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博士\motility 课题\突变体文章写作\投稿\第二次投稿\revision\proof\Dps-proof-最终校对\修改的内容\图和表\"/>
    </mc:Choice>
  </mc:AlternateContent>
  <bookViews>
    <workbookView xWindow="0" yWindow="0" windowWidth="20385" windowHeight="7305"/>
  </bookViews>
  <sheets>
    <sheet name="Sheet1" sheetId="1" r:id="rId1"/>
    <sheet name="Up-regulated pathways" sheetId="10" r:id="rId2"/>
    <sheet name="Down-regulated pathways" sheetId="11" r:id="rId3"/>
  </sheets>
  <definedNames>
    <definedName name="_xlnm._FilterDatabase" localSheetId="0" hidden="1">Sheet1!$B$2:$B$1918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891" i="1" l="1"/>
  <c r="G770" i="1"/>
  <c r="G1139" i="1"/>
  <c r="G912" i="1"/>
  <c r="G652" i="1"/>
  <c r="G583" i="1"/>
  <c r="G1147" i="1"/>
  <c r="G701" i="1"/>
  <c r="G651" i="1"/>
  <c r="G441" i="1"/>
  <c r="G1287" i="1"/>
  <c r="G1237" i="1"/>
  <c r="G527" i="1"/>
  <c r="G831" i="1"/>
  <c r="G585" i="1"/>
  <c r="G1247" i="1"/>
  <c r="G911" i="1"/>
  <c r="G1267" i="1"/>
  <c r="G455" i="1"/>
  <c r="G432" i="1"/>
  <c r="G1155" i="1"/>
  <c r="G584" i="1"/>
  <c r="G781" i="1"/>
  <c r="G419" i="1"/>
  <c r="G1286" i="1"/>
  <c r="G906" i="1"/>
  <c r="G643" i="1"/>
  <c r="G910" i="1"/>
  <c r="G897" i="1"/>
  <c r="G908" i="1"/>
  <c r="G768" i="1"/>
  <c r="G457" i="1"/>
  <c r="G550" i="1"/>
  <c r="G444" i="1"/>
  <c r="G1208" i="1"/>
  <c r="G697" i="1"/>
  <c r="G767" i="1"/>
  <c r="G913" i="1"/>
  <c r="G773" i="1"/>
  <c r="G1176" i="1"/>
  <c r="G422" i="1"/>
  <c r="G665" i="1"/>
  <c r="G1146" i="1"/>
  <c r="G642" i="1"/>
  <c r="G467" i="1"/>
  <c r="G1207" i="1"/>
  <c r="G1160" i="1"/>
  <c r="G1169" i="1"/>
  <c r="G1187" i="1"/>
  <c r="G628" i="1"/>
  <c r="G695" i="1"/>
  <c r="G456" i="1"/>
  <c r="G723" i="1"/>
  <c r="G883" i="1"/>
  <c r="G459" i="1"/>
  <c r="G871" i="1"/>
  <c r="G1226" i="1"/>
  <c r="G1392" i="1"/>
  <c r="G389" i="1"/>
  <c r="G1406" i="1"/>
  <c r="G442" i="1"/>
  <c r="G1268" i="1"/>
  <c r="G452" i="1"/>
  <c r="G1174" i="1"/>
  <c r="G551" i="1"/>
  <c r="G718" i="1"/>
  <c r="G1424" i="1"/>
  <c r="G846" i="1"/>
  <c r="G1190" i="1"/>
  <c r="G1258" i="1"/>
  <c r="G469" i="1"/>
  <c r="G748" i="1"/>
  <c r="G869" i="1"/>
  <c r="G694" i="1"/>
  <c r="G574" i="1"/>
  <c r="G724" i="1"/>
  <c r="G640" i="1"/>
  <c r="G874" i="1"/>
  <c r="G882" i="1"/>
  <c r="G1143" i="1"/>
  <c r="G862" i="1"/>
  <c r="G792" i="1"/>
  <c r="G1251" i="1"/>
  <c r="G903" i="1"/>
  <c r="G742" i="1"/>
  <c r="G630" i="1"/>
  <c r="G1318" i="1"/>
  <c r="G1259" i="1"/>
  <c r="G900" i="1"/>
  <c r="G668" i="1"/>
  <c r="G914" i="1"/>
  <c r="G420" i="1"/>
  <c r="G877" i="1"/>
  <c r="G1156" i="1"/>
  <c r="G536" i="1"/>
  <c r="G782" i="1"/>
  <c r="G1220" i="1"/>
  <c r="G1378" i="1"/>
  <c r="G385" i="1"/>
  <c r="G861" i="1"/>
  <c r="G663" i="1"/>
  <c r="G667" i="1"/>
  <c r="G857" i="1"/>
  <c r="G1188" i="1"/>
  <c r="G1266" i="1"/>
  <c r="G907" i="1"/>
  <c r="G1320" i="1"/>
  <c r="G417" i="1"/>
  <c r="G1324" i="1"/>
  <c r="G1178" i="1"/>
  <c r="G1221" i="1"/>
  <c r="G629" i="1"/>
  <c r="G1137" i="1"/>
  <c r="G1238" i="1"/>
  <c r="G626" i="1"/>
  <c r="G783" i="1"/>
  <c r="G569" i="1"/>
  <c r="G1429" i="1"/>
  <c r="G1204" i="1"/>
  <c r="G1206" i="1"/>
  <c r="G666" i="1"/>
  <c r="G776" i="1"/>
  <c r="G899" i="1"/>
  <c r="G1166" i="1"/>
  <c r="G546" i="1"/>
  <c r="G568" i="1"/>
  <c r="G360" i="1"/>
  <c r="G1391" i="1"/>
  <c r="G1219" i="1"/>
  <c r="G1235" i="1"/>
  <c r="G1186" i="1"/>
  <c r="G784" i="1"/>
  <c r="G380" i="1"/>
  <c r="G700" i="1"/>
  <c r="G859" i="1"/>
  <c r="G1317" i="1"/>
  <c r="G916" i="1"/>
  <c r="G915" i="1"/>
  <c r="G898" i="1"/>
  <c r="G1347" i="1"/>
  <c r="G813" i="1"/>
  <c r="G1382" i="1"/>
  <c r="G1132" i="1"/>
  <c r="G1390" i="1"/>
  <c r="G917" i="1"/>
  <c r="G745" i="1"/>
  <c r="G895" i="1"/>
  <c r="G837" i="1"/>
  <c r="G1294" i="1"/>
  <c r="G893" i="1"/>
  <c r="G1425" i="1"/>
  <c r="G821" i="1"/>
  <c r="G909" i="1"/>
  <c r="G463" i="1"/>
  <c r="G719" i="1"/>
  <c r="G1158" i="1"/>
  <c r="G390" i="1"/>
  <c r="G1134" i="1"/>
  <c r="G1133" i="1"/>
  <c r="G1328" i="1"/>
  <c r="G1165" i="1"/>
  <c r="G793" i="1"/>
  <c r="G468" i="1"/>
  <c r="G334" i="1"/>
  <c r="G386" i="1"/>
  <c r="G1394" i="1"/>
  <c r="G1291" i="1"/>
  <c r="G377" i="1"/>
  <c r="G1148" i="1"/>
  <c r="G797" i="1"/>
  <c r="G832" i="1"/>
  <c r="G1179" i="1"/>
  <c r="G847" i="1"/>
  <c r="G1227" i="1"/>
  <c r="G829" i="1"/>
  <c r="G1344" i="1"/>
  <c r="G709" i="1"/>
  <c r="G1234" i="1"/>
  <c r="G918" i="1"/>
  <c r="G1209" i="1"/>
  <c r="G1173" i="1"/>
  <c r="G1151" i="1"/>
  <c r="G824" i="1"/>
  <c r="G320" i="1"/>
  <c r="G1161" i="1"/>
  <c r="G446" i="1"/>
  <c r="G878" i="1"/>
  <c r="G801" i="1"/>
  <c r="G863" i="1"/>
  <c r="G1135" i="1"/>
  <c r="G1348" i="1"/>
  <c r="G1163" i="1"/>
  <c r="G1192" i="1"/>
  <c r="G1411" i="1"/>
  <c r="G1262" i="1"/>
  <c r="G875" i="1"/>
  <c r="G1265" i="1"/>
  <c r="G771" i="1"/>
  <c r="G1222" i="1"/>
  <c r="G858" i="1"/>
  <c r="G707" i="1"/>
  <c r="G836" i="1"/>
  <c r="G1323" i="1"/>
  <c r="G286" i="1"/>
  <c r="G741" i="1"/>
  <c r="G919" i="1"/>
  <c r="G1252" i="1"/>
  <c r="G465" i="1"/>
  <c r="G1407" i="1"/>
  <c r="G1136" i="1"/>
  <c r="G802" i="1"/>
  <c r="G894" i="1"/>
  <c r="G920" i="1"/>
  <c r="G722" i="1"/>
  <c r="G1261" i="1"/>
  <c r="G531" i="1"/>
  <c r="G708" i="1"/>
  <c r="G1288" i="1"/>
  <c r="G853" i="1"/>
  <c r="G1138" i="1"/>
  <c r="G3" i="1"/>
  <c r="G825" i="1"/>
  <c r="G848" i="1"/>
  <c r="G749" i="1"/>
  <c r="G1342" i="1"/>
  <c r="G1479" i="1"/>
  <c r="G823" i="1"/>
  <c r="G1625" i="1"/>
  <c r="G868" i="1"/>
  <c r="G796" i="1"/>
  <c r="G1329" i="1"/>
  <c r="G326" i="1"/>
  <c r="G794" i="1"/>
  <c r="G1159" i="1"/>
  <c r="G1393" i="1"/>
  <c r="G627" i="1"/>
  <c r="G378" i="1"/>
  <c r="G287" i="1"/>
  <c r="G361" i="1"/>
  <c r="G1225" i="1"/>
  <c r="G319" i="1"/>
  <c r="G1193" i="1"/>
  <c r="G1194" i="1"/>
  <c r="G333" i="1"/>
  <c r="G1195" i="1"/>
  <c r="G1379" i="1"/>
  <c r="G1430" i="1"/>
  <c r="G525" i="1"/>
  <c r="G1481" i="1"/>
  <c r="G1236" i="1"/>
  <c r="G1175" i="1"/>
  <c r="G1140" i="1"/>
  <c r="G1296" i="1"/>
  <c r="G833" i="1"/>
  <c r="G860" i="1"/>
  <c r="G799" i="1"/>
  <c r="G366" i="1"/>
  <c r="G830" i="1"/>
  <c r="G1141" i="1"/>
  <c r="G538" i="1"/>
  <c r="G318" i="1"/>
  <c r="G1338" i="1"/>
  <c r="G1380" i="1"/>
  <c r="G1490" i="1"/>
  <c r="G288" i="1"/>
  <c r="G653" i="1"/>
  <c r="G1142" i="1"/>
  <c r="G1250" i="1"/>
  <c r="G699" i="1"/>
  <c r="G1428" i="1"/>
  <c r="G822" i="1"/>
  <c r="G1346" i="1"/>
  <c r="G743" i="1"/>
  <c r="G696" i="1"/>
  <c r="G392" i="1"/>
  <c r="G876" i="1"/>
  <c r="G818" i="1"/>
  <c r="G1331" i="1"/>
  <c r="G1480" i="1"/>
  <c r="G359" i="1"/>
  <c r="G1180" i="1"/>
  <c r="G1181" i="1"/>
  <c r="G1280" i="1"/>
  <c r="G704" i="1"/>
  <c r="G1224" i="1"/>
  <c r="G391" i="1"/>
  <c r="G1145" i="1"/>
  <c r="G1189" i="1"/>
  <c r="G335" i="1"/>
  <c r="G1144" i="1"/>
  <c r="G921" i="1"/>
  <c r="G300" i="1"/>
  <c r="G873" i="1"/>
  <c r="G1167" i="1"/>
  <c r="G872" i="1"/>
  <c r="G904" i="1"/>
  <c r="G844" i="1"/>
  <c r="G905" i="1"/>
  <c r="G1325" i="1"/>
  <c r="G772" i="1"/>
  <c r="G1191" i="1"/>
  <c r="G1345" i="1"/>
  <c r="G1289" i="1"/>
  <c r="G1196" i="1"/>
  <c r="G902" i="1"/>
  <c r="G1240" i="1"/>
  <c r="G1241" i="1"/>
  <c r="G339" i="1"/>
  <c r="G1242" i="1"/>
  <c r="G1602" i="1"/>
  <c r="G1203" i="1"/>
  <c r="G1337" i="1"/>
  <c r="G1269" i="1"/>
  <c r="G1297" i="1"/>
  <c r="G1249" i="1"/>
  <c r="G795" i="1"/>
  <c r="G1341" i="1"/>
  <c r="G901" i="1"/>
  <c r="G1408" i="1"/>
  <c r="G421" i="1"/>
  <c r="G567" i="1"/>
  <c r="G1149" i="1"/>
  <c r="G309" i="1"/>
  <c r="G660" i="1"/>
  <c r="G785" i="1"/>
  <c r="G721" i="1"/>
  <c r="G1427" i="1"/>
  <c r="G1253" i="1"/>
  <c r="G1384" i="1"/>
  <c r="G1172" i="1"/>
  <c r="G922" i="1"/>
  <c r="G867" i="1"/>
  <c r="G1319" i="1"/>
  <c r="G1210" i="1"/>
  <c r="G1153" i="1"/>
  <c r="G1152" i="1"/>
  <c r="G1154" i="1"/>
  <c r="G747" i="1"/>
  <c r="G1412" i="1"/>
  <c r="G1281" i="1"/>
  <c r="G1606" i="1"/>
  <c r="G780" i="1"/>
  <c r="G1388" i="1"/>
  <c r="G864" i="1"/>
  <c r="G656" i="1"/>
  <c r="G779" i="1"/>
  <c r="G1389" i="1"/>
  <c r="G1260" i="1"/>
  <c r="G462" i="1"/>
  <c r="G1419" i="1"/>
  <c r="G710" i="1"/>
  <c r="G1264" i="1"/>
  <c r="G645" i="1"/>
  <c r="G644" i="1"/>
  <c r="G774" i="1"/>
  <c r="G1263" i="1"/>
  <c r="G1381" i="1"/>
  <c r="G1426" i="1"/>
  <c r="G1223" i="1"/>
  <c r="G816" i="1"/>
  <c r="G817" i="1"/>
  <c r="G814" i="1"/>
  <c r="G1295" i="1"/>
  <c r="G1157" i="1"/>
  <c r="G815" i="1"/>
  <c r="G1177" i="1"/>
  <c r="G855" i="1"/>
  <c r="G1410" i="1"/>
  <c r="G923" i="1"/>
  <c r="G702" i="1"/>
  <c r="G769" i="1"/>
  <c r="G1431" i="1"/>
  <c r="G1298" i="1"/>
  <c r="G1228" i="1"/>
  <c r="G586" i="1"/>
  <c r="G530" i="1"/>
  <c r="G1432" i="1"/>
  <c r="G725" i="1"/>
  <c r="G896" i="1"/>
  <c r="G632" i="1"/>
  <c r="G924" i="1"/>
  <c r="G854" i="1"/>
  <c r="G631" i="1"/>
  <c r="G800" i="1"/>
  <c r="G1526" i="1"/>
  <c r="G654" i="1"/>
  <c r="G302" i="1"/>
  <c r="G582" i="1"/>
  <c r="G1525" i="1"/>
  <c r="G364" i="1"/>
  <c r="G1239" i="1"/>
  <c r="G892" i="1"/>
  <c r="G1504" i="1"/>
  <c r="G379" i="1"/>
  <c r="G849" i="1"/>
  <c r="G310" i="1"/>
  <c r="G1182" i="1"/>
  <c r="G1279" i="1"/>
  <c r="G1183" i="1"/>
  <c r="G925" i="1"/>
  <c r="G926" i="1"/>
  <c r="G1508" i="1"/>
  <c r="G4" i="1"/>
  <c r="G715" i="1"/>
  <c r="G1248" i="1"/>
  <c r="G312" i="1"/>
  <c r="G460" i="1"/>
  <c r="G716" i="1"/>
  <c r="G365" i="1"/>
  <c r="G1330" i="1"/>
  <c r="G845" i="1"/>
  <c r="G303" i="1"/>
  <c r="G1603" i="1"/>
  <c r="G587" i="1"/>
  <c r="G927" i="1"/>
  <c r="G362" i="1"/>
  <c r="G786" i="1"/>
  <c r="G889" i="1"/>
  <c r="G888" i="1"/>
  <c r="G363" i="1"/>
  <c r="G890" i="1"/>
  <c r="G706" i="1"/>
  <c r="G1486" i="1"/>
  <c r="G887" i="1"/>
  <c r="G705" i="1"/>
  <c r="G633" i="1"/>
  <c r="G322" i="1"/>
  <c r="G1417" i="1"/>
  <c r="G418" i="1"/>
  <c r="G744" i="1"/>
  <c r="G838" i="1"/>
  <c r="G930" i="1"/>
  <c r="G929" i="1"/>
  <c r="G932" i="1"/>
  <c r="G1293" i="1"/>
  <c r="G1198" i="1"/>
  <c r="G1197" i="1"/>
  <c r="G928" i="1"/>
  <c r="G657" i="1"/>
  <c r="G931" i="1"/>
  <c r="G1292" i="1"/>
  <c r="G777" i="1"/>
  <c r="G698" i="1"/>
  <c r="G1604" i="1"/>
  <c r="G778" i="1"/>
  <c r="G885" i="1"/>
  <c r="G526" i="1"/>
  <c r="G1423" i="1"/>
  <c r="G884" i="1"/>
  <c r="G886" i="1"/>
  <c r="G5" i="1"/>
  <c r="G1395" i="1"/>
  <c r="G537" i="1"/>
  <c r="G294" i="1"/>
  <c r="G835" i="1"/>
  <c r="G1299" i="1"/>
  <c r="G834" i="1"/>
  <c r="G1300" i="1"/>
  <c r="G1205" i="1"/>
  <c r="G669" i="1"/>
  <c r="G879" i="1"/>
  <c r="G881" i="1"/>
  <c r="G6" i="1"/>
  <c r="G458" i="1"/>
  <c r="G297" i="1"/>
  <c r="G880" i="1"/>
  <c r="G634" i="1"/>
  <c r="G934" i="1"/>
  <c r="G826" i="1"/>
  <c r="G8" i="1"/>
  <c r="G298" i="1"/>
  <c r="G933" i="1"/>
  <c r="G720" i="1"/>
  <c r="G1414" i="1"/>
  <c r="G1321" i="1"/>
  <c r="G1413" i="1"/>
  <c r="G7" i="1"/>
  <c r="G289" i="1"/>
  <c r="G1322" i="1"/>
  <c r="G1415" i="1"/>
  <c r="G1615" i="1"/>
  <c r="G581" i="1"/>
  <c r="G750" i="1"/>
  <c r="G336" i="1"/>
  <c r="G1162" i="1"/>
  <c r="G664" i="1"/>
  <c r="G1383" i="1"/>
  <c r="G820" i="1"/>
  <c r="G552" i="1"/>
  <c r="G9" i="1"/>
  <c r="G1332" i="1"/>
  <c r="G819" i="1"/>
  <c r="G1529" i="1"/>
  <c r="G935" i="1"/>
  <c r="G1484" i="1"/>
  <c r="G1164" i="1"/>
  <c r="G290" i="1"/>
  <c r="G1485" i="1"/>
  <c r="G529" i="1"/>
  <c r="G10" i="1"/>
  <c r="G466" i="1"/>
  <c r="G528" i="1"/>
  <c r="G1624" i="1"/>
  <c r="G655" i="1"/>
  <c r="G1343" i="1"/>
  <c r="G803" i="1"/>
  <c r="G1229" i="1"/>
  <c r="G1433" i="1"/>
  <c r="G367" i="1"/>
  <c r="G936" i="1"/>
  <c r="G547" i="1"/>
  <c r="G937" i="1"/>
  <c r="G1168" i="1"/>
  <c r="G1494" i="1"/>
  <c r="G430" i="1"/>
  <c r="G1528" i="1"/>
  <c r="G431" i="1"/>
  <c r="G1290" i="1"/>
  <c r="G1409" i="1"/>
  <c r="G641" i="1"/>
  <c r="G1493" i="1"/>
  <c r="G1492" i="1"/>
  <c r="G870" i="1"/>
  <c r="G315" i="1"/>
  <c r="G579" i="1"/>
  <c r="G464" i="1"/>
  <c r="G1349" i="1"/>
  <c r="G580" i="1"/>
  <c r="G1243" i="1"/>
  <c r="G939" i="1"/>
  <c r="G1245" i="1"/>
  <c r="G1351" i="1"/>
  <c r="G798" i="1"/>
  <c r="G670" i="1"/>
  <c r="G1640" i="1"/>
  <c r="G1244" i="1"/>
  <c r="G1352" i="1"/>
  <c r="G1605" i="1"/>
  <c r="G532" i="1"/>
  <c r="G434" i="1"/>
  <c r="G533" i="1"/>
  <c r="G1246" i="1"/>
  <c r="G938" i="1"/>
  <c r="G1350" i="1"/>
  <c r="G433" i="1"/>
  <c r="G1421" i="1"/>
  <c r="G445" i="1"/>
  <c r="G1171" i="1"/>
  <c r="G1422" i="1"/>
  <c r="G1301" i="1"/>
  <c r="G1420" i="1"/>
  <c r="G470" i="1"/>
  <c r="G1170" i="1"/>
  <c r="G726" i="1"/>
  <c r="G11" i="1"/>
  <c r="G291" i="1"/>
  <c r="G788" i="1"/>
  <c r="G787" i="1"/>
  <c r="G1527" i="1"/>
  <c r="G940" i="1"/>
  <c r="G12" i="1"/>
  <c r="G14" i="1"/>
  <c r="G317" i="1"/>
  <c r="G661" i="1"/>
  <c r="G13" i="1"/>
  <c r="G662" i="1"/>
  <c r="G1385" i="1"/>
  <c r="G865" i="1"/>
  <c r="G15" i="1"/>
  <c r="G717" i="1"/>
  <c r="G1636" i="1"/>
  <c r="G1326" i="1"/>
  <c r="G1327" i="1"/>
  <c r="G16" i="1"/>
  <c r="G1517" i="1"/>
  <c r="G338" i="1"/>
  <c r="G17" i="1"/>
  <c r="G866" i="1"/>
  <c r="G1530" i="1"/>
  <c r="G1495" i="1"/>
  <c r="G944" i="1"/>
  <c r="G941" i="1"/>
  <c r="G775" i="1"/>
  <c r="G1397" i="1"/>
  <c r="G1396" i="1"/>
  <c r="G942" i="1"/>
  <c r="G943" i="1"/>
  <c r="G646" i="1"/>
  <c r="G1496" i="1"/>
  <c r="G18" i="1"/>
  <c r="G1482" i="1"/>
  <c r="G578" i="1"/>
  <c r="G451" i="1"/>
  <c r="G523" i="1"/>
  <c r="G306" i="1"/>
  <c r="G856" i="1"/>
  <c r="G703" i="1"/>
  <c r="G1339" i="1"/>
  <c r="G1340" i="1"/>
  <c r="G577" i="1"/>
  <c r="G947" i="1"/>
  <c r="G1511" i="1"/>
  <c r="G1418" i="1"/>
  <c r="G946" i="1"/>
  <c r="G461" i="1"/>
  <c r="G540" i="1"/>
  <c r="G949" i="1"/>
  <c r="G1272" i="1"/>
  <c r="G1510" i="1"/>
  <c r="G1271" i="1"/>
  <c r="G1509" i="1"/>
  <c r="G19" i="1"/>
  <c r="G1270" i="1"/>
  <c r="G539" i="1"/>
  <c r="G945" i="1"/>
  <c r="G1273" i="1"/>
  <c r="G948" i="1"/>
  <c r="G21" i="1"/>
  <c r="G671" i="1"/>
  <c r="G1185" i="1"/>
  <c r="G292" i="1"/>
  <c r="G293" i="1"/>
  <c r="G851" i="1"/>
  <c r="G850" i="1"/>
  <c r="G1531" i="1"/>
  <c r="G1491" i="1"/>
  <c r="G1184" i="1"/>
  <c r="G20" i="1"/>
  <c r="G852" i="1"/>
  <c r="G311" i="1"/>
  <c r="G471" i="1"/>
  <c r="G1524" i="1"/>
  <c r="G524" i="1"/>
  <c r="G1641" i="1"/>
  <c r="G23" i="1"/>
  <c r="G950" i="1"/>
  <c r="G1285" i="1"/>
  <c r="G1282" i="1"/>
  <c r="G1284" i="1"/>
  <c r="G24" i="1"/>
  <c r="G1435" i="1"/>
  <c r="G1523" i="1"/>
  <c r="G1434" i="1"/>
  <c r="G588" i="1"/>
  <c r="G22" i="1"/>
  <c r="G746" i="1"/>
  <c r="G1283" i="1"/>
  <c r="G658" i="1"/>
  <c r="G1507" i="1"/>
  <c r="G1387" i="1"/>
  <c r="G1386" i="1"/>
  <c r="G549" i="1"/>
  <c r="G659" i="1"/>
  <c r="G840" i="1"/>
  <c r="G1639" i="1"/>
  <c r="G28" i="1"/>
  <c r="G27" i="1"/>
  <c r="G337" i="1"/>
  <c r="G1506" i="1"/>
  <c r="G1200" i="1"/>
  <c r="G25" i="1"/>
  <c r="G314" i="1"/>
  <c r="G1202" i="1"/>
  <c r="G843" i="1"/>
  <c r="G548" i="1"/>
  <c r="G841" i="1"/>
  <c r="G839" i="1"/>
  <c r="G1199" i="1"/>
  <c r="G1201" i="1"/>
  <c r="G26" i="1"/>
  <c r="G1505" i="1"/>
  <c r="G842" i="1"/>
  <c r="G341" i="1"/>
  <c r="G575" i="1"/>
  <c r="G31" i="1"/>
  <c r="G30" i="1"/>
  <c r="G730" i="1"/>
  <c r="G728" i="1"/>
  <c r="G296" i="1"/>
  <c r="G952" i="1"/>
  <c r="G953" i="1"/>
  <c r="G576" i="1"/>
  <c r="G340" i="1"/>
  <c r="G729" i="1"/>
  <c r="G951" i="1"/>
  <c r="G29" i="1"/>
  <c r="G727" i="1"/>
  <c r="G295" i="1"/>
  <c r="G1483" i="1"/>
  <c r="G1532" i="1"/>
  <c r="G1302" i="1"/>
  <c r="G1212" i="1"/>
  <c r="G387" i="1"/>
  <c r="G1622" i="1"/>
  <c r="G636" i="1"/>
  <c r="G638" i="1"/>
  <c r="G1213" i="1"/>
  <c r="G388" i="1"/>
  <c r="G1623" i="1"/>
  <c r="G1211" i="1"/>
  <c r="G1215" i="1"/>
  <c r="G1216" i="1"/>
  <c r="G32" i="1"/>
  <c r="G443" i="1"/>
  <c r="G1416" i="1"/>
  <c r="G1214" i="1"/>
  <c r="G1217" i="1"/>
  <c r="G828" i="1"/>
  <c r="G639" i="1"/>
  <c r="G637" i="1"/>
  <c r="G827" i="1"/>
  <c r="G635" i="1"/>
  <c r="G299" i="1"/>
  <c r="G1218" i="1"/>
  <c r="G954" i="1"/>
  <c r="G1335" i="1"/>
  <c r="G711" i="1"/>
  <c r="G393" i="1"/>
  <c r="G553" i="1"/>
  <c r="G1609" i="1"/>
  <c r="G1610" i="1"/>
  <c r="G712" i="1"/>
  <c r="G714" i="1"/>
  <c r="G957" i="1"/>
  <c r="G955" i="1"/>
  <c r="G34" i="1"/>
  <c r="G1608" i="1"/>
  <c r="G1336" i="1"/>
  <c r="G713" i="1"/>
  <c r="G1333" i="1"/>
  <c r="G956" i="1"/>
  <c r="G555" i="1"/>
  <c r="G1607" i="1"/>
  <c r="G1334" i="1"/>
  <c r="G1689" i="1"/>
  <c r="G1497" i="1"/>
  <c r="G1498" i="1"/>
  <c r="G33" i="1"/>
  <c r="G554" i="1"/>
  <c r="G38" i="1"/>
  <c r="G35" i="1"/>
  <c r="G323" i="1"/>
  <c r="G807" i="1"/>
  <c r="G589" i="1"/>
  <c r="G324" i="1"/>
  <c r="G591" i="1"/>
  <c r="G1438" i="1"/>
  <c r="G811" i="1"/>
  <c r="G590" i="1"/>
  <c r="G472" i="1"/>
  <c r="G1233" i="1"/>
  <c r="G37" i="1"/>
  <c r="G592" i="1"/>
  <c r="G812" i="1"/>
  <c r="G424" i="1"/>
  <c r="G806" i="1"/>
  <c r="G1440" i="1"/>
  <c r="G810" i="1"/>
  <c r="G1439" i="1"/>
  <c r="G423" i="1"/>
  <c r="G805" i="1"/>
  <c r="G1436" i="1"/>
  <c r="G473" i="1"/>
  <c r="G1533" i="1"/>
  <c r="G1231" i="1"/>
  <c r="G36" i="1"/>
  <c r="G325" i="1"/>
  <c r="G1230" i="1"/>
  <c r="G1232" i="1"/>
  <c r="G809" i="1"/>
  <c r="G1437" i="1"/>
  <c r="G804" i="1"/>
  <c r="G808" i="1"/>
  <c r="G301" i="1"/>
  <c r="G425" i="1"/>
  <c r="G1520" i="1"/>
  <c r="G1365" i="1"/>
  <c r="G960" i="1"/>
  <c r="G1626" i="1"/>
  <c r="G1353" i="1"/>
  <c r="G1357" i="1"/>
  <c r="G1360" i="1"/>
  <c r="G1522" i="1"/>
  <c r="G534" i="1"/>
  <c r="G535" i="1"/>
  <c r="G1364" i="1"/>
  <c r="G673" i="1"/>
  <c r="G675" i="1"/>
  <c r="G327" i="1"/>
  <c r="G958" i="1"/>
  <c r="G959" i="1"/>
  <c r="G40" i="1"/>
  <c r="G676" i="1"/>
  <c r="G1362" i="1"/>
  <c r="G328" i="1"/>
  <c r="G435" i="1"/>
  <c r="G1356" i="1"/>
  <c r="G961" i="1"/>
  <c r="G1669" i="1"/>
  <c r="G1361" i="1"/>
  <c r="G1359" i="1"/>
  <c r="G39" i="1"/>
  <c r="G674" i="1"/>
  <c r="G1627" i="1"/>
  <c r="G672" i="1"/>
  <c r="G1519" i="1"/>
  <c r="G1358" i="1"/>
  <c r="G1355" i="1"/>
  <c r="G1363" i="1"/>
  <c r="G1521" i="1"/>
  <c r="G1354" i="1"/>
  <c r="G1518" i="1"/>
  <c r="G1256" i="1"/>
  <c r="G1614" i="1"/>
  <c r="G454" i="1"/>
  <c r="G1488" i="1"/>
  <c r="G572" i="1"/>
  <c r="G570" i="1"/>
  <c r="G791" i="1"/>
  <c r="G1255" i="1"/>
  <c r="G571" i="1"/>
  <c r="G790" i="1"/>
  <c r="G1489" i="1"/>
  <c r="G789" i="1"/>
  <c r="G304" i="1"/>
  <c r="G1257" i="1"/>
  <c r="G1611" i="1"/>
  <c r="G1487" i="1"/>
  <c r="G1254" i="1"/>
  <c r="G1613" i="1"/>
  <c r="G1612" i="1"/>
  <c r="G573" i="1"/>
  <c r="G41" i="1"/>
  <c r="G1693" i="1"/>
  <c r="G453" i="1"/>
  <c r="G649" i="1"/>
  <c r="G1643" i="1"/>
  <c r="G968" i="1"/>
  <c r="G648" i="1"/>
  <c r="G1405" i="1"/>
  <c r="G964" i="1"/>
  <c r="G343" i="1"/>
  <c r="G342" i="1"/>
  <c r="G43" i="1"/>
  <c r="G45" i="1"/>
  <c r="G1534" i="1"/>
  <c r="G1400" i="1"/>
  <c r="G1398" i="1"/>
  <c r="G647" i="1"/>
  <c r="G1402" i="1"/>
  <c r="G474" i="1"/>
  <c r="G962" i="1"/>
  <c r="G650" i="1"/>
  <c r="G963" i="1"/>
  <c r="G1401" i="1"/>
  <c r="G1642" i="1"/>
  <c r="G305" i="1"/>
  <c r="G46" i="1"/>
  <c r="G967" i="1"/>
  <c r="G44" i="1"/>
  <c r="G1404" i="1"/>
  <c r="G1399" i="1"/>
  <c r="G965" i="1"/>
  <c r="G344" i="1"/>
  <c r="G42" i="1"/>
  <c r="G966" i="1"/>
  <c r="G1403" i="1"/>
  <c r="G754" i="1"/>
  <c r="G308" i="1"/>
  <c r="G766" i="1"/>
  <c r="G1275" i="1"/>
  <c r="G753" i="1"/>
  <c r="G761" i="1"/>
  <c r="G755" i="1"/>
  <c r="G1637" i="1"/>
  <c r="G426" i="1"/>
  <c r="G1278" i="1"/>
  <c r="G1515" i="1"/>
  <c r="G756" i="1"/>
  <c r="G47" i="1"/>
  <c r="G758" i="1"/>
  <c r="G765" i="1"/>
  <c r="G762" i="1"/>
  <c r="G764" i="1"/>
  <c r="G1516" i="1"/>
  <c r="G1277" i="1"/>
  <c r="G543" i="1"/>
  <c r="G1690" i="1"/>
  <c r="G545" i="1"/>
  <c r="G763" i="1"/>
  <c r="G1699" i="1"/>
  <c r="G427" i="1"/>
  <c r="G1512" i="1"/>
  <c r="G752" i="1"/>
  <c r="G757" i="1"/>
  <c r="G751" i="1"/>
  <c r="G1513" i="1"/>
  <c r="G1276" i="1"/>
  <c r="G429" i="1"/>
  <c r="G541" i="1"/>
  <c r="G544" i="1"/>
  <c r="G1514" i="1"/>
  <c r="G542" i="1"/>
  <c r="G760" i="1"/>
  <c r="G759" i="1"/>
  <c r="G307" i="1"/>
  <c r="G428" i="1"/>
  <c r="G1638" i="1"/>
  <c r="G1274" i="1"/>
  <c r="G600" i="1"/>
  <c r="G974" i="1"/>
  <c r="G48" i="1"/>
  <c r="G49" i="1"/>
  <c r="G448" i="1"/>
  <c r="G597" i="1"/>
  <c r="G975" i="1"/>
  <c r="G595" i="1"/>
  <c r="G1617" i="1"/>
  <c r="G979" i="1"/>
  <c r="G449" i="1"/>
  <c r="G1447" i="1"/>
  <c r="G1446" i="1"/>
  <c r="G978" i="1"/>
  <c r="G976" i="1"/>
  <c r="G1442" i="1"/>
  <c r="G313" i="1"/>
  <c r="G1441" i="1"/>
  <c r="G594" i="1"/>
  <c r="G1620" i="1"/>
  <c r="G52" i="1"/>
  <c r="G51" i="1"/>
  <c r="G1443" i="1"/>
  <c r="G971" i="1"/>
  <c r="G970" i="1"/>
  <c r="G1619" i="1"/>
  <c r="G599" i="1"/>
  <c r="G593" i="1"/>
  <c r="G973" i="1"/>
  <c r="G50" i="1"/>
  <c r="G977" i="1"/>
  <c r="G368" i="1"/>
  <c r="G969" i="1"/>
  <c r="G1618" i="1"/>
  <c r="G1621" i="1"/>
  <c r="G1698" i="1"/>
  <c r="G1445" i="1"/>
  <c r="G972" i="1"/>
  <c r="G598" i="1"/>
  <c r="G447" i="1"/>
  <c r="G596" i="1"/>
  <c r="G1444" i="1"/>
  <c r="G1616" i="1"/>
  <c r="G53" i="1"/>
  <c r="G450" i="1"/>
  <c r="G383" i="1"/>
  <c r="G737" i="1"/>
  <c r="G476" i="1"/>
  <c r="G1307" i="1"/>
  <c r="G731" i="1"/>
  <c r="G1535" i="1"/>
  <c r="G732" i="1"/>
  <c r="G56" i="1"/>
  <c r="G1313" i="1"/>
  <c r="G384" i="1"/>
  <c r="G1310" i="1"/>
  <c r="G1542" i="1"/>
  <c r="G1314" i="1"/>
  <c r="G739" i="1"/>
  <c r="G479" i="1"/>
  <c r="G57" i="1"/>
  <c r="G735" i="1"/>
  <c r="G1312" i="1"/>
  <c r="G734" i="1"/>
  <c r="G381" i="1"/>
  <c r="G1540" i="1"/>
  <c r="G736" i="1"/>
  <c r="G740" i="1"/>
  <c r="G55" i="1"/>
  <c r="G1539" i="1"/>
  <c r="G1309" i="1"/>
  <c r="G316" i="1"/>
  <c r="G1303" i="1"/>
  <c r="G54" i="1"/>
  <c r="G475" i="1"/>
  <c r="G382" i="1"/>
  <c r="G1543" i="1"/>
  <c r="G1537" i="1"/>
  <c r="G58" i="1"/>
  <c r="G1315" i="1"/>
  <c r="G1541" i="1"/>
  <c r="G1306" i="1"/>
  <c r="G738" i="1"/>
  <c r="G1538" i="1"/>
  <c r="G1308" i="1"/>
  <c r="G1304" i="1"/>
  <c r="G478" i="1"/>
  <c r="G1311" i="1"/>
  <c r="G477" i="1"/>
  <c r="G1544" i="1"/>
  <c r="G1536" i="1"/>
  <c r="G733" i="1"/>
  <c r="G1305" i="1"/>
  <c r="G1316" i="1"/>
  <c r="G64" i="1"/>
  <c r="G562" i="1"/>
  <c r="G61" i="1"/>
  <c r="G992" i="1"/>
  <c r="G990" i="1"/>
  <c r="G1500" i="1"/>
  <c r="G561" i="1"/>
  <c r="G989" i="1"/>
  <c r="G1503" i="1"/>
  <c r="G63" i="1"/>
  <c r="G1697" i="1"/>
  <c r="G321" i="1"/>
  <c r="G1645" i="1"/>
  <c r="G563" i="1"/>
  <c r="G557" i="1"/>
  <c r="G395" i="1"/>
  <c r="G1501" i="1"/>
  <c r="G62" i="1"/>
  <c r="G556" i="1"/>
  <c r="G1502" i="1"/>
  <c r="G565" i="1"/>
  <c r="G394" i="1"/>
  <c r="G983" i="1"/>
  <c r="G1644" i="1"/>
  <c r="G993" i="1"/>
  <c r="G988" i="1"/>
  <c r="G60" i="1"/>
  <c r="G1700" i="1"/>
  <c r="G980" i="1"/>
  <c r="G981" i="1"/>
  <c r="G566" i="1"/>
  <c r="G985" i="1"/>
  <c r="G994" i="1"/>
  <c r="G984" i="1"/>
  <c r="G986" i="1"/>
  <c r="G991" i="1"/>
  <c r="G987" i="1"/>
  <c r="G59" i="1"/>
  <c r="G564" i="1"/>
  <c r="G982" i="1"/>
  <c r="G560" i="1"/>
  <c r="G558" i="1"/>
  <c r="G1499" i="1"/>
  <c r="G559" i="1"/>
  <c r="G396" i="1"/>
  <c r="G1633" i="1"/>
  <c r="G437" i="1"/>
  <c r="G436" i="1"/>
  <c r="G679" i="1"/>
  <c r="G690" i="1"/>
  <c r="G691" i="1"/>
  <c r="G332" i="1"/>
  <c r="G1375" i="1"/>
  <c r="G1367" i="1"/>
  <c r="G684" i="1"/>
  <c r="G1372" i="1"/>
  <c r="G686" i="1"/>
  <c r="G689" i="1"/>
  <c r="G68" i="1"/>
  <c r="G67" i="1"/>
  <c r="G687" i="1"/>
  <c r="G682" i="1"/>
  <c r="G1694" i="1"/>
  <c r="G1369" i="1"/>
  <c r="G1631" i="1"/>
  <c r="G1371" i="1"/>
  <c r="G678" i="1"/>
  <c r="G438" i="1"/>
  <c r="G65" i="1"/>
  <c r="G1635" i="1"/>
  <c r="G1701" i="1"/>
  <c r="G683" i="1"/>
  <c r="G440" i="1"/>
  <c r="G680" i="1"/>
  <c r="G1695" i="1"/>
  <c r="G331" i="1"/>
  <c r="G72" i="1"/>
  <c r="G688" i="1"/>
  <c r="G330" i="1"/>
  <c r="G692" i="1"/>
  <c r="G1366" i="1"/>
  <c r="G70" i="1"/>
  <c r="G1628" i="1"/>
  <c r="G69" i="1"/>
  <c r="G439" i="1"/>
  <c r="G1629" i="1"/>
  <c r="G1630" i="1"/>
  <c r="G681" i="1"/>
  <c r="G1376" i="1"/>
  <c r="G71" i="1"/>
  <c r="G1368" i="1"/>
  <c r="G329" i="1"/>
  <c r="G66" i="1"/>
  <c r="G1370" i="1"/>
  <c r="G1632" i="1"/>
  <c r="G1634" i="1"/>
  <c r="G685" i="1"/>
  <c r="G1373" i="1"/>
  <c r="G1377" i="1"/>
  <c r="G1374" i="1"/>
  <c r="G677" i="1"/>
  <c r="G1696" i="1"/>
  <c r="G693" i="1"/>
  <c r="G483" i="1"/>
  <c r="G481" i="1"/>
  <c r="G351" i="1"/>
  <c r="G352" i="1"/>
  <c r="G1009" i="1"/>
  <c r="G77" i="1"/>
  <c r="G1013" i="1"/>
  <c r="G1545" i="1"/>
  <c r="G1000" i="1"/>
  <c r="G347" i="1"/>
  <c r="G1548" i="1"/>
  <c r="G73" i="1"/>
  <c r="G1550" i="1"/>
  <c r="G996" i="1"/>
  <c r="G1016" i="1"/>
  <c r="G997" i="1"/>
  <c r="G1004" i="1"/>
  <c r="G484" i="1"/>
  <c r="G482" i="1"/>
  <c r="G358" i="1"/>
  <c r="G1556" i="1"/>
  <c r="G1012" i="1"/>
  <c r="G1554" i="1"/>
  <c r="G1546" i="1"/>
  <c r="G1547" i="1"/>
  <c r="G1557" i="1"/>
  <c r="G1007" i="1"/>
  <c r="G1691" i="1"/>
  <c r="G355" i="1"/>
  <c r="G1558" i="1"/>
  <c r="G76" i="1"/>
  <c r="G74" i="1"/>
  <c r="G1549" i="1"/>
  <c r="G1553" i="1"/>
  <c r="G1692" i="1"/>
  <c r="G348" i="1"/>
  <c r="G1010" i="1"/>
  <c r="G1552" i="1"/>
  <c r="G1555" i="1"/>
  <c r="G350" i="1"/>
  <c r="G1011" i="1"/>
  <c r="G75" i="1"/>
  <c r="G357" i="1"/>
  <c r="G345" i="1"/>
  <c r="G1002" i="1"/>
  <c r="G349" i="1"/>
  <c r="G1017" i="1"/>
  <c r="G480" i="1"/>
  <c r="G999" i="1"/>
  <c r="G1551" i="1"/>
  <c r="G995" i="1"/>
  <c r="G1008" i="1"/>
  <c r="G1014" i="1"/>
  <c r="G1001" i="1"/>
  <c r="G1015" i="1"/>
  <c r="G346" i="1"/>
  <c r="G998" i="1"/>
  <c r="G1005" i="1"/>
  <c r="G1006" i="1"/>
  <c r="G354" i="1"/>
  <c r="G1003" i="1"/>
  <c r="G356" i="1"/>
  <c r="G353" i="1"/>
  <c r="G371" i="1"/>
  <c r="G1671" i="1"/>
  <c r="G79" i="1"/>
  <c r="G619" i="1"/>
  <c r="G1476" i="1"/>
  <c r="G622" i="1"/>
  <c r="G1460" i="1"/>
  <c r="G370" i="1"/>
  <c r="G1703" i="1"/>
  <c r="G601" i="1"/>
  <c r="G604" i="1"/>
  <c r="G623" i="1"/>
  <c r="G1462" i="1"/>
  <c r="G1469" i="1"/>
  <c r="G607" i="1"/>
  <c r="G611" i="1"/>
  <c r="G621" i="1"/>
  <c r="G1686" i="1"/>
  <c r="G372" i="1"/>
  <c r="G618" i="1"/>
  <c r="G369" i="1"/>
  <c r="G1672" i="1"/>
  <c r="G1702" i="1"/>
  <c r="G1470" i="1"/>
  <c r="G603" i="1"/>
  <c r="G1465" i="1"/>
  <c r="G612" i="1"/>
  <c r="G624" i="1"/>
  <c r="G620" i="1"/>
  <c r="G1474" i="1"/>
  <c r="G1459" i="1"/>
  <c r="G1687" i="1"/>
  <c r="G1676" i="1"/>
  <c r="G1451" i="1"/>
  <c r="G613" i="1"/>
  <c r="G1448" i="1"/>
  <c r="G82" i="1"/>
  <c r="G1455" i="1"/>
  <c r="G375" i="1"/>
  <c r="G1472" i="1"/>
  <c r="G78" i="1"/>
  <c r="G1475" i="1"/>
  <c r="G1681" i="1"/>
  <c r="G1453" i="1"/>
  <c r="G1683" i="1"/>
  <c r="G1679" i="1"/>
  <c r="G1452" i="1"/>
  <c r="G1466" i="1"/>
  <c r="G615" i="1"/>
  <c r="G1458" i="1"/>
  <c r="G1680" i="1"/>
  <c r="G1456" i="1"/>
  <c r="G602" i="1"/>
  <c r="G1464" i="1"/>
  <c r="G610" i="1"/>
  <c r="G1467" i="1"/>
  <c r="G606" i="1"/>
  <c r="G1473" i="1"/>
  <c r="G1682" i="1"/>
  <c r="G1450" i="1"/>
  <c r="G81" i="1"/>
  <c r="G1674" i="1"/>
  <c r="G1478" i="1"/>
  <c r="G614" i="1"/>
  <c r="G376" i="1"/>
  <c r="G1471" i="1"/>
  <c r="G1678" i="1"/>
  <c r="G608" i="1"/>
  <c r="G605" i="1"/>
  <c r="G625" i="1"/>
  <c r="G616" i="1"/>
  <c r="G1673" i="1"/>
  <c r="G1463" i="1"/>
  <c r="G1477" i="1"/>
  <c r="G609" i="1"/>
  <c r="G617" i="1"/>
  <c r="G1688" i="1"/>
  <c r="G1675" i="1"/>
  <c r="G1670" i="1"/>
  <c r="G1461" i="1"/>
  <c r="G1677" i="1"/>
  <c r="G373" i="1"/>
  <c r="G1468" i="1"/>
  <c r="G1449" i="1"/>
  <c r="G1684" i="1"/>
  <c r="G374" i="1"/>
  <c r="G1454" i="1"/>
  <c r="G80" i="1"/>
  <c r="G1685" i="1"/>
  <c r="G1457" i="1"/>
  <c r="G1709" i="1"/>
  <c r="G1707" i="1"/>
  <c r="G1708" i="1"/>
  <c r="G1024" i="1"/>
  <c r="G1706" i="1"/>
  <c r="G1054" i="1"/>
  <c r="G1661" i="1"/>
  <c r="G413" i="1"/>
  <c r="G1653" i="1"/>
  <c r="G399" i="1"/>
  <c r="G1659" i="1"/>
  <c r="G416" i="1"/>
  <c r="G1026" i="1"/>
  <c r="G1654" i="1"/>
  <c r="G1041" i="1"/>
  <c r="G1021" i="1"/>
  <c r="G1032" i="1"/>
  <c r="G408" i="1"/>
  <c r="G1046" i="1"/>
  <c r="G1042" i="1"/>
  <c r="G400" i="1"/>
  <c r="G1019" i="1"/>
  <c r="G1023" i="1"/>
  <c r="G1667" i="1"/>
  <c r="G1651" i="1"/>
  <c r="G1705" i="1"/>
  <c r="G1668" i="1"/>
  <c r="G1658" i="1"/>
  <c r="G1037" i="1"/>
  <c r="G412" i="1"/>
  <c r="G1646" i="1"/>
  <c r="G1018" i="1"/>
  <c r="G406" i="1"/>
  <c r="G415" i="1"/>
  <c r="G1048" i="1"/>
  <c r="G1028" i="1"/>
  <c r="G86" i="1"/>
  <c r="G1665" i="1"/>
  <c r="G1040" i="1"/>
  <c r="G1029" i="1"/>
  <c r="G1666" i="1"/>
  <c r="G1664" i="1"/>
  <c r="G404" i="1"/>
  <c r="G414" i="1"/>
  <c r="G1045" i="1"/>
  <c r="G1650" i="1"/>
  <c r="G397" i="1"/>
  <c r="G411" i="1"/>
  <c r="G1053" i="1"/>
  <c r="G1662" i="1"/>
  <c r="G1020" i="1"/>
  <c r="G1034" i="1"/>
  <c r="G409" i="1"/>
  <c r="G1027" i="1"/>
  <c r="G407" i="1"/>
  <c r="G90" i="1"/>
  <c r="G1649" i="1"/>
  <c r="G1036" i="1"/>
  <c r="G403" i="1"/>
  <c r="G1025" i="1"/>
  <c r="G1647" i="1"/>
  <c r="G91" i="1"/>
  <c r="G401" i="1"/>
  <c r="G1652" i="1"/>
  <c r="G1656" i="1"/>
  <c r="G405" i="1"/>
  <c r="G1704" i="1"/>
  <c r="G1043" i="1"/>
  <c r="G84" i="1"/>
  <c r="G1031" i="1"/>
  <c r="G1648" i="1"/>
  <c r="G1657" i="1"/>
  <c r="G1030" i="1"/>
  <c r="G1022" i="1"/>
  <c r="G1051" i="1"/>
  <c r="G1049" i="1"/>
  <c r="G1663" i="1"/>
  <c r="G1655" i="1"/>
  <c r="G85" i="1"/>
  <c r="G398" i="1"/>
  <c r="G88" i="1"/>
  <c r="G87" i="1"/>
  <c r="G1044" i="1"/>
  <c r="G410" i="1"/>
  <c r="G402" i="1"/>
  <c r="G92" i="1"/>
  <c r="G1047" i="1"/>
  <c r="G1035" i="1"/>
  <c r="G1660" i="1"/>
  <c r="G83" i="1"/>
  <c r="G1033" i="1"/>
  <c r="G1038" i="1"/>
  <c r="G1039" i="1"/>
  <c r="G89" i="1"/>
  <c r="G1052" i="1"/>
  <c r="G1050" i="1"/>
  <c r="G112" i="1"/>
  <c r="G522" i="1"/>
  <c r="G1563" i="1"/>
  <c r="G503" i="1"/>
  <c r="G1720" i="1"/>
  <c r="G1724" i="1"/>
  <c r="G95" i="1"/>
  <c r="G1719" i="1"/>
  <c r="G1567" i="1"/>
  <c r="G521" i="1"/>
  <c r="G496" i="1"/>
  <c r="G1580" i="1"/>
  <c r="G1592" i="1"/>
  <c r="G1722" i="1"/>
  <c r="G1713" i="1"/>
  <c r="G487" i="1"/>
  <c r="G111" i="1"/>
  <c r="G1715" i="1"/>
  <c r="G1578" i="1"/>
  <c r="G1725" i="1"/>
  <c r="G501" i="1"/>
  <c r="G101" i="1"/>
  <c r="G1588" i="1"/>
  <c r="G93" i="1"/>
  <c r="G98" i="1"/>
  <c r="G1560" i="1"/>
  <c r="G1723" i="1"/>
  <c r="G497" i="1"/>
  <c r="G1593" i="1"/>
  <c r="G1579" i="1"/>
  <c r="G110" i="1"/>
  <c r="G502" i="1"/>
  <c r="G1710" i="1"/>
  <c r="G1564" i="1"/>
  <c r="G1585" i="1"/>
  <c r="G106" i="1"/>
  <c r="G1596" i="1"/>
  <c r="G491" i="1"/>
  <c r="G493" i="1"/>
  <c r="G108" i="1"/>
  <c r="G1600" i="1"/>
  <c r="G514" i="1"/>
  <c r="G1584" i="1"/>
  <c r="G490" i="1"/>
  <c r="G104" i="1"/>
  <c r="G1572" i="1"/>
  <c r="G1718" i="1"/>
  <c r="G1569" i="1"/>
  <c r="G1586" i="1"/>
  <c r="G518" i="1"/>
  <c r="G1573" i="1"/>
  <c r="G1582" i="1"/>
  <c r="G1575" i="1"/>
  <c r="G499" i="1"/>
  <c r="G515" i="1"/>
  <c r="G113" i="1"/>
  <c r="G1561" i="1"/>
  <c r="G504" i="1"/>
  <c r="G516" i="1"/>
  <c r="G489" i="1"/>
  <c r="G1562" i="1"/>
  <c r="G105" i="1"/>
  <c r="G1570" i="1"/>
  <c r="G1565" i="1"/>
  <c r="G485" i="1"/>
  <c r="G492" i="1"/>
  <c r="G511" i="1"/>
  <c r="G1587" i="1"/>
  <c r="G486" i="1"/>
  <c r="G1717" i="1"/>
  <c r="G1716" i="1"/>
  <c r="G1595" i="1"/>
  <c r="G1576" i="1"/>
  <c r="G1559" i="1"/>
  <c r="G1601" i="1"/>
  <c r="G1712" i="1"/>
  <c r="G500" i="1"/>
  <c r="G103" i="1"/>
  <c r="G498" i="1"/>
  <c r="G513" i="1"/>
  <c r="G94" i="1"/>
  <c r="G96" i="1"/>
  <c r="G97" i="1"/>
  <c r="G1726" i="1"/>
  <c r="G1727" i="1"/>
  <c r="G506" i="1"/>
  <c r="G107" i="1"/>
  <c r="G1711" i="1"/>
  <c r="G1574" i="1"/>
  <c r="G494" i="1"/>
  <c r="G507" i="1"/>
  <c r="G1568" i="1"/>
  <c r="G1566" i="1"/>
  <c r="G1591" i="1"/>
  <c r="G102" i="1"/>
  <c r="G1571" i="1"/>
  <c r="G512" i="1"/>
  <c r="G509" i="1"/>
  <c r="G1577" i="1"/>
  <c r="G517" i="1"/>
  <c r="G505" i="1"/>
  <c r="G488" i="1"/>
  <c r="G1594" i="1"/>
  <c r="G1599" i="1"/>
  <c r="G1583" i="1"/>
  <c r="G109" i="1"/>
  <c r="G495" i="1"/>
  <c r="G99" i="1"/>
  <c r="G519" i="1"/>
  <c r="G1714" i="1"/>
  <c r="G1581" i="1"/>
  <c r="G1590" i="1"/>
  <c r="G1598" i="1"/>
  <c r="G1721" i="1"/>
  <c r="G510" i="1"/>
  <c r="G508" i="1"/>
  <c r="G1589" i="1"/>
  <c r="G1597" i="1"/>
  <c r="G100" i="1"/>
  <c r="G520" i="1"/>
  <c r="G1126" i="1"/>
  <c r="G1090" i="1"/>
  <c r="G1058" i="1"/>
  <c r="G1075" i="1"/>
  <c r="G1125" i="1"/>
  <c r="G1749" i="1"/>
  <c r="G1123" i="1"/>
  <c r="G1111" i="1"/>
  <c r="G119" i="1"/>
  <c r="G1091" i="1"/>
  <c r="G1127" i="1"/>
  <c r="G133" i="1"/>
  <c r="G148" i="1"/>
  <c r="G1097" i="1"/>
  <c r="G1114" i="1"/>
  <c r="G1105" i="1"/>
  <c r="G1103" i="1"/>
  <c r="G1098" i="1"/>
  <c r="G1115" i="1"/>
  <c r="G117" i="1"/>
  <c r="G1734" i="1"/>
  <c r="G1116" i="1"/>
  <c r="G1107" i="1"/>
  <c r="G1087" i="1"/>
  <c r="G1741" i="1"/>
  <c r="G143" i="1"/>
  <c r="G1068" i="1"/>
  <c r="G123" i="1"/>
  <c r="G1759" i="1"/>
  <c r="G153" i="1"/>
  <c r="G1081" i="1"/>
  <c r="G1730" i="1"/>
  <c r="G1747" i="1"/>
  <c r="G1119" i="1"/>
  <c r="G1121" i="1"/>
  <c r="G1124" i="1"/>
  <c r="G1760" i="1"/>
  <c r="G1062" i="1"/>
  <c r="G1057" i="1"/>
  <c r="G1073" i="1"/>
  <c r="G1076" i="1"/>
  <c r="G136" i="1"/>
  <c r="G1084" i="1"/>
  <c r="G1117" i="1"/>
  <c r="G140" i="1"/>
  <c r="G1060" i="1"/>
  <c r="G1756" i="1"/>
  <c r="G1763" i="1"/>
  <c r="G1131" i="1"/>
  <c r="G1066" i="1"/>
  <c r="G1108" i="1"/>
  <c r="G1070" i="1"/>
  <c r="G1065" i="1"/>
  <c r="G1762" i="1"/>
  <c r="G1746" i="1"/>
  <c r="G1086" i="1"/>
  <c r="G146" i="1"/>
  <c r="G1055" i="1"/>
  <c r="G144" i="1"/>
  <c r="G134" i="1"/>
  <c r="G1061" i="1"/>
  <c r="G1128" i="1"/>
  <c r="G155" i="1"/>
  <c r="G1056" i="1"/>
  <c r="G1072" i="1"/>
  <c r="G1089" i="1"/>
  <c r="G139" i="1"/>
  <c r="G124" i="1"/>
  <c r="G1095" i="1"/>
  <c r="G142" i="1"/>
  <c r="G1077" i="1"/>
  <c r="G1074" i="1"/>
  <c r="G1099" i="1"/>
  <c r="G1729" i="1"/>
  <c r="G150" i="1"/>
  <c r="G1080" i="1"/>
  <c r="G154" i="1"/>
  <c r="G151" i="1"/>
  <c r="G1112" i="1"/>
  <c r="G1740" i="1"/>
  <c r="G1092" i="1"/>
  <c r="G149" i="1"/>
  <c r="G152" i="1"/>
  <c r="G1732" i="1"/>
  <c r="G1094" i="1"/>
  <c r="G1059" i="1"/>
  <c r="G1735" i="1"/>
  <c r="G1758" i="1"/>
  <c r="G1757" i="1"/>
  <c r="G1064" i="1"/>
  <c r="G1753" i="1"/>
  <c r="G1736" i="1"/>
  <c r="G1069" i="1"/>
  <c r="G1755" i="1"/>
  <c r="G1728" i="1"/>
  <c r="G1078" i="1"/>
  <c r="G129" i="1"/>
  <c r="G1082" i="1"/>
  <c r="G1754" i="1"/>
  <c r="G131" i="1"/>
  <c r="G122" i="1"/>
  <c r="G1733" i="1"/>
  <c r="G1761" i="1"/>
  <c r="G118" i="1"/>
  <c r="G125" i="1"/>
  <c r="G1122" i="1"/>
  <c r="G121" i="1"/>
  <c r="G126" i="1"/>
  <c r="G1101" i="1"/>
  <c r="G1085" i="1"/>
  <c r="G1104" i="1"/>
  <c r="G1738" i="1"/>
  <c r="G1744" i="1"/>
  <c r="G1079" i="1"/>
  <c r="G1083" i="1"/>
  <c r="G141" i="1"/>
  <c r="G1063" i="1"/>
  <c r="G1106" i="1"/>
  <c r="G1102" i="1"/>
  <c r="G132" i="1"/>
  <c r="G1113" i="1"/>
  <c r="G1742" i="1"/>
  <c r="G1110" i="1"/>
  <c r="G116" i="1"/>
  <c r="G1748" i="1"/>
  <c r="G1752" i="1"/>
  <c r="G1088" i="1"/>
  <c r="G1096" i="1"/>
  <c r="G115" i="1"/>
  <c r="G1067" i="1"/>
  <c r="G147" i="1"/>
  <c r="G114" i="1"/>
  <c r="G1743" i="1"/>
  <c r="G1745" i="1"/>
  <c r="G1737" i="1"/>
  <c r="G1120" i="1"/>
  <c r="G1731" i="1"/>
  <c r="G135" i="1"/>
  <c r="G1118" i="1"/>
  <c r="G1750" i="1"/>
  <c r="G1093" i="1"/>
  <c r="G130" i="1"/>
  <c r="G1130" i="1"/>
  <c r="G120" i="1"/>
  <c r="G1739" i="1"/>
  <c r="G137" i="1"/>
  <c r="G128" i="1"/>
  <c r="G1100" i="1"/>
  <c r="G1109" i="1"/>
  <c r="G145" i="1"/>
  <c r="G1751" i="1"/>
  <c r="G1129" i="1"/>
  <c r="G1071" i="1"/>
  <c r="G127" i="1"/>
  <c r="G138" i="1"/>
  <c r="G1795" i="1"/>
  <c r="G230" i="1"/>
  <c r="G1820" i="1"/>
  <c r="G1845" i="1"/>
  <c r="G1819" i="1"/>
  <c r="G270" i="1"/>
  <c r="G1800" i="1"/>
  <c r="G269" i="1"/>
  <c r="G1887" i="1"/>
  <c r="G1770" i="1"/>
  <c r="G1833" i="1"/>
  <c r="G267" i="1"/>
  <c r="G255" i="1"/>
  <c r="G249" i="1"/>
  <c r="G276" i="1"/>
  <c r="G1918" i="1"/>
  <c r="G272" i="1"/>
  <c r="G275" i="1"/>
  <c r="G268" i="1"/>
  <c r="G1861" i="1"/>
  <c r="G201" i="1"/>
  <c r="G1903" i="1"/>
  <c r="G1834" i="1"/>
  <c r="G1885" i="1"/>
  <c r="G1829" i="1"/>
  <c r="G215" i="1"/>
  <c r="G233" i="1"/>
  <c r="G200" i="1"/>
  <c r="G262" i="1"/>
  <c r="G1870" i="1"/>
  <c r="G207" i="1"/>
  <c r="G1825" i="1"/>
  <c r="G1852" i="1"/>
  <c r="G195" i="1"/>
  <c r="G236" i="1"/>
  <c r="G1801" i="1"/>
  <c r="G1894" i="1"/>
  <c r="G1823" i="1"/>
  <c r="G160" i="1"/>
  <c r="G196" i="1"/>
  <c r="G1773" i="1"/>
  <c r="G224" i="1"/>
  <c r="G1912" i="1"/>
  <c r="G188" i="1"/>
  <c r="G176" i="1"/>
  <c r="G238" i="1"/>
  <c r="G1905" i="1"/>
  <c r="G175" i="1"/>
  <c r="G1900" i="1"/>
  <c r="G1871" i="1"/>
  <c r="G284" i="1"/>
  <c r="G171" i="1"/>
  <c r="G1805" i="1"/>
  <c r="G254" i="1"/>
  <c r="G1816" i="1"/>
  <c r="G231" i="1"/>
  <c r="G1898" i="1"/>
  <c r="G1890" i="1"/>
  <c r="G1881" i="1"/>
  <c r="G1769" i="1"/>
  <c r="G1846" i="1"/>
  <c r="G1917" i="1"/>
  <c r="G263" i="1"/>
  <c r="G174" i="1"/>
  <c r="G1811" i="1"/>
  <c r="G163" i="1"/>
  <c r="G1831" i="1"/>
  <c r="G1780" i="1"/>
  <c r="G278" i="1"/>
  <c r="G1855" i="1"/>
  <c r="G1784" i="1"/>
  <c r="G271" i="1"/>
  <c r="G1865" i="1"/>
  <c r="G285" i="1"/>
  <c r="G1901" i="1"/>
  <c r="G1875" i="1"/>
  <c r="G1798" i="1"/>
  <c r="G1854" i="1"/>
  <c r="G265" i="1"/>
  <c r="G194" i="1"/>
  <c r="G1808" i="1"/>
  <c r="G1843" i="1"/>
  <c r="G165" i="1"/>
  <c r="G1779" i="1"/>
  <c r="G184" i="1"/>
  <c r="G157" i="1"/>
  <c r="G1806" i="1"/>
  <c r="G1863" i="1"/>
  <c r="G1814" i="1"/>
  <c r="G1853" i="1"/>
  <c r="G281" i="1"/>
  <c r="G1781" i="1"/>
  <c r="G210" i="1"/>
  <c r="G178" i="1"/>
  <c r="G161" i="1"/>
  <c r="G1802" i="1"/>
  <c r="G220" i="1"/>
  <c r="G1907" i="1"/>
  <c r="G1891" i="1"/>
  <c r="G1916" i="1"/>
  <c r="G264" i="1"/>
  <c r="G260" i="1"/>
  <c r="G237" i="1"/>
  <c r="G1877" i="1"/>
  <c r="G206" i="1"/>
  <c r="G212" i="1"/>
  <c r="G1794" i="1"/>
  <c r="G1785" i="1"/>
  <c r="G185" i="1"/>
  <c r="G242" i="1"/>
  <c r="G225" i="1"/>
  <c r="G1787" i="1"/>
  <c r="G1839" i="1"/>
  <c r="G205" i="1"/>
  <c r="G257" i="1"/>
  <c r="G202" i="1"/>
  <c r="G1873" i="1"/>
  <c r="G1790" i="1"/>
  <c r="G1844" i="1"/>
  <c r="G1893" i="1"/>
  <c r="G1864" i="1"/>
  <c r="G221" i="1"/>
  <c r="G1827" i="1"/>
  <c r="G1838" i="1"/>
  <c r="G240" i="1"/>
  <c r="G187" i="1"/>
  <c r="G1906" i="1"/>
  <c r="G1766" i="1"/>
  <c r="G239" i="1"/>
  <c r="G1880" i="1"/>
  <c r="G168" i="1"/>
  <c r="G1804" i="1"/>
  <c r="G1911" i="1"/>
  <c r="G227" i="1"/>
  <c r="G229" i="1"/>
  <c r="G226" i="1"/>
  <c r="G1764" i="1"/>
  <c r="G1775" i="1"/>
  <c r="G211" i="1"/>
  <c r="G1837" i="1"/>
  <c r="G243" i="1"/>
  <c r="G1872" i="1"/>
  <c r="G1889" i="1"/>
  <c r="G1882" i="1"/>
  <c r="G1803" i="1"/>
  <c r="G259" i="1"/>
  <c r="G1799" i="1"/>
  <c r="G1913" i="1"/>
  <c r="G1771" i="1"/>
  <c r="G1776" i="1"/>
  <c r="G1899" i="1"/>
  <c r="G223" i="1"/>
  <c r="G156" i="1"/>
  <c r="G162" i="1"/>
  <c r="G1774" i="1"/>
  <c r="G1908" i="1"/>
  <c r="G1859" i="1"/>
  <c r="G1828" i="1"/>
  <c r="G1796" i="1"/>
  <c r="G1909" i="1"/>
  <c r="G203" i="1"/>
  <c r="G190" i="1"/>
  <c r="G166" i="1"/>
  <c r="G1841" i="1"/>
  <c r="G164" i="1"/>
  <c r="G1860" i="1"/>
  <c r="G1810" i="1"/>
  <c r="G235" i="1"/>
  <c r="G1876" i="1"/>
  <c r="G180" i="1"/>
  <c r="G1826" i="1"/>
  <c r="G192" i="1"/>
  <c r="G1807" i="1"/>
  <c r="G1822" i="1"/>
  <c r="G273" i="1"/>
  <c r="G232" i="1"/>
  <c r="G186" i="1"/>
  <c r="G1772" i="1"/>
  <c r="G198" i="1"/>
  <c r="G1867" i="1"/>
  <c r="G228" i="1"/>
  <c r="G282" i="1"/>
  <c r="G1896" i="1"/>
  <c r="G1786" i="1"/>
  <c r="G261" i="1"/>
  <c r="G1765" i="1"/>
  <c r="G234" i="1"/>
  <c r="G208" i="1"/>
  <c r="G1797" i="1"/>
  <c r="G274" i="1"/>
  <c r="G1789" i="1"/>
  <c r="G209" i="1"/>
  <c r="G169" i="1"/>
  <c r="G189" i="1"/>
  <c r="G250" i="1"/>
  <c r="G280" i="1"/>
  <c r="G241" i="1"/>
  <c r="G1914" i="1"/>
  <c r="G216" i="1"/>
  <c r="G248" i="1"/>
  <c r="G191" i="1"/>
  <c r="G266" i="1"/>
  <c r="G1836" i="1"/>
  <c r="G1847" i="1"/>
  <c r="G199" i="1"/>
  <c r="G193" i="1"/>
  <c r="G182" i="1"/>
  <c r="G1812" i="1"/>
  <c r="G246" i="1"/>
  <c r="G222" i="1"/>
  <c r="G277" i="1"/>
  <c r="G1788" i="1"/>
  <c r="G1897" i="1"/>
  <c r="G258" i="1"/>
  <c r="G251" i="1"/>
  <c r="G247" i="1"/>
  <c r="G1888" i="1"/>
  <c r="G1868" i="1"/>
  <c r="G1815" i="1"/>
  <c r="G1809" i="1"/>
  <c r="G1783" i="1"/>
  <c r="G197" i="1"/>
  <c r="G1866" i="1"/>
  <c r="G183" i="1"/>
  <c r="G279" i="1"/>
  <c r="G158" i="1"/>
  <c r="G177" i="1"/>
  <c r="G253" i="1"/>
  <c r="G1777" i="1"/>
  <c r="G1824" i="1"/>
  <c r="G1883" i="1"/>
  <c r="G1832" i="1"/>
  <c r="G1850" i="1"/>
  <c r="G1767" i="1"/>
  <c r="G1778" i="1"/>
  <c r="G1892" i="1"/>
  <c r="G213" i="1"/>
  <c r="G1884" i="1"/>
  <c r="G1879" i="1"/>
  <c r="G1904" i="1"/>
  <c r="G1817" i="1"/>
  <c r="G1782" i="1"/>
  <c r="G159" i="1"/>
  <c r="G1830" i="1"/>
  <c r="G179" i="1"/>
  <c r="G1858" i="1"/>
  <c r="G1895" i="1"/>
  <c r="G244" i="1"/>
  <c r="G1857" i="1"/>
  <c r="G1792" i="1"/>
  <c r="G1878" i="1"/>
  <c r="G217" i="1"/>
  <c r="G1869" i="1"/>
  <c r="G1840" i="1"/>
  <c r="G1886" i="1"/>
  <c r="G1835" i="1"/>
  <c r="G214" i="1"/>
  <c r="G1874" i="1"/>
  <c r="G218" i="1"/>
  <c r="G170" i="1"/>
  <c r="G1813" i="1"/>
  <c r="G1821" i="1"/>
  <c r="G1856" i="1"/>
  <c r="G1910" i="1"/>
  <c r="G252" i="1"/>
  <c r="G1818" i="1"/>
  <c r="G1848" i="1"/>
  <c r="G204" i="1"/>
  <c r="G1791" i="1"/>
  <c r="G173" i="1"/>
  <c r="G172" i="1"/>
  <c r="G1902" i="1"/>
  <c r="G245" i="1"/>
  <c r="G256" i="1"/>
  <c r="G1842" i="1"/>
  <c r="G219" i="1"/>
  <c r="G1768" i="1"/>
  <c r="G1851" i="1"/>
  <c r="G167" i="1"/>
  <c r="G1862" i="1"/>
  <c r="G1915" i="1"/>
  <c r="G181" i="1"/>
  <c r="G283" i="1"/>
  <c r="G1849" i="1"/>
  <c r="G1793" i="1"/>
  <c r="G1150" i="1"/>
  <c r="F1795" i="1"/>
  <c r="F371" i="1"/>
  <c r="F230" i="1"/>
  <c r="F483" i="1"/>
  <c r="F64" i="1"/>
  <c r="F1820" i="1"/>
  <c r="F904" i="1"/>
  <c r="F112" i="1"/>
  <c r="F1602" i="1"/>
  <c r="F800" i="1"/>
  <c r="F1520" i="1"/>
  <c r="F481" i="1"/>
  <c r="F351" i="1"/>
  <c r="F1845" i="1"/>
  <c r="F1819" i="1"/>
  <c r="F1146" i="1"/>
  <c r="F777" i="1"/>
  <c r="F900" i="1"/>
  <c r="F947" i="1"/>
  <c r="F270" i="1"/>
  <c r="F1800" i="1"/>
  <c r="F1615" i="1"/>
  <c r="F974" i="1"/>
  <c r="F754" i="1"/>
  <c r="F341" i="1"/>
  <c r="F455" i="1"/>
  <c r="F1145" i="1"/>
  <c r="F269" i="1"/>
  <c r="F383" i="1"/>
  <c r="F710" i="1"/>
  <c r="F859" i="1"/>
  <c r="F1365" i="1"/>
  <c r="F1530" i="1"/>
  <c r="F1297" i="1"/>
  <c r="F1341" i="1"/>
  <c r="F522" i="1"/>
  <c r="F1256" i="1"/>
  <c r="F38" i="1"/>
  <c r="F308" i="1"/>
  <c r="F21" i="1"/>
  <c r="F634" i="1"/>
  <c r="F581" i="1"/>
  <c r="F1887" i="1"/>
  <c r="F1563" i="1"/>
  <c r="F903" i="1"/>
  <c r="F802" i="1"/>
  <c r="F1770" i="1"/>
  <c r="F1126" i="1"/>
  <c r="F934" i="1"/>
  <c r="F1291" i="1"/>
  <c r="F1226" i="1"/>
  <c r="F1150" i="1"/>
  <c r="F1833" i="1"/>
  <c r="F267" i="1"/>
  <c r="F5" i="1"/>
  <c r="F737" i="1"/>
  <c r="F1343" i="1"/>
  <c r="F389" i="1"/>
  <c r="F865" i="1"/>
  <c r="F960" i="1"/>
  <c r="F1709" i="1"/>
  <c r="F1508" i="1"/>
  <c r="F352" i="1"/>
  <c r="F255" i="1"/>
  <c r="F1238" i="1"/>
  <c r="F1090" i="1"/>
  <c r="F1058" i="1"/>
  <c r="F1075" i="1"/>
  <c r="F1395" i="1"/>
  <c r="F249" i="1"/>
  <c r="F1671" i="1"/>
  <c r="F1707" i="1"/>
  <c r="F503" i="1"/>
  <c r="F1125" i="1"/>
  <c r="F803" i="1"/>
  <c r="F562" i="1"/>
  <c r="F1749" i="1"/>
  <c r="F1614" i="1"/>
  <c r="F1342" i="1"/>
  <c r="F848" i="1"/>
  <c r="F537" i="1"/>
  <c r="F918" i="1"/>
  <c r="F1166" i="1"/>
  <c r="F894" i="1"/>
  <c r="F794" i="1"/>
  <c r="F742" i="1"/>
  <c r="F1392" i="1"/>
  <c r="F276" i="1"/>
  <c r="F954" i="1"/>
  <c r="F1633" i="1"/>
  <c r="F1918" i="1"/>
  <c r="F1708" i="1"/>
  <c r="F1009" i="1"/>
  <c r="F272" i="1"/>
  <c r="F1720" i="1"/>
  <c r="F1318" i="1"/>
  <c r="F275" i="1"/>
  <c r="F268" i="1"/>
  <c r="F1724" i="1"/>
  <c r="F1123" i="1"/>
  <c r="F826" i="1"/>
  <c r="F1210" i="1"/>
  <c r="F437" i="1"/>
  <c r="F1861" i="1"/>
  <c r="F95" i="1"/>
  <c r="F201" i="1"/>
  <c r="F1903" i="1"/>
  <c r="F61" i="1"/>
  <c r="F476" i="1"/>
  <c r="F77" i="1"/>
  <c r="F436" i="1"/>
  <c r="F679" i="1"/>
  <c r="F1626" i="1"/>
  <c r="F35" i="1"/>
  <c r="F709" i="1"/>
  <c r="F1834" i="1"/>
  <c r="F1719" i="1"/>
  <c r="F921" i="1"/>
  <c r="F390" i="1"/>
  <c r="F1885" i="1"/>
  <c r="F1024" i="1"/>
  <c r="F48" i="1"/>
  <c r="F1111" i="1"/>
  <c r="F1829" i="1"/>
  <c r="F215" i="1"/>
  <c r="F1706" i="1"/>
  <c r="F1335" i="1"/>
  <c r="F1307" i="1"/>
  <c r="F690" i="1"/>
  <c r="F992" i="1"/>
  <c r="F315" i="1"/>
  <c r="F1203" i="1"/>
  <c r="F233" i="1"/>
  <c r="F49" i="1"/>
  <c r="F1567" i="1"/>
  <c r="F119" i="1"/>
  <c r="F1421" i="1"/>
  <c r="F200" i="1"/>
  <c r="F669" i="1"/>
  <c r="F1524" i="1"/>
  <c r="F845" i="1"/>
  <c r="F262" i="1"/>
  <c r="F990" i="1"/>
  <c r="F1870" i="1"/>
  <c r="F207" i="1"/>
  <c r="F731" i="1"/>
  <c r="F1825" i="1"/>
  <c r="F744" i="1"/>
  <c r="F579" i="1"/>
  <c r="F1193" i="1"/>
  <c r="F1091" i="1"/>
  <c r="F445" i="1"/>
  <c r="F1852" i="1"/>
  <c r="F1431" i="1"/>
  <c r="F524" i="1"/>
  <c r="F1054" i="1"/>
  <c r="F1661" i="1"/>
  <c r="F1127" i="1"/>
  <c r="F195" i="1"/>
  <c r="F133" i="1"/>
  <c r="F1535" i="1"/>
  <c r="F79" i="1"/>
  <c r="F413" i="1"/>
  <c r="F448" i="1"/>
  <c r="F691" i="1"/>
  <c r="F236" i="1"/>
  <c r="F766" i="1"/>
  <c r="F1013" i="1"/>
  <c r="F879" i="1"/>
  <c r="F1268" i="1"/>
  <c r="F1177" i="1"/>
  <c r="F1653" i="1"/>
  <c r="F1381" i="1"/>
  <c r="F323" i="1"/>
  <c r="F15" i="1"/>
  <c r="F901" i="1"/>
  <c r="F148" i="1"/>
  <c r="F521" i="1"/>
  <c r="F1641" i="1"/>
  <c r="F1097" i="1"/>
  <c r="F619" i="1"/>
  <c r="F1114" i="1"/>
  <c r="F23" i="1"/>
  <c r="F1801" i="1"/>
  <c r="F496" i="1"/>
  <c r="F855" i="1"/>
  <c r="F1480" i="1"/>
  <c r="F881" i="1"/>
  <c r="F1212" i="1"/>
  <c r="F1545" i="1"/>
  <c r="F332" i="1"/>
  <c r="F1894" i="1"/>
  <c r="F1580" i="1"/>
  <c r="F898" i="1"/>
  <c r="F575" i="1"/>
  <c r="F1000" i="1"/>
  <c r="F1275" i="1"/>
  <c r="F1823" i="1"/>
  <c r="F1476" i="1"/>
  <c r="F464" i="1"/>
  <c r="F160" i="1"/>
  <c r="F196" i="1"/>
  <c r="F1773" i="1"/>
  <c r="F844" i="1"/>
  <c r="F224" i="1"/>
  <c r="F392" i="1"/>
  <c r="F622" i="1"/>
  <c r="F732" i="1"/>
  <c r="F649" i="1"/>
  <c r="F717" i="1"/>
  <c r="F1912" i="1"/>
  <c r="F1460" i="1"/>
  <c r="F399" i="1"/>
  <c r="F1659" i="1"/>
  <c r="F6" i="1"/>
  <c r="F416" i="1"/>
  <c r="F188" i="1"/>
  <c r="F379" i="1"/>
  <c r="F660" i="1"/>
  <c r="F176" i="1"/>
  <c r="F1643" i="1"/>
  <c r="F1592" i="1"/>
  <c r="F671" i="1"/>
  <c r="F387" i="1"/>
  <c r="F1353" i="1"/>
  <c r="F370" i="1"/>
  <c r="F1375" i="1"/>
  <c r="F238" i="1"/>
  <c r="F1905" i="1"/>
  <c r="F56" i="1"/>
  <c r="F807" i="1"/>
  <c r="F1105" i="1"/>
  <c r="F1103" i="1"/>
  <c r="F1209" i="1"/>
  <c r="F4" i="1"/>
  <c r="F1098" i="1"/>
  <c r="F785" i="1"/>
  <c r="F175" i="1"/>
  <c r="F1703" i="1"/>
  <c r="F950" i="1"/>
  <c r="F909" i="1"/>
  <c r="F667" i="1"/>
  <c r="F386" i="1"/>
  <c r="F912" i="1"/>
  <c r="F1171" i="1"/>
  <c r="F1636" i="1"/>
  <c r="F1367" i="1"/>
  <c r="F684" i="1"/>
  <c r="F1115" i="1"/>
  <c r="F601" i="1"/>
  <c r="F347" i="1"/>
  <c r="F1500" i="1"/>
  <c r="F1900" i="1"/>
  <c r="F1871" i="1"/>
  <c r="F117" i="1"/>
  <c r="F284" i="1"/>
  <c r="F1722" i="1"/>
  <c r="F1713" i="1"/>
  <c r="F1026" i="1"/>
  <c r="F895" i="1"/>
  <c r="F487" i="1"/>
  <c r="F171" i="1"/>
  <c r="F1805" i="1"/>
  <c r="F1357" i="1"/>
  <c r="F749" i="1"/>
  <c r="F1734" i="1"/>
  <c r="F111" i="1"/>
  <c r="F1116" i="1"/>
  <c r="F525" i="1"/>
  <c r="F254" i="1"/>
  <c r="F1654" i="1"/>
  <c r="F1816" i="1"/>
  <c r="F604" i="1"/>
  <c r="F1349" i="1"/>
  <c r="F18" i="1"/>
  <c r="F1107" i="1"/>
  <c r="F623" i="1"/>
  <c r="F31" i="1"/>
  <c r="F30" i="1"/>
  <c r="F457" i="1"/>
  <c r="F1087" i="1"/>
  <c r="F1715" i="1"/>
  <c r="F730" i="1"/>
  <c r="F1578" i="1"/>
  <c r="F1196" i="1"/>
  <c r="F231" i="1"/>
  <c r="F1898" i="1"/>
  <c r="F1890" i="1"/>
  <c r="F1881" i="1"/>
  <c r="F1741" i="1"/>
  <c r="F362" i="1"/>
  <c r="F1769" i="1"/>
  <c r="F456" i="1"/>
  <c r="F1176" i="1"/>
  <c r="F1462" i="1"/>
  <c r="F1372" i="1"/>
  <c r="F1725" i="1"/>
  <c r="F1846" i="1"/>
  <c r="F1548" i="1"/>
  <c r="F454" i="1"/>
  <c r="F73" i="1"/>
  <c r="F1917" i="1"/>
  <c r="F968" i="1"/>
  <c r="F648" i="1"/>
  <c r="F143" i="1"/>
  <c r="F263" i="1"/>
  <c r="F1068" i="1"/>
  <c r="F686" i="1"/>
  <c r="F174" i="1"/>
  <c r="F501" i="1"/>
  <c r="F689" i="1"/>
  <c r="F1488" i="1"/>
  <c r="F68" i="1"/>
  <c r="F1811" i="1"/>
  <c r="F101" i="1"/>
  <c r="F1469" i="1"/>
  <c r="F1588" i="1"/>
  <c r="F1041" i="1"/>
  <c r="F1550" i="1"/>
  <c r="F123" i="1"/>
  <c r="F163" i="1"/>
  <c r="F561" i="1"/>
  <c r="F1622" i="1"/>
  <c r="F796" i="1"/>
  <c r="F572" i="1"/>
  <c r="F1759" i="1"/>
  <c r="F153" i="1"/>
  <c r="F711" i="1"/>
  <c r="F1831" i="1"/>
  <c r="F1482" i="1"/>
  <c r="F1021" i="1"/>
  <c r="F750" i="1"/>
  <c r="F1173" i="1"/>
  <c r="F607" i="1"/>
  <c r="F1081" i="1"/>
  <c r="F1780" i="1"/>
  <c r="F93" i="1"/>
  <c r="F1360" i="1"/>
  <c r="F278" i="1"/>
  <c r="F98" i="1"/>
  <c r="F597" i="1"/>
  <c r="F636" i="1"/>
  <c r="F728" i="1"/>
  <c r="F1855" i="1"/>
  <c r="F1185" i="1"/>
  <c r="F1032" i="1"/>
  <c r="F1784" i="1"/>
  <c r="F611" i="1"/>
  <c r="F1730" i="1"/>
  <c r="F1560" i="1"/>
  <c r="F753" i="1"/>
  <c r="F996" i="1"/>
  <c r="F638" i="1"/>
  <c r="F780" i="1"/>
  <c r="F336" i="1"/>
  <c r="F621" i="1"/>
  <c r="F408" i="1"/>
  <c r="F1686" i="1"/>
  <c r="F271" i="1"/>
  <c r="F1016" i="1"/>
  <c r="F1865" i="1"/>
  <c r="F1522" i="1"/>
  <c r="F975" i="1"/>
  <c r="F285" i="1"/>
  <c r="F1723" i="1"/>
  <c r="F1046" i="1"/>
  <c r="F761" i="1"/>
  <c r="F1901" i="1"/>
  <c r="F1747" i="1"/>
  <c r="F497" i="1"/>
  <c r="F1875" i="1"/>
  <c r="F1119" i="1"/>
  <c r="F1121" i="1"/>
  <c r="F715" i="1"/>
  <c r="F359" i="1"/>
  <c r="F1593" i="1"/>
  <c r="F372" i="1"/>
  <c r="F1798" i="1"/>
  <c r="F989" i="1"/>
  <c r="F1261" i="1"/>
  <c r="F1124" i="1"/>
  <c r="F1854" i="1"/>
  <c r="F265" i="1"/>
  <c r="F1760" i="1"/>
  <c r="F721" i="1"/>
  <c r="F194" i="1"/>
  <c r="F618" i="1"/>
  <c r="F1062" i="1"/>
  <c r="F1153" i="1"/>
  <c r="F1808" i="1"/>
  <c r="F1843" i="1"/>
  <c r="F755" i="1"/>
  <c r="F1042" i="1"/>
  <c r="F1057" i="1"/>
  <c r="F165" i="1"/>
  <c r="F1779" i="1"/>
  <c r="F658" i="1"/>
  <c r="F860" i="1"/>
  <c r="F1073" i="1"/>
  <c r="F1248" i="1"/>
  <c r="F67" i="1"/>
  <c r="F1076" i="1"/>
  <c r="F687" i="1"/>
  <c r="F1326" i="1"/>
  <c r="F136" i="1"/>
  <c r="F1405" i="1"/>
  <c r="F682" i="1"/>
  <c r="F369" i="1"/>
  <c r="F964" i="1"/>
  <c r="F8" i="1"/>
  <c r="F820" i="1"/>
  <c r="F1084" i="1"/>
  <c r="F1579" i="1"/>
  <c r="F400" i="1"/>
  <c r="F110" i="1"/>
  <c r="F1507" i="1"/>
  <c r="F1285" i="1"/>
  <c r="F1313" i="1"/>
  <c r="F891" i="1"/>
  <c r="F595" i="1"/>
  <c r="F502" i="1"/>
  <c r="F184" i="1"/>
  <c r="F1117" i="1"/>
  <c r="F1019" i="1"/>
  <c r="F384" i="1"/>
  <c r="F1617" i="1"/>
  <c r="F1672" i="1"/>
  <c r="F793" i="1"/>
  <c r="F897" i="1"/>
  <c r="F534" i="1"/>
  <c r="F1637" i="1"/>
  <c r="F1427" i="1"/>
  <c r="F1023" i="1"/>
  <c r="F1667" i="1"/>
  <c r="F157" i="1"/>
  <c r="F1710" i="1"/>
  <c r="F1564" i="1"/>
  <c r="F1806" i="1"/>
  <c r="F1863" i="1"/>
  <c r="F997" i="1"/>
  <c r="F1503" i="1"/>
  <c r="F1814" i="1"/>
  <c r="F1853" i="1"/>
  <c r="F281" i="1"/>
  <c r="F1651" i="1"/>
  <c r="F1705" i="1"/>
  <c r="F1668" i="1"/>
  <c r="F1282" i="1"/>
  <c r="F979" i="1"/>
  <c r="F578" i="1"/>
  <c r="F1781" i="1"/>
  <c r="F1585" i="1"/>
  <c r="F210" i="1"/>
  <c r="F1337" i="1"/>
  <c r="F178" i="1"/>
  <c r="F140" i="1"/>
  <c r="F106" i="1"/>
  <c r="F1596" i="1"/>
  <c r="F580" i="1"/>
  <c r="F161" i="1"/>
  <c r="F1310" i="1"/>
  <c r="F1658" i="1"/>
  <c r="F1511" i="1"/>
  <c r="F1802" i="1"/>
  <c r="F220" i="1"/>
  <c r="F1037" i="1"/>
  <c r="F1060" i="1"/>
  <c r="F63" i="1"/>
  <c r="F412" i="1"/>
  <c r="F1168" i="1"/>
  <c r="F1646" i="1"/>
  <c r="F1702" i="1"/>
  <c r="F292" i="1"/>
  <c r="F291" i="1"/>
  <c r="F1235" i="1"/>
  <c r="F1243" i="1"/>
  <c r="F1756" i="1"/>
  <c r="F589" i="1"/>
  <c r="F1163" i="1"/>
  <c r="F1907" i="1"/>
  <c r="F343" i="1"/>
  <c r="F324" i="1"/>
  <c r="F1542" i="1"/>
  <c r="F698" i="1"/>
  <c r="F786" i="1"/>
  <c r="F449" i="1"/>
  <c r="F1763" i="1"/>
  <c r="F1407" i="1"/>
  <c r="F1327" i="1"/>
  <c r="F781" i="1"/>
  <c r="F1204" i="1"/>
  <c r="F551" i="1"/>
  <c r="F1284" i="1"/>
  <c r="F294" i="1"/>
  <c r="F1495" i="1"/>
  <c r="F293" i="1"/>
  <c r="F1131" i="1"/>
  <c r="F905" i="1"/>
  <c r="F1018" i="1"/>
  <c r="F1066" i="1"/>
  <c r="F406" i="1"/>
  <c r="F467" i="1"/>
  <c r="F298" i="1"/>
  <c r="F1891" i="1"/>
  <c r="F527" i="1"/>
  <c r="F1916" i="1"/>
  <c r="F535" i="1"/>
  <c r="F264" i="1"/>
  <c r="F1004" i="1"/>
  <c r="F1108" i="1"/>
  <c r="F851" i="1"/>
  <c r="F838" i="1"/>
  <c r="F484" i="1"/>
  <c r="F1484" i="1"/>
  <c r="F1070" i="1"/>
  <c r="F426" i="1"/>
  <c r="F1447" i="1"/>
  <c r="F1470" i="1"/>
  <c r="F603" i="1"/>
  <c r="F491" i="1"/>
  <c r="F724" i="1"/>
  <c r="F260" i="1"/>
  <c r="F237" i="1"/>
  <c r="F1065" i="1"/>
  <c r="F1317" i="1"/>
  <c r="F1418" i="1"/>
  <c r="F1762" i="1"/>
  <c r="F1465" i="1"/>
  <c r="F393" i="1"/>
  <c r="F612" i="1"/>
  <c r="F415" i="1"/>
  <c r="F1206" i="1"/>
  <c r="F1604" i="1"/>
  <c r="F1329" i="1"/>
  <c r="F1877" i="1"/>
  <c r="F1048" i="1"/>
  <c r="F312" i="1"/>
  <c r="F1446" i="1"/>
  <c r="F1346" i="1"/>
  <c r="F624" i="1"/>
  <c r="F1265" i="1"/>
  <c r="F441" i="1"/>
  <c r="F620" i="1"/>
  <c r="F206" i="1"/>
  <c r="F1298" i="1"/>
  <c r="F1474" i="1"/>
  <c r="F591" i="1"/>
  <c r="F1479" i="1"/>
  <c r="F442" i="1"/>
  <c r="F212" i="1"/>
  <c r="F1364" i="1"/>
  <c r="F1225" i="1"/>
  <c r="F1229" i="1"/>
  <c r="F835" i="1"/>
  <c r="F822" i="1"/>
  <c r="F1028" i="1"/>
  <c r="F1794" i="1"/>
  <c r="F1785" i="1"/>
  <c r="F185" i="1"/>
  <c r="F1438" i="1"/>
  <c r="F1387" i="1"/>
  <c r="F1408" i="1"/>
  <c r="F939" i="1"/>
  <c r="F933" i="1"/>
  <c r="F482" i="1"/>
  <c r="F1746" i="1"/>
  <c r="F850" i="1"/>
  <c r="F1280" i="1"/>
  <c r="F1694" i="1"/>
  <c r="F86" i="1"/>
  <c r="F1135" i="1"/>
  <c r="F1369" i="1"/>
  <c r="F1213" i="1"/>
  <c r="F946" i="1"/>
  <c r="F1347" i="1"/>
  <c r="F673" i="1"/>
  <c r="F1459" i="1"/>
  <c r="F342" i="1"/>
  <c r="F1314" i="1"/>
  <c r="F358" i="1"/>
  <c r="F1294" i="1"/>
  <c r="F242" i="1"/>
  <c r="F626" i="1"/>
  <c r="F944" i="1"/>
  <c r="F1134" i="1"/>
  <c r="F1424" i="1"/>
  <c r="F792" i="1"/>
  <c r="F1158" i="1"/>
  <c r="F1147" i="1"/>
  <c r="F719" i="1"/>
  <c r="F694" i="1"/>
  <c r="F831" i="1"/>
  <c r="F546" i="1"/>
  <c r="F739" i="1"/>
  <c r="F832" i="1"/>
  <c r="F1178" i="1"/>
  <c r="F829" i="1"/>
  <c r="F871" i="1"/>
  <c r="F889" i="1"/>
  <c r="F863" i="1"/>
  <c r="F695" i="1"/>
  <c r="F776" i="1"/>
  <c r="F768" i="1"/>
  <c r="F1422" i="1"/>
  <c r="F846" i="1"/>
  <c r="F1161" i="1"/>
  <c r="F913" i="1"/>
  <c r="F883" i="1"/>
  <c r="F718" i="1"/>
  <c r="F1299" i="1"/>
  <c r="F1556" i="1"/>
  <c r="F225" i="1"/>
  <c r="F1787" i="1"/>
  <c r="F446" i="1"/>
  <c r="F1086" i="1"/>
  <c r="F1278" i="1"/>
  <c r="F479" i="1"/>
  <c r="F493" i="1"/>
  <c r="F811" i="1"/>
  <c r="F146" i="1"/>
  <c r="F1055" i="1"/>
  <c r="F1249" i="1"/>
  <c r="F893" i="1"/>
  <c r="F553" i="1"/>
  <c r="F1012" i="1"/>
  <c r="F1426" i="1"/>
  <c r="F108" i="1"/>
  <c r="F1665" i="1"/>
  <c r="F388" i="1"/>
  <c r="F1687" i="1"/>
  <c r="F1245" i="1"/>
  <c r="F144" i="1"/>
  <c r="F1600" i="1"/>
  <c r="F1164" i="1"/>
  <c r="F1839" i="1"/>
  <c r="F978" i="1"/>
  <c r="F1697" i="1"/>
  <c r="F836" i="1"/>
  <c r="F296" i="1"/>
  <c r="F1410" i="1"/>
  <c r="F1676" i="1"/>
  <c r="F882" i="1"/>
  <c r="F134" i="1"/>
  <c r="F205" i="1"/>
  <c r="F257" i="1"/>
  <c r="F1386" i="1"/>
  <c r="F1515" i="1"/>
  <c r="F321" i="1"/>
  <c r="F788" i="1"/>
  <c r="F202" i="1"/>
  <c r="F976" i="1"/>
  <c r="F1061" i="1"/>
  <c r="F290" i="1"/>
  <c r="F590" i="1"/>
  <c r="F1179" i="1"/>
  <c r="F1301" i="1"/>
  <c r="F1128" i="1"/>
  <c r="F155" i="1"/>
  <c r="F1442" i="1"/>
  <c r="F1631" i="1"/>
  <c r="F834" i="1"/>
  <c r="F1645" i="1"/>
  <c r="F57" i="1"/>
  <c r="F1873" i="1"/>
  <c r="F1554" i="1"/>
  <c r="F952" i="1"/>
  <c r="F43" i="1"/>
  <c r="F756" i="1"/>
  <c r="F675" i="1"/>
  <c r="F735" i="1"/>
  <c r="F1138" i="1"/>
  <c r="F1790" i="1"/>
  <c r="F1056" i="1"/>
  <c r="F1072" i="1"/>
  <c r="F1371" i="1"/>
  <c r="F300" i="1"/>
  <c r="F1237" i="1"/>
  <c r="F1844" i="1"/>
  <c r="F1312" i="1"/>
  <c r="F549" i="1"/>
  <c r="F45" i="1"/>
  <c r="F451" i="1"/>
  <c r="F523" i="1"/>
  <c r="F563" i="1"/>
  <c r="F1040" i="1"/>
  <c r="F514" i="1"/>
  <c r="F47" i="1"/>
  <c r="F923" i="1"/>
  <c r="F659" i="1"/>
  <c r="F758" i="1"/>
  <c r="F1089" i="1"/>
  <c r="F139" i="1"/>
  <c r="F124" i="1"/>
  <c r="F327" i="1"/>
  <c r="F1584" i="1"/>
  <c r="F701" i="1"/>
  <c r="F697" i="1"/>
  <c r="F906" i="1"/>
  <c r="F778" i="1"/>
  <c r="F678" i="1"/>
  <c r="F1531" i="1"/>
  <c r="F1029" i="1"/>
  <c r="F958" i="1"/>
  <c r="F734" i="1"/>
  <c r="F313" i="1"/>
  <c r="F941" i="1"/>
  <c r="F1323" i="1"/>
  <c r="F630" i="1"/>
  <c r="F1893" i="1"/>
  <c r="F1351" i="1"/>
  <c r="F888" i="1"/>
  <c r="F869" i="1"/>
  <c r="F1864" i="1"/>
  <c r="F1451" i="1"/>
  <c r="F1095" i="1"/>
  <c r="F438" i="1"/>
  <c r="F1609" i="1"/>
  <c r="F1666" i="1"/>
  <c r="F557" i="1"/>
  <c r="F771" i="1"/>
  <c r="F490" i="1"/>
  <c r="F1253" i="1"/>
  <c r="F1441" i="1"/>
  <c r="F1379" i="1"/>
  <c r="F1664" i="1"/>
  <c r="F381" i="1"/>
  <c r="F395" i="1"/>
  <c r="F1152" i="1"/>
  <c r="F876" i="1"/>
  <c r="F221" i="1"/>
  <c r="F142" i="1"/>
  <c r="F1540" i="1"/>
  <c r="F1546" i="1"/>
  <c r="F1228" i="1"/>
  <c r="F404" i="1"/>
  <c r="F1259" i="1"/>
  <c r="F1236" i="1"/>
  <c r="F1252" i="1"/>
  <c r="F875" i="1"/>
  <c r="F953" i="1"/>
  <c r="F65" i="1"/>
  <c r="F1547" i="1"/>
  <c r="F770" i="1"/>
  <c r="F472" i="1"/>
  <c r="F736" i="1"/>
  <c r="F104" i="1"/>
  <c r="F463" i="1"/>
  <c r="F613" i="1"/>
  <c r="F784" i="1"/>
  <c r="F1557" i="1"/>
  <c r="F1827" i="1"/>
  <c r="F1448" i="1"/>
  <c r="F1572" i="1"/>
  <c r="F1838" i="1"/>
  <c r="F1077" i="1"/>
  <c r="F740" i="1"/>
  <c r="F1390" i="1"/>
  <c r="F240" i="1"/>
  <c r="F187" i="1"/>
  <c r="F461" i="1"/>
  <c r="F1223" i="1"/>
  <c r="F1635" i="1"/>
  <c r="F1187" i="1"/>
  <c r="F1491" i="1"/>
  <c r="F540" i="1"/>
  <c r="F1007" i="1"/>
  <c r="F1074" i="1"/>
  <c r="F570" i="1"/>
  <c r="F82" i="1"/>
  <c r="F421" i="1"/>
  <c r="F594" i="1"/>
  <c r="F1620" i="1"/>
  <c r="F959" i="1"/>
  <c r="F949" i="1"/>
  <c r="F787" i="1"/>
  <c r="F1623" i="1"/>
  <c r="F765" i="1"/>
  <c r="F840" i="1"/>
  <c r="F1534" i="1"/>
  <c r="F1151" i="1"/>
  <c r="F1527" i="1"/>
  <c r="F1701" i="1"/>
  <c r="F775" i="1"/>
  <c r="F1691" i="1"/>
  <c r="F1189" i="1"/>
  <c r="F1155" i="1"/>
  <c r="F1247" i="1"/>
  <c r="F873" i="1"/>
  <c r="F1393" i="1"/>
  <c r="F1718" i="1"/>
  <c r="F1569" i="1"/>
  <c r="F1420" i="1"/>
  <c r="F1610" i="1"/>
  <c r="F930" i="1"/>
  <c r="F885" i="1"/>
  <c r="F683" i="1"/>
  <c r="F813" i="1"/>
  <c r="F1906" i="1"/>
  <c r="F1501" i="1"/>
  <c r="F1397" i="1"/>
  <c r="F62" i="1"/>
  <c r="F762" i="1"/>
  <c r="F1099" i="1"/>
  <c r="F1586" i="1"/>
  <c r="F355" i="1"/>
  <c r="F1639" i="1"/>
  <c r="F1233" i="1"/>
  <c r="F798" i="1"/>
  <c r="F627" i="1"/>
  <c r="F1433" i="1"/>
  <c r="F414" i="1"/>
  <c r="F1766" i="1"/>
  <c r="F1729" i="1"/>
  <c r="F37" i="1"/>
  <c r="F40" i="1"/>
  <c r="F150" i="1"/>
  <c r="F440" i="1"/>
  <c r="F1558" i="1"/>
  <c r="F531" i="1"/>
  <c r="F576" i="1"/>
  <c r="F239" i="1"/>
  <c r="F52" i="1"/>
  <c r="F1045" i="1"/>
  <c r="F28" i="1"/>
  <c r="F24" i="1"/>
  <c r="F1080" i="1"/>
  <c r="F556" i="1"/>
  <c r="F1526" i="1"/>
  <c r="F676" i="1"/>
  <c r="F1320" i="1"/>
  <c r="F1455" i="1"/>
  <c r="F1384" i="1"/>
  <c r="F632" i="1"/>
  <c r="F377" i="1"/>
  <c r="F1502" i="1"/>
  <c r="F712" i="1"/>
  <c r="F518" i="1"/>
  <c r="F1880" i="1"/>
  <c r="F592" i="1"/>
  <c r="F680" i="1"/>
  <c r="F1573" i="1"/>
  <c r="F3" i="1"/>
  <c r="F1695" i="1"/>
  <c r="F1262" i="1"/>
  <c r="F526" i="1"/>
  <c r="F154" i="1"/>
  <c r="F720" i="1"/>
  <c r="F704" i="1"/>
  <c r="F168" i="1"/>
  <c r="F375" i="1"/>
  <c r="F51" i="1"/>
  <c r="F27" i="1"/>
  <c r="F55" i="1"/>
  <c r="F76" i="1"/>
  <c r="F331" i="1"/>
  <c r="F1650" i="1"/>
  <c r="F1472" i="1"/>
  <c r="F74" i="1"/>
  <c r="F151" i="1"/>
  <c r="F1804" i="1"/>
  <c r="F1112" i="1"/>
  <c r="F1740" i="1"/>
  <c r="F929" i="1"/>
  <c r="F565" i="1"/>
  <c r="F1400" i="1"/>
  <c r="F1911" i="1"/>
  <c r="F1300" i="1"/>
  <c r="F227" i="1"/>
  <c r="F1264" i="1"/>
  <c r="F378" i="1"/>
  <c r="F1582" i="1"/>
  <c r="F229" i="1"/>
  <c r="F910" i="1"/>
  <c r="F791" i="1"/>
  <c r="F419" i="1"/>
  <c r="F1406" i="1"/>
  <c r="F585" i="1"/>
  <c r="F911" i="1"/>
  <c r="F1286" i="1"/>
  <c r="F1208" i="1"/>
  <c r="F226" i="1"/>
  <c r="F1092" i="1"/>
  <c r="F1764" i="1"/>
  <c r="F16" i="1"/>
  <c r="F397" i="1"/>
  <c r="F1362" i="1"/>
  <c r="F78" i="1"/>
  <c r="F340" i="1"/>
  <c r="F363" i="1"/>
  <c r="F72" i="1"/>
  <c r="F812" i="1"/>
  <c r="F411" i="1"/>
  <c r="F536" i="1"/>
  <c r="F825" i="1"/>
  <c r="F328" i="1"/>
  <c r="F1575" i="1"/>
  <c r="F1485" i="1"/>
  <c r="F149" i="1"/>
  <c r="F1053" i="1"/>
  <c r="F764" i="1"/>
  <c r="F1775" i="1"/>
  <c r="F1662" i="1"/>
  <c r="F932" i="1"/>
  <c r="F152" i="1"/>
  <c r="F1732" i="1"/>
  <c r="F1020" i="1"/>
  <c r="F424" i="1"/>
  <c r="F1192" i="1"/>
  <c r="F550" i="1"/>
  <c r="F665" i="1"/>
  <c r="F688" i="1"/>
  <c r="F729" i="1"/>
  <c r="F890" i="1"/>
  <c r="F211" i="1"/>
  <c r="F1293" i="1"/>
  <c r="F920" i="1"/>
  <c r="F899" i="1"/>
  <c r="F1494" i="1"/>
  <c r="F1380" i="1"/>
  <c r="F1837" i="1"/>
  <c r="F243" i="1"/>
  <c r="F1034" i="1"/>
  <c r="F1539" i="1"/>
  <c r="F722" i="1"/>
  <c r="F1872" i="1"/>
  <c r="F951" i="1"/>
  <c r="F306" i="1"/>
  <c r="F1398" i="1"/>
  <c r="F1517" i="1"/>
  <c r="F499" i="1"/>
  <c r="F1094" i="1"/>
  <c r="F714" i="1"/>
  <c r="F1287" i="1"/>
  <c r="F1889" i="1"/>
  <c r="F1309" i="1"/>
  <c r="F1475" i="1"/>
  <c r="F1443" i="1"/>
  <c r="F394" i="1"/>
  <c r="F337" i="1"/>
  <c r="F409" i="1"/>
  <c r="F1681" i="1"/>
  <c r="F957" i="1"/>
  <c r="F287" i="1"/>
  <c r="F1027" i="1"/>
  <c r="F316" i="1"/>
  <c r="F435" i="1"/>
  <c r="F515" i="1"/>
  <c r="F983" i="1"/>
  <c r="F1453" i="1"/>
  <c r="F460" i="1"/>
  <c r="F407" i="1"/>
  <c r="F1059" i="1"/>
  <c r="F647" i="1"/>
  <c r="F1882" i="1"/>
  <c r="F113" i="1"/>
  <c r="F1141" i="1"/>
  <c r="F706" i="1"/>
  <c r="F1803" i="1"/>
  <c r="F1296" i="1"/>
  <c r="F823" i="1"/>
  <c r="F940" i="1"/>
  <c r="F259" i="1"/>
  <c r="F529" i="1"/>
  <c r="F1735" i="1"/>
  <c r="F773" i="1"/>
  <c r="F1402" i="1"/>
  <c r="F1325" i="1"/>
  <c r="F1220" i="1"/>
  <c r="F663" i="1"/>
  <c r="F338" i="1"/>
  <c r="F1683" i="1"/>
  <c r="F422" i="1"/>
  <c r="F1644" i="1"/>
  <c r="F1516" i="1"/>
  <c r="F1549" i="1"/>
  <c r="F1553" i="1"/>
  <c r="F1679" i="1"/>
  <c r="F716" i="1"/>
  <c r="F430" i="1"/>
  <c r="F1267" i="1"/>
  <c r="F1198" i="1"/>
  <c r="F1561" i="1"/>
  <c r="F955" i="1"/>
  <c r="F1184" i="1"/>
  <c r="F10" i="1"/>
  <c r="F993" i="1"/>
  <c r="F1692" i="1"/>
  <c r="F1758" i="1"/>
  <c r="F1197" i="1"/>
  <c r="F504" i="1"/>
  <c r="F1435" i="1"/>
  <c r="F1486" i="1"/>
  <c r="F348" i="1"/>
  <c r="F645" i="1"/>
  <c r="F887" i="1"/>
  <c r="F516" i="1"/>
  <c r="F1799" i="1"/>
  <c r="F330" i="1"/>
  <c r="F1913" i="1"/>
  <c r="F1277" i="1"/>
  <c r="F489" i="1"/>
  <c r="F1303" i="1"/>
  <c r="F360" i="1"/>
  <c r="F1528" i="1"/>
  <c r="F543" i="1"/>
  <c r="F29" i="1"/>
  <c r="F452" i="1"/>
  <c r="F1562" i="1"/>
  <c r="F90" i="1"/>
  <c r="F1396" i="1"/>
  <c r="F924" i="1"/>
  <c r="F365" i="1"/>
  <c r="F1649" i="1"/>
  <c r="F1382" i="1"/>
  <c r="F692" i="1"/>
  <c r="F1690" i="1"/>
  <c r="F702" i="1"/>
  <c r="F105" i="1"/>
  <c r="F568" i="1"/>
  <c r="F670" i="1"/>
  <c r="F988" i="1"/>
  <c r="F1757" i="1"/>
  <c r="F1356" i="1"/>
  <c r="F821" i="1"/>
  <c r="F830" i="1"/>
  <c r="F1414" i="1"/>
  <c r="F1255" i="1"/>
  <c r="F1771" i="1"/>
  <c r="F1570" i="1"/>
  <c r="F552" i="1"/>
  <c r="F1036" i="1"/>
  <c r="F806" i="1"/>
  <c r="F1064" i="1"/>
  <c r="F1452" i="1"/>
  <c r="F1440" i="1"/>
  <c r="F1776" i="1"/>
  <c r="F1899" i="1"/>
  <c r="F474" i="1"/>
  <c r="F223" i="1"/>
  <c r="F545" i="1"/>
  <c r="F1174" i="1"/>
  <c r="F1753" i="1"/>
  <c r="F1736" i="1"/>
  <c r="F1132" i="1"/>
  <c r="F810" i="1"/>
  <c r="F571" i="1"/>
  <c r="F156" i="1"/>
  <c r="F162" i="1"/>
  <c r="F1172" i="1"/>
  <c r="F1366" i="1"/>
  <c r="F1565" i="1"/>
  <c r="F1774" i="1"/>
  <c r="F962" i="1"/>
  <c r="F485" i="1"/>
  <c r="F403" i="1"/>
  <c r="F1224" i="1"/>
  <c r="F1234" i="1"/>
  <c r="F763" i="1"/>
  <c r="F34" i="1"/>
  <c r="F1025" i="1"/>
  <c r="F727" i="1"/>
  <c r="F54" i="1"/>
  <c r="F1324" i="1"/>
  <c r="F492" i="1"/>
  <c r="F1908" i="1"/>
  <c r="F629" i="1"/>
  <c r="F1156" i="1"/>
  <c r="F644" i="1"/>
  <c r="F1699" i="1"/>
  <c r="F1388" i="1"/>
  <c r="F1859" i="1"/>
  <c r="F511" i="1"/>
  <c r="F1466" i="1"/>
  <c r="F1069" i="1"/>
  <c r="F1587" i="1"/>
  <c r="F1490" i="1"/>
  <c r="F1211" i="1"/>
  <c r="F486" i="1"/>
  <c r="F1647" i="1"/>
  <c r="F1828" i="1"/>
  <c r="F475" i="1"/>
  <c r="F1755" i="1"/>
  <c r="F650" i="1"/>
  <c r="F1717" i="1"/>
  <c r="F1796" i="1"/>
  <c r="F615" i="1"/>
  <c r="F1272" i="1"/>
  <c r="F427" i="1"/>
  <c r="F1716" i="1"/>
  <c r="F1458" i="1"/>
  <c r="F91" i="1"/>
  <c r="F1909" i="1"/>
  <c r="F1595" i="1"/>
  <c r="F1576" i="1"/>
  <c r="F203" i="1"/>
  <c r="F1559" i="1"/>
  <c r="F1506" i="1"/>
  <c r="F971" i="1"/>
  <c r="F1523" i="1"/>
  <c r="F1601" i="1"/>
  <c r="F190" i="1"/>
  <c r="F1728" i="1"/>
  <c r="F401" i="1"/>
  <c r="F166" i="1"/>
  <c r="F1010" i="1"/>
  <c r="F1712" i="1"/>
  <c r="F20" i="1"/>
  <c r="F1841" i="1"/>
  <c r="F818" i="1"/>
  <c r="F164" i="1"/>
  <c r="F1552" i="1"/>
  <c r="F1078" i="1"/>
  <c r="F1680" i="1"/>
  <c r="F1860" i="1"/>
  <c r="F1200" i="1"/>
  <c r="F1608" i="1"/>
  <c r="F1439" i="1"/>
  <c r="F1625" i="1"/>
  <c r="F1810" i="1"/>
  <c r="F500" i="1"/>
  <c r="F1215" i="1"/>
  <c r="F1652" i="1"/>
  <c r="F705" i="1"/>
  <c r="F235" i="1"/>
  <c r="F970" i="1"/>
  <c r="F942" i="1"/>
  <c r="F129" i="1"/>
  <c r="F1876" i="1"/>
  <c r="F180" i="1"/>
  <c r="F1826" i="1"/>
  <c r="F60" i="1"/>
  <c r="F431" i="1"/>
  <c r="F192" i="1"/>
  <c r="F1656" i="1"/>
  <c r="F1082" i="1"/>
  <c r="F468" i="1"/>
  <c r="F70" i="1"/>
  <c r="F1754" i="1"/>
  <c r="F1807" i="1"/>
  <c r="F131" i="1"/>
  <c r="F1456" i="1"/>
  <c r="F856" i="1"/>
  <c r="F1700" i="1"/>
  <c r="F1822" i="1"/>
  <c r="F816" i="1"/>
  <c r="F273" i="1"/>
  <c r="F122" i="1"/>
  <c r="F232" i="1"/>
  <c r="F1640" i="1"/>
  <c r="F103" i="1"/>
  <c r="F602" i="1"/>
  <c r="F498" i="1"/>
  <c r="F382" i="1"/>
  <c r="F513" i="1"/>
  <c r="F1555" i="1"/>
  <c r="F405" i="1"/>
  <c r="F1619" i="1"/>
  <c r="F864" i="1"/>
  <c r="F1216" i="1"/>
  <c r="F186" i="1"/>
  <c r="F1628" i="1"/>
  <c r="F1733" i="1"/>
  <c r="F654" i="1"/>
  <c r="F25" i="1"/>
  <c r="F922" i="1"/>
  <c r="F584" i="1"/>
  <c r="F466" i="1"/>
  <c r="F94" i="1"/>
  <c r="F96" i="1"/>
  <c r="F314" i="1"/>
  <c r="F852" i="1"/>
  <c r="F1154" i="1"/>
  <c r="F97" i="1"/>
  <c r="F1336" i="1"/>
  <c r="F1202" i="1"/>
  <c r="F1726" i="1"/>
  <c r="F980" i="1"/>
  <c r="F1761" i="1"/>
  <c r="F1772" i="1"/>
  <c r="F118" i="1"/>
  <c r="F125" i="1"/>
  <c r="F198" i="1"/>
  <c r="F1122" i="1"/>
  <c r="F1704" i="1"/>
  <c r="F1136" i="1"/>
  <c r="F1727" i="1"/>
  <c r="F1266" i="1"/>
  <c r="F1543" i="1"/>
  <c r="F1512" i="1"/>
  <c r="F743" i="1"/>
  <c r="F1464" i="1"/>
  <c r="F1222" i="1"/>
  <c r="F506" i="1"/>
  <c r="F1180" i="1"/>
  <c r="F586" i="1"/>
  <c r="F1043" i="1"/>
  <c r="F1867" i="1"/>
  <c r="F228" i="1"/>
  <c r="F121" i="1"/>
  <c r="F107" i="1"/>
  <c r="F1167" i="1"/>
  <c r="F470" i="1"/>
  <c r="F610" i="1"/>
  <c r="F282" i="1"/>
  <c r="F981" i="1"/>
  <c r="F1896" i="1"/>
  <c r="F1711" i="1"/>
  <c r="F1786" i="1"/>
  <c r="F1574" i="1"/>
  <c r="F261" i="1"/>
  <c r="F1321" i="1"/>
  <c r="F126" i="1"/>
  <c r="F1101" i="1"/>
  <c r="F69" i="1"/>
  <c r="F1765" i="1"/>
  <c r="F494" i="1"/>
  <c r="F234" i="1"/>
  <c r="F208" i="1"/>
  <c r="F507" i="1"/>
  <c r="F1085" i="1"/>
  <c r="F530" i="1"/>
  <c r="F1797" i="1"/>
  <c r="F1467" i="1"/>
  <c r="F1104" i="1"/>
  <c r="F274" i="1"/>
  <c r="F752" i="1"/>
  <c r="F790" i="1"/>
  <c r="F1489" i="1"/>
  <c r="F1789" i="1"/>
  <c r="F209" i="1"/>
  <c r="F1537" i="1"/>
  <c r="F169" i="1"/>
  <c r="F1738" i="1"/>
  <c r="F703" i="1"/>
  <c r="F423" i="1"/>
  <c r="F713" i="1"/>
  <c r="F1744" i="1"/>
  <c r="F538" i="1"/>
  <c r="F58" i="1"/>
  <c r="F1133" i="1"/>
  <c r="F789" i="1"/>
  <c r="F1568" i="1"/>
  <c r="F189" i="1"/>
  <c r="F367" i="1"/>
  <c r="F633" i="1"/>
  <c r="F250" i="1"/>
  <c r="F84" i="1"/>
  <c r="F963" i="1"/>
  <c r="F380" i="1"/>
  <c r="F1566" i="1"/>
  <c r="F606" i="1"/>
  <c r="F17" i="1"/>
  <c r="F1137" i="1"/>
  <c r="F280" i="1"/>
  <c r="F854" i="1"/>
  <c r="F350" i="1"/>
  <c r="F12" i="1"/>
  <c r="F322" i="1"/>
  <c r="F1031" i="1"/>
  <c r="F241" i="1"/>
  <c r="F439" i="1"/>
  <c r="F1079" i="1"/>
  <c r="F1011" i="1"/>
  <c r="F1914" i="1"/>
  <c r="F643" i="1"/>
  <c r="F599" i="1"/>
  <c r="F569" i="1"/>
  <c r="F1240" i="1"/>
  <c r="F32" i="1"/>
  <c r="F216" i="1"/>
  <c r="F1315" i="1"/>
  <c r="F1473" i="1"/>
  <c r="F1591" i="1"/>
  <c r="F799" i="1"/>
  <c r="F248" i="1"/>
  <c r="F1244" i="1"/>
  <c r="F191" i="1"/>
  <c r="F102" i="1"/>
  <c r="F266" i="1"/>
  <c r="F943" i="1"/>
  <c r="F1413" i="1"/>
  <c r="F1682" i="1"/>
  <c r="F1352" i="1"/>
  <c r="F853" i="1"/>
  <c r="F837" i="1"/>
  <c r="F1571" i="1"/>
  <c r="F1450" i="1"/>
  <c r="F1541" i="1"/>
  <c r="F1648" i="1"/>
  <c r="F1836" i="1"/>
  <c r="F868" i="1"/>
  <c r="F1083" i="1"/>
  <c r="F512" i="1"/>
  <c r="F646" i="1"/>
  <c r="F1306" i="1"/>
  <c r="F417" i="1"/>
  <c r="F335" i="1"/>
  <c r="F1847" i="1"/>
  <c r="F199" i="1"/>
  <c r="F1434" i="1"/>
  <c r="F774" i="1"/>
  <c r="F141" i="1"/>
  <c r="F961" i="1"/>
  <c r="F1333" i="1"/>
  <c r="F302" i="1"/>
  <c r="F805" i="1"/>
  <c r="F81" i="1"/>
  <c r="F1669" i="1"/>
  <c r="F849" i="1"/>
  <c r="F593" i="1"/>
  <c r="F1194" i="1"/>
  <c r="F1401" i="1"/>
  <c r="F1063" i="1"/>
  <c r="F443" i="1"/>
  <c r="F1674" i="1"/>
  <c r="F747" i="1"/>
  <c r="F509" i="1"/>
  <c r="F193" i="1"/>
  <c r="F9" i="1"/>
  <c r="F973" i="1"/>
  <c r="F588" i="1"/>
  <c r="F182" i="1"/>
  <c r="F1657" i="1"/>
  <c r="F1181" i="1"/>
  <c r="F1436" i="1"/>
  <c r="F304" i="1"/>
  <c r="F1510" i="1"/>
  <c r="F1605" i="1"/>
  <c r="F50" i="1"/>
  <c r="F797" i="1"/>
  <c r="F1416" i="1"/>
  <c r="F566" i="1"/>
  <c r="F303" i="1"/>
  <c r="F1478" i="1"/>
  <c r="F444" i="1"/>
  <c r="F1106" i="1"/>
  <c r="F1102" i="1"/>
  <c r="F1812" i="1"/>
  <c r="F1030" i="1"/>
  <c r="F75" i="1"/>
  <c r="F1022" i="1"/>
  <c r="F878" i="1"/>
  <c r="F132" i="1"/>
  <c r="F582" i="1"/>
  <c r="F246" i="1"/>
  <c r="F801" i="1"/>
  <c r="F1113" i="1"/>
  <c r="F222" i="1"/>
  <c r="F277" i="1"/>
  <c r="F738" i="1"/>
  <c r="F916" i="1"/>
  <c r="F1788" i="1"/>
  <c r="F1577" i="1"/>
  <c r="F1538" i="1"/>
  <c r="F1148" i="1"/>
  <c r="F574" i="1"/>
  <c r="F653" i="1"/>
  <c r="F1269" i="1"/>
  <c r="F757" i="1"/>
  <c r="F432" i="1"/>
  <c r="F1339" i="1"/>
  <c r="F1629" i="1"/>
  <c r="F751" i="1"/>
  <c r="F517" i="1"/>
  <c r="F1897" i="1"/>
  <c r="F1513" i="1"/>
  <c r="F985" i="1"/>
  <c r="F1257" i="1"/>
  <c r="F258" i="1"/>
  <c r="F1241" i="1"/>
  <c r="F1290" i="1"/>
  <c r="F505" i="1"/>
  <c r="F614" i="1"/>
  <c r="F357" i="1"/>
  <c r="F1603" i="1"/>
  <c r="F251" i="1"/>
  <c r="F376" i="1"/>
  <c r="F1642" i="1"/>
  <c r="F1471" i="1"/>
  <c r="F473" i="1"/>
  <c r="F1361" i="1"/>
  <c r="F7" i="1"/>
  <c r="F1419" i="1"/>
  <c r="F247" i="1"/>
  <c r="F1742" i="1"/>
  <c r="F1110" i="1"/>
  <c r="F528" i="1"/>
  <c r="F1533" i="1"/>
  <c r="F1231" i="1"/>
  <c r="F305" i="1"/>
  <c r="F1378" i="1"/>
  <c r="F116" i="1"/>
  <c r="F1051" i="1"/>
  <c r="F1888" i="1"/>
  <c r="F1049" i="1"/>
  <c r="F1663" i="1"/>
  <c r="F1276" i="1"/>
  <c r="F1630" i="1"/>
  <c r="F1409" i="1"/>
  <c r="F1655" i="1"/>
  <c r="F1868" i="1"/>
  <c r="F1748" i="1"/>
  <c r="F429" i="1"/>
  <c r="F14" i="1"/>
  <c r="F85" i="1"/>
  <c r="F1752" i="1"/>
  <c r="F1219" i="1"/>
  <c r="F345" i="1"/>
  <c r="F366" i="1"/>
  <c r="F847" i="1"/>
  <c r="F1432" i="1"/>
  <c r="F488" i="1"/>
  <c r="F1002" i="1"/>
  <c r="F1391" i="1"/>
  <c r="F994" i="1"/>
  <c r="F1678" i="1"/>
  <c r="F843" i="1"/>
  <c r="F1205" i="1"/>
  <c r="F1429" i="1"/>
  <c r="F349" i="1"/>
  <c r="F1412" i="1"/>
  <c r="F877" i="1"/>
  <c r="F1330" i="1"/>
  <c r="F339" i="1"/>
  <c r="F867" i="1"/>
  <c r="F681" i="1"/>
  <c r="F311" i="1"/>
  <c r="F641" i="1"/>
  <c r="F902" i="1"/>
  <c r="F1594" i="1"/>
  <c r="F782" i="1"/>
  <c r="F956" i="1"/>
  <c r="F1815" i="1"/>
  <c r="F1376" i="1"/>
  <c r="F1809" i="1"/>
  <c r="F977" i="1"/>
  <c r="F917" i="1"/>
  <c r="F1017" i="1"/>
  <c r="F656" i="1"/>
  <c r="F1599" i="1"/>
  <c r="F862" i="1"/>
  <c r="F398" i="1"/>
  <c r="F317" i="1"/>
  <c r="F1583" i="1"/>
  <c r="F608" i="1"/>
  <c r="F1783" i="1"/>
  <c r="F197" i="1"/>
  <c r="F88" i="1"/>
  <c r="F480" i="1"/>
  <c r="F1214" i="1"/>
  <c r="F289" i="1"/>
  <c r="F779" i="1"/>
  <c r="F1088" i="1"/>
  <c r="F984" i="1"/>
  <c r="F1866" i="1"/>
  <c r="F1411" i="1"/>
  <c r="F1096" i="1"/>
  <c r="F1359" i="1"/>
  <c r="F115" i="1"/>
  <c r="F541" i="1"/>
  <c r="F1430" i="1"/>
  <c r="F1308" i="1"/>
  <c r="F183" i="1"/>
  <c r="F71" i="1"/>
  <c r="F368" i="1"/>
  <c r="F1611" i="1"/>
  <c r="F39" i="1"/>
  <c r="F1304" i="1"/>
  <c r="F310" i="1"/>
  <c r="F279" i="1"/>
  <c r="F872" i="1"/>
  <c r="F969" i="1"/>
  <c r="F986" i="1"/>
  <c r="F109" i="1"/>
  <c r="F158" i="1"/>
  <c r="F1067" i="1"/>
  <c r="F147" i="1"/>
  <c r="F114" i="1"/>
  <c r="F1743" i="1"/>
  <c r="F177" i="1"/>
  <c r="F253" i="1"/>
  <c r="F46" i="1"/>
  <c r="F674" i="1"/>
  <c r="F495" i="1"/>
  <c r="F1777" i="1"/>
  <c r="F1745" i="1"/>
  <c r="F1417" i="1"/>
  <c r="F999" i="1"/>
  <c r="F1170" i="1"/>
  <c r="F1824" i="1"/>
  <c r="F458" i="1"/>
  <c r="F297" i="1"/>
  <c r="F915" i="1"/>
  <c r="F605" i="1"/>
  <c r="F295" i="1"/>
  <c r="F567" i="1"/>
  <c r="F1618" i="1"/>
  <c r="F1525" i="1"/>
  <c r="F1142" i="1"/>
  <c r="F87" i="1"/>
  <c r="F1737" i="1"/>
  <c r="F817" i="1"/>
  <c r="F907" i="1"/>
  <c r="F991" i="1"/>
  <c r="F36" i="1"/>
  <c r="F625" i="1"/>
  <c r="F1217" i="1"/>
  <c r="F1165" i="1"/>
  <c r="F1883" i="1"/>
  <c r="F1551" i="1"/>
  <c r="F769" i="1"/>
  <c r="F1483" i="1"/>
  <c r="F725" i="1"/>
  <c r="F1332" i="1"/>
  <c r="F587" i="1"/>
  <c r="F548" i="1"/>
  <c r="F1624" i="1"/>
  <c r="F1182" i="1"/>
  <c r="F99" i="1"/>
  <c r="F1832" i="1"/>
  <c r="F723" i="1"/>
  <c r="F1850" i="1"/>
  <c r="F478" i="1"/>
  <c r="F987" i="1"/>
  <c r="F59" i="1"/>
  <c r="F1311" i="1"/>
  <c r="F936" i="1"/>
  <c r="F325" i="1"/>
  <c r="F1487" i="1"/>
  <c r="F1221" i="1"/>
  <c r="F544" i="1"/>
  <c r="F841" i="1"/>
  <c r="F967" i="1"/>
  <c r="F1250" i="1"/>
  <c r="F1368" i="1"/>
  <c r="F1767" i="1"/>
  <c r="F286" i="1"/>
  <c r="F1120" i="1"/>
  <c r="F839" i="1"/>
  <c r="F772" i="1"/>
  <c r="F1778" i="1"/>
  <c r="F819" i="1"/>
  <c r="F1162" i="1"/>
  <c r="F616" i="1"/>
  <c r="F1673" i="1"/>
  <c r="F1463" i="1"/>
  <c r="F1892" i="1"/>
  <c r="F640" i="1"/>
  <c r="F213" i="1"/>
  <c r="F329" i="1"/>
  <c r="F928" i="1"/>
  <c r="F814" i="1"/>
  <c r="F334" i="1"/>
  <c r="F661" i="1"/>
  <c r="F44" i="1"/>
  <c r="F1731" i="1"/>
  <c r="F1884" i="1"/>
  <c r="F1879" i="1"/>
  <c r="F66" i="1"/>
  <c r="F1370" i="1"/>
  <c r="F828" i="1"/>
  <c r="F469" i="1"/>
  <c r="F1242" i="1"/>
  <c r="F477" i="1"/>
  <c r="F519" i="1"/>
  <c r="F668" i="1"/>
  <c r="F391" i="1"/>
  <c r="F1621" i="1"/>
  <c r="F1904" i="1"/>
  <c r="F1144" i="1"/>
  <c r="F1632" i="1"/>
  <c r="F333" i="1"/>
  <c r="F1634" i="1"/>
  <c r="F1544" i="1"/>
  <c r="F1404" i="1"/>
  <c r="F1698" i="1"/>
  <c r="F1227" i="1"/>
  <c r="F1230" i="1"/>
  <c r="F664" i="1"/>
  <c r="F685" i="1"/>
  <c r="F1627" i="1"/>
  <c r="F1328" i="1"/>
  <c r="F135" i="1"/>
  <c r="F1817" i="1"/>
  <c r="F1279" i="1"/>
  <c r="F364" i="1"/>
  <c r="F1714" i="1"/>
  <c r="F471" i="1"/>
  <c r="F1782" i="1"/>
  <c r="F1340" i="1"/>
  <c r="F583" i="1"/>
  <c r="F995" i="1"/>
  <c r="F159" i="1"/>
  <c r="F1254" i="1"/>
  <c r="F1613" i="1"/>
  <c r="F1830" i="1"/>
  <c r="F532" i="1"/>
  <c r="F1514" i="1"/>
  <c r="F631" i="1"/>
  <c r="F1232" i="1"/>
  <c r="F179" i="1"/>
  <c r="F1858" i="1"/>
  <c r="F1445" i="1"/>
  <c r="F542" i="1"/>
  <c r="F22" i="1"/>
  <c r="F1895" i="1"/>
  <c r="F555" i="1"/>
  <c r="F1118" i="1"/>
  <c r="F1281" i="1"/>
  <c r="F1425" i="1"/>
  <c r="F666" i="1"/>
  <c r="F1149" i="1"/>
  <c r="F700" i="1"/>
  <c r="F767" i="1"/>
  <c r="F1399" i="1"/>
  <c r="F639" i="1"/>
  <c r="F1251" i="1"/>
  <c r="F880" i="1"/>
  <c r="F783" i="1"/>
  <c r="F1044" i="1"/>
  <c r="F564" i="1"/>
  <c r="F708" i="1"/>
  <c r="F1345" i="1"/>
  <c r="F1199" i="1"/>
  <c r="F833" i="1"/>
  <c r="F13" i="1"/>
  <c r="F927" i="1"/>
  <c r="F866" i="1"/>
  <c r="F809" i="1"/>
  <c r="F288" i="1"/>
  <c r="F1477" i="1"/>
  <c r="F1606" i="1"/>
  <c r="F965" i="1"/>
  <c r="F1271" i="1"/>
  <c r="F1607" i="1"/>
  <c r="F1581" i="1"/>
  <c r="F244" i="1"/>
  <c r="F672" i="1"/>
  <c r="F1857" i="1"/>
  <c r="F1201" i="1"/>
  <c r="F1590" i="1"/>
  <c r="F760" i="1"/>
  <c r="F746" i="1"/>
  <c r="F745" i="1"/>
  <c r="F982" i="1"/>
  <c r="F1792" i="1"/>
  <c r="F560" i="1"/>
  <c r="F609" i="1"/>
  <c r="F309" i="1"/>
  <c r="F361" i="1"/>
  <c r="F617" i="1"/>
  <c r="F385" i="1"/>
  <c r="F1493" i="1"/>
  <c r="F1437" i="1"/>
  <c r="F1207" i="1"/>
  <c r="F459" i="1"/>
  <c r="F696" i="1"/>
  <c r="F1612" i="1"/>
  <c r="F1492" i="1"/>
  <c r="F1878" i="1"/>
  <c r="F1183" i="1"/>
  <c r="F1509" i="1"/>
  <c r="F972" i="1"/>
  <c r="F1373" i="1"/>
  <c r="F1334" i="1"/>
  <c r="F1688" i="1"/>
  <c r="F1750" i="1"/>
  <c r="F1093" i="1"/>
  <c r="F1008" i="1"/>
  <c r="F1377" i="1"/>
  <c r="F547" i="1"/>
  <c r="F1519" i="1"/>
  <c r="F1529" i="1"/>
  <c r="F1423" i="1"/>
  <c r="F1358" i="1"/>
  <c r="F598" i="1"/>
  <c r="F1598" i="1"/>
  <c r="F410" i="1"/>
  <c r="F1721" i="1"/>
  <c r="F1536" i="1"/>
  <c r="F741" i="1"/>
  <c r="F824" i="1"/>
  <c r="F558" i="1"/>
  <c r="F1160" i="1"/>
  <c r="F935" i="1"/>
  <c r="F1169" i="1"/>
  <c r="F447" i="1"/>
  <c r="F1689" i="1"/>
  <c r="F1675" i="1"/>
  <c r="F1383" i="1"/>
  <c r="F759" i="1"/>
  <c r="F1670" i="1"/>
  <c r="F130" i="1"/>
  <c r="F1014" i="1"/>
  <c r="F217" i="1"/>
  <c r="F804" i="1"/>
  <c r="F1869" i="1"/>
  <c r="F344" i="1"/>
  <c r="F19" i="1"/>
  <c r="F402" i="1"/>
  <c r="F937" i="1"/>
  <c r="F1195" i="1"/>
  <c r="F925" i="1"/>
  <c r="F884" i="1"/>
  <c r="F434" i="1"/>
  <c r="F1270" i="1"/>
  <c r="F1355" i="1"/>
  <c r="F1840" i="1"/>
  <c r="F573" i="1"/>
  <c r="F1886" i="1"/>
  <c r="F1363" i="1"/>
  <c r="F92" i="1"/>
  <c r="F1344" i="1"/>
  <c r="F1239" i="1"/>
  <c r="F1532" i="1"/>
  <c r="F1835" i="1"/>
  <c r="F861" i="1"/>
  <c r="F858" i="1"/>
  <c r="F919" i="1"/>
  <c r="F1139" i="1"/>
  <c r="F465" i="1"/>
  <c r="F642" i="1"/>
  <c r="F533" i="1"/>
  <c r="F1521" i="1"/>
  <c r="F1188" i="1"/>
  <c r="F1461" i="1"/>
  <c r="F1130" i="1"/>
  <c r="F874" i="1"/>
  <c r="F857" i="1"/>
  <c r="F1497" i="1"/>
  <c r="F726" i="1"/>
  <c r="F214" i="1"/>
  <c r="F120" i="1"/>
  <c r="F41" i="1"/>
  <c r="F1874" i="1"/>
  <c r="F1739" i="1"/>
  <c r="F1047" i="1"/>
  <c r="F637" i="1"/>
  <c r="F926" i="1"/>
  <c r="F218" i="1"/>
  <c r="F326" i="1"/>
  <c r="F596" i="1"/>
  <c r="F1035" i="1"/>
  <c r="F510" i="1"/>
  <c r="F1263" i="1"/>
  <c r="F652" i="1"/>
  <c r="F651" i="1"/>
  <c r="F1389" i="1"/>
  <c r="F1394" i="1"/>
  <c r="F908" i="1"/>
  <c r="F748" i="1"/>
  <c r="F1322" i="1"/>
  <c r="F137" i="1"/>
  <c r="F1677" i="1"/>
  <c r="F1001" i="1"/>
  <c r="F1015" i="1"/>
  <c r="F1354" i="1"/>
  <c r="F1258" i="1"/>
  <c r="F1289" i="1"/>
  <c r="F655" i="1"/>
  <c r="F1518" i="1"/>
  <c r="F1499" i="1"/>
  <c r="F170" i="1"/>
  <c r="F318" i="1"/>
  <c r="F657" i="1"/>
  <c r="F1190" i="1"/>
  <c r="F1660" i="1"/>
  <c r="F307" i="1"/>
  <c r="F1374" i="1"/>
  <c r="F733" i="1"/>
  <c r="F1496" i="1"/>
  <c r="F418" i="1"/>
  <c r="F346" i="1"/>
  <c r="F128" i="1"/>
  <c r="F1498" i="1"/>
  <c r="F1100" i="1"/>
  <c r="F1288" i="1"/>
  <c r="F1813" i="1"/>
  <c r="F808" i="1"/>
  <c r="F931" i="1"/>
  <c r="F998" i="1"/>
  <c r="F1821" i="1"/>
  <c r="F1856" i="1"/>
  <c r="F1910" i="1"/>
  <c r="F1143" i="1"/>
  <c r="F1348" i="1"/>
  <c r="F1338" i="1"/>
  <c r="F1005" i="1"/>
  <c r="F1191" i="1"/>
  <c r="F1186" i="1"/>
  <c r="F33" i="1"/>
  <c r="F252" i="1"/>
  <c r="F1305" i="1"/>
  <c r="F662" i="1"/>
  <c r="F1246" i="1"/>
  <c r="F83" i="1"/>
  <c r="F1444" i="1"/>
  <c r="F1033" i="1"/>
  <c r="F1818" i="1"/>
  <c r="F1848" i="1"/>
  <c r="F204" i="1"/>
  <c r="F1006" i="1"/>
  <c r="F373" i="1"/>
  <c r="F896" i="1"/>
  <c r="F707" i="1"/>
  <c r="F319" i="1"/>
  <c r="F1283" i="1"/>
  <c r="F1109" i="1"/>
  <c r="F938" i="1"/>
  <c r="F827" i="1"/>
  <c r="F1302" i="1"/>
  <c r="F886" i="1"/>
  <c r="F1260" i="1"/>
  <c r="F1038" i="1"/>
  <c r="F1039" i="1"/>
  <c r="F677" i="1"/>
  <c r="F1616" i="1"/>
  <c r="F145" i="1"/>
  <c r="F539" i="1"/>
  <c r="F11" i="1"/>
  <c r="F428" i="1"/>
  <c r="F945" i="1"/>
  <c r="F1791" i="1"/>
  <c r="F173" i="1"/>
  <c r="F172" i="1"/>
  <c r="F354" i="1"/>
  <c r="F577" i="1"/>
  <c r="F1751" i="1"/>
  <c r="F1902" i="1"/>
  <c r="F462" i="1"/>
  <c r="F420" i="1"/>
  <c r="F26" i="1"/>
  <c r="F1273" i="1"/>
  <c r="F892" i="1"/>
  <c r="F795" i="1"/>
  <c r="F1129" i="1"/>
  <c r="F635" i="1"/>
  <c r="F948" i="1"/>
  <c r="F508" i="1"/>
  <c r="F42" i="1"/>
  <c r="F1589" i="1"/>
  <c r="F559" i="1"/>
  <c r="F1468" i="1"/>
  <c r="F53" i="1"/>
  <c r="F245" i="1"/>
  <c r="F1597" i="1"/>
  <c r="F1316" i="1"/>
  <c r="F1071" i="1"/>
  <c r="F1175" i="1"/>
  <c r="F127" i="1"/>
  <c r="F138" i="1"/>
  <c r="F1504" i="1"/>
  <c r="F1385" i="1"/>
  <c r="F1481" i="1"/>
  <c r="F1295" i="1"/>
  <c r="F1505" i="1"/>
  <c r="F256" i="1"/>
  <c r="F554" i="1"/>
  <c r="F1157" i="1"/>
  <c r="F450" i="1"/>
  <c r="F699" i="1"/>
  <c r="F1428" i="1"/>
  <c r="F1842" i="1"/>
  <c r="F89" i="1"/>
  <c r="F1449" i="1"/>
  <c r="F1696" i="1"/>
  <c r="F219" i="1"/>
  <c r="F1693" i="1"/>
  <c r="F693" i="1"/>
  <c r="F1003" i="1"/>
  <c r="F100" i="1"/>
  <c r="F1684" i="1"/>
  <c r="F1350" i="1"/>
  <c r="F1415" i="1"/>
  <c r="F1052" i="1"/>
  <c r="F1768" i="1"/>
  <c r="F299" i="1"/>
  <c r="F1851" i="1"/>
  <c r="F167" i="1"/>
  <c r="F374" i="1"/>
  <c r="F396" i="1"/>
  <c r="F966" i="1"/>
  <c r="F1050" i="1"/>
  <c r="F356" i="1"/>
  <c r="F1403" i="1"/>
  <c r="F842" i="1"/>
  <c r="F1454" i="1"/>
  <c r="F353" i="1"/>
  <c r="F1862" i="1"/>
  <c r="F453" i="1"/>
  <c r="F1915" i="1"/>
  <c r="F1159" i="1"/>
  <c r="F870" i="1"/>
  <c r="F301" i="1"/>
  <c r="F181" i="1"/>
  <c r="F815" i="1"/>
  <c r="F1331" i="1"/>
  <c r="F320" i="1"/>
  <c r="F80" i="1"/>
  <c r="F425" i="1"/>
  <c r="F283" i="1"/>
  <c r="F628" i="1"/>
  <c r="F1140" i="1"/>
  <c r="F1319" i="1"/>
  <c r="F1638" i="1"/>
  <c r="F1849" i="1"/>
  <c r="F1218" i="1"/>
  <c r="F520" i="1"/>
  <c r="F433" i="1"/>
  <c r="F1292" i="1"/>
  <c r="F1793" i="1"/>
  <c r="F1685" i="1"/>
  <c r="F914" i="1"/>
  <c r="F1457" i="1"/>
  <c r="F1274" i="1"/>
  <c r="F600" i="1"/>
</calcChain>
</file>

<file path=xl/sharedStrings.xml><?xml version="1.0" encoding="utf-8"?>
<sst xmlns="http://schemas.openxmlformats.org/spreadsheetml/2006/main" count="3949" uniqueCount="3911">
  <si>
    <t>prot_acc</t>
  </si>
  <si>
    <t>prot_desc</t>
  </si>
  <si>
    <t>prot_mass</t>
  </si>
  <si>
    <t>H9L4N9</t>
  </si>
  <si>
    <t>Sigma-54 modulation protein, putative OS=Vibrio cholerae serotype O1 (strain ATCC 39315 / El Tor Inaba N16961) OX=243277 GN=VC_2530 PE=1 SV=1</t>
  </si>
  <si>
    <t>H9L4P0</t>
  </si>
  <si>
    <t>Uncharacterized protein OS=Vibrio cholerae serotype O1 (strain ATCC 39315 / El Tor Inaba N16961) OX=243277 GN=VC_0237 PE=4 SV=1</t>
  </si>
  <si>
    <t>H9L4P1</t>
  </si>
  <si>
    <t>Lipopolysaccharide biosynthesis protein RfbV OS=Vibrio cholerae serotype O1 (strain ATCC 39315 / El Tor Inaba N16961) OX=243277 GN=VC_0259 PE=4 SV=1</t>
  </si>
  <si>
    <t>H9L4P2</t>
  </si>
  <si>
    <t>Probable membrane transporter protein OS=Vibrio cholerae serotype O1 (strain ATCC 39315 / El Tor Inaba N16961) OX=243277 GN=VC_2384 PE=3 SV=1</t>
  </si>
  <si>
    <t>H9L4P3</t>
  </si>
  <si>
    <t>MSHA biogenesis protein MshJ OS=Vibrio cholerae serotype O1 (strain ATCC 39315 / El Tor Inaba N16961) OX=243277 GN=VC_0400 PE=4 SV=1</t>
  </si>
  <si>
    <t>H9L4P6</t>
  </si>
  <si>
    <t>Histidine kinase OS=Vibrio cholerae serotype O1 (strain ATCC 39315 / El Tor Inaba N16961) OX=243277 GN=VC_2136 PE=4 SV=1</t>
  </si>
  <si>
    <t>H9L4Q0</t>
  </si>
  <si>
    <t>Ferric vibriobactin ABC transporter, permease protein OS=Vibrio cholerae serotype O1 (strain ATCC 39315 / El Tor Inaba N16961) OX=243277 GN=VC_0778 PE=3 SV=1</t>
  </si>
  <si>
    <t>H9L4Q1</t>
  </si>
  <si>
    <t>RfbL protein OS=Vibrio cholerae serotype O1 (strain ATCC 39315 / El Tor Inaba N16961) OX=243277 GN=VC_0249 PE=4 SV=1</t>
  </si>
  <si>
    <t>H9L4Q3</t>
  </si>
  <si>
    <t>Hcp protein OS=Vibrio cholerae serotype O1 (strain ATCC 39315 / El Tor Inaba N16961) OX=243277 GN=VC_1415 PE=4 SV=1</t>
  </si>
  <si>
    <t>H9L4Q4</t>
  </si>
  <si>
    <t>Acetyltransferase RfbO, CysE/LacA/LpxA/NodL family OS=Vibrio cholerae serotype O1 (strain ATCC 39315 / El Tor Inaba N16961) OX=243277 GN=VC_0252 PE=4 SV=1</t>
  </si>
  <si>
    <t>H9L4Q5</t>
  </si>
  <si>
    <t>MSHA pilin protein MshA OS=Vibrio cholerae serotype O1 (strain ATCC 39315 / El Tor Inaba N16961) OX=243277 GN=VC_0409 PE=4 SV=1</t>
  </si>
  <si>
    <t>H9L4Q7</t>
  </si>
  <si>
    <t>Lipopolysaccharide export system ATP-binding protein LptB OS=Vibrio cholerae serotype O1 (strain ATCC 39315 / El Tor Inaba N16961) OX=243277 GN=VC_2528 PE=3 SV=1</t>
  </si>
  <si>
    <t>H9L4Q9</t>
  </si>
  <si>
    <t>GTP pyrophosphokinase OS=Vibrio cholerae serotype O1 (strain ATCC 39315 / El Tor Inaba N16961) OX=243277 GN=VC_2451 PE=3 SV=1</t>
  </si>
  <si>
    <t>H9L4R0</t>
  </si>
  <si>
    <t>Mannosyl-transferase OS=Vibrio cholerae serotype O1 (strain ATCC 39315 / El Tor Inaba N16961) OX=243277 GN=VC_0260 PE=3 SV=1</t>
  </si>
  <si>
    <t>H9L4R1</t>
  </si>
  <si>
    <t>Uncharacterized protein OS=Vibrio cholerae serotype O1 (strain ATCC 39315 / El Tor Inaba N16961) OX=243277 GN=VC_0412 PE=4 SV=1</t>
  </si>
  <si>
    <t>H9L4R7</t>
  </si>
  <si>
    <t>Site-specific recombinase IntI4 OS=Vibrio cholerae serotype O1 (strain ATCC 39315 / El Tor Inaba N16961) OX=243277 GN=VC_A0291 PE=4 SV=1</t>
  </si>
  <si>
    <t>H9L4R9</t>
  </si>
  <si>
    <t>Outer membrane protein OmpA OS=Vibrio cholerae serotype O1 (strain ATCC 39315 / El Tor Inaba N16961) OX=243277 GN=VC_2213 PE=3 SV=1</t>
  </si>
  <si>
    <t>H9L4S8</t>
  </si>
  <si>
    <t>4-hydroxyphenylpyruvate dioxygenase OS=Vibrio cholerae serotype O1 (strain ATCC 39315 / El Tor Inaba N16961) OX=243277 GN=VC_1344 PE=3 SV=1</t>
  </si>
  <si>
    <t>H9L4S9</t>
  </si>
  <si>
    <t>Cell shape-determining protein MreB OS=Vibrio cholerae serotype O1 (strain ATCC 39315 / El Tor Inaba N16961) OX=243277 GN=mreB PE=3 SV=1</t>
  </si>
  <si>
    <t>H9L4T0</t>
  </si>
  <si>
    <t>Uncharacterized protein OS=Vibrio cholerae serotype O1 (strain ATCC 39315 / El Tor Inaba N16961) OX=243277 GN=VC_2647 PE=4 SV=1</t>
  </si>
  <si>
    <t>H9L4T2</t>
  </si>
  <si>
    <t>MSHA biogenesis protein MshK OS=Vibrio cholerae serotype O1 (strain ATCC 39315 / El Tor Inaba N16961) OX=243277 GN=VC_0401 PE=4 SV=1</t>
  </si>
  <si>
    <t>O07898</t>
  </si>
  <si>
    <t>Vibriobactin-specific isochorismate synthase OS=Vibrio cholerae serotype O1 (strain ATCC 39315 / El Tor Inaba N16961) OX=243277 GN=vibC PE=3 SV=1</t>
  </si>
  <si>
    <t>O30862</t>
  </si>
  <si>
    <t>Protein GrpE OS=Vibrio cholerae serotype O1 (strain ATCC 39315 / El Tor Inaba N16961) OX=243277 GN=grpE PE=3 SV=2</t>
  </si>
  <si>
    <t>O31020</t>
  </si>
  <si>
    <t>Putative carboxypeptidase VC_A0337 OS=Vibrio cholerae serotype O1 (strain ATCC 39315 / El Tor Inaba N16961) OX=243277 GN=VC_A0337 PE=3 SV=2</t>
  </si>
  <si>
    <t>O32445</t>
  </si>
  <si>
    <t>N-acetylglucosamine-6-phosphate deacetylase OS=Vibrio cholerae serotype O1 (strain ATCC 39315 / El Tor Inaba N16961) OX=243277 GN=nagA PE=1 SV=2</t>
  </si>
  <si>
    <t>O34239</t>
  </si>
  <si>
    <t>30S ribosomal protein S20 OS=Vibrio cholerae serotype O1 (strain ATCC 39315 / El Tor Inaba N16961) OX=243277 GN=rpsT PE=3 SV=2</t>
  </si>
  <si>
    <t>O34241</t>
  </si>
  <si>
    <t>Chaperone protein DnaK OS=Vibrio cholerae serotype O1 (strain ATCC 39315 / El Tor Inaba N16961) OX=243277 GN=dnaK PE=3 SV=2</t>
  </si>
  <si>
    <t>O34242</t>
  </si>
  <si>
    <t>Chaperone protein DnaJ OS=Vibrio cholerae serotype O1 (strain ATCC 39315 / El Tor Inaba N16961) OX=243277 GN=dnaJ PE=3 SV=2</t>
  </si>
  <si>
    <t>O34419</t>
  </si>
  <si>
    <t>Cryptic phage CTXphi transcriptional repressor RstR OS=Vibrio cholerae serotype O1 (strain ATCC 39315 / El Tor Inaba N16961) OX=243277 GN=rstR1 PE=4 SV=1</t>
  </si>
  <si>
    <t>O51804</t>
  </si>
  <si>
    <t>RNA polymerase sigma factor RpoS OS=Vibrio cholerae serotype O1 (strain ATCC 39315 / El Tor Inaba N16961) OX=243277 GN=rpoS PE=3 SV=1</t>
  </si>
  <si>
    <t>O66108</t>
  </si>
  <si>
    <t>Thymidylate synthase OS=Vibrio cholerae serotype O1 (strain ATCC 39315 / El Tor Inaba N16961) OX=243277 GN=thyA PE=3 SV=1</t>
  </si>
  <si>
    <t>O68844</t>
  </si>
  <si>
    <t>Translation initiation factor IF-3 OS=Vibrio cholerae serotype O1 (strain ATCC 39315 / El Tor Inaba N16961) OX=243277 GN=infC PE=3 SV=1</t>
  </si>
  <si>
    <t>O68845</t>
  </si>
  <si>
    <t>50S ribosomal protein L35 OS=Vibrio cholerae serotype O1 (strain ATCC 39315 / El Tor Inaba N16961) OX=243277 GN=rpmI PE=3 SV=1</t>
  </si>
  <si>
    <t>P06111</t>
  </si>
  <si>
    <t>Outer membrane protein OmpV OS=Vibrio cholerae serotype O1 (strain ATCC 39315 / El Tor Inaba N16961) OX=243277 GN=ompV PE=1 SV=1</t>
  </si>
  <si>
    <t>P09545</t>
  </si>
  <si>
    <t>Hemolysin OS=Vibrio cholerae serotype O1 (strain ATCC 39315 / El Tor Inaba N16961) OX=243277 GN=hlyA PE=1 SV=2</t>
  </si>
  <si>
    <t>P0A479</t>
  </si>
  <si>
    <t>50S ribosomal protein L20 OS=Vibrio cholerae serotype O1 (strain ATCC 39315 / El Tor Inaba N16961) OX=243277 GN=rplT PE=3 SV=1</t>
  </si>
  <si>
    <t>P0A497</t>
  </si>
  <si>
    <t>50S ribosomal protein L36 OS=Vibrio cholerae serotype O1 (strain ATCC 39315 / El Tor Inaba N16961) OX=243277 GN=rpmJ PE=3 SV=1</t>
  </si>
  <si>
    <t>P0C6C2</t>
  </si>
  <si>
    <t>D-erythrose-4-phosphate dehydrogenase OS=Vibrio cholerae serotype O1 (strain ATCC 39315 / El Tor Inaba N16961) OX=243277 GN=epd PE=3 SV=1</t>
  </si>
  <si>
    <t>P0C6C4</t>
  </si>
  <si>
    <t>Flagellin B OS=Vibrio cholerae serotype O1 (strain ATCC 39315 / El Tor Inaba N16961) OX=243277 GN=flaB PE=3 SV=1</t>
  </si>
  <si>
    <t>P0C6C5</t>
  </si>
  <si>
    <t>Flagellin C OS=Vibrio cholerae serotype O1 (strain ATCC 39315 / El Tor Inaba N16961) OX=243277 GN=flaC PE=3 SV=1</t>
  </si>
  <si>
    <t>P0C6C6</t>
  </si>
  <si>
    <t>P0C6C8</t>
  </si>
  <si>
    <t>Ferric uptake regulation protein OS=Vibrio cholerae serotype O1 (strain ATCC 39315 / El Tor Inaba N16961) OX=243277 GN=fur PE=1 SV=1</t>
  </si>
  <si>
    <t>P0C6D0</t>
  </si>
  <si>
    <t>Fumarate and nitrate reduction regulatory protein OS=Vibrio cholerae serotype O1 (strain ATCC 39315 / El Tor Inaba N16961) OX=243277 GN=fnr PE=3 SV=1</t>
  </si>
  <si>
    <t>P0C6D4</t>
  </si>
  <si>
    <t>Protein FlaG OS=Vibrio cholerae serotype O1 (strain ATCC 39315 / El Tor Inaba N16961) OX=243277 GN=flaG PE=4 SV=1</t>
  </si>
  <si>
    <t>P0C6D7</t>
  </si>
  <si>
    <t>Aldehyde dehydrogenase OS=Vibrio cholerae serotype O1 (strain ATCC 39315 / El Tor Inaba N16961) OX=243277 GN=aldA PE=3 SV=1</t>
  </si>
  <si>
    <t>P0C6E0</t>
  </si>
  <si>
    <t>Na(+)-translocating NADH-quinone reductase subunit C OS=Vibrio cholerae serotype O1 (strain ATCC 39315 / El Tor Inaba N16961) OX=243277 GN=nqrC PE=1 SV=1</t>
  </si>
  <si>
    <t>P0C6E1</t>
  </si>
  <si>
    <t>Cytosol aminopeptidase OS=Vibrio cholerae serotype O1 (strain ATCC 39315 / El Tor Inaba N16961) OX=243277 GN=pepA PE=3 SV=1</t>
  </si>
  <si>
    <t>P0C6E9</t>
  </si>
  <si>
    <t>Sialidase OS=Vibrio cholerae serotype O1 (strain ATCC 39315 / El Tor Inaba N16961) OX=243277 GN=nanH PE=1 SV=1</t>
  </si>
  <si>
    <t>P0C6P8</t>
  </si>
  <si>
    <t>UPF0125 protein VC_0850 OS=Vibrio cholerae serotype O1 (strain ATCC 39315 / El Tor Inaba N16961) OX=243277 GN=VC_0850 PE=3 SV=1</t>
  </si>
  <si>
    <t>P0C6P9</t>
  </si>
  <si>
    <t>Thiol peroxidase OS=Vibrio cholerae serotype O1 (strain ATCC 39315 / El Tor Inaba N16961) OX=243277 GN=tpx PE=3 SV=1</t>
  </si>
  <si>
    <t>P0C6Q1</t>
  </si>
  <si>
    <t>Glutamate--tRNA ligase OS=Vibrio cholerae serotype O1 (strain ATCC 39315 / El Tor Inaba N16961) OX=243277 GN=gltX PE=3 SV=1</t>
  </si>
  <si>
    <t>P0C6Q3</t>
  </si>
  <si>
    <t>Phosphoglycerate kinase OS=Vibrio cholerae serotype O1 (strain ATCC 39315 / El Tor Inaba N16961) OX=243277 GN=pgk PE=3 SV=1</t>
  </si>
  <si>
    <t>P0C6Q6</t>
  </si>
  <si>
    <t>Outer membrane protein U OS=Vibrio cholerae serotype O1 (strain ATCC 39315 / El Tor Inaba N16961) OX=243277 GN=ompU PE=1 SV=1</t>
  </si>
  <si>
    <t>P0C6Q8</t>
  </si>
  <si>
    <t>DNA adenine methylase OS=Vibrio cholerae serotype O1 (strain ATCC 39315 / El Tor Inaba N16961) OX=243277 GN=dam PE=3 SV=1</t>
  </si>
  <si>
    <t>P0C6Q9</t>
  </si>
  <si>
    <t>Outer membrane protein assembly factor BamE OS=Vibrio cholerae serotype O1 (strain ATCC 39315 / El Tor Inaba N16961) OX=243277 GN=bamE PE=3 SV=1</t>
  </si>
  <si>
    <t>P15492</t>
  </si>
  <si>
    <t>P15795</t>
  </si>
  <si>
    <t>Cholera toxin transcriptional activator OS=Vibrio cholerae serotype O1 (strain ATCC 39315 / El Tor Inaba N16961) OX=243277 GN=toxR PE=4 SV=2</t>
  </si>
  <si>
    <t>P17266</t>
  </si>
  <si>
    <t>Outer membrane protein W OS=Vibrio cholerae serotype O1 (strain ATCC 39315 / El Tor Inaba N16961) OX=243277 GN=ompW PE=3 SV=2</t>
  </si>
  <si>
    <t>P22359</t>
  </si>
  <si>
    <t>Chaperone protein HtpG OS=Vibrio cholerae serotype O1 (strain ATCC 39315 / El Tor Inaba N16961) OX=243277 GN=htpG PE=2 SV=2</t>
  </si>
  <si>
    <t>P23247</t>
  </si>
  <si>
    <t>Aspartate-semialdehyde dehydrogenase 2 OS=Vibrio cholerae serotype O1 (strain ATCC 39315 / El Tor Inaba N16961) OX=243277 GN=asd2 PE=1 SV=2</t>
  </si>
  <si>
    <t>P29485</t>
  </si>
  <si>
    <t>Toxin coregulated pilus biosynthesis protein P OS=Vibrio cholerae serotype O1 (strain ATCC 39315 / El Tor Inaba N16961) OX=243277 GN=tcpP PE=4 SV=2</t>
  </si>
  <si>
    <t>P29489</t>
  </si>
  <si>
    <t>Toxin coregulated pilus biosynthesis protein H OS=Vibrio cholerae serotype O1 (strain ATCC 39315 / El Tor Inaba N16961) OX=243277 GN=tcpH PE=4 SV=2</t>
  </si>
  <si>
    <t>P32557</t>
  </si>
  <si>
    <t>Thiol:disulfide interchange protein DsbA OS=Vibrio cholerae serotype O1 (strain ATCC 39315 / El Tor Inaba N16961) OX=243277 GN=dsbA PE=1 SV=2</t>
  </si>
  <si>
    <t>P37093</t>
  </si>
  <si>
    <t>Type II secretion system ATPase E OS=Vibrio cholerae serotype O1 (strain ATCC 39315 / El Tor Inaba N16961) OX=243277 GN=epsE PE=1 SV=1</t>
  </si>
  <si>
    <t>P41851</t>
  </si>
  <si>
    <t>Type II secretion system protein M OS=Vibrio cholerae serotype O1 (strain ATCC 39315 / El Tor Inaba N16961) OX=243277 GN=epsM PE=1 SV=1</t>
  </si>
  <si>
    <t>P45383</t>
  </si>
  <si>
    <t>Protein RecA OS=Vibrio cholerae serotype O1 (strain ATCC 39315 / El Tor Inaba N16961) OX=243277 GN=recA PE=3 SV=1</t>
  </si>
  <si>
    <t>P45777</t>
  </si>
  <si>
    <t>Type II secretion system protein C OS=Vibrio cholerae serotype O1 (strain ATCC 39315 / El Tor Inaba N16961) OX=243277 GN=epsC PE=1 SV=2</t>
  </si>
  <si>
    <t>P45779</t>
  </si>
  <si>
    <t>Secretin GspD OS=Vibrio cholerae serotype O1 (strain ATCC 39315 / El Tor Inaba N16961) OX=243277 GN=epsD PE=1 SV=2</t>
  </si>
  <si>
    <t>P45780</t>
  </si>
  <si>
    <t>Type II secretion system protein F OS=Vibrio cholerae serotype O1 (strain ATCC 39315 / El Tor Inaba N16961) OX=243277 GN=epsF PE=1 SV=1</t>
  </si>
  <si>
    <t>P50529</t>
  </si>
  <si>
    <t>Soluble pyridine nucleotide transhydrogenase OS=Vibrio cholerae serotype O1 (strain ATCC 39315 / El Tor Inaba N16961) OX=243277 GN=sthA PE=3 SV=2</t>
  </si>
  <si>
    <t>P52021</t>
  </si>
  <si>
    <t>Ribonuclease HII OS=Vibrio cholerae serotype O1 (strain ATCC 39315 / El Tor Inaba N16961) OX=243277 GN=rnhB PE=3 SV=2</t>
  </si>
  <si>
    <t>P52022</t>
  </si>
  <si>
    <t>DNA polymerase III subunit alpha OS=Vibrio cholerae serotype O1 (strain ATCC 39315 / El Tor Inaba N16961) OX=243277 GN=dnaE PE=3 SV=3</t>
  </si>
  <si>
    <t>P52116</t>
  </si>
  <si>
    <t>SsrA-binding protein OS=Vibrio cholerae serotype O1 (strain ATCC 39315 / El Tor Inaba N16961) OX=243277 GN=smpB PE=3 SV=3</t>
  </si>
  <si>
    <t>P52692</t>
  </si>
  <si>
    <t>Transcriptional activator protein NhaR OS=Vibrio cholerae serotype O1 (strain ATCC 39315 / El Tor Inaba N16961) OX=243277 GN=nhaR PE=3 SV=1</t>
  </si>
  <si>
    <t>P52695</t>
  </si>
  <si>
    <t>Transcriptional activator HlyU OS=Vibrio cholerae serotype O1 (strain ATCC 39315 / El Tor Inaba N16961) OX=243277 GN=hlyU PE=1 SV=1</t>
  </si>
  <si>
    <t>P57051</t>
  </si>
  <si>
    <t>Sec-independent protein translocase protein TatA OS=Vibrio cholerae serotype O1 (strain ATCC 39315 / El Tor Inaba N16961) OX=243277 GN=tatA PE=3 SV=1</t>
  </si>
  <si>
    <t>P57066</t>
  </si>
  <si>
    <t>Lipoprotein-releasing system ATP-binding protein LolD OS=Vibrio cholerae serotype O1 (strain ATCC 39315 / El Tor Inaba N16961) OX=243277 GN=lolD PE=3 SV=1</t>
  </si>
  <si>
    <t>P57069</t>
  </si>
  <si>
    <t>Outer-membrane lipoprotein carrier protein OS=Vibrio cholerae serotype O1 (strain ATCC 39315 / El Tor Inaba N16961) OX=243277 GN=lolA PE=3 SV=1</t>
  </si>
  <si>
    <t>P65128</t>
  </si>
  <si>
    <t>Translation initiation factor IF-1 OS=Vibrio cholerae serotype O1 (strain ATCC 39315 / El Tor Inaba N16961) OX=243277 GN=infA PE=3 SV=1</t>
  </si>
  <si>
    <t>P66367</t>
  </si>
  <si>
    <t>30S ribosomal protein S11 OS=Vibrio cholerae serotype O1 (strain ATCC 39315 / El Tor Inaba N16961) OX=243277 GN=rpsK PE=3 SV=1</t>
  </si>
  <si>
    <t>P66532</t>
  </si>
  <si>
    <t>30S ribosomal protein S21 OS=Vibrio cholerae serotype O1 (strain ATCC 39315 / El Tor Inaba N16961) OX=243277 GN=rpsU PE=3 SV=1</t>
  </si>
  <si>
    <t>P78283</t>
  </si>
  <si>
    <t>Protein translocase subunit SecY OS=Vibrio cholerae serotype O1 (strain ATCC 39315 / El Tor Inaba N16961) OX=243277 GN=secY PE=3 SV=2</t>
  </si>
  <si>
    <t>Q06951</t>
  </si>
  <si>
    <t>Phosphomannomutase OS=Vibrio cholerae serotype O1 (strain ATCC 39315 / El Tor Inaba N16961) OX=243277 GN=rfbB PE=3 SV=1</t>
  </si>
  <si>
    <t>Q06952</t>
  </si>
  <si>
    <t>GDP-mannose 4,6-dehydratase OS=Vibrio cholerae serotype O1 (strain ATCC 39315 / El Tor Inaba N16961) OX=243277 GN=gmd PE=3 SV=1</t>
  </si>
  <si>
    <t>Q06963</t>
  </si>
  <si>
    <t>ADP-L-glycero-D-manno-heptose-6-epimerase OS=Vibrio cholerae serotype O1 (strain ATCC 39315 / El Tor Inaba N16961) OX=243277 GN=hldD PE=3 SV=1</t>
  </si>
  <si>
    <t>Q07024</t>
  </si>
  <si>
    <t>Putative mannose-1-phosphate guanylyltransferase OS=Vibrio cholerae serotype O1 (strain ATCC 39315 / El Tor Inaba N16961) OX=243277 GN=rfbA PE=3 SV=2</t>
  </si>
  <si>
    <t>Q56648</t>
  </si>
  <si>
    <t>Alanine--tRNA ligase OS=Vibrio cholerae serotype O1 (strain ATCC 39315 / El Tor Inaba N16961) OX=243277 GN=alaS PE=3 SV=2</t>
  </si>
  <si>
    <t>Q56652</t>
  </si>
  <si>
    <t>Maltoporin OS=Vibrio cholerae serotype O1 (strain ATCC 39315 / El Tor Inaba N16961) OX=243277 GN=lamB PE=2 SV=1</t>
  </si>
  <si>
    <t>Q7DCR7</t>
  </si>
  <si>
    <t>Antitoxin OS=Vibrio cholerae serotype O1 (strain ATCC 39315 / El Tor Inaba N16961) OX=243277 GN=VC_A0312 PE=3 SV=1</t>
  </si>
  <si>
    <t>Q84I33</t>
  </si>
  <si>
    <t>DNA translocase FtsK OS=Vibrio cholerae serotype O1 (strain ATCC 39315 / El Tor Inaba N16961) OX=243277 GN=ftsK PE=3 SV=2</t>
  </si>
  <si>
    <t>Q9F855</t>
  </si>
  <si>
    <t>Ribosomal large subunit pseudouridine synthase E OS=Vibrio cholerae serotype O1 (strain ATCC 39315 / El Tor Inaba N16961) OX=243277 GN=rluE PE=3 SV=2</t>
  </si>
  <si>
    <t>Q9K2H5</t>
  </si>
  <si>
    <t>Uncharacterized protein OS=Vibrio cholerae serotype O1 (strain ATCC 39315 / El Tor Inaba N16961) OX=243277 GN=VC_A0296 PE=4 SV=1</t>
  </si>
  <si>
    <t>Q9K2K9</t>
  </si>
  <si>
    <t>Uncharacterized protein OS=Vibrio cholerae serotype O1 (strain ATCC 39315 / El Tor Inaba N16961) OX=243277 GN=VC_A0428 PE=4 SV=1</t>
  </si>
  <si>
    <t>Q9K2L3</t>
  </si>
  <si>
    <t>Uncharacterized protein OS=Vibrio cholerae serotype O1 (strain ATCC 39315 / El Tor Inaba N16961) OX=243277 GN=VC_1788 PE=4 SV=1</t>
  </si>
  <si>
    <t>Q9K2M8</t>
  </si>
  <si>
    <t>Uncharacterized protein OS=Vibrio cholerae serotype O1 (strain ATCC 39315 / El Tor Inaba N16961) OX=243277 GN=VC_A0348 PE=4 SV=1</t>
  </si>
  <si>
    <t>Q9K2P7</t>
  </si>
  <si>
    <t>N-acetyltransferase domain-containing protein OS=Vibrio cholerae serotype O1 (strain ATCC 39315 / El Tor Inaba N16961) OX=243277 GN=VC_A0318 PE=4 SV=1</t>
  </si>
  <si>
    <t>Q9K2Y1</t>
  </si>
  <si>
    <t>Outer membrane protein TolC OS=Vibrio cholerae serotype O1 (strain ATCC 39315 / El Tor Inaba N16961) OX=243277 GN=tolC PE=1 SV=1</t>
  </si>
  <si>
    <t>Q9K315</t>
  </si>
  <si>
    <t>Uncharacterized protein OS=Vibrio cholerae serotype O1 (strain ATCC 39315 / El Tor Inaba N16961) OX=243277 GN=VC_A0298 PE=4 SV=1</t>
  </si>
  <si>
    <t>Q9K344</t>
  </si>
  <si>
    <t>Transposase OrfAB, subunit A OS=Vibrio cholerae serotype O1 (strain ATCC 39315 / El Tor Inaba N16961) OX=243277 GN=VC_0256 PE=3 SV=1</t>
  </si>
  <si>
    <t>Q9K3D3</t>
  </si>
  <si>
    <t>Biphenyl-2,3-diol 1,2-dioxygenase III-related protein OS=Vibrio cholerae serotype O1 (strain ATCC 39315 / El Tor Inaba N16961) OX=243277 GN=VC_A0328 PE=1 SV=1</t>
  </si>
  <si>
    <t>Q9K3D4</t>
  </si>
  <si>
    <t>RelB protein OS=Vibrio cholerae serotype O1 (strain ATCC 39315 / El Tor Inaba N16961) OX=243277 GN=VC_A0349 PE=3 SV=1</t>
  </si>
  <si>
    <t>Q9KKJ2</t>
  </si>
  <si>
    <t>ParA family protein OS=Vibrio cholerae serotype O1 (strain ATCC 39315 / El Tor Inaba N16961) OX=243277 GN=VC_A1115 PE=4 SV=1</t>
  </si>
  <si>
    <t>Q9KKJ3</t>
  </si>
  <si>
    <t>ParB family protein OS=Vibrio cholerae serotype O1 (strain ATCC 39315 / El Tor Inaba N16961) OX=243277 GN=VC_A1114 PE=3 SV=1</t>
  </si>
  <si>
    <t>Q9KKJ4</t>
  </si>
  <si>
    <t>Putrescine-binding periplasmic protein OS=Vibrio cholerae serotype O1 (strain ATCC 39315 / El Tor Inaba N16961) OX=243277 GN=VC_A1113 PE=3 SV=1</t>
  </si>
  <si>
    <t>Q9KKK0</t>
  </si>
  <si>
    <t>DNA-binding response regulator OS=Vibrio cholerae serotype O1 (strain ATCC 39315 / El Tor Inaba N16961) OX=243277 GN=VC_A1105 PE=4 SV=1</t>
  </si>
  <si>
    <t>Q9KKL2</t>
  </si>
  <si>
    <t>Methyl-accepting chemotaxis protein OS=Vibrio cholerae serotype O1 (strain ATCC 39315 / El Tor Inaba N16961) OX=243277 GN=VC_A1092 PE=1 SV=1</t>
  </si>
  <si>
    <t>Q9KKL5</t>
  </si>
  <si>
    <t>Methyl-accepting chemotaxis protein OS=Vibrio cholerae serotype O1 (strain ATCC 39315 / El Tor Inaba N16961) OX=243277 GN=VC_A1088 PE=4 SV=1</t>
  </si>
  <si>
    <t>Q9KKL6</t>
  </si>
  <si>
    <t>Anti-sigma F factor antagonist, putative OS=Vibrio cholerae serotype O1 (strain ATCC 39315 / El Tor Inaba N16961) OX=243277 GN=VC_A1087 PE=4 SV=1</t>
  </si>
  <si>
    <t>Q9KKL8</t>
  </si>
  <si>
    <t>Uncharacterized protein OS=Vibrio cholerae serotype O1 (strain ATCC 39315 / El Tor Inaba N16961) OX=243277 GN=VC_A1085 PE=4 SV=1</t>
  </si>
  <si>
    <t>Q9KKL9</t>
  </si>
  <si>
    <t>Toxin secretion ATP-binding protein OS=Vibrio cholerae serotype O1 (strain ATCC 39315 / El Tor Inaba N16961) OX=243277 GN=VC_A1084 PE=4 SV=1</t>
  </si>
  <si>
    <t>Q9KKM0</t>
  </si>
  <si>
    <t>EAL domain-containing protein OS=Vibrio cholerae serotype O1 (strain ATCC 39315 / El Tor Inaba N16961) OX=243277 GN=VC_A1083 PE=4 SV=1</t>
  </si>
  <si>
    <t>Q9KKM1</t>
  </si>
  <si>
    <t>Uncharacterized protein OS=Vibrio cholerae serotype O1 (strain ATCC 39315 / El Tor Inaba N16961) OX=243277 GN=VC_A1082 PE=4 SV=1</t>
  </si>
  <si>
    <t>Q9KKM3</t>
  </si>
  <si>
    <t>Membrane fusion protein (MFP) family protein OS=Vibrio cholerae serotype O1 (strain ATCC 39315 / El Tor Inaba N16961) OX=243277 GN=VC_A1080 PE=3 SV=1</t>
  </si>
  <si>
    <t>Q9KKM4</t>
  </si>
  <si>
    <t>Pyridoxine/pyridoxamine 5~-phosphate oxidase OS=Vibrio cholerae serotype O1 (strain ATCC 39315 / El Tor Inaba N16961) OX=243277 GN=pdxH PE=3 SV=1</t>
  </si>
  <si>
    <t>Q9KKM6</t>
  </si>
  <si>
    <t>Uncharacterized protein OS=Vibrio cholerae serotype O1 (strain ATCC 39315 / El Tor Inaba N16961) OX=243277 GN=VC_A1077 PE=4 SV=1</t>
  </si>
  <si>
    <t>Q9KKM8</t>
  </si>
  <si>
    <t>PEGA domain-containing protein OS=Vibrio cholerae serotype O1 (strain ATCC 39315 / El Tor Inaba N16961) OX=243277 GN=VC_A1075 PE=4 SV=1</t>
  </si>
  <si>
    <t>Q9KKM9</t>
  </si>
  <si>
    <t>Transcriptional regulator, AraC/XylS family OS=Vibrio cholerae serotype O1 (strain ATCC 39315 / El Tor Inaba N16961) OX=243277 GN=VC_A1074 PE=4 SV=1</t>
  </si>
  <si>
    <t>Q9KKN0</t>
  </si>
  <si>
    <t>Uncharacterized protein OS=Vibrio cholerae serotype O1 (strain ATCC 39315 / El Tor Inaba N16961) OX=243277 GN=VC_A1072 PE=4 SV=1</t>
  </si>
  <si>
    <t>Q9KKN1</t>
  </si>
  <si>
    <t>Sodium/proline symporter OS=Vibrio cholerae serotype O1 (strain ATCC 39315 / El Tor Inaba N16961) OX=243277 GN=VC_A1071 PE=3 SV=1</t>
  </si>
  <si>
    <t>Q9KKN3</t>
  </si>
  <si>
    <t>Methyl-accepting chemotaxis protein OS=Vibrio cholerae serotype O1 (strain ATCC 39315 / El Tor Inaba N16961) OX=243277 GN=VC_A1069 PE=4 SV=1</t>
  </si>
  <si>
    <t>Q9KKN4</t>
  </si>
  <si>
    <t>Transcriptional regulator, AsnC family OS=Vibrio cholerae serotype O1 (strain ATCC 39315 / El Tor Inaba N16961) OX=243277 GN=VC_A1068 PE=4 SV=1</t>
  </si>
  <si>
    <t>Q9KKN5</t>
  </si>
  <si>
    <t>Aldehyde dehydrogenase OS=Vibrio cholerae serotype O1 (strain ATCC 39315 / El Tor Inaba N16961) OX=243277 GN=VC_A1067 PE=3 SV=1</t>
  </si>
  <si>
    <t>Q9KKN9</t>
  </si>
  <si>
    <t>Ornithine decarboxylase, inducible OS=Vibrio cholerae serotype O1 (strain ATCC 39315 / El Tor Inaba N16961) OX=243277 GN=VC_A1063 PE=3 SV=1</t>
  </si>
  <si>
    <t>Q9KKP3</t>
  </si>
  <si>
    <t>Putative pseudouridine methyltransferase OS=Vibrio cholerae serotype O1 (strain ATCC 39315 / El Tor Inaba N16961) OX=243277 GN=VC_A1059 PE=1 SV=2</t>
  </si>
  <si>
    <t>Q9KKP4</t>
  </si>
  <si>
    <t>Transcriptional regulator, LysR family OS=Vibrio cholerae serotype O1 (strain ATCC 39315 / El Tor Inaba N16961) OX=243277 GN=VC_A1058 PE=3 SV=1</t>
  </si>
  <si>
    <t>Q9KKP7</t>
  </si>
  <si>
    <t>Transcriptional regulator, LysR family OS=Vibrio cholerae serotype O1 (strain ATCC 39315 / El Tor Inaba N16961) OX=243277 GN=VC_A1055 PE=3 SV=1</t>
  </si>
  <si>
    <t>Q9KKP8</t>
  </si>
  <si>
    <t>NAD(P)-bd_dom domain-containing protein OS=Vibrio cholerae serotype O1 (strain ATCC 39315 / El Tor Inaba N16961) OX=243277 GN=VC_A1054 PE=4 SV=1</t>
  </si>
  <si>
    <t>Q9KKQ0</t>
  </si>
  <si>
    <t>Probable membrane transporter protein OS=Vibrio cholerae serotype O1 (strain ATCC 39315 / El Tor Inaba N16961) OX=243277 GN=VC_A1052 PE=3 SV=1</t>
  </si>
  <si>
    <t>Q9KKQ2</t>
  </si>
  <si>
    <t>Uncharacterized protein OS=Vibrio cholerae serotype O1 (strain ATCC 39315 / El Tor Inaba N16961) OX=243277 GN=VC_A1050 PE=4 SV=1</t>
  </si>
  <si>
    <t>Q9KKQ9</t>
  </si>
  <si>
    <t>TagE protein OS=Vibrio cholerae serotype O1 (strain ATCC 39315 / El Tor Inaba N16961) OX=243277 GN=VC_A1043 PE=4 SV=1</t>
  </si>
  <si>
    <t>Q9KKR0</t>
  </si>
  <si>
    <t>Ccm2-related protein OS=Vibrio cholerae serotype O1 (strain ATCC 39315 / El Tor Inaba N16961) OX=243277 GN=VC_A1042 PE=4 SV=1</t>
  </si>
  <si>
    <t>Q9KKR1</t>
  </si>
  <si>
    <t>Phosphomannomutase, putative OS=Vibrio cholerae serotype O1 (strain ATCC 39315 / El Tor Inaba N16961) OX=243277 GN=VC_A1041 PE=3 SV=1</t>
  </si>
  <si>
    <t>Q9KKR3</t>
  </si>
  <si>
    <t>Amino acid ABC transporter, periplasmic amino acid-binding protein OS=Vibrio cholerae serotype O1 (strain ATCC 39315 / El Tor Inaba N16961) OX=243277 GN=VC_A1039 PE=4 SV=1</t>
  </si>
  <si>
    <t>Q9KKR5</t>
  </si>
  <si>
    <t>Amino acid ABC transporter, ATP-binding protein OS=Vibrio cholerae serotype O1 (strain ATCC 39315 / El Tor Inaba N16961) OX=243277 GN=VC_A1037 PE=3 SV=1</t>
  </si>
  <si>
    <t>Q9KKR7</t>
  </si>
  <si>
    <t>Q9KKR8</t>
  </si>
  <si>
    <t>Extracellular solute-binding protein, putative OS=Vibrio cholerae serotype O1 (strain ATCC 39315 / El Tor Inaba N16961) OX=243277 GN=VC_A1033 PE=3 SV=1</t>
  </si>
  <si>
    <t>Q9KKS1</t>
  </si>
  <si>
    <t>Glycogen operon protein GlgX OS=Vibrio cholerae serotype O1 (strain ATCC 39315 / El Tor Inaba N16961) OX=243277 GN=VC_A1029 PE=3 SV=1</t>
  </si>
  <si>
    <t>Q9KKS3</t>
  </si>
  <si>
    <t>Maltose operon periplasmic protein, putative OS=Vibrio cholerae serotype O1 (strain ATCC 39315 / El Tor Inaba N16961) OX=243277 GN=VC_A1027 PE=4 SV=1</t>
  </si>
  <si>
    <t>Q9KKS4</t>
  </si>
  <si>
    <t>Uncharacterized protein OS=Vibrio cholerae serotype O1 (strain ATCC 39315 / El Tor Inaba N16961) OX=243277 GN=VC_A1026 PE=4 SV=1</t>
  </si>
  <si>
    <t>Q9KKS5</t>
  </si>
  <si>
    <t>Glucosamine-6-phosphate deaminase OS=Vibrio cholerae serotype O1 (strain ATCC 39315 / El Tor Inaba N16961) OX=243277 GN=nagB PE=1 SV=1</t>
  </si>
  <si>
    <t>Q9KKS9</t>
  </si>
  <si>
    <t>Uncharacterized protein OS=Vibrio cholerae serotype O1 (strain ATCC 39315 / El Tor Inaba N16961) OX=243277 GN=VC_A1021 PE=3 SV=1</t>
  </si>
  <si>
    <t>Q9KKT0</t>
  </si>
  <si>
    <t>Transcriptional regulator, LysR family OS=Vibrio cholerae serotype O1 (strain ATCC 39315 / El Tor Inaba N16961) OX=243277 GN=VC_A1020 PE=3 SV=1</t>
  </si>
  <si>
    <t>Q9KKT4</t>
  </si>
  <si>
    <t>Uncharacterized protein OS=Vibrio cholerae serotype O1 (strain ATCC 39315 / El Tor Inaba N16961) OX=243277 GN=VC_A1016 PE=4 SV=1</t>
  </si>
  <si>
    <t>Q9KKU6</t>
  </si>
  <si>
    <t>FAA_hydrolase domain-containing protein OS=Vibrio cholerae serotype O1 (strain ATCC 39315 / El Tor Inaba N16961) OX=243277 GN=VC_A1004 PE=4 SV=1</t>
  </si>
  <si>
    <t>Q9KKV1</t>
  </si>
  <si>
    <t>Transcriptional regulator, TetR family OS=Vibrio cholerae serotype O1 (strain ATCC 39315 / El Tor Inaba N16961) OX=243277 GN=VC_A0999 PE=4 SV=1</t>
  </si>
  <si>
    <t>Q9KKV2</t>
  </si>
  <si>
    <t>NADH-dependent flavin oxidoreductase, Oye family OS=Vibrio cholerae serotype O1 (strain ATCC 39315 / El Tor Inaba N16961) OX=243277 GN=VC_A0998 PE=4 SV=1</t>
  </si>
  <si>
    <t>Q9KKV4</t>
  </si>
  <si>
    <t>ABC transporter, ATP-binding protein OS=Vibrio cholerae serotype O1 (strain ATCC 39315 / El Tor Inaba N16961) OX=243277 GN=VC_A0996 PE=4 SV=1</t>
  </si>
  <si>
    <t>Q9KKV9</t>
  </si>
  <si>
    <t>Transcriptional regulator, LysR family OS=Vibrio cholerae serotype O1 (strain ATCC 39315 / El Tor Inaba N16961) OX=243277 GN=VC_A0991 PE=3 SV=1</t>
  </si>
  <si>
    <t>Q9KKW3</t>
  </si>
  <si>
    <t>Phosphoenolpyruvate synthase OS=Vibrio cholerae serotype O1 (strain ATCC 39315 / El Tor Inaba N16961) OX=243277 GN=VC_A0987 PE=3 SV=1</t>
  </si>
  <si>
    <t>Q9KKW5</t>
  </si>
  <si>
    <t>Oxidoreductase/iron-sulfur cluster-binding protein OS=Vibrio cholerae serotype O1 (strain ATCC 39315 / El Tor Inaba N16961) OX=243277 GN=VC_A0985 PE=4 SV=1</t>
  </si>
  <si>
    <t>Q9KKW6</t>
  </si>
  <si>
    <t>L-lactate dehydrogenase OS=Vibrio cholerae serotype O1 (strain ATCC 39315 / El Tor Inaba N16961) OX=243277 GN=lldD PE=3 SV=1</t>
  </si>
  <si>
    <t>Q9KKW8</t>
  </si>
  <si>
    <t>Transcriptional regulator, LysR family OS=Vibrio cholerae serotype O1 (strain ATCC 39315 / El Tor Inaba N16961) OX=243277 GN=VC_A0982 PE=3 SV=1</t>
  </si>
  <si>
    <t>Q9KKX1</t>
  </si>
  <si>
    <t>Q9KKX2</t>
  </si>
  <si>
    <t>Amino acid ABC transporter, periplasmic amino acid-binding protein, putative OS=Vibrio cholerae serotype O1 (strain ATCC 39315 / El Tor Inaba N16961) OX=243277 GN=VC_A0978 PE=4 SV=1</t>
  </si>
  <si>
    <t>Q9KKX5</t>
  </si>
  <si>
    <t>Endopeptidase La OS=Vibrio cholerae serotype O1 (strain ATCC 39315 / El Tor Inaba N16961) OX=243277 GN=VC_A0975 PE=3 SV=1</t>
  </si>
  <si>
    <t>Q9KKX6</t>
  </si>
  <si>
    <t>Methyl-accepting chemotaxis protein OS=Vibrio cholerae serotype O1 (strain ATCC 39315 / El Tor Inaba N16961) OX=243277 GN=VC_A0974 PE=4 SV=1</t>
  </si>
  <si>
    <t>Q9KKX7</t>
  </si>
  <si>
    <t>Uncharacterized protein OS=Vibrio cholerae serotype O1 (strain ATCC 39315 / El Tor Inaba N16961) OX=243277 GN=VC_A0973 PE=4 SV=1</t>
  </si>
  <si>
    <t>Q9KKY1</t>
  </si>
  <si>
    <t>Putative quercetin 2,3-dioxygenase VC_A0969 OS=Vibrio cholerae serotype O1 (strain ATCC 39315 / El Tor Inaba N16961) OX=243277 GN=VC_A0969 PE=3 SV=1</t>
  </si>
  <si>
    <t>Q9KKY4</t>
  </si>
  <si>
    <t>Uncharacterized protein OS=Vibrio cholerae serotype O1 (strain ATCC 39315 / El Tor Inaba N16961) OX=243277 GN=VC_A0966 PE=4 SV=1</t>
  </si>
  <si>
    <t>Q9KKY5</t>
  </si>
  <si>
    <t>GGDEF family protein OS=Vibrio cholerae serotype O1 (strain ATCC 39315 / El Tor Inaba N16961) OX=243277 GN=VC_A0965 PE=4 SV=1</t>
  </si>
  <si>
    <t>Q9KKY8</t>
  </si>
  <si>
    <t>Uncharacterized protein OS=Vibrio cholerae serotype O1 (strain ATCC 39315 / El Tor Inaba N16961) OX=243277 GN=VC_A0962 PE=4 SV=1</t>
  </si>
  <si>
    <t>Q9KKZ0</t>
  </si>
  <si>
    <t>GGDEF family protein OS=Vibrio cholerae serotype O1 (strain ATCC 39315 / El Tor Inaba N16961) OX=243277 GN=VC_A0960 PE=4 SV=1</t>
  </si>
  <si>
    <t>Q9KKZ2</t>
  </si>
  <si>
    <t>HTH cro/C1-type domain-containing protein OS=Vibrio cholerae serotype O1 (strain ATCC 39315 / El Tor Inaba N16961) OX=243277 GN=VC_A0958 PE=4 SV=1</t>
  </si>
  <si>
    <t>Q9KKZ3</t>
  </si>
  <si>
    <t>Malate synthase-related protein OS=Vibrio cholerae serotype O1 (strain ATCC 39315 / El Tor Inaba N16961) OX=243277 GN=VC_A0957 PE=4 SV=1</t>
  </si>
  <si>
    <t>Q9KKZ4</t>
  </si>
  <si>
    <t>Diguanylate cyclase VdcA OS=Vibrio cholerae serotype O1 (strain ATCC 39315 / El Tor Inaba N16961) OX=243277 GN=vdcA PE=1 SV=1</t>
  </si>
  <si>
    <t>Q9KKZ6</t>
  </si>
  <si>
    <t>Chemotaxis protein CheV, putative OS=Vibrio cholerae serotype O1 (strain ATCC 39315 / El Tor Inaba N16961) OX=243277 GN=VC_A0954 PE=4 SV=1</t>
  </si>
  <si>
    <t>Q9KKZ8</t>
  </si>
  <si>
    <t>Transcriptional regulator, LuxR family OS=Vibrio cholerae serotype O1 (strain ATCC 39315 / El Tor Inaba N16961) OX=243277 GN=VC_A0952 PE=1 SV=1</t>
  </si>
  <si>
    <t>Q9KKZ9</t>
  </si>
  <si>
    <t>UPF0145 protein VC_A0951 OS=Vibrio cholerae serotype O1 (strain ATCC 39315 / El Tor Inaba N16961) OX=243277 GN=VC_A0951 PE=3 SV=1</t>
  </si>
  <si>
    <t>Q9KL03</t>
  </si>
  <si>
    <t>Spermidine N(1)-acetyltransferase OS=Vibrio cholerae serotype O1 (strain ATCC 39315 / El Tor Inaba N16961) OX=243277 GN=speG PE=1 SV=1</t>
  </si>
  <si>
    <t>Q9KL04</t>
  </si>
  <si>
    <t>Maltose/maltodextrin import ATP-binding protein MalK OS=Vibrio cholerae serotype O1 (strain ATCC 39315 / El Tor Inaba N16961) OX=243277 GN=malK PE=3 SV=1</t>
  </si>
  <si>
    <t>Q9KL05</t>
  </si>
  <si>
    <t>Maltodextrin-binding protein OS=Vibrio cholerae serotype O1 (strain ATCC 39315 / El Tor Inaba N16961) OX=243277 GN=VC_A0945 PE=3 SV=1</t>
  </si>
  <si>
    <t>Q9KL10</t>
  </si>
  <si>
    <t>Transcriptional regulator, DeoR family OS=Vibrio cholerae serotype O1 (strain ATCC 39315 / El Tor Inaba N16961) OX=243277 GN=VC_A0940 PE=4 SV=1</t>
  </si>
  <si>
    <t>Q9KL20</t>
  </si>
  <si>
    <t>23S rRNA (uracil(747)-C(5))-methyltransferase RlmC OS=Vibrio cholerae serotype O1 (strain ATCC 39315 / El Tor Inaba N16961) OX=243277 GN=rlmC PE=3 SV=1</t>
  </si>
  <si>
    <t>Q9KL24</t>
  </si>
  <si>
    <t>Dihydroorotase OS=Vibrio cholerae serotype O1 (strain ATCC 39315 / El Tor Inaba N16961) OX=243277 GN=pyrC PE=1 SV=2</t>
  </si>
  <si>
    <t>Q9KL25</t>
  </si>
  <si>
    <t>Uncharacterized protein OS=Vibrio cholerae serotype O1 (strain ATCC 39315 / El Tor Inaba N16961) OX=243277 GN=VC_A0924 PE=4 SV=1</t>
  </si>
  <si>
    <t>Q9KL26</t>
  </si>
  <si>
    <t>Methyl-accepting chemotaxis protein OS=Vibrio cholerae serotype O1 (strain ATCC 39315 / El Tor Inaba N16961) OX=243277 GN=VC_A0923 PE=1 SV=1</t>
  </si>
  <si>
    <t>Q9KL28</t>
  </si>
  <si>
    <t>PlsC domain-containing protein OS=Vibrio cholerae serotype O1 (strain ATCC 39315 / El Tor Inaba N16961) OX=243277 GN=VC_A0921 PE=4 SV=1</t>
  </si>
  <si>
    <t>Q9KL29</t>
  </si>
  <si>
    <t>Uncharacterized protein OS=Vibrio cholerae serotype O1 (strain ATCC 39315 / El Tor Inaba N16961) OX=243277 GN=VC_A0920 PE=4 SV=1</t>
  </si>
  <si>
    <t>Q9KL30</t>
  </si>
  <si>
    <t>Uncharacterized protein OS=Vibrio cholerae serotype O1 (strain ATCC 39315 / El Tor Inaba N16961) OX=243277 GN=VC_A0919 PE=1 SV=1</t>
  </si>
  <si>
    <t>Q9KL32</t>
  </si>
  <si>
    <t>Transcriptional regulator, TetR family OS=Vibrio cholerae serotype O1 (strain ATCC 39315 / El Tor Inaba N16961) OX=243277 GN=VC_A0917 PE=4 SV=1</t>
  </si>
  <si>
    <t>Q9KL36</t>
  </si>
  <si>
    <t>Hemin ABC transporter, periplasmic hemin-binding protein HutB OS=Vibrio cholerae serotype O1 (strain ATCC 39315 / El Tor Inaba N16961) OX=243277 GN=VC_A0913 PE=4 SV=1</t>
  </si>
  <si>
    <t>Q9KL40</t>
  </si>
  <si>
    <t>Intracellular heme transport protein HutX OS=Vibrio cholerae serotype O1 (strain ATCC 39315 / El Tor Inaba N16961) OX=243277 GN=hutX PE=1 SV=1</t>
  </si>
  <si>
    <t>Q9KL41</t>
  </si>
  <si>
    <t>Heme oxygenase HutZ OS=Vibrio cholerae serotype O1 (strain ATCC 39315 / El Tor Inaba N16961) OX=243277 GN=hutZ PE=1 SV=1</t>
  </si>
  <si>
    <t>Q9KL42</t>
  </si>
  <si>
    <t>Q9KL43</t>
  </si>
  <si>
    <t>Uncharacterized protein OS=Vibrio cholerae serotype O1 (strain ATCC 39315 / El Tor Inaba N16961) OX=243277 GN=VC_A0905 PE=3 SV=1</t>
  </si>
  <si>
    <t>Q9KL45</t>
  </si>
  <si>
    <t>Uncharacterized protein OS=Vibrio cholerae serotype O1 (strain ATCC 39315 / El Tor Inaba N16961) OX=243277 GN=VC_A0903 PE=3 SV=1</t>
  </si>
  <si>
    <t>Q9KL48</t>
  </si>
  <si>
    <t>Lactamase_B domain-containing protein OS=Vibrio cholerae serotype O1 (strain ATCC 39315 / El Tor Inaba N16961) OX=243277 GN=VC_A0900 PE=4 SV=1</t>
  </si>
  <si>
    <t>Q9KL50</t>
  </si>
  <si>
    <t>6-phosphogluconate dehydrogenase, decarboxylating OS=Vibrio cholerae serotype O1 (strain ATCC 39315 / El Tor Inaba N16961) OX=243277 GN=VC_A0898 PE=3 SV=1</t>
  </si>
  <si>
    <t>Q9KL51</t>
  </si>
  <si>
    <t>6-phosphogluconolactonase OS=Vibrio cholerae serotype O1 (strain ATCC 39315 / El Tor Inaba N16961) OX=243277 GN=pgl PE=1 SV=1</t>
  </si>
  <si>
    <t>Q9KL52</t>
  </si>
  <si>
    <t>Glucose-6-phosphate 1-dehydrogenase OS=Vibrio cholerae serotype O1 (strain ATCC 39315 / El Tor Inaba N16961) OX=243277 GN=zwf PE=3 SV=1</t>
  </si>
  <si>
    <t>Q9KL53</t>
  </si>
  <si>
    <t>Chemotactic transducer-related protein OS=Vibrio cholerae serotype O1 (strain ATCC 39315 / El Tor Inaba N16961) OX=243277 GN=VC_A0895 PE=4 SV=1</t>
  </si>
  <si>
    <t>Q9KL54</t>
  </si>
  <si>
    <t>Probable phosphatase VC_A0894 OS=Vibrio cholerae serotype O1 (strain ATCC 39315 / El Tor Inaba N16961) OX=243277 GN=VC_A0894 PE=3 SV=1</t>
  </si>
  <si>
    <t>Q9KL56</t>
  </si>
  <si>
    <t>Uncharacterized protein OS=Vibrio cholerae serotype O1 (strain ATCC 39315 / El Tor Inaba N16961) OX=243277 GN=VC_A0892 PE=4 SV=1</t>
  </si>
  <si>
    <t>Q9KL59</t>
  </si>
  <si>
    <t>Transcriptional regulator, LysR family OS=Vibrio cholerae serotype O1 (strain ATCC 39315 / El Tor Inaba N16961) OX=243277 GN=VC_A0889 PE=3 SV=1</t>
  </si>
  <si>
    <t>Q9KL61</t>
  </si>
  <si>
    <t>2-amino-3-ketobutyrate coenzyme A ligase OS=Vibrio cholerae serotype O1 (strain ATCC 39315 / El Tor Inaba N16961) OX=243277 GN=kbl PE=3 SV=1</t>
  </si>
  <si>
    <t>Q9KL62</t>
  </si>
  <si>
    <t>L-threonine 3-dehydrogenase OS=Vibrio cholerae serotype O1 (strain ATCC 39315 / El Tor Inaba N16961) OX=243277 GN=tdh PE=3 SV=1</t>
  </si>
  <si>
    <t>Q9KL64</t>
  </si>
  <si>
    <t>Uncharacterized protein OS=Vibrio cholerae serotype O1 (strain ATCC 39315 / El Tor Inaba N16961) OX=243277 GN=VC_A0883 PE=1 SV=1</t>
  </si>
  <si>
    <t>Q9KL70</t>
  </si>
  <si>
    <t>Hydrolase, putative OS=Vibrio cholerae serotype O1 (strain ATCC 39315 / El Tor Inaba N16961) OX=243277 GN=VC_A0877 PE=3 SV=1</t>
  </si>
  <si>
    <t>Q9KL77</t>
  </si>
  <si>
    <t>D-alanyl-D-alanine endopeptidase OS=Vibrio cholerae serotype O1 (strain ATCC 39315 / El Tor Inaba N16961) OX=243277 GN=VC_A0870 PE=3 SV=1</t>
  </si>
  <si>
    <t>Q9KL81</t>
  </si>
  <si>
    <t>Uncharacterized protein OS=Vibrio cholerae serotype O1 (strain ATCC 39315 / El Tor Inaba N16961) OX=243277 GN=VC_A0866 PE=4 SV=1</t>
  </si>
  <si>
    <t>Q9KL82</t>
  </si>
  <si>
    <t>Methyl-accepting chemotaxis protein OS=Vibrio cholerae serotype O1 (strain ATCC 39315 / El Tor Inaba N16961) OX=243277 GN=VC_A0864 PE=4 SV=1</t>
  </si>
  <si>
    <t>Q9KL83</t>
  </si>
  <si>
    <t>Lysophospholipase VolA OS=Vibrio cholerae serotype O1 (strain ATCC 39315 / El Tor Inaba N16961) OX=243277 GN=volA PE=1 SV=1</t>
  </si>
  <si>
    <t>Q9KL84</t>
  </si>
  <si>
    <t>Long-chain fatty acid transport protein OS=Vibrio cholerae serotype O1 (strain ATCC 39315 / El Tor Inaba N16961) OX=243277 GN=VC_A0862 PE=3 SV=1</t>
  </si>
  <si>
    <t>Q9KL86</t>
  </si>
  <si>
    <t>Alpha-amylase OS=Vibrio cholerae serotype O1 (strain ATCC 39315 / El Tor Inaba N16961) OX=243277 GN=VC_A0860 PE=4 SV=1</t>
  </si>
  <si>
    <t>Q9KL87</t>
  </si>
  <si>
    <t>Oxidoreductase, aldo/keto reductase 2 family OS=Vibrio cholerae serotype O1 (strain ATCC 39315 / El Tor Inaba N16961) OX=243277 GN=VC_A0859 PE=4 SV=1</t>
  </si>
  <si>
    <t>Q9KL96</t>
  </si>
  <si>
    <t>Uncharacterized response regulatory protein VC_A0850 OS=Vibrio cholerae serotype O1 (strain ATCC 39315 / El Tor Inaba N16961) OX=243277 GN=VC_A0850 PE=3 SV=1</t>
  </si>
  <si>
    <t>Q9KLA3</t>
  </si>
  <si>
    <t>Q9KLA6</t>
  </si>
  <si>
    <t>Deoxycytidylate deaminase, putative OS=Vibrio cholerae serotype O1 (strain ATCC 39315 / El Tor Inaba N16961) OX=243277 GN=VC_A0840 PE=3 SV=1</t>
  </si>
  <si>
    <t>Q9KLA9</t>
  </si>
  <si>
    <t>Hemolysin, putative OS=Vibrio cholerae serotype O1 (strain ATCC 39315 / El Tor Inaba N16961) OX=243277 GN=VC_A0837 PE=3 SV=1</t>
  </si>
  <si>
    <t>Q9KLB0</t>
  </si>
  <si>
    <t>Hexapeptide-repeat containing-acetyltransferase OS=Vibrio cholerae serotype O1 (strain ATCC 39315 / El Tor Inaba N16961) OX=243277 GN=VC_A0836 PE=1 SV=1</t>
  </si>
  <si>
    <t>Q9KLB4</t>
  </si>
  <si>
    <t>Methyltransferase, putative OS=Vibrio cholerae serotype O1 (strain ATCC 39315 / El Tor Inaba N16961) OX=243277 GN=VC_A0832 PE=4 SV=1</t>
  </si>
  <si>
    <t>Q9KLB5</t>
  </si>
  <si>
    <t>Uncharacterized protein OS=Vibrio cholerae serotype O1 (strain ATCC 39315 / El Tor Inaba N16961) OX=243277 GN=VC_A0831 PE=4 SV=1</t>
  </si>
  <si>
    <t>Q9KLB6</t>
  </si>
  <si>
    <t>Transcriptional regulator, LysR family OS=Vibrio cholerae serotype O1 (strain ATCC 39315 / El Tor Inaba N16961) OX=243277 GN=VC_A0830 PE=3 SV=1</t>
  </si>
  <si>
    <t>Q9KLB7</t>
  </si>
  <si>
    <t>Acetyl-CoA synthase OS=Vibrio cholerae serotype O1 (strain ATCC 39315 / El Tor Inaba N16961) OX=243277 GN=VC_A0829 PE=3 SV=1</t>
  </si>
  <si>
    <t>Q9KLB8</t>
  </si>
  <si>
    <t>Phenylalanine-4-hydroxylase OS=Vibrio cholerae serotype O1 (strain ATCC 39315 / El Tor Inaba N16961) OX=243277 GN=phhA PE=3 SV=1</t>
  </si>
  <si>
    <t>Q9KLC6</t>
  </si>
  <si>
    <t>60 kDa chaperonin 2 OS=Vibrio cholerae serotype O1 (strain ATCC 39315 / El Tor Inaba N16961) OX=243277 GN=groL2 PE=3 SV=1</t>
  </si>
  <si>
    <t>Q9KLC7</t>
  </si>
  <si>
    <t>10 kDa chaperonin 2 OS=Vibrio cholerae serotype O1 (strain ATCC 39315 / El Tor Inaba N16961) OX=243277 GN=groS2 PE=3 SV=1</t>
  </si>
  <si>
    <t>Q9KLC8</t>
  </si>
  <si>
    <t>Magnesium transporter MgtE, putative OS=Vibrio cholerae serotype O1 (strain ATCC 39315 / El Tor Inaba N16961) OX=243277 GN=VC_A0818 PE=3 SV=1</t>
  </si>
  <si>
    <t>Q9KLD1</t>
  </si>
  <si>
    <t>Biosynthetic arginine decarboxylase OS=Vibrio cholerae serotype O1 (strain ATCC 39315 / El Tor Inaba N16961) OX=243277 GN=speA PE=3 SV=2</t>
  </si>
  <si>
    <t>Q9KLD2</t>
  </si>
  <si>
    <t>Agmatinase OS=Vibrio cholerae serotype O1 (strain ATCC 39315 / El Tor Inaba N16961) OX=243277 GN=VC_A0814 PE=3 SV=1</t>
  </si>
  <si>
    <t>Q9KLD7</t>
  </si>
  <si>
    <t>Uncharacterized protein OS=Vibrio cholerae serotype O1 (strain ATCC 39315 / El Tor Inaba N16961) OX=243277 GN=VC_A0809 PE=3 SV=1</t>
  </si>
  <si>
    <t>Q9KLD9</t>
  </si>
  <si>
    <t>ABC transporter, periplasmic substrate-binding protein OS=Vibrio cholerae serotype O1 (strain ATCC 39315 / El Tor Inaba N16961) OX=243277 GN=VC_A0807 PE=1 SV=1</t>
  </si>
  <si>
    <t>Q9KLE0</t>
  </si>
  <si>
    <t>Uncharacterized protein OS=Vibrio cholerae serotype O1 (strain ATCC 39315 / El Tor Inaba N16961) OX=243277 GN=VC_A0806 PE=4 SV=1</t>
  </si>
  <si>
    <t>Q9KLE1</t>
  </si>
  <si>
    <t>Exoribonuclease 2 OS=Vibrio cholerae serotype O1 (strain ATCC 39315 / El Tor Inaba N16961) OX=243277 GN=rnb PE=3 SV=1</t>
  </si>
  <si>
    <t>Q9KLE2</t>
  </si>
  <si>
    <t>ATP-dependent RNA helicase DeaD OS=Vibrio cholerae serotype O1 (strain ATCC 39315 / El Tor Inaba N16961) OX=243277 GN=deaD PE=3 SV=1</t>
  </si>
  <si>
    <t>Q9KLE4</t>
  </si>
  <si>
    <t>Sulfatase domain-containing protein OS=Vibrio cholerae serotype O1 (strain ATCC 39315 / El Tor Inaba N16961) OX=243277 GN=VC_A0802 PE=4 SV=1</t>
  </si>
  <si>
    <t>Q9KLE5</t>
  </si>
  <si>
    <t>Inosine-guanosine kinase OS=Vibrio cholerae serotype O1 (strain ATCC 39315 / El Tor Inaba N16961) OX=243277 GN=VC_A0801 PE=4 SV=1</t>
  </si>
  <si>
    <t>Q9KLE6</t>
  </si>
  <si>
    <t>CreA protein OS=Vibrio cholerae serotype O1 (strain ATCC 39315 / El Tor Inaba N16961) OX=243277 GN=VC_A0800 PE=4 SV=1</t>
  </si>
  <si>
    <t>Q9KLE8</t>
  </si>
  <si>
    <t>CbbY family protein OS=Vibrio cholerae serotype O1 (strain ATCC 39315 / El Tor Inaba N16961) OX=243277 GN=VC_A0798 PE=4 SV=1</t>
  </si>
  <si>
    <t>Q9KLF2</t>
  </si>
  <si>
    <t>Uncharacterized protein OS=Vibrio cholerae serotype O1 (strain ATCC 39315 / El Tor Inaba N16961) OX=243277 GN=VC_A0794 PE=4 SV=1</t>
  </si>
  <si>
    <t>Q9KLF8</t>
  </si>
  <si>
    <t>Uncharacterized protein OS=Vibrio cholerae serotype O1 (strain ATCC 39315 / El Tor Inaba N16961) OX=243277 GN=VC_A0786 PE=4 SV=1</t>
  </si>
  <si>
    <t>Q9KLG0</t>
  </si>
  <si>
    <t>Enoyl-[acyl-carrier-protein] reductase [NADH] 2 OS=Vibrio cholerae serotype O1 (strain ATCC 39315 / El Tor Inaba N16961) OX=243277 GN=fabV2 PE=3 SV=1</t>
  </si>
  <si>
    <t>Q9KLG1</t>
  </si>
  <si>
    <t>Arylesterase OS=Vibrio cholerae serotype O1 (strain ATCC 39315 / El Tor Inaba N16961) OX=243277 GN=VC_A0783 PE=4 SV=1</t>
  </si>
  <si>
    <t>Q9KLG2</t>
  </si>
  <si>
    <t>ABC transporter, ATP-binding protein OS=Vibrio cholerae serotype O1 (strain ATCC 39315 / El Tor Inaba N16961) OX=243277 GN=VC_A0782 PE=4 SV=1</t>
  </si>
  <si>
    <t>Q9KLH0</t>
  </si>
  <si>
    <t>UDP-glucose 4-epimerase OS=Vibrio cholerae serotype O1 (strain ATCC 39315 / El Tor Inaba N16961) OX=243277 GN=VC_A0774 PE=3 SV=1</t>
  </si>
  <si>
    <t>Q9KLH1</t>
  </si>
  <si>
    <t>Methyl-accepting chemotaxis protein OS=Vibrio cholerae serotype O1 (strain ATCC 39315 / El Tor Inaba N16961) OX=243277 GN=VC_A0773 PE=4 SV=1</t>
  </si>
  <si>
    <t>Q9KLH7</t>
  </si>
  <si>
    <t>Transcriptional regulator, TetR family OS=Vibrio cholerae serotype O1 (strain ATCC 39315 / El Tor Inaba N16961) OX=243277 GN=VC_A0767 PE=4 SV=1</t>
  </si>
  <si>
    <t>Q9KLH9</t>
  </si>
  <si>
    <t>L-allo-threonine aldolase OS=Vibrio cholerae serotype O1 (strain ATCC 39315 / El Tor Inaba N16961) OX=243277 GN=VC_A0765 PE=3 SV=1</t>
  </si>
  <si>
    <t>Q9KLI1</t>
  </si>
  <si>
    <t>AAA domain-containing protein OS=Vibrio cholerae serotype O1 (strain ATCC 39315 / El Tor Inaba N16961) OX=243277 GN=VC_A0763 PE=4 SV=1</t>
  </si>
  <si>
    <t>Q9KLI5</t>
  </si>
  <si>
    <t>Arginine ABC transporter, periplasmic arginine-binding protein OS=Vibrio cholerae serotype O1 (strain ATCC 39315 / El Tor Inaba N16961) OX=243277 GN=VC_A0759 PE=3 SV=1</t>
  </si>
  <si>
    <t>Q9KLJ3</t>
  </si>
  <si>
    <t>3-oxoacyl-[acyl-carrier-protein] synthase 3 protein 2 OS=Vibrio cholerae serotype O1 (strain ATCC 39315 / El Tor Inaba N16961) OX=243277 GN=fabH2 PE=1 SV=2</t>
  </si>
  <si>
    <t>Q9KLJ5</t>
  </si>
  <si>
    <t>Anaerobic glycerol-3-phosphate dehydrogenase, subunit C OS=Vibrio cholerae serotype O1 (strain ATCC 39315 / El Tor Inaba N16961) OX=243277 GN=VC_A0749 PE=4 SV=1</t>
  </si>
  <si>
    <t>Q9KLJ6</t>
  </si>
  <si>
    <t>Anaerobic glycerol-3-phosphate dehydrogenase subunit B OS=Vibrio cholerae serotype O1 (strain ATCC 39315 / El Tor Inaba N16961) OX=243277 GN=glpB PE=3 SV=1</t>
  </si>
  <si>
    <t>Q9KLJ7</t>
  </si>
  <si>
    <t>Q9KLJ9</t>
  </si>
  <si>
    <t>Glycerol kinase OS=Vibrio cholerae serotype O1 (strain ATCC 39315 / El Tor Inaba N16961) OX=243277 GN=glpK PE=3 SV=1</t>
  </si>
  <si>
    <t>Q9KLK2</t>
  </si>
  <si>
    <t>UPF0265 protein VC_A0741 OS=Vibrio cholerae serotype O1 (strain ATCC 39315 / El Tor Inaba N16961) OX=243277 GN=VC_A0741 PE=3 SV=1</t>
  </si>
  <si>
    <t>Q9KLK3</t>
  </si>
  <si>
    <t>UPF0502 protein VC_A0740 OS=Vibrio cholerae serotype O1 (strain ATCC 39315 / El Tor Inaba N16961) OX=243277 GN=VC_A0740 PE=3 SV=1</t>
  </si>
  <si>
    <t>Q9KLK5</t>
  </si>
  <si>
    <t>Uncharacterized protein OS=Vibrio cholerae serotype O1 (strain ATCC 39315 / El Tor Inaba N16961) OX=243277 GN=VC_A0738 PE=4 SV=1</t>
  </si>
  <si>
    <t>Q9KLK6</t>
  </si>
  <si>
    <t>Autoinducer 2-binding periplasmic protein LuxP OS=Vibrio cholerae serotype O1 (strain ATCC 39315 / El Tor Inaba N16961) OX=243277 GN=luxP PE=3 SV=1</t>
  </si>
  <si>
    <t>Q9KLK9</t>
  </si>
  <si>
    <t>Uncharacterized protein OS=Vibrio cholerae serotype O1 (strain ATCC 39315 / El Tor Inaba N16961) OX=243277 GN=VC_A0734 PE=4 SV=1</t>
  </si>
  <si>
    <t>Q9KLL3</t>
  </si>
  <si>
    <t>SIR2_2 domain-containing protein OS=Vibrio cholerae serotype O1 (strain ATCC 39315 / El Tor Inaba N16961) OX=243277 GN=VC_A0730 PE=4 SV=1</t>
  </si>
  <si>
    <t>Q9KLL5</t>
  </si>
  <si>
    <t>AAA_15 domain-containing protein OS=Vibrio cholerae serotype O1 (strain ATCC 39315 / El Tor Inaba N16961) OX=243277 GN=VC_A0728 PE=4 SV=1</t>
  </si>
  <si>
    <t>Q9KLL7</t>
  </si>
  <si>
    <t>Molybdenum ABC transporter, periplasmic molybdenum-binding protein OS=Vibrio cholerae serotype O1 (strain ATCC 39315 / El Tor Inaba N16961) OX=243277 GN=VC_A0726 PE=1 SV=1</t>
  </si>
  <si>
    <t>Q9KLM2</t>
  </si>
  <si>
    <t>Uncharacterized protein OS=Vibrio cholerae serotype O1 (strain ATCC 39315 / El Tor Inaba N16961) OX=243277 GN=VC_A0721 PE=4 SV=1</t>
  </si>
  <si>
    <t>Q9KLM3</t>
  </si>
  <si>
    <t>Guanylate cyclase-related protein OS=Vibrio cholerae serotype O1 (strain ATCC 39315 / El Tor Inaba N16961) OX=243277 GN=VC_A0720 PE=4 SV=1</t>
  </si>
  <si>
    <t>Q9KLM6</t>
  </si>
  <si>
    <t>DNA helicase OS=Vibrio cholerae serotype O1 (strain ATCC 39315 / El Tor Inaba N16961) OX=243277 GN=VC_A0717 PE=3 SV=1</t>
  </si>
  <si>
    <t>Q9KLN0</t>
  </si>
  <si>
    <t>Uncharacterized protein OS=Vibrio cholerae serotype O1 (strain ATCC 39315 / El Tor Inaba N16961) OX=243277 GN=VC_A0713 PE=4 SV=1</t>
  </si>
  <si>
    <t>Q9KLN2</t>
  </si>
  <si>
    <t>Methylglyoxal synthase OS=Vibrio cholerae serotype O1 (strain ATCC 39315 / El Tor Inaba N16961) OX=243277 GN=mgsA PE=3 SV=1</t>
  </si>
  <si>
    <t>Q9KLN3</t>
  </si>
  <si>
    <t>Periplasmic protein TorT OS=Vibrio cholerae serotype O1 (strain ATCC 39315 / El Tor Inaba N16961) OX=243277 GN=VC_A0710 PE=4 SV=1</t>
  </si>
  <si>
    <t>Q9KLN7</t>
  </si>
  <si>
    <t>Phosphoglycerate transport regulatory protein PgtC, putative OS=Vibrio cholerae serotype O1 (strain ATCC 39315 / El Tor Inaba N16961) OX=243277 GN=VC_A0706 PE=4 SV=1</t>
  </si>
  <si>
    <t>Q9KLP1</t>
  </si>
  <si>
    <t>Iron-containing alcohol dehydrogenase OS=Vibrio cholerae serotype O1 (strain ATCC 39315 / El Tor Inaba N16961) OX=243277 GN=VC_A0702 PE=4 SV=1</t>
  </si>
  <si>
    <t>Q9KLP6</t>
  </si>
  <si>
    <t>Histidine kinase OS=Vibrio cholerae serotype O1 (strain ATCC 39315 / El Tor Inaba N16961) OX=243277 GN=VC_A0697 PE=4 SV=1</t>
  </si>
  <si>
    <t>Q9KLQ0</t>
  </si>
  <si>
    <t>Protein translocase subunit SecD OS=Vibrio cholerae serotype O1 (strain ATCC 39315 / El Tor Inaba N16961) OX=243277 GN=secD PE=3 SV=1</t>
  </si>
  <si>
    <t>Q9KLQ2</t>
  </si>
  <si>
    <t>Acetyl-CoA acetyltransferase OS=Vibrio cholerae serotype O1 (strain ATCC 39315 / El Tor Inaba N16961) OX=243277 GN=VC_A0690 PE=3 SV=1</t>
  </si>
  <si>
    <t>Q9KLQ5</t>
  </si>
  <si>
    <t>Fe(3+) ions import ATP-binding protein FbpC OS=Vibrio cholerae serotype O1 (strain ATCC 39315 / El Tor Inaba N16961) OX=243277 GN=fbpC PE=3 SV=1</t>
  </si>
  <si>
    <t>Q9KLQ7</t>
  </si>
  <si>
    <t>Iron(III) ABC transporter, periplasmic iron-compound-binding protein OS=Vibrio cholerae serotype O1 (strain ATCC 39315 / El Tor Inaba N16961) OX=243277 GN=VC_A0685 PE=4 SV=1</t>
  </si>
  <si>
    <t>Q9KLQ9</t>
  </si>
  <si>
    <t>Sensor protein UhpB OS=Vibrio cholerae serotype O1 (strain ATCC 39315 / El Tor Inaba N16961) OX=243277 GN=VC_A0683 PE=4 SV=1</t>
  </si>
  <si>
    <t>Q9KLR2</t>
  </si>
  <si>
    <t>Cytochrome c-type protein OS=Vibrio cholerae serotype O1 (strain ATCC 39315 / El Tor Inaba N16961) OX=243277 GN=VC_A0680 PE=3 SV=1</t>
  </si>
  <si>
    <t>Q9KLR3</t>
  </si>
  <si>
    <t>Diheme cytochrome c NapB OS=Vibrio cholerae serotype O1 (strain ATCC 39315 / El Tor Inaba N16961) OX=243277 GN=VC_A0679 PE=3 SV=1</t>
  </si>
  <si>
    <t>Q9KLR4</t>
  </si>
  <si>
    <t>Periplasmic nitrate reductase OS=Vibrio cholerae serotype O1 (strain ATCC 39315 / El Tor Inaba N16961) OX=243277 GN=napA PE=3 SV=1</t>
  </si>
  <si>
    <t>Q9KLR6</t>
  </si>
  <si>
    <t>Ferredoxin-type protein NapF OS=Vibrio cholerae serotype O1 (strain ATCC 39315 / El Tor Inaba N16961) OX=243277 GN=napF PE=3 SV=1</t>
  </si>
  <si>
    <t>Q9KLR8</t>
  </si>
  <si>
    <t>Transcriptional regulator, LacI family OS=Vibrio cholerae serotype O1 (strain ATCC 39315 / El Tor Inaba N16961) OX=243277 GN=VC_A0673 PE=4 SV=1</t>
  </si>
  <si>
    <t>Q9KLS0</t>
  </si>
  <si>
    <t>SnoaL-like domain-containing protein OS=Vibrio cholerae serotype O1 (strain ATCC 39315 / El Tor Inaba N16961) OX=243277 GN=VC_A0671 PE=4 SV=1</t>
  </si>
  <si>
    <t>Q9KLS5</t>
  </si>
  <si>
    <t>L-serine dehydratase OS=Vibrio cholerae serotype O1 (strain ATCC 39315 / El Tor Inaba N16961) OX=243277 GN=VC_A0666 PE=3 SV=1</t>
  </si>
  <si>
    <t>Q9KLS6</t>
  </si>
  <si>
    <t>Probable anaerobic C4-dicarboxylate transporter DcuC OS=Vibrio cholerae serotype O1 (strain ATCC 39315 / El Tor Inaba N16961) OX=243277 GN=dcuC PE=3 SV=1</t>
  </si>
  <si>
    <t>Q9KLS8</t>
  </si>
  <si>
    <t>Methyl-accepting chemotaxis protein OS=Vibrio cholerae serotype O1 (strain ATCC 39315 / El Tor Inaba N16961) OX=243277 GN=VC_A0663 PE=4 SV=1</t>
  </si>
  <si>
    <t>Q9KLS9</t>
  </si>
  <si>
    <t>CbbY family protein OS=Vibrio cholerae serotype O1 (strain ATCC 39315 / El Tor Inaba N16961) OX=243277 GN=VC_A0662 PE=4 SV=1</t>
  </si>
  <si>
    <t>Q9KLT0</t>
  </si>
  <si>
    <t>Peptidyl-prolyl cis-trans isomerase OS=Vibrio cholerae serotype O1 (strain ATCC 39315 / El Tor Inaba N16961) OX=243277 GN=VC_A0661 PE=3 SV=1</t>
  </si>
  <si>
    <t>Q9KLT2</t>
  </si>
  <si>
    <t>Protein F-related protein OS=Vibrio cholerae serotype O1 (strain ATCC 39315 / El Tor Inaba N16961) OX=243277 GN=VC_A0659 PE=4 SV=1</t>
  </si>
  <si>
    <t>Q9KLT3</t>
  </si>
  <si>
    <t>Methyl-accepting chemotaxis protein OS=Vibrio cholerae serotype O1 (strain ATCC 39315 / El Tor Inaba N16961) OX=243277 GN=VC_A0658 PE=4 SV=1</t>
  </si>
  <si>
    <t>Q9KLT4</t>
  </si>
  <si>
    <t>Glycerol-3-phosphate dehydrogenase OS=Vibrio cholerae serotype O1 (strain ATCC 39315 / El Tor Inaba N16961) OX=243277 GN=VC_A0657 PE=3 SV=1</t>
  </si>
  <si>
    <t>Q9KLT5</t>
  </si>
  <si>
    <t>Fructokinase OS=Vibrio cholerae serotype O1 (strain ATCC 39315 / El Tor Inaba N16961) OX=243277 GN=VC_A0656 PE=3 SV=1</t>
  </si>
  <si>
    <t>Q9KLT7</t>
  </si>
  <si>
    <t>Sucrose operon repressor ScrR, putative OS=Vibrio cholerae serotype O1 (strain ATCC 39315 / El Tor Inaba N16961) OX=243277 GN=VC_A0654 PE=4 SV=1</t>
  </si>
  <si>
    <t>Q9KLT9</t>
  </si>
  <si>
    <t>Uncharacterized protein OS=Vibrio cholerae serotype O1 (strain ATCC 39315 / El Tor Inaba N16961) OX=243277 GN=VC_A0652 PE=4 SV=1</t>
  </si>
  <si>
    <t>Q9KLV2</t>
  </si>
  <si>
    <t>AcrA/AcrE family protein OS=Vibrio cholerae serotype O1 (strain ATCC 39315 / El Tor Inaba N16961) OX=243277 GN=VC_A0639 PE=3 SV=1</t>
  </si>
  <si>
    <t>Q9KLV4</t>
  </si>
  <si>
    <t>Oxygen-insensitive NAD(P)H nitroreductase OS=Vibrio cholerae serotype O1 (strain ATCC 39315 / El Tor Inaba N16961) OX=243277 GN=VC_A0637 PE=3 SV=1</t>
  </si>
  <si>
    <t>Q9KLV7</t>
  </si>
  <si>
    <t>Uncharacterized protein OS=Vibrio cholerae serotype O1 (strain ATCC 39315 / El Tor Inaba N16961) OX=243277 GN=VC_A0634 PE=4 SV=1</t>
  </si>
  <si>
    <t>Q9KLV8</t>
  </si>
  <si>
    <t>GlpM protein OS=Vibrio cholerae serotype O1 (strain ATCC 39315 / El Tor Inaba N16961) OX=243277 GN=VC_A0633 PE=4 SV=1</t>
  </si>
  <si>
    <t>Q9KLV9</t>
  </si>
  <si>
    <t>MutT/nudix family protein OS=Vibrio cholerae serotype O1 (strain ATCC 39315 / El Tor Inaba N16961) OX=243277 GN=VC_A0632 PE=3 SV=1</t>
  </si>
  <si>
    <t>Q9KLW0</t>
  </si>
  <si>
    <t>N-acetyltransferase domain-containing protein OS=Vibrio cholerae serotype O1 (strain ATCC 39315 / El Tor Inaba N16961) OX=243277 GN=VC_A0631 PE=4 SV=1</t>
  </si>
  <si>
    <t>Q9KLW1</t>
  </si>
  <si>
    <t>D-3-phosphoglycerate dehydrogenase-related protein OS=Vibrio cholerae serotype O1 (strain ATCC 39315 / El Tor Inaba N16961) OX=243277 GN=VC_A0630 PE=3 SV=1</t>
  </si>
  <si>
    <t>Q9KLW3</t>
  </si>
  <si>
    <t>SecA-related protein OS=Vibrio cholerae serotype O1 (strain ATCC 39315 / El Tor Inaba N16961) OX=243277 GN=VC_A0628 PE=4 SV=1</t>
  </si>
  <si>
    <t>Q9KLW6</t>
  </si>
  <si>
    <t>TonB receptor-related protein OS=Vibrio cholerae serotype O1 (strain ATCC 39315 / El Tor Inaba N16961) OX=243277 GN=VC_A0625 PE=3 SV=1</t>
  </si>
  <si>
    <t>Q9KLW7</t>
  </si>
  <si>
    <t>Transketolase 2 OS=Vibrio cholerae serotype O1 (strain ATCC 39315 / El Tor Inaba N16961) OX=243277 GN=tkt2 PE=3 SV=2</t>
  </si>
  <si>
    <t>Q9KLW8</t>
  </si>
  <si>
    <t>Transaldolase OS=Vibrio cholerae serotype O1 (strain ATCC 39315 / El Tor Inaba N16961) OX=243277 GN=tal PE=3 SV=1</t>
  </si>
  <si>
    <t>Q9KLX0</t>
  </si>
  <si>
    <t>Transcriptional regulator, SorC family OS=Vibrio cholerae serotype O1 (strain ATCC 39315 / El Tor Inaba N16961) OX=243277 GN=VC_A0621 PE=3 SV=1</t>
  </si>
  <si>
    <t>Q9KLX1</t>
  </si>
  <si>
    <t>Thiosulfate sulfurtransferase SseA, putative OS=Vibrio cholerae serotype O1 (strain ATCC 39315 / El Tor Inaba N16961) OX=243277 GN=VC_A0620 PE=4 SV=1</t>
  </si>
  <si>
    <t>Q9KLX2</t>
  </si>
  <si>
    <t>Uncharacterized protein OS=Vibrio cholerae serotype O1 (strain ATCC 39315 / El Tor Inaba N16961) OX=243277 GN=VC_A0619 PE=4 SV=1</t>
  </si>
  <si>
    <t>Q9KLX3</t>
  </si>
  <si>
    <t>Molybdopterin biosynthesis MoeB protein OS=Vibrio cholerae serotype O1 (strain ATCC 39315 / El Tor Inaba N16961) OX=243277 GN=VC_A0618 PE=3 SV=1</t>
  </si>
  <si>
    <t>Q9KLX4</t>
  </si>
  <si>
    <t>Molybdopterin molybdenumtransferase OS=Vibrio cholerae serotype O1 (strain ATCC 39315 / El Tor Inaba N16961) OX=243277 GN=VC_A0617 PE=3 SV=1</t>
  </si>
  <si>
    <t>Q9KLX5</t>
  </si>
  <si>
    <t>GTP cyclohydrolase 1 OS=Vibrio cholerae serotype O1 (strain ATCC 39315 / El Tor Inaba N16961) OX=243277 GN=folE PE=3 SV=2</t>
  </si>
  <si>
    <t>Q9KLX7</t>
  </si>
  <si>
    <t>Formate--tetrahydrofolate ligase OS=Vibrio cholerae serotype O1 (strain ATCC 39315 / El Tor Inaba N16961) OX=243277 GN=fhs PE=3 SV=2</t>
  </si>
  <si>
    <t>Q9KLX8</t>
  </si>
  <si>
    <t>Uncharacterized protein OS=Vibrio cholerae serotype O1 (strain ATCC 39315 / El Tor Inaba N16961) OX=243277 GN=VC_A0613 PE=4 SV=1</t>
  </si>
  <si>
    <t>Q9KLX9</t>
  </si>
  <si>
    <t>Large-conductance mechanosensitive channel OS=Vibrio cholerae serotype O1 (strain ATCC 39315 / El Tor Inaba N16961) OX=243277 GN=mscL PE=3 SV=1</t>
  </si>
  <si>
    <t>Q9KLY1</t>
  </si>
  <si>
    <t>Glyoxalase OS=Vibrio cholerae serotype O1 (strain ATCC 39315 / El Tor Inaba N16961) OX=243277 GN=VC_A0610 PE=3 SV=1</t>
  </si>
  <si>
    <t>Q9KLY3</t>
  </si>
  <si>
    <t>Uncharacterized protein OS=Vibrio cholerae serotype O1 (strain ATCC 39315 / El Tor Inaba N16961) OX=243277 GN=VC_A0608 PE=4 SV=1</t>
  </si>
  <si>
    <t>Q9KLY4</t>
  </si>
  <si>
    <t>Regulator of nucleoside diphosphate kinase OS=Vibrio cholerae serotype O1 (strain ATCC 39315 / El Tor Inaba N16961) OX=243277 GN=VC_A0607 PE=4 SV=1</t>
  </si>
  <si>
    <t>Q9KLY6</t>
  </si>
  <si>
    <t>Aminotransferase, class III OS=Vibrio cholerae serotype O1 (strain ATCC 39315 / El Tor Inaba N16961) OX=243277 GN=VC_A0605 PE=3 SV=1</t>
  </si>
  <si>
    <t>Q9KLY8</t>
  </si>
  <si>
    <t>ABC transporter, periplasmic substrate-binding protein OS=Vibrio cholerae serotype O1 (strain ATCC 39315 / El Tor Inaba N16961) OX=243277 GN=VC_A0603 PE=4 SV=1</t>
  </si>
  <si>
    <t>Q9KLZ0</t>
  </si>
  <si>
    <t>ABC transporter, permease protein OS=Vibrio cholerae serotype O1 (strain ATCC 39315 / El Tor Inaba N16961) OX=243277 GN=VC_A0601 PE=3 SV=1</t>
  </si>
  <si>
    <t>Q9KLZ5</t>
  </si>
  <si>
    <t>DUF218 domain-containing protein OS=Vibrio cholerae serotype O1 (strain ATCC 39315 / El Tor Inaba N16961) OX=243277 GN=VC_A0595 PE=4 SV=1</t>
  </si>
  <si>
    <t>Q9KLZ6</t>
  </si>
  <si>
    <t>Uncharacterized protein OS=Vibrio cholerae serotype O1 (strain ATCC 39315 / El Tor Inaba N16961) OX=243277 GN=VC_A0593 PE=4 SV=1</t>
  </si>
  <si>
    <t>Q9KLZ7</t>
  </si>
  <si>
    <t>MutT/nudix family protein OS=Vibrio cholerae serotype O1 (strain ATCC 39315 / El Tor Inaba N16961) OX=243277 GN=VC_A0592 PE=4 SV=1</t>
  </si>
  <si>
    <t>Q9KLZ8</t>
  </si>
  <si>
    <t>Peptide ABC transporter, periplasmic peptide-binding protein, putative OS=Vibrio cholerae serotype O1 (strain ATCC 39315 / El Tor Inaba N16961) OX=243277 GN=VC_A0591 PE=4 SV=1</t>
  </si>
  <si>
    <t>Q9KLZ9</t>
  </si>
  <si>
    <t>Peptide ABC transporter, permease protein, putative OS=Vibrio cholerae serotype O1 (strain ATCC 39315 / El Tor Inaba N16961) OX=243277 GN=VC_A0590 PE=3 SV=1</t>
  </si>
  <si>
    <t>Q9KM01</t>
  </si>
  <si>
    <t>Peptide ABC transporter, ATP-binding protein, putative OS=Vibrio cholerae serotype O1 (strain ATCC 39315 / El Tor Inaba N16961) OX=243277 GN=VC_A0588 PE=4 SV=1</t>
  </si>
  <si>
    <t>Q9KM04</t>
  </si>
  <si>
    <t>Glutathione S-transferase, putative OS=Vibrio cholerae serotype O1 (strain ATCC 39315 / El Tor Inaba N16961) OX=243277 GN=VC_A0585 PE=4 SV=1</t>
  </si>
  <si>
    <t>Q9KM05</t>
  </si>
  <si>
    <t>Glutathione S-transferase, putative OS=Vibrio cholerae serotype O1 (strain ATCC 39315 / El Tor Inaba N16961) OX=243277 GN=VC_A0584 PE=3 SV=1</t>
  </si>
  <si>
    <t>Q9KM06</t>
  </si>
  <si>
    <t>PBPb domain-containing protein OS=Vibrio cholerae serotype O1 (strain ATCC 39315 / El Tor Inaba N16961) OX=243277 GN=VC_A0583 PE=4 SV=1</t>
  </si>
  <si>
    <t>Q9KM08</t>
  </si>
  <si>
    <t>Peptidase_M48 domain-containing protein OS=Vibrio cholerae serotype O1 (strain ATCC 39315 / El Tor Inaba N16961) OX=243277 GN=VC_A0581 PE=3 SV=1</t>
  </si>
  <si>
    <t>Q9KM11</t>
  </si>
  <si>
    <t>Uncharacterized protein OS=Vibrio cholerae serotype O1 (strain ATCC 39315 / El Tor Inaba N16961) OX=243277 GN=VC_A0578 PE=4 SV=1</t>
  </si>
  <si>
    <t>Q9KM13</t>
  </si>
  <si>
    <t>Heme transport protein HutA OS=Vibrio cholerae serotype O1 (strain ATCC 39315 / El Tor Inaba N16961) OX=243277 GN=VC_A0576 PE=3 SV=1</t>
  </si>
  <si>
    <t>Q9KM14</t>
  </si>
  <si>
    <t>Transcriptional regulator, LysR family OS=Vibrio cholerae serotype O1 (strain ATCC 39315 / El Tor Inaba N16961) OX=243277 GN=VC_A0575 PE=3 SV=1</t>
  </si>
  <si>
    <t>Q9KM15</t>
  </si>
  <si>
    <t>N-acetyltransferase domain-containing protein OS=Vibrio cholerae serotype O1 (strain ATCC 39315 / El Tor Inaba N16961) OX=243277 GN=VC_A0574 PE=4 SV=1</t>
  </si>
  <si>
    <t>Q9KM16</t>
  </si>
  <si>
    <t>DamX-related protein OS=Vibrio cholerae serotype O1 (strain ATCC 39315 / El Tor Inaba N16961) OX=243277 GN=VC_A0573 PE=4 SV=1</t>
  </si>
  <si>
    <t>Q9KM17</t>
  </si>
  <si>
    <t>D-alanine--D-alanine ligase OS=Vibrio cholerae serotype O1 (strain ATCC 39315 / El Tor Inaba N16961) OX=243277 GN=ddl PE=1 SV=1</t>
  </si>
  <si>
    <t>Q9KM18</t>
  </si>
  <si>
    <t>Uncharacterized protein OS=Vibrio cholerae serotype O1 (strain ATCC 39315 / El Tor Inaba N16961) OX=243277 GN=VC_A0571 PE=4 SV=1</t>
  </si>
  <si>
    <t>Q9KM19</t>
  </si>
  <si>
    <t>Sui1 family protein OS=Vibrio cholerae serotype O1 (strain ATCC 39315 / El Tor Inaba N16961) OX=243277 GN=VC_A0570 PE=3 SV=1</t>
  </si>
  <si>
    <t>Q9KM21</t>
  </si>
  <si>
    <t>Uncharacterized protein OS=Vibrio cholerae serotype O1 (strain ATCC 39315 / El Tor Inaba N16961) OX=243277 GN=VC_A0568 PE=4 SV=1</t>
  </si>
  <si>
    <t>Q9KM22</t>
  </si>
  <si>
    <t>Uncharacterized protein OS=Vibrio cholerae serotype O1 (strain ATCC 39315 / El Tor Inaba N16961) OX=243277 GN=VC_A0567 PE=4 SV=1</t>
  </si>
  <si>
    <t>Q9KM23</t>
  </si>
  <si>
    <t>Transcriptional regulator OS=Vibrio cholerae serotype O1 (strain ATCC 39315 / El Tor Inaba N16961) OX=243277 GN=VC_A0566 PE=4 SV=1</t>
  </si>
  <si>
    <t>Q9KM24</t>
  </si>
  <si>
    <t>Sensor histidine kinase OS=Vibrio cholerae serotype O1 (strain ATCC 39315 / El Tor Inaba N16961) OX=243277 GN=VC_A0565 PE=1 SV=1</t>
  </si>
  <si>
    <t>Q9KM25</t>
  </si>
  <si>
    <t>NAD(P) transhydrogenase subunit beta OS=Vibrio cholerae serotype O1 (strain ATCC 39315 / El Tor Inaba N16961) OX=243277 GN=VC_A0564 PE=3 SV=1</t>
  </si>
  <si>
    <t>Q9KM26</t>
  </si>
  <si>
    <t>NAD(P) transhydrogenase subunit alpha OS=Vibrio cholerae serotype O1 (strain ATCC 39315 / El Tor Inaba N16961) OX=243277 GN=VC_A0563 PE=3 SV=1</t>
  </si>
  <si>
    <t>Q9KM29</t>
  </si>
  <si>
    <t>GGDEF family protein OS=Vibrio cholerae serotype O1 (strain ATCC 39315 / El Tor Inaba N16961) OX=243277 GN=VC_A0560 PE=4 SV=1</t>
  </si>
  <si>
    <t>Q9KM30</t>
  </si>
  <si>
    <t>Omp_AT domain-containing protein OS=Vibrio cholerae serotype O1 (strain ATCC 39315 / El Tor Inaba N16961) OX=243277 GN=VC_A0559 PE=4 SV=1</t>
  </si>
  <si>
    <t>Q9KM31</t>
  </si>
  <si>
    <t>Gamma-glutamyltranspeptidase, putative OS=Vibrio cholerae serotype O1 (strain ATCC 39315 / El Tor Inaba N16961) OX=243277 GN=VC_A0558 PE=4 SV=1</t>
  </si>
  <si>
    <t>Q9KM37</t>
  </si>
  <si>
    <t>Fatty acid cis/trans isomerase OS=Vibrio cholerae serotype O1 (strain ATCC 39315 / El Tor Inaba N16961) OX=243277 GN=VC_A0552 PE=4 SV=1</t>
  </si>
  <si>
    <t>Q9KM40</t>
  </si>
  <si>
    <t>PhnA protein OS=Vibrio cholerae serotype O1 (strain ATCC 39315 / El Tor Inaba N16961) OX=243277 GN=VC_A0549 PE=3 SV=1</t>
  </si>
  <si>
    <t>Q9KM42</t>
  </si>
  <si>
    <t>Uncharacterized protein OS=Vibrio cholerae serotype O1 (strain ATCC 39315 / El Tor Inaba N16961) OX=243277 GN=VC_A0547 PE=4 SV=1</t>
  </si>
  <si>
    <t>Q9KM45</t>
  </si>
  <si>
    <t>Uncharacterized protein OS=Vibrio cholerae serotype O1 (strain ATCC 39315 / El Tor Inaba N16961) OX=243277 GN=VC_A0544 PE=4 SV=1</t>
  </si>
  <si>
    <t>Q9KM47</t>
  </si>
  <si>
    <t>Transcriptional regulator, LysR family OS=Vibrio cholerae serotype O1 (strain ATCC 39315 / El Tor Inaba N16961) OX=243277 GN=VC_A0542 PE=3 SV=1</t>
  </si>
  <si>
    <t>Q9KM49</t>
  </si>
  <si>
    <t>Formate transporter 1, putative OS=Vibrio cholerae serotype O1 (strain ATCC 39315 / El Tor Inaba N16961) OX=243277 GN=VC_A0540 PE=3 SV=1</t>
  </si>
  <si>
    <t>Q9KM50</t>
  </si>
  <si>
    <t>UPF0312 protein VC_A0539 OS=Vibrio cholerae serotype O1 (strain ATCC 39315 / El Tor Inaba N16961) OX=243277 GN=VC_A0539 PE=3 SV=1</t>
  </si>
  <si>
    <t>Q9KM56</t>
  </si>
  <si>
    <t>DNA-binding response regulator OS=Vibrio cholerae serotype O1 (strain ATCC 39315 / El Tor Inaba N16961) OX=243277 GN=VC_A0532 PE=4 SV=1</t>
  </si>
  <si>
    <t>Q9KM60</t>
  </si>
  <si>
    <t>Ribosome biogenesis GTPase A OS=Vibrio cholerae serotype O1 (strain ATCC 39315 / El Tor Inaba N16961) OX=243277 GN=VC_A0528 PE=3 SV=1</t>
  </si>
  <si>
    <t>Q9KM61</t>
  </si>
  <si>
    <t>CobW C-terminal domain-containing protein OS=Vibrio cholerae serotype O1 (strain ATCC 39315 / El Tor Inaba N16961) OX=243277 GN=VC_A0527 PE=3 SV=1</t>
  </si>
  <si>
    <t>Q9KM62</t>
  </si>
  <si>
    <t>H(+)/Cl(-) exchange transporter ClcA OS=Vibrio cholerae serotype O1 (strain ATCC 39315 / El Tor Inaba N16961) OX=243277 GN=clcA PE=3 SV=1</t>
  </si>
  <si>
    <t>Q9KM65</t>
  </si>
  <si>
    <t>CAI-1 autoinducer synthase OS=Vibrio cholerae serotype O1 (strain ATCC 39315 / El Tor Inaba N16961) OX=243277 GN=cqsA PE=1 SV=1</t>
  </si>
  <si>
    <t>Q9KM66</t>
  </si>
  <si>
    <t>CAI-1 autoinducer sensor kinase/phosphatase CqsS OS=Vibrio cholerae serotype O1 (strain ATCC 39315 / El Tor Inaba N16961) OX=243277 GN=cqsS PE=1 SV=1</t>
  </si>
  <si>
    <t>Q9KM67</t>
  </si>
  <si>
    <t>Nuclease SbcCD subunit C OS=Vibrio cholerae serotype O1 (strain ATCC 39315 / El Tor Inaba N16961) OX=243277 GN=sbcC PE=3 SV=1</t>
  </si>
  <si>
    <t>Q9KM70</t>
  </si>
  <si>
    <t>EIII-Fru OS=Vibrio cholerae serotype O1 (strain ATCC 39315 / El Tor Inaba N16961) OX=243277 GN=VC_A0518 PE=4 SV=1</t>
  </si>
  <si>
    <t>Q9KM72</t>
  </si>
  <si>
    <t>PTS system, fructose-specific IIBC component OS=Vibrio cholerae serotype O1 (strain ATCC 39315 / El Tor Inaba N16961) OX=243277 GN=VC_A0516 PE=4 SV=1</t>
  </si>
  <si>
    <t>Q9KM74</t>
  </si>
  <si>
    <t>Uncharacterized protein OS=Vibrio cholerae serotype O1 (strain ATCC 39315 / El Tor Inaba N16961) OX=243277 GN=VC_A0514 PE=4 SV=1</t>
  </si>
  <si>
    <t>Q9KM75</t>
  </si>
  <si>
    <t>Amino acid biosynthesis aminotransferase OS=Vibrio cholerae serotype O1 (strain ATCC 39315 / El Tor Inaba N16961) OX=243277 GN=VC_A0513 PE=3 SV=1</t>
  </si>
  <si>
    <t>Q9KM77</t>
  </si>
  <si>
    <t>Anaerobic ribonucleoside-triphosphate reductase OS=Vibrio cholerae serotype O1 (strain ATCC 39315 / El Tor Inaba N16961) OX=243277 GN=VC_A0511 PE=4 SV=1</t>
  </si>
  <si>
    <t>Q9KM84</t>
  </si>
  <si>
    <t>Uncharacterized protein OS=Vibrio cholerae serotype O1 (strain ATCC 39315 / El Tor Inaba N16961) OX=243277 GN=VC_A0498 PE=4 SV=1</t>
  </si>
  <si>
    <t>Q9KM87</t>
  </si>
  <si>
    <t>Uncharacterized protein OS=Vibrio cholerae serotype O1 (strain ATCC 39315 / El Tor Inaba N16961) OX=243277 GN=VC_A0495 PE=4 SV=1</t>
  </si>
  <si>
    <t>Q9KM94</t>
  </si>
  <si>
    <t>N-acetyltransferase domain-containing protein OS=Vibrio cholerae serotype O1 (strain ATCC 39315 / El Tor Inaba N16961) OX=243277 GN=VC_A0487 PE=4 SV=1</t>
  </si>
  <si>
    <t>Q9KMA0</t>
  </si>
  <si>
    <t>Uncharacterized protein OS=Vibrio cholerae serotype O1 (strain ATCC 39315 / El Tor Inaba N16961) OX=243277 GN=VC_A0478 PE=4 SV=1</t>
  </si>
  <si>
    <t>Q9KMA5</t>
  </si>
  <si>
    <t>Antitoxin HigA-2 OS=Vibrio cholerae serotype O1 (strain ATCC 39315 / El Tor Inaba N16961) OX=243277 GN=higA-2 PE=1 SV=1</t>
  </si>
  <si>
    <t>Q9KMB6</t>
  </si>
  <si>
    <t>Uncharacterized protein OS=Vibrio cholerae serotype O1 (strain ATCC 39315 / El Tor Inaba N16961) OX=243277 GN=VC_A0457 PE=4 SV=1</t>
  </si>
  <si>
    <t>Q9KMC1</t>
  </si>
  <si>
    <t>Outer membrane lipoprotein Blc OS=Vibrio cholerae serotype O1 (strain ATCC 39315 / El Tor Inaba N16961) OX=243277 GN=VC_A0443 PE=3 SV=1</t>
  </si>
  <si>
    <t>Q9KMC5</t>
  </si>
  <si>
    <t>Microcin immunity protein MccF OS=Vibrio cholerae serotype O1 (strain ATCC 39315 / El Tor Inaba N16961) OX=243277 GN=VC_A0439 PE=3 SV=1</t>
  </si>
  <si>
    <t>Q9KMD3</t>
  </si>
  <si>
    <t>Uncharacterized protein OS=Vibrio cholerae serotype O1 (strain ATCC 39315 / El Tor Inaba N16961) OX=243277 GN=VC_A0429 PE=4 SV=1</t>
  </si>
  <si>
    <t>Q9KME0</t>
  </si>
  <si>
    <t>Uncharacterized protein OS=Vibrio cholerae serotype O1 (strain ATCC 39315 / El Tor Inaba N16961) OX=243277 GN=VC_A0421 PE=4 SV=1</t>
  </si>
  <si>
    <t>Q9KMF5</t>
  </si>
  <si>
    <t>Uncharacterized protein OS=Vibrio cholerae serotype O1 (strain ATCC 39315 / El Tor Inaba N16961) OX=243277 GN=VC_A0405 PE=4 SV=1</t>
  </si>
  <si>
    <t>Q9KMG2</t>
  </si>
  <si>
    <t>Abi_C domain-containing protein OS=Vibrio cholerae serotype O1 (strain ATCC 39315 / El Tor Inaba N16961) OX=243277 GN=VC_A0396 PE=4 SV=1</t>
  </si>
  <si>
    <t>Q9KMG4</t>
  </si>
  <si>
    <t>Antitoxin HigA-1 OS=Vibrio cholerae serotype O1 (strain ATCC 39315 / El Tor Inaba N16961) OX=243277 GN=higA-1 PE=1 SV=1</t>
  </si>
  <si>
    <t>Q9KMG8</t>
  </si>
  <si>
    <t>Uncharacterized protein OS=Vibrio cholerae serotype O1 (strain ATCC 39315 / El Tor Inaba N16961) OX=243277 GN=VC_A0388 PE=4 SV=1</t>
  </si>
  <si>
    <t>Q9KMI3</t>
  </si>
  <si>
    <t>Uncharacterized protein OS=Vibrio cholerae serotype O1 (strain ATCC 39315 / El Tor Inaba N16961) OX=243277 GN=VC_A0367 PE=4 SV=1</t>
  </si>
  <si>
    <t>Q9KMJ4</t>
  </si>
  <si>
    <t>UPF0157 protein VC_A0354 OS=Vibrio cholerae serotype O1 (strain ATCC 39315 / El Tor Inaba N16961) OX=243277 GN=VC_A0354 PE=3 SV=1</t>
  </si>
  <si>
    <t>Q9KML5</t>
  </si>
  <si>
    <t>Uncharacterized protein OS=Vibrio cholerae serotype O1 (strain ATCC 39315 / El Tor Inaba N16961) OX=243277 GN=VC_A0322 PE=4 SV=1</t>
  </si>
  <si>
    <t>Q9KMM0</t>
  </si>
  <si>
    <t>MutT/nudix family protein OS=Vibrio cholerae serotype O1 (strain ATCC 39315 / El Tor Inaba N16961) OX=243277 GN=VC_A0313 PE=3 SV=1</t>
  </si>
  <si>
    <t>Q9KMM3</t>
  </si>
  <si>
    <t>Deoxyguanosinetriphosphate triphosphohydrolase-like protein 2 OS=Vibrio cholerae serotype O1 (strain ATCC 39315 / El Tor Inaba N16961) OX=243277 GN=VC_A0308 PE=3 SV=1</t>
  </si>
  <si>
    <t>Q9KMN7</t>
  </si>
  <si>
    <t>Threonine--tRNA ligase OS=Vibrio cholerae serotype O1 (strain ATCC 39315 / El Tor Inaba N16961) OX=243277 GN=thrS PE=3 SV=1</t>
  </si>
  <si>
    <t>Q9KMP0</t>
  </si>
  <si>
    <t>Uncharacterized protein OS=Vibrio cholerae serotype O1 (strain ATCC 39315 / El Tor Inaba N16961) OX=243277 GN=VC_A0284 PE=4 SV=1</t>
  </si>
  <si>
    <t>Q9KMP1</t>
  </si>
  <si>
    <t>Uncharacterized protein OS=Vibrio cholerae serotype O1 (strain ATCC 39315 / El Tor Inaba N16961) OX=243277 GN=VC_A0283 PE=4 SV=1</t>
  </si>
  <si>
    <t>Q9KMP2</t>
  </si>
  <si>
    <t>Integrase, putative OS=Vibrio cholerae serotype O1 (strain ATCC 39315 / El Tor Inaba N16961) OX=243277 GN=VC_A0281 PE=4 SV=1</t>
  </si>
  <si>
    <t>Q9KMP3</t>
  </si>
  <si>
    <t>Transcriptional regulator, HTH_3 family OS=Vibrio cholerae serotype O1 (strain ATCC 39315 / El Tor Inaba N16961) OX=243277 GN=VC_A0279 PE=4 SV=1</t>
  </si>
  <si>
    <t>Q9KMP4</t>
  </si>
  <si>
    <t>Serine hydroxymethyltransferase 2 OS=Vibrio cholerae serotype O1 (strain ATCC 39315 / El Tor Inaba N16961) OX=243277 GN=glyA2 PE=3 SV=1</t>
  </si>
  <si>
    <t>Q9KMP5</t>
  </si>
  <si>
    <t>Glycine cleavage system H protein OS=Vibrio cholerae serotype O1 (strain ATCC 39315 / El Tor Inaba N16961) OX=243277 GN=gcvH PE=3 SV=1</t>
  </si>
  <si>
    <t>Q9KMP6</t>
  </si>
  <si>
    <t>Carbonic anhydrase OS=Vibrio cholerae serotype O1 (strain ATCC 39315 / El Tor Inaba N16961) OX=243277 GN=VC_A0274 PE=3 SV=1</t>
  </si>
  <si>
    <t>Q9KMP8</t>
  </si>
  <si>
    <t>Uncharacterized protein OS=Vibrio cholerae serotype O1 (strain ATCC 39315 / El Tor Inaba N16961) OX=243277 GN=VC_A0272 PE=4 SV=1</t>
  </si>
  <si>
    <t>Q9KMP9</t>
  </si>
  <si>
    <t>Uncharacterized protein OS=Vibrio cholerae serotype O1 (strain ATCC 39315 / El Tor Inaba N16961) OX=243277 GN=VC_A0271 PE=4 SV=1</t>
  </si>
  <si>
    <t>Q9KMQ0</t>
  </si>
  <si>
    <t>Serine-type D-Ala-D-Ala carboxypeptidase OS=Vibrio cholerae serotype O1 (strain ATCC 39315 / El Tor Inaba N16961) OX=243277 GN=VC_A0270 PE=3 SV=1</t>
  </si>
  <si>
    <t>Q9KMQ6</t>
  </si>
  <si>
    <t>Transcriptional regulator, putative OS=Vibrio cholerae serotype O1 (strain ATCC 39315 / El Tor Inaba N16961) OX=243277 GN=VC_A0264 PE=4 SV=1</t>
  </si>
  <si>
    <t>Q9KMS3</t>
  </si>
  <si>
    <t>Transcriptional regulator, DeoR family OS=Vibrio cholerae serotype O1 (strain ATCC 39315 / El Tor Inaba N16961) OX=243277 GN=VC_A0247 PE=4 SV=1</t>
  </si>
  <si>
    <t>Q9KMT2</t>
  </si>
  <si>
    <t>Histidine kinase OS=Vibrio cholerae serotype O1 (strain ATCC 39315 / El Tor Inaba N16961) OX=243277 GN=VC_A0238 PE=4 SV=1</t>
  </si>
  <si>
    <t>Q9KMT5</t>
  </si>
  <si>
    <t>Acetate kinase 2 OS=Vibrio cholerae serotype O1 (strain ATCC 39315 / El Tor Inaba N16961) OX=243277 GN=ackA2 PE=3 SV=1</t>
  </si>
  <si>
    <t>Q9KMT8</t>
  </si>
  <si>
    <t>Transcriptional regulator, AraC/XylS family OS=Vibrio cholerae serotype O1 (strain ATCC 39315 / El Tor Inaba N16961) OX=243277 GN=VC_A0231 PE=4 SV=1</t>
  </si>
  <si>
    <t>Q9KMT9</t>
  </si>
  <si>
    <t>Iron(III) ABC transporter, ATP-binding protein OS=Vibrio cholerae serotype O1 (strain ATCC 39315 / El Tor Inaba N16961) OX=243277 GN=VC_A0230 PE=4 SV=1</t>
  </si>
  <si>
    <t>Q9KMU2</t>
  </si>
  <si>
    <t>Q9KMU4</t>
  </si>
  <si>
    <t>Glutamine amidotransferase type-2 domain-containing protein OS=Vibrio cholerae serotype O1 (strain ATCC 39315 / El Tor Inaba N16961) OX=243277 GN=VC_A0225 PE=4 SV=1</t>
  </si>
  <si>
    <t>Q9KMU6</t>
  </si>
  <si>
    <t>Pre-pro-metalloprotease PrtV OS=Vibrio cholerae serotype O1 (strain ATCC 39315 / El Tor Inaba N16961) OX=243277 GN=prtV PE=1 SV=1</t>
  </si>
  <si>
    <t>Q9KMV7</t>
  </si>
  <si>
    <t>Histidine kinase OS=Vibrio cholerae serotype O1 (strain ATCC 39315 / El Tor Inaba N16961) OX=243277 GN=VC_A0211 PE=4 SV=1</t>
  </si>
  <si>
    <t>Q9KMV8</t>
  </si>
  <si>
    <t>3~3~-cGAMP-specific phosphodiesterase 2 OS=Vibrio cholerae serotype O1 (strain ATCC 39315 / El Tor Inaba N16961) OX=243277 GN=VC_A0210 PE=1 SV=1</t>
  </si>
  <si>
    <t>Q9KMW1</t>
  </si>
  <si>
    <t>NH(3)-dependent NAD(+) synthetase OS=Vibrio cholerae serotype O1 (strain ATCC 39315 / El Tor Inaba N16961) OX=243277 GN=nadE PE=1 SV=1</t>
  </si>
  <si>
    <t>Q9KMW3</t>
  </si>
  <si>
    <t>Anaerobic C4-dicarboxylate transporter OS=Vibrio cholerae serotype O1 (strain ATCC 39315 / El Tor Inaba N16961) OX=243277 GN=VC_A0205 PE=3 SV=1</t>
  </si>
  <si>
    <t>Q9KMW4</t>
  </si>
  <si>
    <t>ATP-dependent RNA helicase RhlE OS=Vibrio cholerae serotype O1 (strain ATCC 39315 / El Tor Inaba N16961) OX=243277 GN=rhlE PE=3 SV=1</t>
  </si>
  <si>
    <t>Q9KMW6</t>
  </si>
  <si>
    <t>Uncharacterized protein OS=Vibrio cholerae serotype O1 (strain ATCC 39315 / El Tor Inaba N16961) OX=243277 GN=VC_A0200 PE=4 SV=1</t>
  </si>
  <si>
    <t>Q9KMW7</t>
  </si>
  <si>
    <t>DUF262 domain-containing protein OS=Vibrio cholerae serotype O1 (strain ATCC 39315 / El Tor Inaba N16961) OX=243277 GN=VC_A0199 PE=4 SV=1</t>
  </si>
  <si>
    <t>Q9KMW8</t>
  </si>
  <si>
    <t>DNA (cytosine-5-)-methyltransferase OS=Vibrio cholerae serotype O1 (strain ATCC 39315 / El Tor Inaba N16961) OX=243277 GN=VC_A0198 PE=3 SV=1</t>
  </si>
  <si>
    <t>Q9KMW9</t>
  </si>
  <si>
    <t>GMP reductase OS=Vibrio cholerae serotype O1 (strain ATCC 39315 / El Tor Inaba N16961) OX=243277 GN=guaC PE=3 SV=1</t>
  </si>
  <si>
    <t>Q9KMX4</t>
  </si>
  <si>
    <t>D-lactate dehydrogenase OS=Vibrio cholerae serotype O1 (strain ATCC 39315 / El Tor Inaba N16961) OX=243277 GN=VC_A0192 PE=3 SV=1</t>
  </si>
  <si>
    <t>Q9KMX7</t>
  </si>
  <si>
    <t>Response regulator OS=Vibrio cholerae serotype O1 (strain ATCC 39315 / El Tor Inaba N16961) OX=243277 GN=VC_A0189 PE=4 SV=1</t>
  </si>
  <si>
    <t>Q9KMY2</t>
  </si>
  <si>
    <t>Cold shock DNA-binding domain protein OS=Vibrio cholerae serotype O1 (strain ATCC 39315 / El Tor Inaba N16961) OX=243277 GN=VC_A0184 PE=4 SV=1</t>
  </si>
  <si>
    <t>Q9KMY3</t>
  </si>
  <si>
    <t>Flavohemoprotein OS=Vibrio cholerae serotype O1 (strain ATCC 39315 / El Tor Inaba N16961) OX=243277 GN=hmp PE=1 SV=1</t>
  </si>
  <si>
    <t>Q9KMY4</t>
  </si>
  <si>
    <t>Sigma-54 dependent transcriptional regulator OS=Vibrio cholerae serotype O1 (strain ATCC 39315 / El Tor Inaba N16961) OX=243277 GN=VC_A0182 PE=4 SV=1</t>
  </si>
  <si>
    <t>Q9KMY6</t>
  </si>
  <si>
    <t>Peptidase T OS=Vibrio cholerae serotype O1 (strain ATCC 39315 / El Tor Inaba N16961) OX=243277 GN=pepT PE=3 SV=1</t>
  </si>
  <si>
    <t>Q9KMZ0</t>
  </si>
  <si>
    <t>Methyl-accepting chemotaxis protein OS=Vibrio cholerae serotype O1 (strain ATCC 39315 / El Tor Inaba N16961) OX=243277 GN=VC_A0176 PE=4 SV=1</t>
  </si>
  <si>
    <t>Q9KMZ1</t>
  </si>
  <si>
    <t>MoxR-related protein OS=Vibrio cholerae serotype O1 (strain ATCC 39315 / El Tor Inaba N16961) OX=243277 GN=VC_A0175 PE=4 SV=1</t>
  </si>
  <si>
    <t>Q9KMZ2</t>
  </si>
  <si>
    <t>DUF58 domain-containing protein OS=Vibrio cholerae serotype O1 (strain ATCC 39315 / El Tor Inaba N16961) OX=243277 GN=VC_A0174 PE=4 SV=1</t>
  </si>
  <si>
    <t>Q9KMZ4</t>
  </si>
  <si>
    <t>VWFA domain-containing protein OS=Vibrio cholerae serotype O1 (strain ATCC 39315 / El Tor Inaba N16961) OX=243277 GN=VC_A0172 PE=4 SV=1</t>
  </si>
  <si>
    <t>Q9KMZ5</t>
  </si>
  <si>
    <t>TPR_REGION domain-containing protein OS=Vibrio cholerae serotype O1 (strain ATCC 39315 / El Tor Inaba N16961) OX=243277 GN=VC_A0171 PE=4 SV=1</t>
  </si>
  <si>
    <t>Q9KMZ7</t>
  </si>
  <si>
    <t>Uncharacterized protein OS=Vibrio cholerae serotype O1 (strain ATCC 39315 / El Tor Inaba N16961) OX=243277 GN=VC_A0169 PE=4 SV=1</t>
  </si>
  <si>
    <t>Q9KMZ9</t>
  </si>
  <si>
    <t>Uncharacterized protein OS=Vibrio cholerae serotype O1 (strain ATCC 39315 / El Tor Inaba N16961) OX=243277 GN=VC_A0167 PE=4 SV=1</t>
  </si>
  <si>
    <t>Q9KN00</t>
  </si>
  <si>
    <t>Cold shock-like protein CspA OS=Vibrio cholerae serotype O1 (strain ATCC 39315 / El Tor Inaba N16961) OX=243277 GN=cspA PE=3 SV=1</t>
  </si>
  <si>
    <t>Q9KN02</t>
  </si>
  <si>
    <t>YkuD domain-containing protein OS=Vibrio cholerae serotype O1 (strain ATCC 39315 / El Tor Inaba N16961) OX=243277 GN=VC_A0164 PE=3 SV=1</t>
  </si>
  <si>
    <t>Q9KN05</t>
  </si>
  <si>
    <t>Tryptophanase OS=Vibrio cholerae serotype O1 (strain ATCC 39315 / El Tor Inaba N16961) OX=243277 GN=tnaA PE=3 SV=1</t>
  </si>
  <si>
    <t>Q9KN06</t>
  </si>
  <si>
    <t>Tryptophan-specific transport protein OS=Vibrio cholerae serotype O1 (strain ATCC 39315 / El Tor Inaba N16961) OX=243277 GN=VC_A0160 PE=4 SV=1</t>
  </si>
  <si>
    <t>Q9KN07</t>
  </si>
  <si>
    <t>Usp domain-containing protein OS=Vibrio cholerae serotype O1 (strain ATCC 39315 / El Tor Inaba N16961) OX=243277 GN=VC_A0159 PE=4 SV=1</t>
  </si>
  <si>
    <t>Q9KN11</t>
  </si>
  <si>
    <t>NADH dehydrogenase, putative OS=Vibrio cholerae serotype O1 (strain ATCC 39315 / El Tor Inaba N16961) OX=243277 GN=VC_A0155 PE=4 SV=1</t>
  </si>
  <si>
    <t>Q9KN16</t>
  </si>
  <si>
    <t>Peptide deformylase 2 OS=Vibrio cholerae serotype O1 (strain ATCC 39315 / El Tor Inaba N16961) OX=243277 GN=def2 PE=1 SV=1</t>
  </si>
  <si>
    <t>Q9KN20</t>
  </si>
  <si>
    <t>DctM domain-containing protein OS=Vibrio cholerae serotype O1 (strain ATCC 39315 / El Tor Inaba N16961) OX=243277 GN=VC_A0146 PE=4 SV=1</t>
  </si>
  <si>
    <t>Q9KN22</t>
  </si>
  <si>
    <t>Immunogenic protein OS=Vibrio cholerae serotype O1 (strain ATCC 39315 / El Tor Inaba N16961) OX=243277 GN=VC_A0144 PE=4 SV=1</t>
  </si>
  <si>
    <t>Q9KN24</t>
  </si>
  <si>
    <t>C4-dicarboxylate transport transcriptional regulatory protein OS=Vibrio cholerae serotype O1 (strain ATCC 39315 / El Tor Inaba N16961) OX=243277 GN=VC_A0142 PE=4 SV=1</t>
  </si>
  <si>
    <t>Q9KN25</t>
  </si>
  <si>
    <t>Histidine kinase OS=Vibrio cholerae serotype O1 (strain ATCC 39315 / El Tor Inaba N16961) OX=243277 GN=VC_A0141 PE=4 SV=1</t>
  </si>
  <si>
    <t>Q9KN29</t>
  </si>
  <si>
    <t>Glycerol-3-phosphate transporter OS=Vibrio cholerae serotype O1 (strain ATCC 39315 / El Tor Inaba N16961) OX=243277 GN=VC_A0137 PE=3 SV=1</t>
  </si>
  <si>
    <t>Q9KN30</t>
  </si>
  <si>
    <t>Glycerophosphoryl diester phosphodiesterase OS=Vibrio cholerae serotype O1 (strain ATCC 39315 / El Tor Inaba N16961) OX=243277 GN=VC_A0136 PE=4 SV=1</t>
  </si>
  <si>
    <t>Q9KN33</t>
  </si>
  <si>
    <t>Ribose operon repressor OS=Vibrio cholerae serotype O1 (strain ATCC 39315 / El Tor Inaba N16961) OX=243277 GN=VC_A0132 PE=4 SV=1</t>
  </si>
  <si>
    <t>Q9KN34</t>
  </si>
  <si>
    <t>Ribokinase OS=Vibrio cholerae serotype O1 (strain ATCC 39315 / El Tor Inaba N16961) OX=243277 GN=rbsK PE=3 SV=1</t>
  </si>
  <si>
    <t>Q9KN35</t>
  </si>
  <si>
    <t>Autoinducer 2-binding periplasmic protein LuxP OS=Vibrio cholerae serotype O1 (strain ATCC 39315 / El Tor Inaba N16961) OX=243277 GN=VC_A0130 PE=4 SV=1</t>
  </si>
  <si>
    <t>Q9KN37</t>
  </si>
  <si>
    <t>Ribose import ATP-binding protein RbsA OS=Vibrio cholerae serotype O1 (strain ATCC 39315 / El Tor Inaba N16961) OX=243277 GN=rbsA PE=3 SV=1</t>
  </si>
  <si>
    <t>Q9KN41</t>
  </si>
  <si>
    <t>Antitoxin protein TsiV3 OS=Vibrio cholerae serotype O1 (strain ATCC 39315 / El Tor Inaba N16961) OX=243277 GN=tsiV3 PE=1 SV=1</t>
  </si>
  <si>
    <t>Q9KN45</t>
  </si>
  <si>
    <t>IcmF-related protein OS=Vibrio cholerae serotype O1 (strain ATCC 39315 / El Tor Inaba N16961) OX=243277 GN=VC_A0120 PE=4 SV=1</t>
  </si>
  <si>
    <t>Q9KN49</t>
  </si>
  <si>
    <t>ClpB protein OS=Vibrio cholerae serotype O1 (strain ATCC 39315 / El Tor Inaba N16961) OX=243277 GN=VC_A0116 PE=3 SV=1</t>
  </si>
  <si>
    <t>Q9KN53</t>
  </si>
  <si>
    <t>FHA domain-containing protein OS=Vibrio cholerae serotype O1 (strain ATCC 39315 / El Tor Inaba N16961) OX=243277 GN=VC_A0112 PE=4 SV=1</t>
  </si>
  <si>
    <t>Q9KN59</t>
  </si>
  <si>
    <t>Uncharacterized protein OS=Vibrio cholerae serotype O1 (strain ATCC 39315 / El Tor Inaba N16961) OX=243277 GN=VC_A0106 PE=4 SV=1</t>
  </si>
  <si>
    <t>Q9KN63</t>
  </si>
  <si>
    <t>CbbY family protein OS=Vibrio cholerae serotype O1 (strain ATCC 39315 / El Tor Inaba N16961) OX=243277 GN=VC_A0102 PE=4 SV=1</t>
  </si>
  <si>
    <t>Q9KN64</t>
  </si>
  <si>
    <t>EAL domain-containing protein OS=Vibrio cholerae serotype O1 (strain ATCC 39315 / El Tor Inaba N16961) OX=243277 GN=VC_A0101 PE=4 SV=1</t>
  </si>
  <si>
    <t>Q9KN65</t>
  </si>
  <si>
    <t>Phage shock protein E OS=Vibrio cholerae serotype O1 (strain ATCC 39315 / El Tor Inaba N16961) OX=243277 GN=VC_A0100 PE=4 SV=1</t>
  </si>
  <si>
    <t>Q9KN66</t>
  </si>
  <si>
    <t>Oxidoreductase, Gfo/Idh/MocA family OS=Vibrio cholerae serotype O1 (strain ATCC 39315 / El Tor Inaba N16961) OX=243277 GN=VC_A0099 PE=4 SV=1</t>
  </si>
  <si>
    <t>Q9KN68</t>
  </si>
  <si>
    <t>Uncharacterized protein OS=Vibrio cholerae serotype O1 (strain ATCC 39315 / El Tor Inaba N16961) OX=243277 GN=VC_A0097 PE=4 SV=1</t>
  </si>
  <si>
    <t>Q9KN78</t>
  </si>
  <si>
    <t>Uncharacterized protein OS=Vibrio cholerae serotype O1 (strain ATCC 39315 / El Tor Inaba N16961) OX=243277 GN=VC_A0087 PE=4 SV=1</t>
  </si>
  <si>
    <t>Q9KN85</t>
  </si>
  <si>
    <t>GGDEF family protein OS=Vibrio cholerae serotype O1 (strain ATCC 39315 / El Tor Inaba N16961) OX=243277 GN=VC_A0080 PE=4 SV=1</t>
  </si>
  <si>
    <t>Q9KN86</t>
  </si>
  <si>
    <t>Uncharacterized protein OS=Vibrio cholerae serotype O1 (strain ATCC 39315 / El Tor Inaba N16961) OX=243277 GN=VC_A0079 PE=1 SV=1</t>
  </si>
  <si>
    <t>Q9KN87</t>
  </si>
  <si>
    <t>Uncharacterized protein OS=Vibrio cholerae serotype O1 (strain ATCC 39315 / El Tor Inaba N16961) OX=243277 GN=VC_A0078 PE=4 SV=1</t>
  </si>
  <si>
    <t>Q9KNA4</t>
  </si>
  <si>
    <t>ATP-dependent RNA helicase, DEAD box family OS=Vibrio cholerae serotype O1 (strain ATCC 39315 / El Tor Inaba N16961) OX=243277 GN=VC_A0061 PE=3 SV=1</t>
  </si>
  <si>
    <t>Q9KNA6</t>
  </si>
  <si>
    <t>Major outer membrane lipoprotein Lpp OS=Vibrio cholerae serotype O1 (strain ATCC 39315 / El Tor Inaba N16961) OX=243277 GN=lpp PE=3 SV=1</t>
  </si>
  <si>
    <t>Q9KNA7</t>
  </si>
  <si>
    <t>LysM domain-containing protein OS=Vibrio cholerae serotype O1 (strain ATCC 39315 / El Tor Inaba N16961) OX=243277 GN=VC_A0058 PE=3 SV=1</t>
  </si>
  <si>
    <t>Q9KNA8</t>
  </si>
  <si>
    <t>Deoxyribodipyrimidine photo-lyase OS=Vibrio cholerae serotype O1 (strain ATCC 39315 / El Tor Inaba N16961) OX=243277 GN=phrA PE=1 SV=1</t>
  </si>
  <si>
    <t>Q9KNA9</t>
  </si>
  <si>
    <t>Transcriptional regulator, MerR family OS=Vibrio cholerae serotype O1 (strain ATCC 39315 / El Tor Inaba N16961) OX=243277 GN=VC_A0056 PE=4 SV=1</t>
  </si>
  <si>
    <t>Q9KNB0</t>
  </si>
  <si>
    <t>Uncharacterized protein OS=Vibrio cholerae serotype O1 (strain ATCC 39315 / El Tor Inaba N16961) OX=243277 GN=VC_A0055 PE=4 SV=1</t>
  </si>
  <si>
    <t>Q9KNB2</t>
  </si>
  <si>
    <t>Purine nucleoside phosphorylase DeoD-type 2 OS=Vibrio cholerae serotype O1 (strain ATCC 39315 / El Tor Inaba N16961) OX=243277 GN=deoD2 PE=3 SV=2</t>
  </si>
  <si>
    <t>Q9KNB4</t>
  </si>
  <si>
    <t>Uncharacterized protein OS=Vibrio cholerae serotype O1 (strain ATCC 39315 / El Tor Inaba N16961) OX=243277 GN=VC_A0051 PE=4 SV=1</t>
  </si>
  <si>
    <t>Q9KNB5</t>
  </si>
  <si>
    <t>Uncharacterized protein OS=Vibrio cholerae serotype O1 (strain ATCC 39315 / El Tor Inaba N16961) OX=243277 GN=VC_A0050 PE=4 SV=1</t>
  </si>
  <si>
    <t>Q9KNB6</t>
  </si>
  <si>
    <t>GGDEF family protein OS=Vibrio cholerae serotype O1 (strain ATCC 39315 / El Tor Inaba N16961) OX=243277 GN=VC_A0049 PE=4 SV=1</t>
  </si>
  <si>
    <t>Q9KNB7</t>
  </si>
  <si>
    <t>Uncharacterized protein OS=Vibrio cholerae serotype O1 (strain ATCC 39315 / El Tor Inaba N16961) OX=243277 GN=VC_A0048 PE=4 SV=1</t>
  </si>
  <si>
    <t>Q9KNB8</t>
  </si>
  <si>
    <t>Biotin_lipoyl_2 domain-containing protein OS=Vibrio cholerae serotype O1 (strain ATCC 39315 / El Tor Inaba N16961) OX=243277 GN=VC_A0047 PE=4 SV=1</t>
  </si>
  <si>
    <t>Q9KNC1</t>
  </si>
  <si>
    <t>Uncharacterized protein OS=Vibrio cholerae serotype O1 (strain ATCC 39315 / El Tor Inaba N16961) OX=243277 GN=VC_A0044 PE=4 SV=1</t>
  </si>
  <si>
    <t>Q9KNC3</t>
  </si>
  <si>
    <t>Cyclic di-GMP binding protein VCA0042 OS=Vibrio cholerae serotype O1 (strain ATCC 39315 / El Tor Inaba N16961) OX=243277 GN=VC_A0042 PE=1 SV=1</t>
  </si>
  <si>
    <t>Q9KNC5</t>
  </si>
  <si>
    <t>Uncharacterized protein OS=Vibrio cholerae serotype O1 (strain ATCC 39315 / El Tor Inaba N16961) OX=243277 GN=VC_A0040 PE=4 SV=1</t>
  </si>
  <si>
    <t>Q9KNC8</t>
  </si>
  <si>
    <t>Uncharacterized protein OS=Vibrio cholerae serotype O1 (strain ATCC 39315 / El Tor Inaba N16961) OX=243277 GN=VC_A0037 PE=4 SV=1</t>
  </si>
  <si>
    <t>Q9KNC9</t>
  </si>
  <si>
    <t>Serine/threonine transporter SstT OS=Vibrio cholerae serotype O1 (strain ATCC 39315 / El Tor Inaba N16961) OX=243277 GN=sstT PE=3 SV=1</t>
  </si>
  <si>
    <t>Q9KND0</t>
  </si>
  <si>
    <t>Phosphatidylglycerophosphatase B, putative OS=Vibrio cholerae serotype O1 (strain ATCC 39315 / El Tor Inaba N16961) OX=243277 GN=VC_A0035 PE=4 SV=1</t>
  </si>
  <si>
    <t>Q9KND1</t>
  </si>
  <si>
    <t>HDOD domain-containing protein OS=Vibrio cholerae serotype O1 (strain ATCC 39315 / El Tor Inaba N16961) OX=243277 GN=VC_A0034 PE=4 SV=1</t>
  </si>
  <si>
    <t>Q9KND2</t>
  </si>
  <si>
    <t>Uncharacterized protein OS=Vibrio cholerae serotype O1 (strain ATCC 39315 / El Tor Inaba N16961) OX=243277 GN=VC_A0033 PE=4 SV=1</t>
  </si>
  <si>
    <t>Q9KND4</t>
  </si>
  <si>
    <t>Methyl-accepting chemotaxis protein OS=Vibrio cholerae serotype O1 (strain ATCC 39315 / El Tor Inaba N16961) OX=243277 GN=VC_A0031 PE=4 SV=1</t>
  </si>
  <si>
    <t>Q9KND6</t>
  </si>
  <si>
    <t>Transcriptional regulator, putative OS=Vibrio cholerae serotype O1 (strain ATCC 39315 / El Tor Inaba N16961) OX=243277 GN=VC_A0029 PE=1 SV=1</t>
  </si>
  <si>
    <t>Q9KND9</t>
  </si>
  <si>
    <t>UPF0319 protein VC_A0026 OS=Vibrio cholerae serotype O1 (strain ATCC 39315 / El Tor Inaba N16961) OX=243277 GN=VC_A0026 PE=3 SV=1</t>
  </si>
  <si>
    <t>Q9KNE5</t>
  </si>
  <si>
    <t>Toxin VasX OS=Vibrio cholerae serotype O1 (strain ATCC 39315 / El Tor Inaba N16961) OX=243277 GN=vasX PE=3 SV=1</t>
  </si>
  <si>
    <t>Q9KNE7</t>
  </si>
  <si>
    <t>Type VI secretion system spike protein VgrG2 OS=Vibrio cholerae serotype O1 (strain ATCC 39315 / El Tor Inaba N16961) OX=243277 GN=vgrG2 PE=3 SV=1</t>
  </si>
  <si>
    <t>Q9KNE8</t>
  </si>
  <si>
    <t>1,4-alpha-glucan branching enzyme GlgB OS=Vibrio cholerae serotype O1 (strain ATCC 39315 / El Tor Inaba N16961) OX=243277 GN=glgB PE=3 SV=2</t>
  </si>
  <si>
    <t>Q9KNF0</t>
  </si>
  <si>
    <t>4-alpha-glucanotransferase OS=Vibrio cholerae serotype O1 (strain ATCC 39315 / El Tor Inaba N16961) OX=243277 GN=VC_A0014 PE=3 SV=1</t>
  </si>
  <si>
    <t>Q9KNF1</t>
  </si>
  <si>
    <t>Alpha-1,4 glucan phosphorylase OS=Vibrio cholerae serotype O1 (strain ATCC 39315 / El Tor Inaba N16961) OX=243277 GN=VC_A0013 PE=3 SV=1</t>
  </si>
  <si>
    <t>Q9KNF3</t>
  </si>
  <si>
    <t>HTH-type transcriptional regulator MalT OS=Vibrio cholerae serotype O1 (strain ATCC 39315 / El Tor Inaba N16961) OX=243277 GN=malT PE=3 SV=2</t>
  </si>
  <si>
    <t>Q9KNF4</t>
  </si>
  <si>
    <t>Uncharacterized protein OS=Vibrio cholerae serotype O1 (strain ATCC 39315 / El Tor Inaba N16961) OX=243277 GN=VC_A0010 PE=4 SV=1</t>
  </si>
  <si>
    <t>Q9KNF7</t>
  </si>
  <si>
    <t>3-hydroxyisobutyrate dehydrogenase, putative OS=Vibrio cholerae serotype O1 (strain ATCC 39315 / El Tor Inaba N16961) OX=243277 GN=VC_A0007 PE=4 SV=1</t>
  </si>
  <si>
    <t>Q9KNF8</t>
  </si>
  <si>
    <t>Probable transcriptional regulatory protein VC_A0006 OS=Vibrio cholerae serotype O1 (strain ATCC 39315 / El Tor Inaba N16961) OX=243277 GN=VC_A0006 PE=3 SV=1</t>
  </si>
  <si>
    <t>Q9KNF9</t>
  </si>
  <si>
    <t>Uncharacterized protein OS=Vibrio cholerae serotype O1 (strain ATCC 39315 / El Tor Inaba N16961) OX=243277 GN=VC_A0005 PE=4 SV=1</t>
  </si>
  <si>
    <t>Q9KNG2</t>
  </si>
  <si>
    <t>HTH_55 domain-containing protein OS=Vibrio cholerae serotype O1 (strain ATCC 39315 / El Tor Inaba N16961) OX=243277 GN=VC_A0002 PE=1 SV=1</t>
  </si>
  <si>
    <t>Q9KNG4</t>
  </si>
  <si>
    <t>tRNA uridine 5-carboxymethylaminomethyl modification enzyme MnmG OS=Vibrio cholerae serotype O1 (strain ATCC 39315 / El Tor Inaba N16961) OX=243277 GN=mnmG PE=3 SV=1</t>
  </si>
  <si>
    <t>Q9KNG5</t>
  </si>
  <si>
    <t>Ribosomal RNA small subunit methyltransferase G OS=Vibrio cholerae serotype O1 (strain ATCC 39315 / El Tor Inaba N16961) OX=243277 GN=rsmG PE=3 SV=1</t>
  </si>
  <si>
    <t>Q9KNG6</t>
  </si>
  <si>
    <t>ParA family protein OS=Vibrio cholerae serotype O1 (strain ATCC 39315 / El Tor Inaba N16961) OX=243277 GN=VC_2773 PE=4 SV=1</t>
  </si>
  <si>
    <t>Q9KNG7</t>
  </si>
  <si>
    <t>Probable chromosome-partitioning protein ParB OS=Vibrio cholerae serotype O1 (strain ATCC 39315 / El Tor Inaba N16961) OX=243277 GN=parB PE=3 SV=1</t>
  </si>
  <si>
    <t>Q9KNG9</t>
  </si>
  <si>
    <t>ATP synthase subunit a OS=Vibrio cholerae serotype O1 (strain ATCC 39315 / El Tor Inaba N16961) OX=243277 GN=atpB PE=3 SV=1</t>
  </si>
  <si>
    <t>Q9KNH0</t>
  </si>
  <si>
    <t>ATP synthase subunit c OS=Vibrio cholerae serotype O1 (strain ATCC 39315 / El Tor Inaba N16961) OX=243277 GN=atpE PE=3 SV=1</t>
  </si>
  <si>
    <t>Q9KNH1</t>
  </si>
  <si>
    <t>ATP synthase subunit b OS=Vibrio cholerae serotype O1 (strain ATCC 39315 / El Tor Inaba N16961) OX=243277 GN=atpF PE=3 SV=1</t>
  </si>
  <si>
    <t>Q9KNH2</t>
  </si>
  <si>
    <t>ATP synthase subunit delta OS=Vibrio cholerae serotype O1 (strain ATCC 39315 / El Tor Inaba N16961) OX=243277 GN=atpH PE=3 SV=1</t>
  </si>
  <si>
    <t>Q9KNH3</t>
  </si>
  <si>
    <t>ATP synthase subunit alpha OS=Vibrio cholerae serotype O1 (strain ATCC 39315 / El Tor Inaba N16961) OX=243277 GN=atpA PE=3 SV=2</t>
  </si>
  <si>
    <t>Q9KNH4</t>
  </si>
  <si>
    <t>ATP synthase gamma chain OS=Vibrio cholerae serotype O1 (strain ATCC 39315 / El Tor Inaba N16961) OX=243277 GN=atpG PE=3 SV=1</t>
  </si>
  <si>
    <t>Q9KNH5</t>
  </si>
  <si>
    <t>ATP synthase subunit beta OS=Vibrio cholerae serotype O1 (strain ATCC 39315 / El Tor Inaba N16961) OX=243277 GN=atpD PE=3 SV=3</t>
  </si>
  <si>
    <t>Q9KNH6</t>
  </si>
  <si>
    <t>ATP synthase epsilon chain OS=Vibrio cholerae serotype O1 (strain ATCC 39315 / El Tor Inaba N16961) OX=243277 GN=atpC PE=3 SV=1</t>
  </si>
  <si>
    <t>Q9KNH7</t>
  </si>
  <si>
    <t>Bifunctional protein GlmU OS=Vibrio cholerae serotype O1 (strain ATCC 39315 / El Tor Inaba N16961) OX=243277 GN=glmU PE=3 SV=1</t>
  </si>
  <si>
    <t>Q9KNI0</t>
  </si>
  <si>
    <t>3-ketoacyl-CoA thiolase OS=Vibrio cholerae serotype O1 (strain ATCC 39315 / El Tor Inaba N16961) OX=243277 GN=fadA PE=3 SV=1</t>
  </si>
  <si>
    <t>Q9KNI1</t>
  </si>
  <si>
    <t>Fatty acid oxidation complex subunit alpha OS=Vibrio cholerae serotype O1 (strain ATCC 39315 / El Tor Inaba N16961) OX=243277 GN=fadB PE=3 SV=1</t>
  </si>
  <si>
    <t>Q9KNI6</t>
  </si>
  <si>
    <t>Uncharacterized protein OS=Vibrio cholerae serotype O1 (strain ATCC 39315 / El Tor Inaba N16961) OX=243277 GN=VC_2753 PE=4 SV=1</t>
  </si>
  <si>
    <t>Q9KNI7</t>
  </si>
  <si>
    <t>Adenosine deaminase OS=Vibrio cholerae serotype O1 (strain ATCC 39315 / El Tor Inaba N16961) OX=243277 GN=add PE=1 SV=1</t>
  </si>
  <si>
    <t>Q9KNI8</t>
  </si>
  <si>
    <t>GGDEF family protein OS=Vibrio cholerae serotype O1 (strain ATCC 39315 / El Tor Inaba N16961) OX=243277 GN=VC_2750 PE=4 SV=1</t>
  </si>
  <si>
    <t>Q9KNI9</t>
  </si>
  <si>
    <t>DNA-binding transcriptional regulator NtrC OS=Vibrio cholerae serotype O1 (strain ATCC 39315 / El Tor Inaba N16961) OX=243277 GN=ntrC PE=4 SV=1</t>
  </si>
  <si>
    <t>Q9KNJ0</t>
  </si>
  <si>
    <t>Histidine kinase OS=Vibrio cholerae serotype O1 (strain ATCC 39315 / El Tor Inaba N16961) OX=243277 GN=VC_2748 PE=4 SV=1</t>
  </si>
  <si>
    <t>Q9KNJ2</t>
  </si>
  <si>
    <t>Glutamine synthetase OS=Vibrio cholerae serotype O1 (strain ATCC 39315 / El Tor Inaba N16961) OX=243277 GN=glnAv PE=3 SV=1</t>
  </si>
  <si>
    <t>Q9KNJ4</t>
  </si>
  <si>
    <t>GTP-binding protein TypA OS=Vibrio cholerae serotype O1 (strain ATCC 39315 / El Tor Inaba N16961) OX=243277 GN=VC_2744 PE=4 SV=1</t>
  </si>
  <si>
    <t>Q9KNJ7</t>
  </si>
  <si>
    <t>D-aminoacyl-tRNA deacylase OS=Vibrio cholerae serotype O1 (strain ATCC 39315 / El Tor Inaba N16961) OX=243277 GN=dtd PE=3 SV=1</t>
  </si>
  <si>
    <t>Q9KNK0</t>
  </si>
  <si>
    <t>Phosphoenolpyruvate carboxykinase (ATP) OS=Vibrio cholerae serotype O1 (strain ATCC 39315 / El Tor Inaba N16961) OX=243277 GN=pckA PE=3 SV=3</t>
  </si>
  <si>
    <t>Q9KNK1</t>
  </si>
  <si>
    <t>Uncharacterized protein OS=Vibrio cholerae serotype O1 (strain ATCC 39315 / El Tor Inaba N16961) OX=243277 GN=VC_2737 PE=4 SV=1</t>
  </si>
  <si>
    <t>Q9KNK2</t>
  </si>
  <si>
    <t>33 kDa chaperonin OS=Vibrio cholerae serotype O1 (strain ATCC 39315 / El Tor Inaba N16961) OX=243277 GN=hslO PE=3 SV=2</t>
  </si>
  <si>
    <t>Q9KNK3</t>
  </si>
  <si>
    <t>Heat shock protein 15 OS=Vibrio cholerae serotype O1 (strain ATCC 39315 / El Tor Inaba N16961) OX=243277 GN=VC_2735 PE=3 SV=1</t>
  </si>
  <si>
    <t>Q9KNL0</t>
  </si>
  <si>
    <t>3~(2~),5~-bisphosphate nucleotidase CysQ OS=Vibrio cholerae serotype O1 (strain ATCC 39315 / El Tor Inaba N16961) OX=243277 GN=cysQ PE=3 SV=1</t>
  </si>
  <si>
    <t>Q9KNL1</t>
  </si>
  <si>
    <t>MutT/nudix family protein OS=Vibrio cholerae serotype O1 (strain ATCC 39315 / El Tor Inaba N16961) OX=243277 GN=VC_2721 PE=3 SV=1</t>
  </si>
  <si>
    <t>Q9KNL2</t>
  </si>
  <si>
    <t>Fe/S biogenesis protein NfuA OS=Vibrio cholerae serotype O1 (strain ATCC 39315 / El Tor Inaba N16961) OX=243277 GN=nfuA PE=3 SV=1</t>
  </si>
  <si>
    <t>Q9KNL6</t>
  </si>
  <si>
    <t>S1 motif domain-containing protein OS=Vibrio cholerae serotype O1 (strain ATCC 39315 / El Tor Inaba N16961) OX=243277 GN=VC_2716 PE=4 SV=1</t>
  </si>
  <si>
    <t>Q9KNL7</t>
  </si>
  <si>
    <t>Transcription elongation factor GreB OS=Vibrio cholerae serotype O1 (strain ATCC 39315 / El Tor Inaba N16961) OX=243277 GN=greB PE=3 SV=1</t>
  </si>
  <si>
    <t>Q9KNL8</t>
  </si>
  <si>
    <t>Transcriptional regulator OmpR OS=Vibrio cholerae serotype O1 (strain ATCC 39315 / El Tor Inaba N16961) OX=243277 GN=VC_2714 PE=4 SV=1</t>
  </si>
  <si>
    <t>Q9KNM0</t>
  </si>
  <si>
    <t>Xanthine/uracil permease family protein OS=Vibrio cholerae serotype O1 (strain ATCC 39315 / El Tor Inaba N16961) OX=243277 GN=VC_2712 PE=3 SV=1</t>
  </si>
  <si>
    <t>Q9KNM2</t>
  </si>
  <si>
    <t>Guanosine-3~,5~-bis(diphosphate) 3~-pyrophosphohydrolase OS=Vibrio cholerae serotype O1 (strain ATCC 39315 / El Tor Inaba N16961) OX=243277 GN=spoT PE=1 SV=1</t>
  </si>
  <si>
    <t>Q9KNM3</t>
  </si>
  <si>
    <t>DNA-directed RNA polymerase subunit omega OS=Vibrio cholerae serotype O1 (strain ATCC 39315 / El Tor Inaba N16961) OX=243277 GN=rpoZ PE=3 SV=1</t>
  </si>
  <si>
    <t>Q9KNM4</t>
  </si>
  <si>
    <t>Guanylate kinase OS=Vibrio cholerae serotype O1 (strain ATCC 39315 / El Tor Inaba N16961) OX=243277 GN=gmk PE=3 SV=2</t>
  </si>
  <si>
    <t>Q9KNM7</t>
  </si>
  <si>
    <t>Sodium/solute symporter, putative OS=Vibrio cholerae serotype O1 (strain ATCC 39315 / El Tor Inaba N16961) OX=243277 GN=VC_2705 PE=3 SV=1</t>
  </si>
  <si>
    <t>Q9KNN2</t>
  </si>
  <si>
    <t>Anaerobic C4-dicarboxylate transporter OS=Vibrio cholerae serotype O1 (strain ATCC 39315 / El Tor Inaba N16961) OX=243277 GN=VC_2699 PE=3 SV=1</t>
  </si>
  <si>
    <t>Q9KNN3</t>
  </si>
  <si>
    <t>Aspartate ammonia-lyase OS=Vibrio cholerae serotype O1 (strain ATCC 39315 / El Tor Inaba N16961) OX=243277 GN=VC_2698 PE=3 SV=1</t>
  </si>
  <si>
    <t>Q9KNN5</t>
  </si>
  <si>
    <t>FxsA protein OS=Vibrio cholerae serotype O1 (strain ATCC 39315 / El Tor Inaba N16961) OX=243277 GN=VC_2696 PE=4 SV=1</t>
  </si>
  <si>
    <t>Q9KNN7</t>
  </si>
  <si>
    <t>Superoxide dismutase OS=Vibrio cholerae serotype O1 (strain ATCC 39315 / El Tor Inaba N16961) OX=243277 GN=VC_2694 PE=3 SV=1</t>
  </si>
  <si>
    <t>Q9KNN8</t>
  </si>
  <si>
    <t>Histidine kinase OS=Vibrio cholerae serotype O1 (strain ATCC 39315 / El Tor Inaba N16961) OX=243277 GN=VC_2693 PE=4 SV=1</t>
  </si>
  <si>
    <t>Q9KNP2</t>
  </si>
  <si>
    <t>ATP-dependent 6-phosphofructokinase OS=Vibrio cholerae serotype O1 (strain ATCC 39315 / El Tor Inaba N16961) OX=243277 GN=pfkA PE=3 SV=2</t>
  </si>
  <si>
    <t>Q9KNP3</t>
  </si>
  <si>
    <t>Fructose-1,6-bisphosphatase OS=Vibrio cholerae serotype O1 (strain ATCC 39315 / El Tor Inaba N16961) OX=243277 GN=VC_2688 PE=3 SV=1</t>
  </si>
  <si>
    <t>Q9KNP5</t>
  </si>
  <si>
    <t>Cell division protein ZapB OS=Vibrio cholerae serotype O1 (strain ATCC 39315 / El Tor Inaba N16961) OX=243277 GN=zapB PE=3 SV=1</t>
  </si>
  <si>
    <t>Q9KNP6</t>
  </si>
  <si>
    <t>Methylenetetrahydrofolate reductase OS=Vibrio cholerae serotype O1 (strain ATCC 39315 / El Tor Inaba N16961) OX=243277 GN=VC_2685 PE=3 SV=1</t>
  </si>
  <si>
    <t>Q9KNP7</t>
  </si>
  <si>
    <t>Bifunctional aspartokinase/homoserine dehydrogenase OS=Vibrio cholerae serotype O1 (strain ATCC 39315 / El Tor Inaba N16961) OX=243277 GN=VC_2684 PE=3 SV=1</t>
  </si>
  <si>
    <t>Q9KNP8</t>
  </si>
  <si>
    <t>Cystathionine gamma-synthase OS=Vibrio cholerae serotype O1 (strain ATCC 39315 / El Tor Inaba N16961) OX=243277 GN=VC_2683 PE=3 SV=1</t>
  </si>
  <si>
    <t>Q9KNP9</t>
  </si>
  <si>
    <t>Met repressor OS=Vibrio cholerae serotype O1 (strain ATCC 39315 / El Tor Inaba N16961) OX=243277 GN=metJ PE=3 SV=1</t>
  </si>
  <si>
    <t>Q9KNQ0</t>
  </si>
  <si>
    <t>Malate oxidoreductase, putative OS=Vibrio cholerae serotype O1 (strain ATCC 39315 / El Tor Inaba N16961) OX=243277 GN=VC_2681 PE=3 SV=1</t>
  </si>
  <si>
    <t>Q9KNQ2</t>
  </si>
  <si>
    <t>50S ribosomal protein L31 OS=Vibrio cholerae serotype O1 (strain ATCC 39315 / El Tor Inaba N16961) OX=243277 GN=rpmE PE=3 SV=1</t>
  </si>
  <si>
    <t>Q9KNQ4</t>
  </si>
  <si>
    <t>Transcriptional repressor, LacI family OS=Vibrio cholerae serotype O1 (strain ATCC 39315 / El Tor Inaba N16961) OX=243277 GN=VC_2677 PE=4 SV=1</t>
  </si>
  <si>
    <t>Q9KNQ5</t>
  </si>
  <si>
    <t>Cell division protein FtsN, putative OS=Vibrio cholerae serotype O1 (strain ATCC 39315 / El Tor Inaba N16961) OX=243277 GN=VC_2676 PE=4 SV=1</t>
  </si>
  <si>
    <t>Q9KNQ6</t>
  </si>
  <si>
    <t>ATP-dependent protease subunit HslV OS=Vibrio cholerae serotype O1 (strain ATCC 39315 / El Tor Inaba N16961) OX=243277 GN=hslV PE=3 SV=3</t>
  </si>
  <si>
    <t>Q9KNQ7</t>
  </si>
  <si>
    <t>ATP-dependent protease ATPase subunit HslU OS=Vibrio cholerae serotype O1 (strain ATCC 39315 / El Tor Inaba N16961) OX=243277 GN=hslU PE=3 SV=1</t>
  </si>
  <si>
    <t>Q9KNQ9</t>
  </si>
  <si>
    <t>Regulator of ribonuclease activity A OS=Vibrio cholerae serotype O1 (strain ATCC 39315 / El Tor Inaba N16961) OX=243277 GN=rraA PE=3 SV=1</t>
  </si>
  <si>
    <t>Q9KNR1</t>
  </si>
  <si>
    <t>Triosephosphate isomerase OS=Vibrio cholerae serotype O1 (strain ATCC 39315 / El Tor Inaba N16961) OX=243277 GN=tpiA PE=3 SV=2</t>
  </si>
  <si>
    <t>Q9KNR2</t>
  </si>
  <si>
    <t>5-carboxymethyl-2-hydroxymuconate delta isomerase, putative OS=Vibrio cholerae serotype O1 (strain ATCC 39315 / El Tor Inaba N16961) OX=243277 GN=VC_2669 PE=4 SV=1</t>
  </si>
  <si>
    <t>Q9KNR6</t>
  </si>
  <si>
    <t>10 kDa chaperonin 1 OS=Vibrio cholerae serotype O1 (strain ATCC 39315 / El Tor Inaba N16961) OX=243277 GN=groS1 PE=3 SV=1</t>
  </si>
  <si>
    <t>Q9KNR7</t>
  </si>
  <si>
    <t>60 kDa chaperonin 1 OS=Vibrio cholerae serotype O1 (strain ATCC 39315 / El Tor Inaba N16961) OX=243277 GN=groL1 PE=3 SV=1</t>
  </si>
  <si>
    <t>Q9KNR9</t>
  </si>
  <si>
    <t>Uncharacterized protein OS=Vibrio cholerae serotype O1 (strain ATCC 39315 / El Tor Inaba N16961) OX=243277 GN=VC_2662 PE=4 SV=1</t>
  </si>
  <si>
    <t>Q9KNS0</t>
  </si>
  <si>
    <t>EF-P post-translational modification enzyme B OS=Vibrio cholerae serotype O1 (strain ATCC 39315 / El Tor Inaba N16961) OX=243277 GN=VC_2661 PE=3 SV=1</t>
  </si>
  <si>
    <t>Q9KNS1</t>
  </si>
  <si>
    <t>Elongation factor P OS=Vibrio cholerae serotype O1 (strain ATCC 39315 / El Tor Inaba N16961) OX=243277 GN=efp PE=3 SV=1</t>
  </si>
  <si>
    <t>Q9KNS2</t>
  </si>
  <si>
    <t>Fumarate reductase subunit D OS=Vibrio cholerae serotype O1 (strain ATCC 39315 / El Tor Inaba N16961) OX=243277 GN=frdD PE=3 SV=1</t>
  </si>
  <si>
    <t>Q9KNS3</t>
  </si>
  <si>
    <t>Fumarate reductase subunit C OS=Vibrio cholerae serotype O1 (strain ATCC 39315 / El Tor Inaba N16961) OX=243277 GN=frdC PE=3 SV=1</t>
  </si>
  <si>
    <t>Q9KNS4</t>
  </si>
  <si>
    <t>Fumarate reductase iron-sulfur subunit OS=Vibrio cholerae serotype O1 (strain ATCC 39315 / El Tor Inaba N16961) OX=243277 GN=VC_2657 PE=3 SV=1</t>
  </si>
  <si>
    <t>Q9KNS5</t>
  </si>
  <si>
    <t>Fumarate reductase flavoprotein subunit OS=Vibrio cholerae serotype O1 (strain ATCC 39315 / El Tor Inaba N16961) OX=243277 GN=VC_2656 PE=3 SV=1</t>
  </si>
  <si>
    <t>Q9KNS6</t>
  </si>
  <si>
    <t>Elongation factor P--(R)-beta-lysine ligase OS=Vibrio cholerae serotype O1 (strain ATCC 39315 / El Tor Inaba N16961) OX=243277 GN=epmA PE=3 SV=2</t>
  </si>
  <si>
    <t>Q9KNS7</t>
  </si>
  <si>
    <t>Rhodanese domain-containing protein OS=Vibrio cholerae serotype O1 (strain ATCC 39315 / El Tor Inaba N16961) OX=243277 GN=VC_2654 PE=4 SV=1</t>
  </si>
  <si>
    <t>Q9KNS8</t>
  </si>
  <si>
    <t>Protein-export protein SecB OS=Vibrio cholerae serotype O1 (strain ATCC 39315 / El Tor Inaba N16961) OX=243277 GN=secB PE=3 SV=1</t>
  </si>
  <si>
    <t>Q9KNT0</t>
  </si>
  <si>
    <t>Glycerol-3-phosphate dehydrogenase [NAD(P)+] OS=Vibrio cholerae serotype O1 (strain ATCC 39315 / El Tor Inaba N16961) OX=243277 GN=gpsA PE=3 SV=1</t>
  </si>
  <si>
    <t>Q9KNT2</t>
  </si>
  <si>
    <t>Serine acetyltransferase OS=Vibrio cholerae serotype O1 (strain ATCC 39315 / El Tor Inaba N16961) OX=243277 GN=VC_2649 PE=1 SV=1</t>
  </si>
  <si>
    <t>Q9KNT4</t>
  </si>
  <si>
    <t>Phosphoenolpyruvate carboxylase OS=Vibrio cholerae serotype O1 (strain ATCC 39315 / El Tor Inaba N16961) OX=243277 GN=ppc PE=3 SV=2</t>
  </si>
  <si>
    <t>Q9KNT5</t>
  </si>
  <si>
    <t>Acetylornithine deacetylase OS=Vibrio cholerae serotype O1 (strain ATCC 39315 / El Tor Inaba N16961) OX=243277 GN=argE PE=3 SV=1</t>
  </si>
  <si>
    <t>Q9KNT8</t>
  </si>
  <si>
    <t>Argininosuccinate synthase OS=Vibrio cholerae serotype O1 (strain ATCC 39315 / El Tor Inaba N16961) OX=243277 GN=argG PE=3 SV=1</t>
  </si>
  <si>
    <t>Q9KNT9</t>
  </si>
  <si>
    <t>Argininosuccinate lyase OS=Vibrio cholerae serotype O1 (strain ATCC 39315 / El Tor Inaba N16961) OX=243277 GN=argH PE=3 SV=1</t>
  </si>
  <si>
    <t>Q9KNU2</t>
  </si>
  <si>
    <t>Pyridine nucleotide-disulfide oxidoreductase, class I OS=Vibrio cholerae serotype O1 (strain ATCC 39315 / El Tor Inaba N16961) OX=243277 GN=VC_2638 PE=3 SV=1</t>
  </si>
  <si>
    <t>Q9KNU3</t>
  </si>
  <si>
    <t>Peroxiredoxin family protein/glutaredoxin OS=Vibrio cholerae serotype O1 (strain ATCC 39315 / El Tor Inaba N16961) OX=243277 GN=VC_2637 PE=4 SV=1</t>
  </si>
  <si>
    <t>Q9KNU4</t>
  </si>
  <si>
    <t>Transcriptional regulator, LysR family OS=Vibrio cholerae serotype O1 (strain ATCC 39315 / El Tor Inaba N16961) OX=243277 GN=VC_2636 PE=3 SV=1</t>
  </si>
  <si>
    <t>Q9KNU5</t>
  </si>
  <si>
    <t>Penicillin-binding protein 1A OS=Vibrio cholerae serotype O1 (strain ATCC 39315 / El Tor Inaba N16961) OX=243277 GN=mrcA PE=3 SV=2</t>
  </si>
  <si>
    <t>Q9KNV1</t>
  </si>
  <si>
    <t>Shikimate kinase OS=Vibrio cholerae serotype O1 (strain ATCC 39315 / El Tor Inaba N16961) OX=243277 GN=aroK PE=3 SV=1</t>
  </si>
  <si>
    <t>Q9KNV2</t>
  </si>
  <si>
    <t>3-dehydroquinate synthase OS=Vibrio cholerae serotype O1 (strain ATCC 39315 / El Tor Inaba N16961) OX=243277 GN=aroB PE=1 SV=2</t>
  </si>
  <si>
    <t>Q9KNV3</t>
  </si>
  <si>
    <t>DamX-related protein OS=Vibrio cholerae serotype O1 (strain ATCC 39315 / El Tor Inaba N16961) OX=243277 GN=VC_2627 PE=4 SV=1</t>
  </si>
  <si>
    <t>Q9KNV5</t>
  </si>
  <si>
    <t>Ribulose-phosphate 3-epimerase OS=Vibrio cholerae serotype O1 (strain ATCC 39315 / El Tor Inaba N16961) OX=243277 GN=rpe PE=3 SV=1</t>
  </si>
  <si>
    <t>Q9KNV6</t>
  </si>
  <si>
    <t>Phosphoglycolate phosphatase OS=Vibrio cholerae serotype O1 (strain ATCC 39315 / El Tor Inaba N16961) OX=243277 GN=gph PE=3 SV=1</t>
  </si>
  <si>
    <t>Q9KNV7</t>
  </si>
  <si>
    <t>Tryptophan--tRNA ligase OS=Vibrio cholerae serotype O1 (strain ATCC 39315 / El Tor Inaba N16961) OX=243277 GN=trpS PE=1 SV=2</t>
  </si>
  <si>
    <t>Q9KNV9</t>
  </si>
  <si>
    <t>Q9KNW0</t>
  </si>
  <si>
    <t>Ribosomal protein S12 methylthiotransferase RimO OS=Vibrio cholerae serotype O1 (strain ATCC 39315 / El Tor Inaba N16961) OX=243277 GN=rimO PE=3 SV=1</t>
  </si>
  <si>
    <t>Q9KNW2</t>
  </si>
  <si>
    <t>Acetylornithine aminotransferase OS=Vibrio cholerae serotype O1 (strain ATCC 39315 / El Tor Inaba N16961) OX=243277 GN=argD PE=3 SV=1</t>
  </si>
  <si>
    <t>Q9KNW3</t>
  </si>
  <si>
    <t>Arginine/ornithine succinyltransferase, putative OS=Vibrio cholerae serotype O1 (strain ATCC 39315 / El Tor Inaba N16961) OX=243277 GN=VC_2617 PE=4 SV=1</t>
  </si>
  <si>
    <t>Q9KNW4</t>
  </si>
  <si>
    <t>N-succinylglutamate 5-semialdehyde dehydrogenase OS=Vibrio cholerae serotype O1 (strain ATCC 39315 / El Tor Inaba N16961) OX=243277 GN=astD PE=3 SV=1</t>
  </si>
  <si>
    <t>Q9KNW5</t>
  </si>
  <si>
    <t>DUF1338 domain-containing protein OS=Vibrio cholerae serotype O1 (strain ATCC 39315 / El Tor Inaba N16961) OX=243277 GN=VC_2615 PE=4 SV=1</t>
  </si>
  <si>
    <t>Q9KNW6</t>
  </si>
  <si>
    <t>Cyclic AMP receptor protein OS=Vibrio cholerae serotype O1 (strain ATCC 39315 / El Tor Inaba N16961) OX=243277 GN=VC_2614 PE=4 SV=1</t>
  </si>
  <si>
    <t>Q9KNW7</t>
  </si>
  <si>
    <t>Phosphoribulokinase OS=Vibrio cholerae serotype O1 (strain ATCC 39315 / El Tor Inaba N16961) OX=243277 GN=VC_2613 PE=3 SV=1</t>
  </si>
  <si>
    <t>Q9KNX0</t>
  </si>
  <si>
    <t>AB hydrolase-1 domain-containing protein OS=Vibrio cholerae serotype O1 (strain ATCC 39315 / El Tor Inaba N16961) OX=243277 GN=VC_2610 PE=3 SV=1</t>
  </si>
  <si>
    <t>Q9KNX2</t>
  </si>
  <si>
    <t>ABC transporter, ATP-binding protein OS=Vibrio cholerae serotype O1 (strain ATCC 39315 / El Tor Inaba N16961) OX=243277 GN=VC_2608 PE=4 SV=1</t>
  </si>
  <si>
    <t>Q9KNX6</t>
  </si>
  <si>
    <t>FKBP-type peptidyl-prolyl cis-trans isomerase SlyD OS=Vibrio cholerae serotype O1 (strain ATCC 39315 / El Tor Inaba N16961) OX=243277 GN=slyD PE=1 SV=1</t>
  </si>
  <si>
    <t>Q9KNX7</t>
  </si>
  <si>
    <t>Asparaginase, putative OS=Vibrio cholerae serotype O1 (strain ATCC 39315 / El Tor Inaba N16961) OX=243277 GN=VC_2603 PE=4 SV=1</t>
  </si>
  <si>
    <t>Q9KNX8</t>
  </si>
  <si>
    <t>Adenylosuccinate synthetase OS=Vibrio cholerae serotype O1 (strain ATCC 39315 / El Tor Inaba N16961) OX=243277 GN=purA PE=3 SV=3</t>
  </si>
  <si>
    <t>Q9KNX9</t>
  </si>
  <si>
    <t>Sodium-type flagellar protein MotX OS=Vibrio cholerae serotype O1 (strain ATCC 39315 / El Tor Inaba N16961) OX=243277 GN=VC_2601 PE=4 SV=1</t>
  </si>
  <si>
    <t>Q9KNY1</t>
  </si>
  <si>
    <t>Ribonuclease R OS=Vibrio cholerae serotype O1 (strain ATCC 39315 / El Tor Inaba N16961) OX=243277 GN=rnr PE=3 SV=1</t>
  </si>
  <si>
    <t>Q9KNY2</t>
  </si>
  <si>
    <t>23S rRNA (guanosine-2~-O-)-methyltransferase RlmB OS=Vibrio cholerae serotype O1 (strain ATCC 39315 / El Tor Inaba N16961) OX=243277 GN=rlmB PE=3 SV=1</t>
  </si>
  <si>
    <t>Q9KNY3</t>
  </si>
  <si>
    <t>30S ribosomal protein S10 OS=Vibrio cholerae serotype O1 (strain ATCC 39315 / El Tor Inaba N16961) OX=243277 GN=rpsJ PE=3 SV=1</t>
  </si>
  <si>
    <t>Q9KNY4</t>
  </si>
  <si>
    <t>50S ribosomal protein L3 OS=Vibrio cholerae serotype O1 (strain ATCC 39315 / El Tor Inaba N16961) OX=243277 GN=rplC PE=3 SV=1</t>
  </si>
  <si>
    <t>Q9KNY5</t>
  </si>
  <si>
    <t>50S ribosomal protein L4 OS=Vibrio cholerae serotype O1 (strain ATCC 39315 / El Tor Inaba N16961) OX=243277 GN=rplD PE=3 SV=1</t>
  </si>
  <si>
    <t>Q9KNY6</t>
  </si>
  <si>
    <t>50S ribosomal protein L23 OS=Vibrio cholerae serotype O1 (strain ATCC 39315 / El Tor Inaba N16961) OX=243277 GN=rplW PE=3 SV=1</t>
  </si>
  <si>
    <t>Q9KNY7</t>
  </si>
  <si>
    <t>50S ribosomal protein L2 OS=Vibrio cholerae serotype O1 (strain ATCC 39315 / El Tor Inaba N16961) OX=243277 GN=rplB PE=3 SV=1</t>
  </si>
  <si>
    <t>Q9KNY8</t>
  </si>
  <si>
    <t>30S ribosomal protein S19 OS=Vibrio cholerae serotype O1 (strain ATCC 39315 / El Tor Inaba N16961) OX=243277 GN=rpsS PE=3 SV=1</t>
  </si>
  <si>
    <t>Q9KNY9</t>
  </si>
  <si>
    <t>50S ribosomal protein L22 OS=Vibrio cholerae serotype O1 (strain ATCC 39315 / El Tor Inaba N16961) OX=243277 GN=rplV PE=3 SV=1</t>
  </si>
  <si>
    <t>Q9KNZ0</t>
  </si>
  <si>
    <t>30S ribosomal protein S3 OS=Vibrio cholerae serotype O1 (strain ATCC 39315 / El Tor Inaba N16961) OX=243277 GN=rpsC PE=3 SV=1</t>
  </si>
  <si>
    <t>Q9KNZ1</t>
  </si>
  <si>
    <t>50S ribosomal protein L16 OS=Vibrio cholerae serotype O1 (strain ATCC 39315 / El Tor Inaba N16961) OX=243277 GN=rplP PE=3 SV=1</t>
  </si>
  <si>
    <t>Q9KNZ2</t>
  </si>
  <si>
    <t>50S ribosomal protein L29 OS=Vibrio cholerae serotype O1 (strain ATCC 39315 / El Tor Inaba N16961) OX=243277 GN=rpmC PE=3 SV=1</t>
  </si>
  <si>
    <t>Q9KNZ3</t>
  </si>
  <si>
    <t>30S ribosomal protein S17 OS=Vibrio cholerae serotype O1 (strain ATCC 39315 / El Tor Inaba N16961) OX=243277 GN=rpsQ PE=3 SV=1</t>
  </si>
  <si>
    <t>Q9KNZ4</t>
  </si>
  <si>
    <t>50S ribosomal protein L14 OS=Vibrio cholerae serotype O1 (strain ATCC 39315 / El Tor Inaba N16961) OX=243277 GN=rplN PE=3 SV=1</t>
  </si>
  <si>
    <t>Q9KNZ5</t>
  </si>
  <si>
    <t>50S ribosomal protein L24 OS=Vibrio cholerae serotype O1 (strain ATCC 39315 / El Tor Inaba N16961) OX=243277 GN=rplX PE=3 SV=1</t>
  </si>
  <si>
    <t>Q9KNZ6</t>
  </si>
  <si>
    <t>50S ribosomal protein L5 OS=Vibrio cholerae serotype O1 (strain ATCC 39315 / El Tor Inaba N16961) OX=243277 GN=rplE PE=3 SV=1</t>
  </si>
  <si>
    <t>Q9KNZ7</t>
  </si>
  <si>
    <t>30S ribosomal protein S14 OS=Vibrio cholerae serotype O1 (strain ATCC 39315 / El Tor Inaba N16961) OX=243277 GN=rpsN PE=3 SV=1</t>
  </si>
  <si>
    <t>Q9KNZ8</t>
  </si>
  <si>
    <t>30S ribosomal protein S8 OS=Vibrio cholerae serotype O1 (strain ATCC 39315 / El Tor Inaba N16961) OX=243277 GN=rpsH PE=3 SV=1</t>
  </si>
  <si>
    <t>Q9KNZ9</t>
  </si>
  <si>
    <t>50S ribosomal protein L6 OS=Vibrio cholerae serotype O1 (strain ATCC 39315 / El Tor Inaba N16961) OX=243277 GN=rplF PE=3 SV=1</t>
  </si>
  <si>
    <t>Q9KP00</t>
  </si>
  <si>
    <t>50S ribosomal protein L18 OS=Vibrio cholerae serotype O1 (strain ATCC 39315 / El Tor Inaba N16961) OX=243277 GN=rplR PE=3 SV=1</t>
  </si>
  <si>
    <t>Q9KP01</t>
  </si>
  <si>
    <t>30S ribosomal protein S5 OS=Vibrio cholerae serotype O1 (strain ATCC 39315 / El Tor Inaba N16961) OX=243277 GN=rpsE PE=3 SV=1</t>
  </si>
  <si>
    <t>Q9KP02</t>
  </si>
  <si>
    <t>50S ribosomal protein L30 OS=Vibrio cholerae serotype O1 (strain ATCC 39315 / El Tor Inaba N16961) OX=243277 GN=rpmD PE=3 SV=1</t>
  </si>
  <si>
    <t>Q9KP03</t>
  </si>
  <si>
    <t>50S ribosomal protein L15 OS=Vibrio cholerae serotype O1 (strain ATCC 39315 / El Tor Inaba N16961) OX=243277 GN=rplO PE=3 SV=1</t>
  </si>
  <si>
    <t>Q9KP05</t>
  </si>
  <si>
    <t>30S ribosomal protein S13 OS=Vibrio cholerae serotype O1 (strain ATCC 39315 / El Tor Inaba N16961) OX=243277 GN=rpsM PE=3 SV=1</t>
  </si>
  <si>
    <t>Q9KP07</t>
  </si>
  <si>
    <t>30S ribosomal protein S4 OS=Vibrio cholerae serotype O1 (strain ATCC 39315 / El Tor Inaba N16961) OX=243277 GN=rpsD PE=3 SV=1</t>
  </si>
  <si>
    <t>Q9KP08</t>
  </si>
  <si>
    <t>DNA-directed RNA polymerase subunit alpha OS=Vibrio cholerae serotype O1 (strain ATCC 39315 / El Tor Inaba N16961) OX=243277 GN=rpoA PE=3 SV=1</t>
  </si>
  <si>
    <t>Q9KP09</t>
  </si>
  <si>
    <t>50S ribosomal protein L17 OS=Vibrio cholerae serotype O1 (strain ATCC 39315 / El Tor Inaba N16961) OX=243277 GN=rplQ PE=3 SV=1</t>
  </si>
  <si>
    <t>Q9KP11</t>
  </si>
  <si>
    <t>Peptidyl-prolyl cis-trans isomerase OS=Vibrio cholerae serotype O1 (strain ATCC 39315 / El Tor Inaba N16961) OX=243277 GN=VC_2568 PE=3 SV=1</t>
  </si>
  <si>
    <t>Q9KP12</t>
  </si>
  <si>
    <t>LysM domain-containing protein OS=Vibrio cholerae serotype O1 (strain ATCC 39315 / El Tor Inaba N16961) OX=243277 GN=VC_2567 PE=4 SV=1</t>
  </si>
  <si>
    <t>Q9KP13</t>
  </si>
  <si>
    <t>EamA domain-containing protein OS=Vibrio cholerae serotype O1 (strain ATCC 39315 / El Tor Inaba N16961) OX=243277 GN=VC_2566 PE=4 SV=1</t>
  </si>
  <si>
    <t>Q9KP15</t>
  </si>
  <si>
    <t>ATP-dependent RNA helicase DbpA OS=Vibrio cholerae serotype O1 (strain ATCC 39315 / El Tor Inaba N16961) OX=243277 GN=VC_2564 PE=3 SV=1</t>
  </si>
  <si>
    <t>Q9KP17</t>
  </si>
  <si>
    <t>2~,3~-cyclic-nucleotide 2~-phosphodiesterase/3~-nucleotidase OS=Vibrio cholerae serotype O1 (strain ATCC 39315 / El Tor Inaba N16961) OX=243277 GN=VC_2562 PE=3 SV=1</t>
  </si>
  <si>
    <t>Q9KP19</t>
  </si>
  <si>
    <t>Sulfate adenylyltransferase subunit 2 OS=Vibrio cholerae serotype O1 (strain ATCC 39315 / El Tor Inaba N16961) OX=243277 GN=cysD PE=3 SV=2</t>
  </si>
  <si>
    <t>Q9KP22</t>
  </si>
  <si>
    <t>Uncharacterized protein OS=Vibrio cholerae serotype O1 (strain ATCC 39315 / El Tor Inaba N16961) OX=243277 GN=VC_2557 PE=4 SV=1</t>
  </si>
  <si>
    <t>Q9KP23</t>
  </si>
  <si>
    <t>Uncharacterized protein OS=Vibrio cholerae serotype O1 (strain ATCC 39315 / El Tor Inaba N16961) OX=243277 GN=VC_2556 PE=4 SV=1</t>
  </si>
  <si>
    <t>Q9KP25</t>
  </si>
  <si>
    <t>Uncharacterized protein OS=Vibrio cholerae serotype O1 (strain ATCC 39315 / El Tor Inaba N16961) OX=243277 GN=VC_2554 PE=3 SV=1</t>
  </si>
  <si>
    <t>Q9KP29</t>
  </si>
  <si>
    <t>Uncharacterized protein OS=Vibrio cholerae serotype O1 (strain ATCC 39315 / El Tor Inaba N16961) OX=243277 GN=VC_2550 PE=4 SV=1</t>
  </si>
  <si>
    <t>Q9KP30</t>
  </si>
  <si>
    <t>Peptide methionine sulfoxide reductase MsrA OS=Vibrio cholerae serotype O1 (strain ATCC 39315 / El Tor Inaba N16961) OX=243277 GN=msrA PE=3 SV=1</t>
  </si>
  <si>
    <t>Q9KP32</t>
  </si>
  <si>
    <t>Uncharacterized protein OS=Vibrio cholerae serotype O1 (strain ATCC 39315 / El Tor Inaba N16961) OX=243277 GN=VC_2547 PE=4 SV=1</t>
  </si>
  <si>
    <t>Q9KP34</t>
  </si>
  <si>
    <t>Inorganic pyrophosphatase OS=Vibrio cholerae serotype O1 (strain ATCC 39315 / El Tor Inaba N16961) OX=243277 GN=ppa PE=3 SV=1</t>
  </si>
  <si>
    <t>Q9KP35</t>
  </si>
  <si>
    <t>Fructose-1,6-bisphosphatase class 1 OS=Vibrio cholerae serotype O1 (strain ATCC 39315 / El Tor Inaba N16961) OX=243277 GN=fbp PE=3 SV=1</t>
  </si>
  <si>
    <t>Q9KP37</t>
  </si>
  <si>
    <t>UDP-N-acetylmuramate--L-alanyl-gamma-D-glutamyl-meso-2,6-diaminoheptandioate ligase OS=Vibrio cholerae serotype O1 (strain ATCC 39315 / El Tor Inaba N16961) OX=243277 GN=mpl PE=3 SV=1</t>
  </si>
  <si>
    <t>Q9KP43</t>
  </si>
  <si>
    <t>UPF0307 protein VC_2536 OS=Vibrio cholerae serotype O1 (strain ATCC 39315 / El Tor Inaba N16961) OX=243277 GN=VC_2536 PE=3 SV=2</t>
  </si>
  <si>
    <t>Q9KP44</t>
  </si>
  <si>
    <t>PmbA protein OS=Vibrio cholerae serotype O1 (strain ATCC 39315 / El Tor Inaba N16961) OX=243277 GN=VC_2535 PE=3 SV=1</t>
  </si>
  <si>
    <t>Q9KP47</t>
  </si>
  <si>
    <t>Nucleotide-binding protein VC_2532 OS=Vibrio cholerae serotype O1 (strain ATCC 39315 / El Tor Inaba N16961) OX=243277 GN=VC_2532 PE=3 SV=1</t>
  </si>
  <si>
    <t>Q9KP48</t>
  </si>
  <si>
    <t>PTS system, nitrogen regulatory IIA component OS=Vibrio cholerae serotype O1 (strain ATCC 39315 / El Tor Inaba N16961) OX=243277 GN=VC_2531 PE=4 SV=1</t>
  </si>
  <si>
    <t>Q9KP49</t>
  </si>
  <si>
    <t>RNA polymerase sigma-54 factor OS=Vibrio cholerae serotype O1 (strain ATCC 39315 / El Tor Inaba N16961) OX=243277 GN=VC_2529 PE=3 SV=1</t>
  </si>
  <si>
    <t>Q9KP50</t>
  </si>
  <si>
    <t>Lipopolysaccharide export system protein LptA OS=Vibrio cholerae serotype O1 (strain ATCC 39315 / El Tor Inaba N16961) OX=243277 GN=lptA PE=3 SV=1</t>
  </si>
  <si>
    <t>Q9KP53</t>
  </si>
  <si>
    <t>Arabinose 5-phosphate isomerase OS=Vibrio cholerae serotype O1 (strain ATCC 39315 / El Tor Inaba N16961) OX=243277 GN=VC_2523 PE=3 SV=1</t>
  </si>
  <si>
    <t>Q9KP59</t>
  </si>
  <si>
    <t>Uncharacterized protein OS=Vibrio cholerae serotype O1 (strain ATCC 39315 / El Tor Inaba N16961) OX=243277 GN=VC_2517 PE=4 SV=1</t>
  </si>
  <si>
    <t>Q9KP61</t>
  </si>
  <si>
    <t>BolA/YrbA family protein OS=Vibrio cholerae serotype O1 (strain ATCC 39315 / El Tor Inaba N16961) OX=243277 GN=VC_2515 PE=3 SV=1</t>
  </si>
  <si>
    <t>Q9KP62</t>
  </si>
  <si>
    <t>UDP-N-acetylglucosamine 1-carboxyvinyltransferase OS=Vibrio cholerae serotype O1 (strain ATCC 39315 / El Tor Inaba N16961) OX=243277 GN=murA PE=1 SV=1</t>
  </si>
  <si>
    <t>Q9KP63</t>
  </si>
  <si>
    <t>1-acyl-sn-glycerol-3-phosphate acyltransferase OS=Vibrio cholerae serotype O1 (strain ATCC 39315 / El Tor Inaba N16961) OX=243277 GN=VC_2513 PE=3 SV=1</t>
  </si>
  <si>
    <t>Q9KP64</t>
  </si>
  <si>
    <t>Uncharacterized protein OS=Vibrio cholerae serotype O1 (strain ATCC 39315 / El Tor Inaba N16961) OX=243277 GN=VC_2512 PE=3 SV=1</t>
  </si>
  <si>
    <t>Q9KP65</t>
  </si>
  <si>
    <t>Q9KP66</t>
  </si>
  <si>
    <t>Aspartate carbamoyltransferase OS=Vibrio cholerae serotype O1 (strain ATCC 39315 / El Tor Inaba N16961) OX=243277 GN=pyrB PE=3 SV=2</t>
  </si>
  <si>
    <t>Q9KP69</t>
  </si>
  <si>
    <t>PINc domain-containing protein OS=Vibrio cholerae serotype O1 (strain ATCC 39315 / El Tor Inaba N16961) OX=243277 GN=VC_2507 PE=3 SV=1</t>
  </si>
  <si>
    <t>Q9KP70</t>
  </si>
  <si>
    <t>RNA polymerase-associated protein RapA OS=Vibrio cholerae serotype O1 (strain ATCC 39315 / El Tor Inaba N16961) OX=243277 GN=rapA PE=3 SV=1</t>
  </si>
  <si>
    <t>Q9KP72</t>
  </si>
  <si>
    <t>2-hydroxyacid dehydrogenase family protein OS=Vibrio cholerae serotype O1 (strain ATCC 39315 / El Tor Inaba N16961) OX=243277 GN=VC_2504 PE=3 SV=1</t>
  </si>
  <si>
    <t>Q9KP73</t>
  </si>
  <si>
    <t>Valine--tRNA ligase OS=Vibrio cholerae serotype O1 (strain ATCC 39315 / El Tor Inaba N16961) OX=243277 GN=valS PE=3 SV=1</t>
  </si>
  <si>
    <t>Q9KP75</t>
  </si>
  <si>
    <t>Lipopolysaccharide export system permease protein LptF OS=Vibrio cholerae serotype O1 (strain ATCC 39315 / El Tor Inaba N16961) OX=243277 GN=VC_2500 PE=1 SV=1</t>
  </si>
  <si>
    <t>Q9KP76</t>
  </si>
  <si>
    <t>Uncharacterized protein OS=Vibrio cholerae serotype O1 (strain ATCC 39315 / El Tor Inaba N16961) OX=243277 GN=VC_2499 PE=1 SV=1</t>
  </si>
  <si>
    <t>Q9KP77</t>
  </si>
  <si>
    <t>RDD domain-containing protein OS=Vibrio cholerae serotype O1 (strain ATCC 39315 / El Tor Inaba N16961) OX=243277 GN=VC_2498 PE=4 SV=1</t>
  </si>
  <si>
    <t>Q9KP78</t>
  </si>
  <si>
    <t>HD-GYP domain-containing protein OS=Vibrio cholerae serotype O1 (strain ATCC 39315 / El Tor Inaba N16961) OX=243277 GN=VC_2497 PE=4 SV=1</t>
  </si>
  <si>
    <t>Q9KP80</t>
  </si>
  <si>
    <t>3-isopropylmalate dehydratase small subunit OS=Vibrio cholerae serotype O1 (strain ATCC 39315 / El Tor Inaba N16961) OX=243277 GN=leuD PE=3 SV=1</t>
  </si>
  <si>
    <t>Q9KP81</t>
  </si>
  <si>
    <t>3-isopropylmalate dehydratase large subunit OS=Vibrio cholerae serotype O1 (strain ATCC 39315 / El Tor Inaba N16961) OX=243277 GN=leuC PE=3 SV=1</t>
  </si>
  <si>
    <t>Q9KP82</t>
  </si>
  <si>
    <t>3-isopropylmalate dehydrogenase OS=Vibrio cholerae serotype O1 (strain ATCC 39315 / El Tor Inaba N16961) OX=243277 GN=leuB PE=3 SV=1</t>
  </si>
  <si>
    <t>Q9KP86</t>
  </si>
  <si>
    <t>Uncharacterized protein OS=Vibrio cholerae serotype O1 (strain ATCC 39315 / El Tor Inaba N16961) OX=243277 GN=VC_2487 PE=4 SV=1</t>
  </si>
  <si>
    <t>Q9KP88</t>
  </si>
  <si>
    <t>Transcriptional regulator, LysR family OS=Vibrio cholerae serotype O1 (strain ATCC 39315 / El Tor Inaba N16961) OX=243277 GN=VC_2485 PE=3 SV=1</t>
  </si>
  <si>
    <t>Q9KP89</t>
  </si>
  <si>
    <t>Long-chain-fatty-acid--CoA ligase, putative OS=Vibrio cholerae serotype O1 (strain ATCC 39315 / El Tor Inaba N16961) OX=243277 GN=VC_2484 PE=4 SV=1</t>
  </si>
  <si>
    <t>Q9KP90</t>
  </si>
  <si>
    <t>Acetolactate synthase OS=Vibrio cholerae serotype O1 (strain ATCC 39315 / El Tor Inaba N16961) OX=243277 GN=VC_2483 PE=3 SV=1</t>
  </si>
  <si>
    <t>Q9KP91</t>
  </si>
  <si>
    <t>Acetolactate synthase OS=Vibrio cholerae serotype O1 (strain ATCC 39315 / El Tor Inaba N16961) OX=243277 GN=VC_2482 PE=3 SV=1</t>
  </si>
  <si>
    <t>Q9KP92</t>
  </si>
  <si>
    <t>2-oxoglutarate reductase OS=Vibrio cholerae serotype O1 (strain ATCC 39315 / El Tor Inaba N16961) OX=243277 GN=VC_2481 PE=3 SV=1</t>
  </si>
  <si>
    <t>Q9KP93</t>
  </si>
  <si>
    <t>Ribose-5-phosphate isomerase A OS=Vibrio cholerae serotype O1 (strain ATCC 39315 / El Tor Inaba N16961) OX=243277 GN=rpiA PE=3 SV=1</t>
  </si>
  <si>
    <t>Q9KP95</t>
  </si>
  <si>
    <t>Cell division protein ZapA OS=Vibrio cholerae serotype O1 (strain ATCC 39315 / El Tor Inaba N16961) OX=243277 GN=VC_2478 PE=3 SV=1</t>
  </si>
  <si>
    <t>Q9KP96</t>
  </si>
  <si>
    <t>Uncharacterized protein OS=Vibrio cholerae serotype O1 (strain ATCC 39315 / El Tor Inaba N16961) OX=243277 GN=VC_2477 PE=4 SV=1</t>
  </si>
  <si>
    <t>Q9KP98</t>
  </si>
  <si>
    <t>UbiH protein OS=Vibrio cholerae serotype O1 (strain ATCC 39315 / El Tor Inaba N16961) OX=243277 GN=VC_2475 PE=3 SV=1</t>
  </si>
  <si>
    <t>Q9KP99</t>
  </si>
  <si>
    <t>VisC protein OS=Vibrio cholerae serotype O1 (strain ATCC 39315 / El Tor Inaba N16961) OX=243277 GN=VC_2474 PE=3 SV=1</t>
  </si>
  <si>
    <t>Q9KPA1</t>
  </si>
  <si>
    <t>tRNA-modifying protein YgfZ OS=Vibrio cholerae serotype O1 (strain ATCC 39315 / El Tor Inaba N16961) OX=243277 GN=VC_2472 PE=3 SV=1</t>
  </si>
  <si>
    <t>Q9KPA2</t>
  </si>
  <si>
    <t>FAD assembly factor SdhE OS=Vibrio cholerae serotype O1 (strain ATCC 39315 / El Tor Inaba N16961) OX=243277 GN=sdhE PE=1 SV=1</t>
  </si>
  <si>
    <t>Q9KPA4</t>
  </si>
  <si>
    <t>L-aspartate oxidase OS=Vibrio cholerae serotype O1 (strain ATCC 39315 / El Tor Inaba N16961) OX=243277 GN=nadB PE=3 SV=2</t>
  </si>
  <si>
    <t>Q9KPA6</t>
  </si>
  <si>
    <t>RNA polymerase sigma-E factor OS=Vibrio cholerae serotype O1 (strain ATCC 39315 / El Tor Inaba N16961) OX=243277 GN=VC_2467 PE=3 SV=1</t>
  </si>
  <si>
    <t>Q9KPA7</t>
  </si>
  <si>
    <t>Anti-sigma-E factor RseA OS=Vibrio cholerae serotype O1 (strain ATCC 39315 / El Tor Inaba N16961) OX=243277 GN=VC_2466 PE=3 SV=1</t>
  </si>
  <si>
    <t>Q9KPA8</t>
  </si>
  <si>
    <t>Sigma-E factor regulatory protein RseB OS=Vibrio cholerae serotype O1 (strain ATCC 39315 / El Tor Inaba N16961) OX=243277 GN=VC_2465 PE=3 SV=1</t>
  </si>
  <si>
    <t>Q9KPB0</t>
  </si>
  <si>
    <t>Elongation factor 4 OS=Vibrio cholerae serotype O1 (strain ATCC 39315 / El Tor Inaba N16961) OX=243277 GN=lepA PE=3 SV=1</t>
  </si>
  <si>
    <t>Q9KPB1</t>
  </si>
  <si>
    <t>Signal peptidase I OS=Vibrio cholerae serotype O1 (strain ATCC 39315 / El Tor Inaba N16961) OX=243277 GN=VC_2462 PE=3 SV=1</t>
  </si>
  <si>
    <t>Q9KPB2</t>
  </si>
  <si>
    <t>Ribonuclease 3 OS=Vibrio cholerae serotype O1 (strain ATCC 39315 / El Tor Inaba N16961) OX=243277 GN=rnc PE=3 SV=1</t>
  </si>
  <si>
    <t>Q9KPB3</t>
  </si>
  <si>
    <t>GTPase Era OS=Vibrio cholerae serotype O1 (strain ATCC 39315 / El Tor Inaba N16961) OX=243277 GN=era PE=3 SV=3</t>
  </si>
  <si>
    <t>Q9KPB5</t>
  </si>
  <si>
    <t>Pyridoxine 5~-phosphate synthase OS=Vibrio cholerae serotype O1 (strain ATCC 39315 / El Tor Inaba N16961) OX=243277 GN=pdxJ PE=3 SV=1</t>
  </si>
  <si>
    <t>Q9KPB9</t>
  </si>
  <si>
    <t>GGDEF family protein OS=Vibrio cholerae serotype O1 (strain ATCC 39315 / El Tor Inaba N16961) OX=243277 GN=VC_2454 PE=4 SV=1</t>
  </si>
  <si>
    <t>Q9KPC0</t>
  </si>
  <si>
    <t>Phosphorelay protein LuxU OS=Vibrio cholerae serotype O1 (strain ATCC 39315 / El Tor Inaba N16961) OX=243277 GN=VC_2453 PE=4 SV=1</t>
  </si>
  <si>
    <t>Q9KPC1</t>
  </si>
  <si>
    <t>23S rRNA (uracil(1939)-C(5))-methyltransferase RlmD OS=Vibrio cholerae serotype O1 (strain ATCC 39315 / El Tor Inaba N16961) OX=243277 GN=rlmD PE=3 SV=1</t>
  </si>
  <si>
    <t>Q9KPC2</t>
  </si>
  <si>
    <t>MazG protein OS=Vibrio cholerae serotype O1 (strain ATCC 39315 / El Tor Inaba N16961) OX=243277 GN=VC_2450 PE=4 SV=1</t>
  </si>
  <si>
    <t>Q9KPC4</t>
  </si>
  <si>
    <t>CTP synthase OS=Vibrio cholerae serotype O1 (strain ATCC 39315 / El Tor Inaba N16961) OX=243277 GN=pyrG PE=3 SV=3</t>
  </si>
  <si>
    <t>Q9KPC5</t>
  </si>
  <si>
    <t>Enolase OS=Vibrio cholerae serotype O1 (strain ATCC 39315 / El Tor Inaba N16961) OX=243277 GN=eno PE=3 SV=1</t>
  </si>
  <si>
    <t>Q9KPC8</t>
  </si>
  <si>
    <t>General secretion pathway protein B, putative OS=Vibrio cholerae serotype O1 (strain ATCC 39315 / El Tor Inaba N16961) OX=243277 GN=VC_2444 PE=4 SV=1</t>
  </si>
  <si>
    <t>Q9KPC9</t>
  </si>
  <si>
    <t>SH3b domain-containing protein OS=Vibrio cholerae serotype O1 (strain ATCC 39315 / El Tor Inaba N16961) OX=243277 GN=VC_2443 PE=4 SV=1</t>
  </si>
  <si>
    <t>Q9KPD1</t>
  </si>
  <si>
    <t>Uncharacterized protein OS=Vibrio cholerae serotype O1 (strain ATCC 39315 / El Tor Inaba N16961) OX=243277 GN=VC_2441 PE=3 SV=1</t>
  </si>
  <si>
    <t>Q9KPD2</t>
  </si>
  <si>
    <t>Uncharacterized protein OS=Vibrio cholerae serotype O1 (strain ATCC 39315 / El Tor Inaba N16961) OX=243277 GN=VC_2440 PE=4 SV=1</t>
  </si>
  <si>
    <t>Q9KPD3</t>
  </si>
  <si>
    <t>Q9KPD4</t>
  </si>
  <si>
    <t>Bifunctional glutamine synthetase adenylyltransferase/adenylyl-removing enzyme OS=Vibrio cholerae serotype O1 (strain ATCC 39315 / El Tor Inaba N16961) OX=243277 GN=glnE PE=3 SV=1</t>
  </si>
  <si>
    <t>Q9KPD5</t>
  </si>
  <si>
    <t>ADP-ribose diphosphatase OS=Vibrio cholerae serotype O1 (strain ATCC 39315 / El Tor Inaba N16961) OX=243277 GN=VC_2435 PE=3 SV=1</t>
  </si>
  <si>
    <t>Q9KPD7</t>
  </si>
  <si>
    <t>3~,5~-cyclic adenosine monophosphate phosphodiesterase CpdA OS=Vibrio cholerae serotype O1 (strain ATCC 39315 / El Tor Inaba N16961) OX=243277 GN=cpdA PE=3 SV=1</t>
  </si>
  <si>
    <t>Q9KPD8</t>
  </si>
  <si>
    <t>Uncharacterized protein OS=Vibrio cholerae serotype O1 (strain ATCC 39315 / El Tor Inaba N16961) OX=243277 GN=VC_2432 PE=4 SV=1</t>
  </si>
  <si>
    <t>Q9KPD9</t>
  </si>
  <si>
    <t>DNA topoisomerase 4 subunit B OS=Vibrio cholerae serotype O1 (strain ATCC 39315 / El Tor Inaba N16961) OX=243277 GN=parE PE=3 SV=1</t>
  </si>
  <si>
    <t>Q9KPE0</t>
  </si>
  <si>
    <t>DNA topoisomerase 4 subunit A OS=Vibrio cholerae serotype O1 (strain ATCC 39315 / El Tor Inaba N16961) OX=243277 GN=parC PE=3 SV=1</t>
  </si>
  <si>
    <t>Q9KPE2</t>
  </si>
  <si>
    <t>Cell division protein ZapD OS=Vibrio cholerae serotype O1 (strain ATCC 39315 / El Tor Inaba N16961) OX=243277 GN=zapD PE=3 SV=1</t>
  </si>
  <si>
    <t>Q9KPE6</t>
  </si>
  <si>
    <t>Quinolinate phosphoribosyltransferase [decarboxylating] OS=Vibrio cholerae serotype O1 (strain ATCC 39315 / El Tor Inaba N16961) OX=243277 GN=VC_2422 PE=1 SV=1</t>
  </si>
  <si>
    <t>Q9KPE9</t>
  </si>
  <si>
    <t>Tyrosine recombinase XerD OS=Vibrio cholerae serotype O1 (strain ATCC 39315 / El Tor Inaba N16961) OX=243277 GN=xerD PE=3 SV=1</t>
  </si>
  <si>
    <t>Q9KPF0</t>
  </si>
  <si>
    <t>Thiol:disulfide interchange protein OS=Vibrio cholerae serotype O1 (strain ATCC 39315 / El Tor Inaba N16961) OX=243277 GN=VC_2418 PE=3 SV=1</t>
  </si>
  <si>
    <t>Q9KPF1</t>
  </si>
  <si>
    <t>Single-stranded-DNA-specific exonuclease RecJ OS=Vibrio cholerae serotype O1 (strain ATCC 39315 / El Tor Inaba N16961) OX=243277 GN=VC_2417 PE=3 SV=1</t>
  </si>
  <si>
    <t>Q9KPF2</t>
  </si>
  <si>
    <t>2~,3~-cyclic-nucleotide 2~-phosphodiesterase/3~-nucleotidase OS=Vibrio cholerae serotype O1 (strain ATCC 39315 / El Tor Inaba N16961) OX=243277 GN=VC_2416 PE=3 SV=1</t>
  </si>
  <si>
    <t>Q9KPF3</t>
  </si>
  <si>
    <t>Pyruvate dehydrogenase complex repressor OS=Vibrio cholerae serotype O1 (strain ATCC 39315 / El Tor Inaba N16961) OX=243277 GN=VC_2415 PE=4 SV=1</t>
  </si>
  <si>
    <t>Q9KPF4</t>
  </si>
  <si>
    <t>Pyruvate dehydrogenase E1 component OS=Vibrio cholerae serotype O1 (strain ATCC 39315 / El Tor Inaba N16961) OX=243277 GN=VC_2414 PE=4 SV=1</t>
  </si>
  <si>
    <t>Q9KPF5</t>
  </si>
  <si>
    <t>Acetyltransferase component of pyruvate dehydrogenase complex OS=Vibrio cholerae serotype O1 (strain ATCC 39315 / El Tor Inaba N16961) OX=243277 GN=VC_2413 PE=3 SV=1</t>
  </si>
  <si>
    <t>Q9KPF6</t>
  </si>
  <si>
    <t>Dihydrolipoyl dehydrogenase OS=Vibrio cholerae serotype O1 (strain ATCC 39315 / El Tor Inaba N16961) OX=243277 GN=lpd PE=3 SV=1</t>
  </si>
  <si>
    <t>Q9KPF9</t>
  </si>
  <si>
    <t>Ribosomal RNA small subunit methyltransferase H OS=Vibrio cholerae serotype O1 (strain ATCC 39315 / El Tor Inaba N16961) OX=243277 GN=rsmH PE=3 SV=1</t>
  </si>
  <si>
    <t>Q9KPG1</t>
  </si>
  <si>
    <t>Peptidoglycan D,D-transpeptidase FtsI OS=Vibrio cholerae serotype O1 (strain ATCC 39315 / El Tor Inaba N16961) OX=243277 GN=ftsI PE=3 SV=1</t>
  </si>
  <si>
    <t>Q9KPG3</t>
  </si>
  <si>
    <t>UDP-N-acetylmuramoyl-tripeptide--D-alanyl-D-alanine ligase OS=Vibrio cholerae serotype O1 (strain ATCC 39315 / El Tor Inaba N16961) OX=243277 GN=murF PE=3 SV=1</t>
  </si>
  <si>
    <t>Q9KPG4</t>
  </si>
  <si>
    <t>Phospho-N-acetylmuramoyl-pentapeptide-transferase OS=Vibrio cholerae serotype O1 (strain ATCC 39315 / El Tor Inaba N16961) OX=243277 GN=mraY PE=3 SV=1</t>
  </si>
  <si>
    <t>Q9KPG5</t>
  </si>
  <si>
    <t>UDP-N-acetylmuramoylalanine--D-glutamate ligase OS=Vibrio cholerae serotype O1 (strain ATCC 39315 / El Tor Inaba N16961) OX=243277 GN=murD PE=3 SV=2</t>
  </si>
  <si>
    <t>Q9KPG7</t>
  </si>
  <si>
    <t>UDP-N-acetylglucosamine--N-acetylmuramyl-(pentapeptide) pyrophosphoryl-undecaprenol N-acetylglucosamine transferase OS=Vibrio cholerae serotype O1 (strain ATCC 39315 / El Tor Inaba N16961) OX=243277 GN=murG PE=3 SV=1</t>
  </si>
  <si>
    <t>Q9KPG8</t>
  </si>
  <si>
    <t>UDP-N-acetylmuramate--L-alanine ligase OS=Vibrio cholerae serotype O1 (strain ATCC 39315 / El Tor Inaba N16961) OX=243277 GN=murC PE=3 SV=2</t>
  </si>
  <si>
    <t>Q9KPH0</t>
  </si>
  <si>
    <t>Cell division protein FtsA OS=Vibrio cholerae serotype O1 (strain ATCC 39315 / El Tor Inaba N16961) OX=243277 GN=ftsA PE=3 SV=1</t>
  </si>
  <si>
    <t>Q9KPH1</t>
  </si>
  <si>
    <t>Cell division protein FtsZ OS=Vibrio cholerae serotype O1 (strain ATCC 39315 / El Tor Inaba N16961) OX=243277 GN=ftsZ PE=3 SV=1</t>
  </si>
  <si>
    <t>Q9KPH4</t>
  </si>
  <si>
    <t>Protein translocase subunit SecA OS=Vibrio cholerae serotype O1 (strain ATCC 39315 / El Tor Inaba N16961) OX=243277 GN=secA PE=3 SV=1</t>
  </si>
  <si>
    <t>Q9KPH6</t>
  </si>
  <si>
    <t>Mutator MutT protein OS=Vibrio cholerae serotype O1 (strain ATCC 39315 / El Tor Inaba N16961) OX=243277 GN=VC_2392 PE=1 SV=1</t>
  </si>
  <si>
    <t>Q9KPH7</t>
  </si>
  <si>
    <t>4-hydroxy-tetrahydrodipicolinate reductase OS=Vibrio cholerae serotype O1 (strain ATCC 39315 / El Tor Inaba N16961) OX=243277 GN=dapB PE=3 SV=1</t>
  </si>
  <si>
    <t>Q9KPH8</t>
  </si>
  <si>
    <t>Carbamoyl-phosphate synthase small chain OS=Vibrio cholerae serotype O1 (strain ATCC 39315 / El Tor Inaba N16961) OX=243277 GN=carA PE=3 SV=1</t>
  </si>
  <si>
    <t>Q9KPH9</t>
  </si>
  <si>
    <t>Carbamoyl-phosphate synthase large chain OS=Vibrio cholerae serotype O1 (strain ATCC 39315 / El Tor Inaba N16961) OX=243277 GN=carB PE=3 SV=1</t>
  </si>
  <si>
    <t>Q9KPI1</t>
  </si>
  <si>
    <t>HNHc domain-containing protein OS=Vibrio cholerae serotype O1 (strain ATCC 39315 / El Tor Inaba N16961) OX=243277 GN=VC_2387 PE=4 SV=1</t>
  </si>
  <si>
    <t>Q9KPI2</t>
  </si>
  <si>
    <t>AAA domain-containing protein OS=Vibrio cholerae serotype O1 (strain ATCC 39315 / El Tor Inaba N16961) OX=243277 GN=VC_2386 PE=4 SV=1</t>
  </si>
  <si>
    <t>Q9KPI4</t>
  </si>
  <si>
    <t>Uncharacterized HTH-type transcriptional regulator VC_2383 OS=Vibrio cholerae serotype O1 (strain ATCC 39315 / El Tor Inaba N16961) OX=243277 GN=VC_2383 PE=3 SV=1</t>
  </si>
  <si>
    <t>Q9KPI7</t>
  </si>
  <si>
    <t>Cobalamin biosynthesis protein CbiB, putative OS=Vibrio cholerae serotype O1 (strain ATCC 39315 / El Tor Inaba N16961) OX=243277 GN=VC_2380 PE=3 SV=1</t>
  </si>
  <si>
    <t>Q9KPI8</t>
  </si>
  <si>
    <t>5~-methylthioadenosine/S-adenosylhomocysteine nucleosidase OS=Vibrio cholerae serotype O1 (strain ATCC 39315 / El Tor Inaba N16961) OX=243277 GN=mtnN PE=1 SV=1</t>
  </si>
  <si>
    <t>Q9KPI9</t>
  </si>
  <si>
    <t>Uncharacterized protein OS=Vibrio cholerae serotype O1 (strain ATCC 39315 / El Tor Inaba N16961) OX=243277 GN=VC_2378 PE=4 SV=1</t>
  </si>
  <si>
    <t>Q9KPJ0</t>
  </si>
  <si>
    <t>Glutamate synthase, small subunit OS=Vibrio cholerae serotype O1 (strain ATCC 39315 / El Tor Inaba N16961) OX=243277 GN=VC_2377 PE=4 SV=1</t>
  </si>
  <si>
    <t>Q9KPJ1</t>
  </si>
  <si>
    <t>Glutamate synthase, large subunit OS=Vibrio cholerae serotype O1 (strain ATCC 39315 / El Tor Inaba N16961) OX=243277 GN=VC_2376 PE=3 SV=1</t>
  </si>
  <si>
    <t>Q9KPJ3</t>
  </si>
  <si>
    <t>Glutamate synthase, small subunit OS=Vibrio cholerae serotype O1 (strain ATCC 39315 / El Tor Inaba N16961) OX=243277 GN=VC_2374 PE=4 SV=1</t>
  </si>
  <si>
    <t>Q9KPJ4</t>
  </si>
  <si>
    <t>Glutamate synthase, large subunit OS=Vibrio cholerae serotype O1 (strain ATCC 39315 / El Tor Inaba N16961) OX=243277 GN=VC_2373 PE=3 SV=1</t>
  </si>
  <si>
    <t>Q9KPJ8</t>
  </si>
  <si>
    <t>Aerobic respiration control sensor protein OS=Vibrio cholerae serotype O1 (strain ATCC 39315 / El Tor Inaba N16961) OX=243277 GN=VC_2369 PE=4 SV=1</t>
  </si>
  <si>
    <t>Q9KPJ9</t>
  </si>
  <si>
    <t>Aerobic respiration control protein FexA OS=Vibrio cholerae serotype O1 (strain ATCC 39315 / El Tor Inaba N16961) OX=243277 GN=VC_2368 PE=4 SV=1</t>
  </si>
  <si>
    <t>Q9KPK1</t>
  </si>
  <si>
    <t>Putative 4-hydroxy-4-methyl-2-oxoglutarate aldolase OS=Vibrio cholerae serotype O1 (strain ATCC 39315 / El Tor Inaba N16961) OX=243277 GN=VC_2366 PE=1 SV=2</t>
  </si>
  <si>
    <t>Q9KPK3</t>
  </si>
  <si>
    <t>Bifunctional aspartokinase/homoserine dehydrogenase OS=Vibrio cholerae serotype O1 (strain ATCC 39315 / El Tor Inaba N16961) OX=243277 GN=VC_2364 PE=3 SV=1</t>
  </si>
  <si>
    <t>Q9KPK4</t>
  </si>
  <si>
    <t>Homoserine kinase OS=Vibrio cholerae serotype O1 (strain ATCC 39315 / El Tor Inaba N16961) OX=243277 GN=thrB PE=3 SV=1</t>
  </si>
  <si>
    <t>Q9KPK5</t>
  </si>
  <si>
    <t>Threonine synthase OS=Vibrio cholerae serotype O1 (strain ATCC 39315 / El Tor Inaba N16961) OX=243277 GN=VC_2362 PE=3 SV=1</t>
  </si>
  <si>
    <t>Q9KPK6</t>
  </si>
  <si>
    <t>Autonomous glycyl radical cofactor OS=Vibrio cholerae serotype O1 (strain ATCC 39315 / El Tor Inaba N16961) OX=243277 GN=grcA PE=3 SV=1</t>
  </si>
  <si>
    <t>Q9KPK7</t>
  </si>
  <si>
    <t>Probable endonuclease 4 OS=Vibrio cholerae serotype O1 (strain ATCC 39315 / El Tor Inaba N16961) OX=243277 GN=nfo PE=3 SV=1</t>
  </si>
  <si>
    <t>Q9KPK8</t>
  </si>
  <si>
    <t>Uracil-DNA glycosylase OS=Vibrio cholerae serotype O1 (strain ATCC 39315 / El Tor Inaba N16961) OX=243277 GN=ung PE=1 SV=1</t>
  </si>
  <si>
    <t>Q9KPK9</t>
  </si>
  <si>
    <t>Hemerythrin domain-containing protein OS=Vibrio cholerae serotype O1 (strain ATCC 39315 / El Tor Inaba N16961) OX=243277 GN=VC_2358 PE=4 SV=1</t>
  </si>
  <si>
    <t>Q9KPL1</t>
  </si>
  <si>
    <t>Sodium/alanine symporter OS=Vibrio cholerae serotype O1 (strain ATCC 39315 / El Tor Inaba N16961) OX=243277 GN=VC_2356 PE=3 SV=1</t>
  </si>
  <si>
    <t>Q9KPL2</t>
  </si>
  <si>
    <t>UPF0246 protein VC_2355 OS=Vibrio cholerae serotype O1 (strain ATCC 39315 / El Tor Inaba N16961) OX=243277 GN=VC_2355 PE=3 SV=1</t>
  </si>
  <si>
    <t>Q9KPL5</t>
  </si>
  <si>
    <t>Nucleoside permease OS=Vibrio cholerae serotype O1 (strain ATCC 39315 / El Tor Inaba N16961) OX=243277 GN=VC_2352 PE=1 SV=1</t>
  </si>
  <si>
    <t>Q9KPL7</t>
  </si>
  <si>
    <t>Deoxyribose-phosphate aldolase OS=Vibrio cholerae serotype O1 (strain ATCC 39315 / El Tor Inaba N16961) OX=243277 GN=deoC PE=3 SV=1</t>
  </si>
  <si>
    <t>Q9KPL8</t>
  </si>
  <si>
    <t>Thymidine phosphorylase OS=Vibrio cholerae serotype O1 (strain ATCC 39315 / El Tor Inaba N16961) OX=243277 GN=deoA PE=3 SV=2</t>
  </si>
  <si>
    <t>Q9KPL9</t>
  </si>
  <si>
    <t>Phosphopentomutase OS=Vibrio cholerae serotype O1 (strain ATCC 39315 / El Tor Inaba N16961) OX=243277 GN=deoB PE=3 SV=1</t>
  </si>
  <si>
    <t>Q9KPM0</t>
  </si>
  <si>
    <t>Purine nucleoside phosphorylase DeoD-type 1 OS=Vibrio cholerae serotype O1 (strain ATCC 39315 / El Tor Inaba N16961) OX=243277 GN=deoD1 PE=1 SV=1</t>
  </si>
  <si>
    <t>Q9KPM2</t>
  </si>
  <si>
    <t>Phosphoserine phosphatase OS=Vibrio cholerae serotype O1 (strain ATCC 39315 / El Tor Inaba N16961) OX=243277 GN=VC_2345 PE=1 SV=1</t>
  </si>
  <si>
    <t>Q9KPM3</t>
  </si>
  <si>
    <t>Uncharacterized protein OS=Vibrio cholerae serotype O1 (strain ATCC 39315 / El Tor Inaba N16961) OX=243277 GN=VC_2344 PE=4 SV=1</t>
  </si>
  <si>
    <t>Q9KPM4</t>
  </si>
  <si>
    <t>DNA repair protein RadA OS=Vibrio cholerae serotype O1 (strain ATCC 39315 / El Tor Inaba N16961) OX=243277 GN=radA PE=3 SV=1</t>
  </si>
  <si>
    <t>Q9KPM5</t>
  </si>
  <si>
    <t>Elongation factor G 2 OS=Vibrio cholerae serotype O1 (strain ATCC 39315 / El Tor Inaba N16961) OX=243277 GN=fusA2 PE=3 SV=1</t>
  </si>
  <si>
    <t>Q9KPM6</t>
  </si>
  <si>
    <t>Long-chain-fatty-acid--CoA ligase, putative OS=Vibrio cholerae serotype O1 (strain ATCC 39315 / El Tor Inaba N16961) OX=243277 GN=VC_2341 PE=4 SV=1</t>
  </si>
  <si>
    <t>Q9KPM9</t>
  </si>
  <si>
    <t>Transcriptional regulator, LacI family OS=Vibrio cholerae serotype O1 (strain ATCC 39315 / El Tor Inaba N16961) OX=243277 GN=VC_2337 PE=4 SV=1</t>
  </si>
  <si>
    <t>Q9KPN2</t>
  </si>
  <si>
    <t>Uncharacterized protein OS=Vibrio cholerae serotype O1 (strain ATCC 39315 / El Tor Inaba N16961) OX=243277 GN=VC_2334 PE=4 SV=1</t>
  </si>
  <si>
    <t>Q9KPN3</t>
  </si>
  <si>
    <t>Ribosomal protein S6 modification protein-related protein OS=Vibrio cholerae serotype O1 (strain ATCC 39315 / El Tor Inaba N16961) OX=243277 GN=VC_2333 PE=4 SV=1</t>
  </si>
  <si>
    <t>Q9KPN4</t>
  </si>
  <si>
    <t>Acetyltransferase, GNAT family OS=Vibrio cholerae serotype O1 (strain ATCC 39315 / El Tor Inaba N16961) OX=243277 GN=VC_2332 PE=4 SV=1</t>
  </si>
  <si>
    <t>Q9KPN7</t>
  </si>
  <si>
    <t>2,3,4,5-tetrahydropyridine-2,6-dicarboxylate N-succinyltransferase OS=Vibrio cholerae serotype O1 (strain ATCC 39315 / El Tor Inaba N16961) OX=243277 GN=dapD PE=3 SV=1</t>
  </si>
  <si>
    <t>Q9KPP0</t>
  </si>
  <si>
    <t>Uncharacterized protein OS=Vibrio cholerae serotype O1 (strain ATCC 39315 / El Tor Inaba N16961) OX=243277 GN=VC_2326 PE=4 SV=1</t>
  </si>
  <si>
    <t>Q9KPP2</t>
  </si>
  <si>
    <t>Transcriptional regulator, LysR family OS=Vibrio cholerae serotype O1 (strain ATCC 39315 / El Tor Inaba N16961) OX=243277 GN=VC_2324 PE=3 SV=1</t>
  </si>
  <si>
    <t>Q9KPP6</t>
  </si>
  <si>
    <t>RecBCD enzyme subunit RecB OS=Vibrio cholerae serotype O1 (strain ATCC 39315 / El Tor Inaba N16961) OX=243277 GN=recB PE=3 SV=1</t>
  </si>
  <si>
    <t>Q9KPQ4</t>
  </si>
  <si>
    <t>Membrane-bound lytic murein transglycosylase A OS=Vibrio cholerae serotype O1 (strain ATCC 39315 / El Tor Inaba N16961) OX=243277 GN=mltA PE=3 SV=1</t>
  </si>
  <si>
    <t>Q9KPQ5</t>
  </si>
  <si>
    <t>HesA/MoeB/ThiF family protein OS=Vibrio cholerae serotype O1 (strain ATCC 39315 / El Tor Inaba N16961) OX=243277 GN=VC_2311 PE=3 SV=1</t>
  </si>
  <si>
    <t>Q9KPQ7</t>
  </si>
  <si>
    <t>Probable cysteine desulfurase OS=Vibrio cholerae serotype O1 (strain ATCC 39315 / El Tor Inaba N16961) OX=243277 GN=csd PE=3 SV=1</t>
  </si>
  <si>
    <t>Q9KPR0</t>
  </si>
  <si>
    <t>Uncharacterized protein OS=Vibrio cholerae serotype O1 (strain ATCC 39315 / El Tor Inaba N16961) OX=243277 GN=VC_2306 PE=4 SV=1</t>
  </si>
  <si>
    <t>Q9KPR1</t>
  </si>
  <si>
    <t>Outer membrane protein OmpK OS=Vibrio cholerae serotype O1 (strain ATCC 39315 / El Tor Inaba N16961) OX=243277 GN=VC_2305 PE=3 SV=1</t>
  </si>
  <si>
    <t>Q9KPR5</t>
  </si>
  <si>
    <t>Transcriptional activator, putative OS=Vibrio cholerae serotype O1 (strain ATCC 39315 / El Tor Inaba N16961) OX=243277 GN=VC_2301 PE=4 SV=1</t>
  </si>
  <si>
    <t>Q9KPR6</t>
  </si>
  <si>
    <t>AmpG protein, putative OS=Vibrio cholerae serotype O1 (strain ATCC 39315 / El Tor Inaba N16961) OX=243277 GN=VC_2300 PE=4 SV=1</t>
  </si>
  <si>
    <t>Q9KPR7</t>
  </si>
  <si>
    <t>Peptidyl-prolyl cis-trans isomerase OS=Vibrio cholerae serotype O1 (strain ATCC 39315 / El Tor Inaba N16961) OX=243277 GN=VC_2299 PE=3 SV=1</t>
  </si>
  <si>
    <t>Q9KPR8</t>
  </si>
  <si>
    <t>Lipoprotein, putative OS=Vibrio cholerae serotype O1 (strain ATCC 39315 / El Tor Inaba N16961) OX=243277 GN=VC_2298 PE=4 SV=1</t>
  </si>
  <si>
    <t>Q9KPS0</t>
  </si>
  <si>
    <t>DNA-binding transcriptional regulator BolA OS=Vibrio cholerae serotype O1 (strain ATCC 39315 / El Tor Inaba N16961) OX=243277 GN=bolA PE=3 SV=1</t>
  </si>
  <si>
    <t>Q9KPS1</t>
  </si>
  <si>
    <t>Na(+)-translocating NADH-quinone reductase subunit A OS=Vibrio cholerae serotype O1 (strain ATCC 39315 / El Tor Inaba N16961) OX=243277 GN=nqrA PE=1 SV=2</t>
  </si>
  <si>
    <t>Q9KPS2</t>
  </si>
  <si>
    <t>Na(+)-translocating NADH-quinone reductase subunit B OS=Vibrio cholerae serotype O1 (strain ATCC 39315 / El Tor Inaba N16961) OX=243277 GN=nqrB PE=1 SV=2</t>
  </si>
  <si>
    <t>Q9KPS3</t>
  </si>
  <si>
    <t>FAD:protein FMN transferase OS=Vibrio cholerae serotype O1 (strain ATCC 39315 / El Tor Inaba N16961) OX=243277 GN=VC_2289 PE=3 SV=1</t>
  </si>
  <si>
    <t>Q9KPS6</t>
  </si>
  <si>
    <t>Uncharacterized protein OS=Vibrio cholerae serotype O1 (strain ATCC 39315 / El Tor Inaba N16961) OX=243277 GN=VC_2286 PE=4 SV=1</t>
  </si>
  <si>
    <t>Q9KPS9</t>
  </si>
  <si>
    <t>Sodium-dependent transporter OS=Vibrio cholerae serotype O1 (strain ATCC 39315 / El Tor Inaba N16961) OX=243277 GN=VC_2283 PE=4 SV=1</t>
  </si>
  <si>
    <t>Q9KPT0</t>
  </si>
  <si>
    <t>Uncharacterized protein OS=Vibrio cholerae serotype O1 (strain ATCC 39315 / El Tor Inaba N16961) OX=243277 GN=VC_2282 PE=4 SV=1</t>
  </si>
  <si>
    <t>Q9KPT1</t>
  </si>
  <si>
    <t>Probable alpha-L-glutamate ligase OS=Vibrio cholerae serotype O1 (strain ATCC 39315 / El Tor Inaba N16961) OX=243277 GN=rimK PE=3 SV=1</t>
  </si>
  <si>
    <t>Q9KPT3</t>
  </si>
  <si>
    <t>Aminoacyl-histidine dipeptidase OS=Vibrio cholerae serotype O1 (strain ATCC 39315 / El Tor Inaba N16961) OX=243277 GN=VC_2279 PE=4 SV=1</t>
  </si>
  <si>
    <t>Q9KPT4</t>
  </si>
  <si>
    <t>Uncharacterized protein OS=Vibrio cholerae serotype O1 (strain ATCC 39315 / El Tor Inaba N16961) OX=243277 GN=VC_2278 PE=3 SV=1</t>
  </si>
  <si>
    <t>Q9KPT5</t>
  </si>
  <si>
    <t>Xanthine-guanine phosphoribosyltransferase OS=Vibrio cholerae serotype O1 (strain ATCC 39315 / El Tor Inaba N16961) OX=243277 GN=gpt PE=3 SV=1</t>
  </si>
  <si>
    <t>Q9KPT6</t>
  </si>
  <si>
    <t>Esterase FrsA OS=Vibrio cholerae serotype O1 (strain ATCC 39315 / El Tor Inaba N16961) OX=243277 GN=frsA PE=3 SV=1</t>
  </si>
  <si>
    <t>Q9KPT7</t>
  </si>
  <si>
    <t>Sigma factor-binding protein Crl OS=Vibrio cholerae serotype O1 (strain ATCC 39315 / El Tor Inaba N16961) OX=243277 GN=crl PE=3 SV=1</t>
  </si>
  <si>
    <t>Q9KPT8</t>
  </si>
  <si>
    <t>Glutamate 5-kinase OS=Vibrio cholerae serotype O1 (strain ATCC 39315 / El Tor Inaba N16961) OX=243277 GN=proB PE=3 SV=2</t>
  </si>
  <si>
    <t>Q9KPT9</t>
  </si>
  <si>
    <t>Gamma-glutamyl phosphate reductase OS=Vibrio cholerae serotype O1 (strain ATCC 39315 / El Tor Inaba N16961) OX=243277 GN=proA PE=3 SV=2</t>
  </si>
  <si>
    <t>Q9KPU0</t>
  </si>
  <si>
    <t>Transcriptional repressor NrdR OS=Vibrio cholerae serotype O1 (strain ATCC 39315 / El Tor Inaba N16961) OX=243277 GN=nrdR PE=3 SV=2</t>
  </si>
  <si>
    <t>Q9KPU1</t>
  </si>
  <si>
    <t>Riboflavin biosynthesis protein RibD OS=Vibrio cholerae serotype O1 (strain ATCC 39315 / El Tor Inaba N16961) OX=243277 GN=VC_2271 PE=3 SV=1</t>
  </si>
  <si>
    <t>Q9KPU2</t>
  </si>
  <si>
    <t>Riboflavin synthase, alpha subunit OS=Vibrio cholerae serotype O1 (strain ATCC 39315 / El Tor Inaba N16961) OX=243277 GN=VC_2270 PE=4 SV=1</t>
  </si>
  <si>
    <t>Q9KPU3</t>
  </si>
  <si>
    <t>3,4-dihydroxy-2-butanone 4-phosphate synthase OS=Vibrio cholerae serotype O1 (strain ATCC 39315 / El Tor Inaba N16961) OX=243277 GN=ribB PE=3 SV=1</t>
  </si>
  <si>
    <t>Q9KPU4</t>
  </si>
  <si>
    <t>6,7-dimethyl-8-ribityllumazine synthase OS=Vibrio cholerae serotype O1 (strain ATCC 39315 / El Tor Inaba N16961) OX=243277 GN=ribH PE=3 SV=2</t>
  </si>
  <si>
    <t>Q9KPU5</t>
  </si>
  <si>
    <t>Transcription antitermination protein NusB OS=Vibrio cholerae serotype O1 (strain ATCC 39315 / El Tor Inaba N16961) OX=243277 GN=nusB PE=3 SV=1</t>
  </si>
  <si>
    <t>Q9KPU8</t>
  </si>
  <si>
    <t>UPF0325 protein VC_2264 OS=Vibrio cholerae serotype O1 (strain ATCC 39315 / El Tor Inaba N16961) OX=243277 GN=VC_2264 PE=3 SV=2</t>
  </si>
  <si>
    <t>Q9KPV0</t>
  </si>
  <si>
    <t>Bifunctional uridylyltransferase/uridylyl-removing enzyme OS=Vibrio cholerae serotype O1 (strain ATCC 39315 / El Tor Inaba N16961) OX=243277 GN=glnD PE=3 SV=2</t>
  </si>
  <si>
    <t>Q9KPV1</t>
  </si>
  <si>
    <t>Methionine aminopeptidase OS=Vibrio cholerae serotype O1 (strain ATCC 39315 / El Tor Inaba N16961) OX=243277 GN=map PE=3 SV=1</t>
  </si>
  <si>
    <t>Q9KPV2</t>
  </si>
  <si>
    <t>30S ribosomal protein S2 OS=Vibrio cholerae serotype O1 (strain ATCC 39315 / El Tor Inaba N16961) OX=243277 GN=rpsB PE=3 SV=1</t>
  </si>
  <si>
    <t>Q9KPV3</t>
  </si>
  <si>
    <t>Elongation factor Ts OS=Vibrio cholerae serotype O1 (strain ATCC 39315 / El Tor Inaba N16961) OX=243277 GN=tsf PE=3 SV=1</t>
  </si>
  <si>
    <t>Q9KPV4</t>
  </si>
  <si>
    <t>Uridylate kinase OS=Vibrio cholerae serotype O1 (strain ATCC 39315 / El Tor Inaba N16961) OX=243277 GN=pyrH PE=3 SV=1</t>
  </si>
  <si>
    <t>Q9KPV5</t>
  </si>
  <si>
    <t>Ribosome-recycling factor OS=Vibrio cholerae serotype O1 (strain ATCC 39315 / El Tor Inaba N16961) OX=243277 GN=frr PE=3 SV=1</t>
  </si>
  <si>
    <t>Q9KPV6</t>
  </si>
  <si>
    <t>Ditrans,polycis-undecaprenyl-diphosphate synthase ((2E,6E)-farnesyl-diphosphate specific) OS=Vibrio cholerae serotype O1 (strain ATCC 39315 / El Tor Inaba N16961) OX=243277 GN=uppS PE=3 SV=2</t>
  </si>
  <si>
    <t>Q9KPV8</t>
  </si>
  <si>
    <t>1-deoxy-D-xylulose 5-phosphate reductoisomerase OS=Vibrio cholerae serotype O1 (strain ATCC 39315 / El Tor Inaba N16961) OX=243277 GN=dxr PE=3 SV=1</t>
  </si>
  <si>
    <t>Q9KPW0</t>
  </si>
  <si>
    <t>Outer membrane protein assembly factor BamA OS=Vibrio cholerae serotype O1 (strain ATCC 39315 / El Tor Inaba N16961) OX=243277 GN=bamA PE=3 SV=1</t>
  </si>
  <si>
    <t>Q9KPW1</t>
  </si>
  <si>
    <t>Chaperone protein Skp OS=Vibrio cholerae serotype O1 (strain ATCC 39315 / El Tor Inaba N16961) OX=243277 GN=skp PE=3 SV=1</t>
  </si>
  <si>
    <t>Q9KPW2</t>
  </si>
  <si>
    <t>UDP-3-O-acylglucosamine N-acyltransferase OS=Vibrio cholerae serotype O1 (strain ATCC 39315 / El Tor Inaba N16961) OX=243277 GN=lpxD PE=3 SV=1</t>
  </si>
  <si>
    <t>Q9KPW4</t>
  </si>
  <si>
    <t>Acyl-[acyl-carrier-protein]--UDP-N-acetylglucosamine O-acyltransferase OS=Vibrio cholerae serotype O1 (strain ATCC 39315 / El Tor Inaba N16961) OX=243277 GN=lpxA PE=3 SV=1</t>
  </si>
  <si>
    <t>Q9KPW5</t>
  </si>
  <si>
    <t>Lipid-A-disaccharide synthase OS=Vibrio cholerae serotype O1 (strain ATCC 39315 / El Tor Inaba N16961) OX=243277 GN=lpxB PE=3 SV=1</t>
  </si>
  <si>
    <t>Q9KPW8</t>
  </si>
  <si>
    <t>Acetyl-coenzyme A carboxylase carboxyl transferase subunit alpha OS=Vibrio cholerae serotype O1 (strain ATCC 39315 / El Tor Inaba N16961) OX=243277 GN=accA PE=3 SV=1</t>
  </si>
  <si>
    <t>Q9KPX1</t>
  </si>
  <si>
    <t>Cytochrome c554 OS=Vibrio cholerae serotype O1 (strain ATCC 39315 / El Tor Inaba N16961) OX=243277 GN=VC_2241 PE=4 SV=1</t>
  </si>
  <si>
    <t>Q9KPX2</t>
  </si>
  <si>
    <t>Probable phenolic acid decarboxylase OS=Vibrio cholerae serotype O1 (strain ATCC 39315 / El Tor Inaba N16961) OX=243277 GN=padC PE=3 SV=1</t>
  </si>
  <si>
    <t>Q9KPX3</t>
  </si>
  <si>
    <t>Nitrogen regulatory protein P-II OS=Vibrio cholerae serotype O1 (strain ATCC 39315 / El Tor Inaba N16961) OX=243277 GN=VC_2239 PE=3 SV=1</t>
  </si>
  <si>
    <t>Q9KPX5</t>
  </si>
  <si>
    <t>Membrane-bound lytic murein transglycosylase D OS=Vibrio cholerae serotype O1 (strain ATCC 39315 / El Tor Inaba N16961) OX=243277 GN=VC_2237 PE=3 SV=1</t>
  </si>
  <si>
    <t>Q9KPX6</t>
  </si>
  <si>
    <t>Hydroxyacylglutathione hydrolase OS=Vibrio cholerae serotype O1 (strain ATCC 39315 / El Tor Inaba N16961) OX=243277 GN=gloB PE=3 SV=1</t>
  </si>
  <si>
    <t>Q9KPX7</t>
  </si>
  <si>
    <t>Methyltransf_11 domain-containing protein OS=Vibrio cholerae serotype O1 (strain ATCC 39315 / El Tor Inaba N16961) OX=243277 GN=VC_2235 PE=4 SV=1</t>
  </si>
  <si>
    <t>Q9KPX9</t>
  </si>
  <si>
    <t>DNA polymerase III subunit epsilon OS=Vibrio cholerae serotype O1 (strain ATCC 39315 / El Tor Inaba N16961) OX=243277 GN=dnaQ PE=4 SV=1</t>
  </si>
  <si>
    <t>Q9KPY0</t>
  </si>
  <si>
    <t>Uncharacterized protein OS=Vibrio cholerae serotype O1 (strain ATCC 39315 / El Tor Inaba N16961) OX=243277 GN=VC_2232 PE=4 SV=1</t>
  </si>
  <si>
    <t>Q9KPY2</t>
  </si>
  <si>
    <t>Phosphoheptose isomerase OS=Vibrio cholerae serotype O1 (strain ATCC 39315 / El Tor Inaba N16961) OX=243277 GN=gmhA PE=1 SV=1</t>
  </si>
  <si>
    <t>Q9KPY3</t>
  </si>
  <si>
    <t>Glutamine amidotransferase type-2 domain-containing protein OS=Vibrio cholerae serotype O1 (strain ATCC 39315 / El Tor Inaba N16961) OX=243277 GN=VC_2229 PE=4 SV=1</t>
  </si>
  <si>
    <t>Q9KPY6</t>
  </si>
  <si>
    <t>Phosphoribosylformylglycinamidine cyclo-ligase OS=Vibrio cholerae serotype O1 (strain ATCC 39315 / El Tor Inaba N16961) OX=243277 GN=purM PE=1 SV=1</t>
  </si>
  <si>
    <t>Q9KPY7</t>
  </si>
  <si>
    <t>Uracil phosphoribosyltransferase OS=Vibrio cholerae serotype O1 (strain ATCC 39315 / El Tor Inaba N16961) OX=243277 GN=upp PE=3 SV=1</t>
  </si>
  <si>
    <t>Q9KPY9</t>
  </si>
  <si>
    <t>Pseudouridine synthase OS=Vibrio cholerae serotype O1 (strain ATCC 39315 / El Tor Inaba N16961) OX=243277 GN=VC_2223 PE=3 SV=1</t>
  </si>
  <si>
    <t>Q9KPZ0</t>
  </si>
  <si>
    <t>Smr domain-containing protein OS=Vibrio cholerae serotype O1 (strain ATCC 39315 / El Tor Inaba N16961) OX=243277 GN=VC_2222 PE=4 SV=1</t>
  </si>
  <si>
    <t>Q9KPZ5</t>
  </si>
  <si>
    <t>Beta-N-acetylhexosaminidase OS=Vibrio cholerae serotype O1 (strain ATCC 39315 / El Tor Inaba N16961) OX=243277 GN=VC_2217 PE=3 SV=1</t>
  </si>
  <si>
    <t>Q9KPZ7</t>
  </si>
  <si>
    <t>Copper-exporting P-type ATPase OS=Vibrio cholerae serotype O1 (strain ATCC 39315 / El Tor Inaba N16961) OX=243277 GN=copA PE=3 SV=1</t>
  </si>
  <si>
    <t>Q9KPZ9</t>
  </si>
  <si>
    <t>Uncharacterized protein OS=Vibrio cholerae serotype O1 (strain ATCC 39315 / El Tor Inaba N16961) OX=243277 GN=VC_2208 PE=4 SV=1</t>
  </si>
  <si>
    <t>Q9KQ00</t>
  </si>
  <si>
    <t>FlgO domain-containing protein OS=Vibrio cholerae serotype O1 (strain ATCC 39315 / El Tor Inaba N16961) OX=243277 GN=VC_2207 PE=4 SV=1</t>
  </si>
  <si>
    <t>Q9KQ01</t>
  </si>
  <si>
    <t>Uncharacterized protein OS=Vibrio cholerae serotype O1 (strain ATCC 39315 / El Tor Inaba N16961) OX=243277 GN=VC_2206 PE=4 SV=1</t>
  </si>
  <si>
    <t>Q9KQ02</t>
  </si>
  <si>
    <t>Uncharacterized protein OS=Vibrio cholerae serotype O1 (strain ATCC 39315 / El Tor Inaba N16961) OX=243277 GN=VC_2205 PE=3 SV=1</t>
  </si>
  <si>
    <t>Q9KQ03</t>
  </si>
  <si>
    <t>Anti-sigma-28 factor OS=Vibrio cholerae serotype O1 (strain ATCC 39315 / El Tor Inaba N16961) OX=243277 GN=VC_2204 PE=3 SV=1</t>
  </si>
  <si>
    <t>Q9KQ05</t>
  </si>
  <si>
    <t>Chemotaxis protein CheV OS=Vibrio cholerae serotype O1 (strain ATCC 39315 / El Tor Inaba N16961) OX=243277 GN=VC_2202 PE=4 SV=1</t>
  </si>
  <si>
    <t>Q9KQ06</t>
  </si>
  <si>
    <t>Chemotaxis protein methyltransferase 1 OS=Vibrio cholerae serotype O1 (strain ATCC 39315 / El Tor Inaba N16961) OX=243277 GN=cheR1 PE=3 SV=1</t>
  </si>
  <si>
    <t>Q9KQ09</t>
  </si>
  <si>
    <t>Basal-body rod modification protein FlgD OS=Vibrio cholerae serotype O1 (strain ATCC 39315 / El Tor Inaba N16961) OX=243277 GN=VC_2198 PE=3 SV=1</t>
  </si>
  <si>
    <t>Q9KQ10</t>
  </si>
  <si>
    <t>Flagellar hook protein FlgE OS=Vibrio cholerae serotype O1 (strain ATCC 39315 / El Tor Inaba N16961) OX=243277 GN=VC_2197 PE=3 SV=1</t>
  </si>
  <si>
    <t>Q9KQ11</t>
  </si>
  <si>
    <t>Flagellar basal-body rod protein FlgF OS=Vibrio cholerae serotype O1 (strain ATCC 39315 / El Tor Inaba N16961) OX=243277 GN=VC_2196 PE=3 SV=1</t>
  </si>
  <si>
    <t>Q9KQ13</t>
  </si>
  <si>
    <t>Flagellar L-ring protein OS=Vibrio cholerae serotype O1 (strain ATCC 39315 / El Tor Inaba N16961) OX=243277 GN=flgH PE=3 SV=2</t>
  </si>
  <si>
    <t>Q9KQ14</t>
  </si>
  <si>
    <t>Flagellar P-ring protein OS=Vibrio cholerae serotype O1 (strain ATCC 39315 / El Tor Inaba N16961) OX=243277 GN=flgI PE=3 SV=1</t>
  </si>
  <si>
    <t>Q9KQ15</t>
  </si>
  <si>
    <t>Peptidoglycan hydrolase FlgJ OS=Vibrio cholerae serotype O1 (strain ATCC 39315 / El Tor Inaba N16961) OX=243277 GN=flgJ PE=3 SV=2</t>
  </si>
  <si>
    <t>Q9KQ16</t>
  </si>
  <si>
    <t>Flagellar hook-associated protein 1 OS=Vibrio cholerae serotype O1 (strain ATCC 39315 / El Tor Inaba N16961) OX=243277 GN=VC_2191 PE=3 SV=1</t>
  </si>
  <si>
    <t>Q9KQ20</t>
  </si>
  <si>
    <t>Ribosome-binding ATPase YchF OS=Vibrio cholerae serotype O1 (strain ATCC 39315 / El Tor Inaba N16961) OX=243277 GN=ychF PE=3 SV=1</t>
  </si>
  <si>
    <t>Q9KQ21</t>
  </si>
  <si>
    <t>Peptidyl-tRNA hydrolase OS=Vibrio cholerae serotype O1 (strain ATCC 39315 / El Tor Inaba N16961) OX=243277 GN=pth PE=1 SV=1</t>
  </si>
  <si>
    <t>Q9KQ22</t>
  </si>
  <si>
    <t>Ribose-phosphate pyrophosphokinase OS=Vibrio cholerae serotype O1 (strain ATCC 39315 / El Tor Inaba N16961) OX=243277 GN=prs PE=3 SV=1</t>
  </si>
  <si>
    <t>Q9KQ24</t>
  </si>
  <si>
    <t>Glutamyl-tRNA reductase OS=Vibrio cholerae serotype O1 (strain ATCC 39315 / El Tor Inaba N16961) OX=243277 GN=hemA PE=3 SV=1</t>
  </si>
  <si>
    <t>Q9KQ25</t>
  </si>
  <si>
    <t>Peptide chain release factor 1 OS=Vibrio cholerae serotype O1 (strain ATCC 39315 / El Tor Inaba N16961) OX=243277 GN=prfA PE=3 SV=1</t>
  </si>
  <si>
    <t>Q9KQ29</t>
  </si>
  <si>
    <t>2-dehydro-3-deoxyphosphooctonate aldolase OS=Vibrio cholerae serotype O1 (strain ATCC 39315 / El Tor Inaba N16961) OX=243277 GN=kdsA PE=3 SV=1</t>
  </si>
  <si>
    <t>Q9KQ30</t>
  </si>
  <si>
    <t>5~-nucleotidase OS=Vibrio cholerae serotype O1 (strain ATCC 39315 / El Tor Inaba N16961) OX=243277 GN=nutA PE=3 SV=1</t>
  </si>
  <si>
    <t>Q9KQ32</t>
  </si>
  <si>
    <t>Cys-tRNA(Pro)/Cys-tRNA(Cys) deacylase OS=Vibrio cholerae serotype O1 (strain ATCC 39315 / El Tor Inaba N16961) OX=243277 GN=VC_2172 PE=3 SV=1</t>
  </si>
  <si>
    <t>Q9KQ36</t>
  </si>
  <si>
    <t>Uncharacterized protein OS=Vibrio cholerae serotype O1 (strain ATCC 39315 / El Tor Inaba N16961) OX=243277 GN=VC_2168 PE=4 SV=1</t>
  </si>
  <si>
    <t>Q9KQ37</t>
  </si>
  <si>
    <t>Uncharacterized protein OS=Vibrio cholerae serotype O1 (strain ATCC 39315 / El Tor Inaba N16961) OX=243277 GN=VC_2167 PE=4 SV=1</t>
  </si>
  <si>
    <t>Q9KQ38</t>
  </si>
  <si>
    <t>Trp repressor-binding protein OS=Vibrio cholerae serotype O1 (strain ATCC 39315 / El Tor Inaba N16961) OX=243277 GN=VC_2166 PE=4 SV=1</t>
  </si>
  <si>
    <t>Q9KQ39</t>
  </si>
  <si>
    <t>Arsenate reductase OS=Vibrio cholerae serotype O1 (strain ATCC 39315 / El Tor Inaba N16961) OX=243277 GN=VC_2165 PE=1 SV=1</t>
  </si>
  <si>
    <t>Q9KQ40</t>
  </si>
  <si>
    <t>Putative beta-barrel assembly-enhancing protease OS=Vibrio cholerae serotype O1 (strain ATCC 39315 / El Tor Inaba N16961) OX=243277 GN=VC_2164 PE=3 SV=1</t>
  </si>
  <si>
    <t>Q9KQ42</t>
  </si>
  <si>
    <t>Permease PerM, putative OS=Vibrio cholerae serotype O1 (strain ATCC 39315 / El Tor Inaba N16961) OX=243277 GN=VC_2162 PE=3 SV=1</t>
  </si>
  <si>
    <t>Q9KQ43</t>
  </si>
  <si>
    <t>Q9KQ44</t>
  </si>
  <si>
    <t>Q9KQ47</t>
  </si>
  <si>
    <t>4-hydroxy-tetrahydrodipicolinate synthase OS=Vibrio cholerae serotype O1 (strain ATCC 39315 / El Tor Inaba N16961) OX=243277 GN=dapA PE=3 SV=1</t>
  </si>
  <si>
    <t>Q9KQ48</t>
  </si>
  <si>
    <t>Outer membrane protein assembly factor BamC OS=Vibrio cholerae serotype O1 (strain ATCC 39315 / El Tor Inaba N16961) OX=243277 GN=bamC PE=3 SV=1</t>
  </si>
  <si>
    <t>Q9KQ50</t>
  </si>
  <si>
    <t>Uncharacterized protein OS=Vibrio cholerae serotype O1 (strain ATCC 39315 / El Tor Inaba N16961) OX=243277 GN=VC_2154 PE=4 SV=1</t>
  </si>
  <si>
    <t>Q9KQ52</t>
  </si>
  <si>
    <t>Succinyl-diaminopimelate desuccinylase OS=Vibrio cholerae serotype O1 (strain ATCC 39315 / El Tor Inaba N16961) OX=243277 GN=dapE PE=1 SV=1</t>
  </si>
  <si>
    <t>Q9KQ59</t>
  </si>
  <si>
    <t>TyrA protein OS=Vibrio cholerae serotype O1 (strain ATCC 39315 / El Tor Inaba N16961) OX=243277 GN=VC_2145 PE=1 SV=1</t>
  </si>
  <si>
    <t>Q9KQ63</t>
  </si>
  <si>
    <t>Flagellar hook-associated protein 2 OS=Vibrio cholerae serotype O1 (strain ATCC 39315 / El Tor Inaba N16961) OX=243277 GN=fliD PE=3 SV=1</t>
  </si>
  <si>
    <t>Q9KQ65</t>
  </si>
  <si>
    <t>Flagellar secretion chaperone FliS OS=Vibrio cholerae serotype O1 (strain ATCC 39315 / El Tor Inaba N16961) OX=243277 GN=fliS PE=3 SV=1</t>
  </si>
  <si>
    <t>Q9KQ66</t>
  </si>
  <si>
    <t>Sigma-54 dependent transcriptional activator OS=Vibrio cholerae serotype O1 (strain ATCC 39315 / El Tor Inaba N16961) OX=243277 GN=VC_2137 PE=4 SV=1</t>
  </si>
  <si>
    <t>Q9KQ67</t>
  </si>
  <si>
    <t>Sigma-54 dependent response regulator OS=Vibrio cholerae serotype O1 (strain ATCC 39315 / El Tor Inaba N16961) OX=243277 GN=VC_2135 PE=4 SV=1</t>
  </si>
  <si>
    <t>Q9KQ69</t>
  </si>
  <si>
    <t>Flagellar M-ring protein OS=Vibrio cholerae serotype O1 (strain ATCC 39315 / El Tor Inaba N16961) OX=243277 GN=VC_2133 PE=3 SV=1</t>
  </si>
  <si>
    <t>Q9KQ70</t>
  </si>
  <si>
    <t>Flagellar assembly protein FliH OS=Vibrio cholerae serotype O1 (strain ATCC 39315 / El Tor Inaba N16961) OX=243277 GN=VC_2131 PE=3 SV=1</t>
  </si>
  <si>
    <t>Q9KQ71</t>
  </si>
  <si>
    <t>H(+)-transporting two-sector ATPase OS=Vibrio cholerae serotype O1 (strain ATCC 39315 / El Tor Inaba N16961) OX=243277 GN=VC_2130 PE=3 SV=1</t>
  </si>
  <si>
    <t>Q9KQ73</t>
  </si>
  <si>
    <t>Flagellar hook-length control protein FliK, putative OS=Vibrio cholerae serotype O1 (strain ATCC 39315 / El Tor Inaba N16961) OX=243277 GN=VC_2128 PE=3 SV=1</t>
  </si>
  <si>
    <t>Q9KQ74</t>
  </si>
  <si>
    <t>Flagellar protein FliL OS=Vibrio cholerae serotype O1 (strain ATCC 39315 / El Tor Inaba N16961) OX=243277 GN=VC_2127 PE=3 SV=1</t>
  </si>
  <si>
    <t>Q9KQ75</t>
  </si>
  <si>
    <t>Flagellar motor switch protein FliM OS=Vibrio cholerae serotype O1 (strain ATCC 39315 / El Tor Inaba N16961) OX=243277 GN=VC_2126 PE=3 SV=1</t>
  </si>
  <si>
    <t>Q9KQ76</t>
  </si>
  <si>
    <t>Flagellar motor switch protein FliN OS=Vibrio cholerae serotype O1 (strain ATCC 39315 / El Tor Inaba N16961) OX=243277 GN=VC_2125 PE=3 SV=1</t>
  </si>
  <si>
    <t>Q9KQ81</t>
  </si>
  <si>
    <t>Flagellar biosynthetic protein FlhB OS=Vibrio cholerae serotype O1 (strain ATCC 39315 / El Tor Inaba N16961) OX=243277 GN=flhB PE=3 SV=1</t>
  </si>
  <si>
    <t>Q9KQ82</t>
  </si>
  <si>
    <t>UPF0115 protein VC_2119 OS=Vibrio cholerae serotype O1 (strain ATCC 39315 / El Tor Inaba N16961) OX=243277 GN=VC_2119 PE=3 SV=1</t>
  </si>
  <si>
    <t>Q9KQ83</t>
  </si>
  <si>
    <t>50S ribosomal protein L3 glutamine methyltransferase OS=Vibrio cholerae serotype O1 (strain ATCC 39315 / El Tor Inaba N16961) OX=243277 GN=prmB PE=3 SV=1</t>
  </si>
  <si>
    <t>Q9KQ85</t>
  </si>
  <si>
    <t>Chorismate synthase OS=Vibrio cholerae serotype O1 (strain ATCC 39315 / El Tor Inaba N16961) OX=243277 GN=aroC PE=3 SV=1</t>
  </si>
  <si>
    <t>Q9KQ90</t>
  </si>
  <si>
    <t>FMN_red domain-containing protein OS=Vibrio cholerae serotype O1 (strain ATCC 39315 / El Tor Inaba N16961) OX=243277 GN=VC_2111 PE=4 SV=1</t>
  </si>
  <si>
    <t>Q9KQ92</t>
  </si>
  <si>
    <t>Erythronate-4-phosphate dehydrogenase OS=Vibrio cholerae serotype O1 (strain ATCC 39315 / El Tor Inaba N16961) OX=243277 GN=pdxB PE=1 SV=2</t>
  </si>
  <si>
    <t>Q9KQ96</t>
  </si>
  <si>
    <t>Uncharacterized protein OS=Vibrio cholerae serotype O1 (strain ATCC 39315 / El Tor Inaba N16961) OX=243277 GN=VC_2104 PE=4 SV=1</t>
  </si>
  <si>
    <t>Q9KQA1</t>
  </si>
  <si>
    <t>Flavodoxin OS=Vibrio cholerae serotype O1 (strain ATCC 39315 / El Tor Inaba N16961) OX=243277 GN=VC_2099 PE=3 SV=1</t>
  </si>
  <si>
    <t>Q9KQA3</t>
  </si>
  <si>
    <t>Esterase/lipase YbfF, putative OS=Vibrio cholerae serotype O1 (strain ATCC 39315 / El Tor Inaba N16961) OX=243277 GN=VC_2097 PE=4 SV=1</t>
  </si>
  <si>
    <t>Q9KQA4</t>
  </si>
  <si>
    <t>Negative modulator of initiation of replication OS=Vibrio cholerae serotype O1 (strain ATCC 39315 / El Tor Inaba N16961) OX=243277 GN=seqA PE=3 SV=1</t>
  </si>
  <si>
    <t>Q9KQA5</t>
  </si>
  <si>
    <t>Phosphoglucomutase OS=Vibrio cholerae serotype O1 (strain ATCC 39315 / El Tor Inaba N16961) OX=243277 GN=VC_2095 PE=3 SV=1</t>
  </si>
  <si>
    <t>Q9KQA6</t>
  </si>
  <si>
    <t>Uncharacterized protein OS=Vibrio cholerae serotype O1 (strain ATCC 39315 / El Tor Inaba N16961) OX=243277 GN=VC_2094 PE=4 SV=1</t>
  </si>
  <si>
    <t>Q9KQA7</t>
  </si>
  <si>
    <t>GTP cyclohydrolase 1 type 2 homolog OS=Vibrio cholerae serotype O1 (strain ATCC 39315 / El Tor Inaba N16961) OX=243277 GN=VC_2093 PE=3 SV=2</t>
  </si>
  <si>
    <t>Q9KQA8</t>
  </si>
  <si>
    <t>Citrate synthase OS=Vibrio cholerae serotype O1 (strain ATCC 39315 / El Tor Inaba N16961) OX=243277 GN=VC_2092 PE=3 SV=1</t>
  </si>
  <si>
    <t>Q9KQB0</t>
  </si>
  <si>
    <t>Succinate dehydrogenase hydrophobic membrane anchor subunit OS=Vibrio cholerae serotype O1 (strain ATCC 39315 / El Tor Inaba N16961) OX=243277 GN=VC_2090 PE=4 SV=1</t>
  </si>
  <si>
    <t>Q9KQB1</t>
  </si>
  <si>
    <t>Q9KQB2</t>
  </si>
  <si>
    <t>Q9KQB3</t>
  </si>
  <si>
    <t>Oxoglutarate dehydrogenase (succinyl-transferring) OS=Vibrio cholerae serotype O1 (strain ATCC 39315 / El Tor Inaba N16961) OX=243277 GN=VC_2087 PE=3 SV=1</t>
  </si>
  <si>
    <t>Q9KQB4</t>
  </si>
  <si>
    <t>Dihydrolipoyllysine-residue succinyltransferase component of 2-oxoglutarate dehydrogenase complex OS=Vibrio cholerae serotype O1 (strain ATCC 39315 / El Tor Inaba N16961) OX=243277 GN=VC_2086 PE=3 SV=1</t>
  </si>
  <si>
    <t>Q9KQB5</t>
  </si>
  <si>
    <t>Succinate--CoA ligase [ADP-forming] subunit beta OS=Vibrio cholerae serotype O1 (strain ATCC 39315 / El Tor Inaba N16961) OX=243277 GN=sucC PE=3 SV=1</t>
  </si>
  <si>
    <t>Q9KQB6</t>
  </si>
  <si>
    <t>Succinate--CoA ligase [ADP-forming] subunit alpha OS=Vibrio cholerae serotype O1 (strain ATCC 39315 / El Tor Inaba N16961) OX=243277 GN=sucD PE=3 SV=1</t>
  </si>
  <si>
    <t>Q9KQB8</t>
  </si>
  <si>
    <t>Zinc import ATP-binding protein ZnuC OS=Vibrio cholerae serotype O1 (strain ATCC 39315 / El Tor Inaba N16961) OX=243277 GN=znuC PE=3 SV=1</t>
  </si>
  <si>
    <t>Q9KQB9</t>
  </si>
  <si>
    <t>High-affinity zinc uptake system protein ZnuA OS=Vibrio cholerae serotype O1 (strain ATCC 39315 / El Tor Inaba N16961) OX=243277 GN=VC_2081 PE=3 SV=1</t>
  </si>
  <si>
    <t>Q9KQC0</t>
  </si>
  <si>
    <t>Transcriptional regulator, AraC/XylS family OS=Vibrio cholerae serotype O1 (strain ATCC 39315 / El Tor Inaba N16961) OX=243277 GN=VC_2080 PE=4 SV=1</t>
  </si>
  <si>
    <t>Q9KQC6</t>
  </si>
  <si>
    <t>Arginine--tRNA ligase OS=Vibrio cholerae serotype O1 (strain ATCC 39315 / El Tor Inaba N16961) OX=243277 GN=argS PE=3 SV=3</t>
  </si>
  <si>
    <t>Q9KQC8</t>
  </si>
  <si>
    <t>Pitrilysin OS=Vibrio cholerae serotype O1 (strain ATCC 39315 / El Tor Inaba N16961) OX=243277 GN=VC_2072 PE=3 SV=1</t>
  </si>
  <si>
    <t>Q9KQD0</t>
  </si>
  <si>
    <t>Phosphohistidine phosphatase OS=Vibrio cholerae serotype O1 (strain ATCC 39315 / El Tor Inaba N16961) OX=243277 GN=VC_2070 PE=4 SV=1</t>
  </si>
  <si>
    <t>Q9KQD1</t>
  </si>
  <si>
    <t>Flagellar biosynthesis protein FlhA OS=Vibrio cholerae serotype O1 (strain ATCC 39315 / El Tor Inaba N16961) OX=243277 GN=flhA PE=3 SV=1</t>
  </si>
  <si>
    <t>Q9KQD2</t>
  </si>
  <si>
    <t>Flagella-associated GTP-binding protein OS=Vibrio cholerae serotype O1 (strain ATCC 39315 / El Tor Inaba N16961) OX=243277 GN=VC_2068 PE=3 SV=1</t>
  </si>
  <si>
    <t>Q9KQD3</t>
  </si>
  <si>
    <t>MinD-related protein OS=Vibrio cholerae serotype O1 (strain ATCC 39315 / El Tor Inaba N16961) OX=243277 GN=VC_2067 PE=4 SV=1</t>
  </si>
  <si>
    <t>Q9KQD4</t>
  </si>
  <si>
    <t>RNA polymerase sigma factor FliA OS=Vibrio cholerae serotype O1 (strain ATCC 39315 / El Tor Inaba N16961) OX=243277 GN=fliA PE=3 SV=1</t>
  </si>
  <si>
    <t>Q9KQD5</t>
  </si>
  <si>
    <t>Chemotaxis protein CheY OS=Vibrio cholerae serotype O1 (strain ATCC 39315 / El Tor Inaba N16961) OX=243277 GN=VC_2065 PE=4 SV=1</t>
  </si>
  <si>
    <t>Q9KQD6</t>
  </si>
  <si>
    <t>Protein phosphatase CheZ OS=Vibrio cholerae serotype O1 (strain ATCC 39315 / El Tor Inaba N16961) OX=243277 GN=VC_2064 PE=3 SV=1</t>
  </si>
  <si>
    <t>Q9KQD7</t>
  </si>
  <si>
    <t>Phosphorelay protein LuxU OS=Vibrio cholerae serotype O1 (strain ATCC 39315 / El Tor Inaba N16961) OX=243277 GN=VC_2063 PE=4 SV=1</t>
  </si>
  <si>
    <t>Q9KQD8</t>
  </si>
  <si>
    <t>Protein-glutamate methylesterase/protein-glutamine glutaminase 1 OS=Vibrio cholerae serotype O1 (strain ATCC 39315 / El Tor Inaba N16961) OX=243277 GN=cheB1 PE=3 SV=1</t>
  </si>
  <si>
    <t>Q9KQD9</t>
  </si>
  <si>
    <t>ParA family protein OS=Vibrio cholerae serotype O1 (strain ATCC 39315 / El Tor Inaba N16961) OX=243277 GN=VC_2061 PE=4 SV=1</t>
  </si>
  <si>
    <t>Q9KQE0</t>
  </si>
  <si>
    <t>CheW-like domain-containing protein OS=Vibrio cholerae serotype O1 (strain ATCC 39315 / El Tor Inaba N16961) OX=243277 GN=VC_2060 PE=4 SV=1</t>
  </si>
  <si>
    <t>Q9KQE1</t>
  </si>
  <si>
    <t>Purine-binding chemotaxis protein CheW OS=Vibrio cholerae serotype O1 (strain ATCC 39315 / El Tor Inaba N16961) OX=243277 GN=VC_2059 PE=4 SV=1</t>
  </si>
  <si>
    <t>Q9KQE2</t>
  </si>
  <si>
    <t>Uncharacterized protein OS=Vibrio cholerae serotype O1 (strain ATCC 39315 / El Tor Inaba N16961) OX=243277 GN=VC_2058 PE=4 SV=1</t>
  </si>
  <si>
    <t>Q9KQE6</t>
  </si>
  <si>
    <t>Heme exporter protein D OS=Vibrio cholerae serotype O1 (strain ATCC 39315 / El Tor Inaba N16961) OX=243277 GN=VC_2054 PE=3 SV=1</t>
  </si>
  <si>
    <t>Q9KQE7</t>
  </si>
  <si>
    <t>Cytochrome c-type biogenesis protein CcmE OS=Vibrio cholerae serotype O1 (strain ATCC 39315 / El Tor Inaba N16961) OX=243277 GN=ccmE PE=3 SV=1</t>
  </si>
  <si>
    <t>Q9KQE8</t>
  </si>
  <si>
    <t>Cytochrome c-type biogenesis protein CcmF OS=Vibrio cholerae serotype O1 (strain ATCC 39315 / El Tor Inaba N16961) OX=243277 GN=VC_2052 PE=3 SV=1</t>
  </si>
  <si>
    <t>Q9KQE9</t>
  </si>
  <si>
    <t>Thiol:disulfide interchange protein DsbE OS=Vibrio cholerae serotype O1 (strain ATCC 39315 / El Tor Inaba N16961) OX=243277 GN=dsbE PE=3 SV=1</t>
  </si>
  <si>
    <t>Q9KQF3</t>
  </si>
  <si>
    <t>Superoxide dismutase OS=Vibrio cholerae serotype O1 (strain ATCC 39315 / El Tor Inaba N16961) OX=243277 GN=VC_2045 PE=3 SV=1</t>
  </si>
  <si>
    <t>Q9KQF4</t>
  </si>
  <si>
    <t>Glutaredoxin OS=Vibrio cholerae serotype O1 (strain ATCC 39315 / El Tor Inaba N16961) OX=243277 GN=VC_2044 PE=3 SV=1</t>
  </si>
  <si>
    <t>Q9KQF5</t>
  </si>
  <si>
    <t>DNA topoisomerase 3 OS=Vibrio cholerae serotype O1 (strain ATCC 39315 / El Tor Inaba N16961) OX=243277 GN=topB PE=3 SV=1</t>
  </si>
  <si>
    <t>Q9KQF7</t>
  </si>
  <si>
    <t>Uncharacterized protein OS=Vibrio cholerae serotype O1 (strain ATCC 39315 / El Tor Inaba N16961) OX=243277 GN=VC_2041 PE=4 SV=1</t>
  </si>
  <si>
    <t>Q9KQF9</t>
  </si>
  <si>
    <t>Nucleoid-associated protein VC_2039 OS=Vibrio cholerae serotype O1 (strain ATCC 39315 / El Tor Inaba N16961) OX=243277 GN=VC_2039 PE=3 SV=1</t>
  </si>
  <si>
    <t>Q9KQG2</t>
  </si>
  <si>
    <t>Aspartate-semialdehyde dehydrogenase 1 OS=Vibrio cholerae serotype O1 (strain ATCC 39315 / El Tor Inaba N16961) OX=243277 GN=asd1 PE=1 SV=1</t>
  </si>
  <si>
    <t>Q9KQG5</t>
  </si>
  <si>
    <t>Aldehyde-alcohol dehydrogenase OS=Vibrio cholerae serotype O1 (strain ATCC 39315 / El Tor Inaba N16961) OX=243277 GN=VC_2033 PE=3 SV=1</t>
  </si>
  <si>
    <t>Q9KQG8</t>
  </si>
  <si>
    <t>Ribonuclease E OS=Vibrio cholerae serotype O1 (strain ATCC 39315 / El Tor Inaba N16961) OX=243277 GN=rne PE=1 SV=1</t>
  </si>
  <si>
    <t>Q9KQH0</t>
  </si>
  <si>
    <t>Ribosomal large subunit pseudouridine synthase C OS=Vibrio cholerae serotype O1 (strain ATCC 39315 / El Tor Inaba N16961) OX=243277 GN=rluC PE=3 SV=1</t>
  </si>
  <si>
    <t>Q9KQH2</t>
  </si>
  <si>
    <t>23S rRNA accumulation protein YceD OS=Vibrio cholerae serotype O1 (strain ATCC 39315 / El Tor Inaba N16961) OX=243277 GN=VC_2026 PE=3 SV=1</t>
  </si>
  <si>
    <t>Q9KQH3</t>
  </si>
  <si>
    <t>50S ribosomal protein L32 OS=Vibrio cholerae serotype O1 (strain ATCC 39315 / El Tor Inaba N16961) OX=243277 GN=rpmF PE=3 SV=3</t>
  </si>
  <si>
    <t>Q9KQH4</t>
  </si>
  <si>
    <t>Phosphate acyltransferase OS=Vibrio cholerae serotype O1 (strain ATCC 39315 / El Tor Inaba N16961) OX=243277 GN=plsX PE=3 SV=1</t>
  </si>
  <si>
    <t>Q9KQH5</t>
  </si>
  <si>
    <t>3-oxoacyl-[acyl-carrier-protein] synthase 3 protein 1 OS=Vibrio cholerae serotype O1 (strain ATCC 39315 / El Tor Inaba N16961) OX=243277 GN=fabH1 PE=1 SV=1</t>
  </si>
  <si>
    <t>Q9KQH6</t>
  </si>
  <si>
    <t>Malonyl CoA-acyl carrier protein transacylase OS=Vibrio cholerae serotype O1 (strain ATCC 39315 / El Tor Inaba N16961) OX=243277 GN=VC_2022 PE=1 SV=1</t>
  </si>
  <si>
    <t>Q9KQH7</t>
  </si>
  <si>
    <t>3-oxoacyl-[acyl-carrier-protein] reductase FabG OS=Vibrio cholerae serotype O1 (strain ATCC 39315 / El Tor Inaba N16961) OX=243277 GN=fabG PE=1 SV=2</t>
  </si>
  <si>
    <t>Q9KQH8</t>
  </si>
  <si>
    <t>Acyl carrier protein OS=Vibrio cholerae serotype O1 (strain ATCC 39315 / El Tor Inaba N16961) OX=243277 GN=acpP PE=3 SV=3</t>
  </si>
  <si>
    <t>Q9KQH9</t>
  </si>
  <si>
    <t>3-oxoacyl-[acyl-carrier-protein] synthase 2 OS=Vibrio cholerae serotype O1 (strain ATCC 39315 / El Tor Inaba N16961) OX=243277 GN=fabF PE=1 SV=3</t>
  </si>
  <si>
    <t>Q9KQI0</t>
  </si>
  <si>
    <t>Aminodeoxychorismate lyase OS=Vibrio cholerae serotype O1 (strain ATCC 39315 / El Tor Inaba N16961) OX=243277 GN=pabC PE=3 SV=2</t>
  </si>
  <si>
    <t>Q9KQI2</t>
  </si>
  <si>
    <t>Thymidylate kinase OS=Vibrio cholerae serotype O1 (strain ATCC 39315 / El Tor Inaba N16961) OX=243277 GN=tmk PE=1 SV=1</t>
  </si>
  <si>
    <t>Q9KQI3</t>
  </si>
  <si>
    <t>DNA polymerase III subunit delta~ OS=Vibrio cholerae serotype O1 (strain ATCC 39315 / El Tor Inaba N16961) OX=243277 GN=VC_2015 PE=4 SV=1</t>
  </si>
  <si>
    <t>Q9KQI4</t>
  </si>
  <si>
    <t>Uncharacterized protein OS=Vibrio cholerae serotype O1 (strain ATCC 39315 / El Tor Inaba N16961) OX=243277 GN=VC_2014 PE=3 SV=1</t>
  </si>
  <si>
    <t>Q9KQI5</t>
  </si>
  <si>
    <t>EIICB-Glc OS=Vibrio cholerae serotype O1 (strain ATCC 39315 / El Tor Inaba N16961) OX=243277 GN=VC_2013 PE=4 SV=1</t>
  </si>
  <si>
    <t>Q9KQI7</t>
  </si>
  <si>
    <t>Uncharacterized protein OS=Vibrio cholerae serotype O1 (strain ATCC 39315 / El Tor Inaba N16961) OX=243277 GN=VC_2011 PE=4 SV=1</t>
  </si>
  <si>
    <t>Q9KQI9</t>
  </si>
  <si>
    <t>PNPLA domain-containing protein OS=Vibrio cholerae serotype O1 (strain ATCC 39315 / El Tor Inaba N16961) OX=243277 GN=VC_2009 PE=4 SV=1</t>
  </si>
  <si>
    <t>Q9KQJ0</t>
  </si>
  <si>
    <t>Pyruvate kinase OS=Vibrio cholerae serotype O1 (strain ATCC 39315 / El Tor Inaba N16961) OX=243277 GN=VC_2008 PE=3 SV=1</t>
  </si>
  <si>
    <t>Q9KQJ1</t>
  </si>
  <si>
    <t>Transcriptional regulator, ROK family OS=Vibrio cholerae serotype O1 (strain ATCC 39315 / El Tor Inaba N16961) OX=243277 GN=VC_2007 PE=1 SV=1</t>
  </si>
  <si>
    <t>Q9KQJ2</t>
  </si>
  <si>
    <t>Chemotaxis protein CheV OS=Vibrio cholerae serotype O1 (strain ATCC 39315 / El Tor Inaba N16961) OX=243277 GN=VC_2006 PE=4 SV=1</t>
  </si>
  <si>
    <t>Q9KQJ4</t>
  </si>
  <si>
    <t>Cofac_haem_bdg domain-containing protein OS=Vibrio cholerae serotype O1 (strain ATCC 39315 / El Tor Inaba N16961) OX=243277 GN=VC_2004 PE=4 SV=1</t>
  </si>
  <si>
    <t>Q9KQJ5</t>
  </si>
  <si>
    <t>rRNA (Guanine-N1-)-methyltransferase OS=Vibrio cholerae serotype O1 (strain ATCC 39315 / El Tor Inaba N16961) OX=243277 GN=VC_2003 PE=4 SV=1</t>
  </si>
  <si>
    <t>Q9KQJ7</t>
  </si>
  <si>
    <t>Putative glucose-6-phosphate 1-epimerase OS=Vibrio cholerae serotype O1 (strain ATCC 39315 / El Tor Inaba N16961) OX=243277 GN=VC_2001 PE=3 SV=1</t>
  </si>
  <si>
    <t>Q9KQJ8</t>
  </si>
  <si>
    <t>Glyceraldehyde-3-phosphate dehydrogenase OS=Vibrio cholerae serotype O1 (strain ATCC 39315 / El Tor Inaba N16961) OX=243277 GN=VC_2000 PE=3 SV=1</t>
  </si>
  <si>
    <t>Q9KQK0</t>
  </si>
  <si>
    <t>Peptide methionine sulfoxide reductase MsrB OS=Vibrio cholerae serotype O1 (strain ATCC 39315 / El Tor Inaba N16961) OX=243277 GN=msrB PE=3 SV=1</t>
  </si>
  <si>
    <t>Q9KQK1</t>
  </si>
  <si>
    <t>Uncharacterized protein OS=Vibrio cholerae serotype O1 (strain ATCC 39315 / El Tor Inaba N16961) OX=243277 GN=VC_1997 PE=4 SV=1</t>
  </si>
  <si>
    <t>Q9KQK2</t>
  </si>
  <si>
    <t>Uncharacterized protein OS=Vibrio cholerae serotype O1 (strain ATCC 39315 / El Tor Inaba N16961) OX=243277 GN=VC_1996 PE=4 SV=1</t>
  </si>
  <si>
    <t>Q9KQK3</t>
  </si>
  <si>
    <t>Asparaginase OS=Vibrio cholerae serotype O1 (strain ATCC 39315 / El Tor Inaba N16961) OX=243277 GN=VC_1995 PE=1 SV=1</t>
  </si>
  <si>
    <t>Q9KQK4</t>
  </si>
  <si>
    <t>Protease 4 OS=Vibrio cholerae serotype O1 (strain ATCC 39315 / El Tor Inaba N16961) OX=243277 GN=VC_1994 PE=3 SV=1</t>
  </si>
  <si>
    <t>Q9KQK5</t>
  </si>
  <si>
    <t>2,4-dienoyl-CoA reductase OS=Vibrio cholerae serotype O1 (strain ATCC 39315 / El Tor Inaba N16961) OX=243277 GN=VC_1993 PE=3 SV=1</t>
  </si>
  <si>
    <t>Q9KQK6</t>
  </si>
  <si>
    <t>Formyltetrahydrofolate deformylase OS=Vibrio cholerae serotype O1 (strain ATCC 39315 / El Tor Inaba N16961) OX=243277 GN=purU PE=3 SV=1</t>
  </si>
  <si>
    <t>Q9KQK9</t>
  </si>
  <si>
    <t>t(6)A37 threonylcarbamoyladenosine biosynthesis protein TsaB OS=Vibrio cholerae serotype O1 (strain ATCC 39315 / El Tor Inaba N16961) OX=243277 GN=VC_1989 PE=3 SV=1</t>
  </si>
  <si>
    <t>Q9KQL1</t>
  </si>
  <si>
    <t>Outer membrane lipoprotein Slp, putative OS=Vibrio cholerae serotype O1 (strain ATCC 39315 / El Tor Inaba N16961) OX=243277 GN=VC_1987 PE=4 SV=1</t>
  </si>
  <si>
    <t>Q9KQL3</t>
  </si>
  <si>
    <t>Q9KQL4</t>
  </si>
  <si>
    <t>Ribonuclease D OS=Vibrio cholerae serotype O1 (strain ATCC 39315 / El Tor Inaba N16961) OX=243277 GN=rnd PE=3 SV=1</t>
  </si>
  <si>
    <t>Q9KQL5</t>
  </si>
  <si>
    <t>Peptidase, putative OS=Vibrio cholerae serotype O1 (strain ATCC 39315 / El Tor Inaba N16961) OX=243277 GN=VC_1983 PE=3 SV=1</t>
  </si>
  <si>
    <t>Q9KQL9</t>
  </si>
  <si>
    <t>Deoxyguanosinetriphosphate triphosphohydrolase-like protein 1 OS=Vibrio cholerae serotype O1 (strain ATCC 39315 / El Tor Inaba N16961) OX=243277 GN=VC_1979 PE=3 SV=1</t>
  </si>
  <si>
    <t>Q9KQM0</t>
  </si>
  <si>
    <t>5~-deoxynucleotidase VC_1978 OS=Vibrio cholerae serotype O1 (strain ATCC 39315 / El Tor Inaba N16961) OX=243277 GN=VC_1978 PE=3 SV=2</t>
  </si>
  <si>
    <t>Q9KQM1</t>
  </si>
  <si>
    <t>Aspartate aminotransferase, putative OS=Vibrio cholerae serotype O1 (strain ATCC 39315 / El Tor Inaba N16961) OX=243277 GN=VC_1977 PE=4 SV=1</t>
  </si>
  <si>
    <t>Q9KQM2</t>
  </si>
  <si>
    <t>Isochorismate synthase MenF OS=Vibrio cholerae serotype O1 (strain ATCC 39315 / El Tor Inaba N16961) OX=243277 GN=menF PE=3 SV=1</t>
  </si>
  <si>
    <t>Q9KQM5</t>
  </si>
  <si>
    <t>1,4-dihydroxy-2-naphthoyl-CoA synthase OS=Vibrio cholerae serotype O1 (strain ATCC 39315 / El Tor Inaba N16961) OX=243277 GN=menB PE=3 SV=1</t>
  </si>
  <si>
    <t>Q9KQM6</t>
  </si>
  <si>
    <t>o-succinylbenzoate synthase OS=Vibrio cholerae serotype O1 (strain ATCC 39315 / El Tor Inaba N16961) OX=243277 GN=menC PE=3 SV=1</t>
  </si>
  <si>
    <t>Q9KQN2</t>
  </si>
  <si>
    <t>PlsC domain-containing protein OS=Vibrio cholerae serotype O1 (strain ATCC 39315 / El Tor Inaba N16961) OX=243277 GN=VC_1966 PE=4 SV=1</t>
  </si>
  <si>
    <t>Q9KQN4</t>
  </si>
  <si>
    <t>Tim44 domain-containing protein OS=Vibrio cholerae serotype O1 (strain ATCC 39315 / El Tor Inaba N16961) OX=243277 GN=VC_1964 PE=4 SV=1</t>
  </si>
  <si>
    <t>Q9KQN5</t>
  </si>
  <si>
    <t>DUF1244 domain-containing protein OS=Vibrio cholerae serotype O1 (strain ATCC 39315 / El Tor Inaba N16961) OX=243277 GN=VC_1963 PE=4 SV=1</t>
  </si>
  <si>
    <t>Q9KQN7</t>
  </si>
  <si>
    <t>Cell division topological specificity factor OS=Vibrio cholerae serotype O1 (strain ATCC 39315 / El Tor Inaba N16961) OX=243277 GN=minE PE=3 SV=1</t>
  </si>
  <si>
    <t>Q9KQN8</t>
  </si>
  <si>
    <t>Cell division inhibitor MinD OS=Vibrio cholerae serotype O1 (strain ATCC 39315 / El Tor Inaba N16961) OX=243277 GN=VC_1960 PE=3 SV=1</t>
  </si>
  <si>
    <t>Q9KQP2</t>
  </si>
  <si>
    <t>Lytic murein transglycosylase, putative OS=Vibrio cholerae serotype O1 (strain ATCC 39315 / El Tor Inaba N16961) OX=243277 GN=VC_1956 PE=4 SV=1</t>
  </si>
  <si>
    <t>Q9KQP5</t>
  </si>
  <si>
    <t>Nucleoside permease OS=Vibrio cholerae serotype O1 (strain ATCC 39315 / El Tor Inaba N16961) OX=243277 GN=VC_1953 PE=3 SV=1</t>
  </si>
  <si>
    <t>Q9KQP7</t>
  </si>
  <si>
    <t>Cytochrome c-type protein OS=Vibrio cholerae serotype O1 (strain ATCC 39315 / El Tor Inaba N16961) OX=243277 GN=VC_1951 PE=3 SV=1</t>
  </si>
  <si>
    <t>Q9KQP8</t>
  </si>
  <si>
    <t>Trimethylamine-N-oxide reductase OS=Vibrio cholerae serotype O1 (strain ATCC 39315 / El Tor Inaba N16961) OX=243277 GN=VC_1950 PE=3 SV=1</t>
  </si>
  <si>
    <t>Q9KQQ6</t>
  </si>
  <si>
    <t>Bifunctional protein FolD OS=Vibrio cholerae serotype O1 (strain ATCC 39315 / El Tor Inaba N16961) OX=243277 GN=folD PE=3 SV=2</t>
  </si>
  <si>
    <t>Q9KQR5</t>
  </si>
  <si>
    <t>Uncharacterized protein OS=Vibrio cholerae serotype O1 (strain ATCC 39315 / El Tor Inaba N16961) OX=243277 GN=VC_1933 PE=4 SV=1</t>
  </si>
  <si>
    <t>Q9KQR9</t>
  </si>
  <si>
    <t>C4-dicarboxylate-binding periplasmic protein DctP OS=Vibrio cholerae serotype O1 (strain ATCC 39315 / El Tor Inaba N16961) OX=243277 GN=dctP PE=3 SV=1</t>
  </si>
  <si>
    <t>Q9KQS2</t>
  </si>
  <si>
    <t>C4-dicarboxylate transport transcriptional regulatory protein OS=Vibrio cholerae serotype O1 (strain ATCC 39315 / El Tor Inaba N16961) OX=243277 GN=VC_1926 PE=4 SV=1</t>
  </si>
  <si>
    <t>Q9KQS5</t>
  </si>
  <si>
    <t>Trigger factor OS=Vibrio cholerae serotype O1 (strain ATCC 39315 / El Tor Inaba N16961) OX=243277 GN=tig PE=1 SV=1</t>
  </si>
  <si>
    <t>Q9KQS6</t>
  </si>
  <si>
    <t>ATP-dependent Clp protease proteolytic subunit OS=Vibrio cholerae serotype O1 (strain ATCC 39315 / El Tor Inaba N16961) OX=243277 GN=clpP PE=3 SV=1</t>
  </si>
  <si>
    <t>Q9KQS7</t>
  </si>
  <si>
    <t>ATP-dependent Clp protease ATP-binding subunit ClpX OS=Vibrio cholerae serotype O1 (strain ATCC 39315 / El Tor Inaba N16961) OX=243277 GN=clpX PE=3 SV=1</t>
  </si>
  <si>
    <t>Q9KQS8</t>
  </si>
  <si>
    <t>Lon protease OS=Vibrio cholerae serotype O1 (strain ATCC 39315 / El Tor Inaba N16961) OX=243277 GN=lon PE=2 SV=1</t>
  </si>
  <si>
    <t>Q9KQS9</t>
  </si>
  <si>
    <t>DNA-binding protein HU-beta OS=Vibrio cholerae serotype O1 (strain ATCC 39315 / El Tor Inaba N16961) OX=243277 GN=hupB PE=3 SV=1</t>
  </si>
  <si>
    <t>Q9KQT0</t>
  </si>
  <si>
    <t>Peptidylprolyl isomerase OS=Vibrio cholerae serotype O1 (strain ATCC 39315 / El Tor Inaba N16961) OX=243277 GN=VC_1918 PE=4 SV=1</t>
  </si>
  <si>
    <t>Q9KQT2</t>
  </si>
  <si>
    <t>Cytidylate kinase OS=Vibrio cholerae serotype O1 (strain ATCC 39315 / El Tor Inaba N16961) OX=243277 GN=cmk PE=3 SV=2</t>
  </si>
  <si>
    <t>Q9KQT3</t>
  </si>
  <si>
    <t>30S ribosomal protein S1 OS=Vibrio cholerae serotype O1 (strain ATCC 39315 / El Tor Inaba N16961) OX=243277 GN=VC_1915 PE=3 SV=1</t>
  </si>
  <si>
    <t>Q9KQT4</t>
  </si>
  <si>
    <t>Integration host factor subunit beta OS=Vibrio cholerae serotype O1 (strain ATCC 39315 / El Tor Inaba N16961) OX=243277 GN=ihfB PE=3 SV=1</t>
  </si>
  <si>
    <t>Q9KQT5</t>
  </si>
  <si>
    <t>Probable lipopolysaccharide assembly protein A OS=Vibrio cholerae serotype O1 (strain ATCC 39315 / El Tor Inaba N16961) OX=243277 GN=lapA PE=3 SV=1</t>
  </si>
  <si>
    <t>Q9KQT6</t>
  </si>
  <si>
    <t>Lipopolysaccharide assembly protein B OS=Vibrio cholerae serotype O1 (strain ATCC 39315 / El Tor Inaba N16961) OX=243277 GN=lapB PE=3 SV=1</t>
  </si>
  <si>
    <t>Q9KQT7</t>
  </si>
  <si>
    <t>Orotidine 5~-phosphate decarboxylase OS=Vibrio cholerae serotype O1 (strain ATCC 39315 / El Tor Inaba N16961) OX=243277 GN=pyrF PE=1 SV=1</t>
  </si>
  <si>
    <t>Q9KQT8</t>
  </si>
  <si>
    <t>tRNA-(MS[2]IO[6]A)-hydroxylase OS=Vibrio cholerae serotype O1 (strain ATCC 39315 / El Tor Inaba N16961) OX=243277 GN=VC_1910 PE=4 SV=1</t>
  </si>
  <si>
    <t>Q9KQT9</t>
  </si>
  <si>
    <t>Uncharacterized protein OS=Vibrio cholerae serotype O1 (strain ATCC 39315 / El Tor Inaba N16961) OX=243277 GN=VC_1909 PE=4 SV=1</t>
  </si>
  <si>
    <t>Q9KQU1</t>
  </si>
  <si>
    <t>Cys regulon transcriptional activator OS=Vibrio cholerae serotype O1 (strain ATCC 39315 / El Tor Inaba N16961) OX=243277 GN=VC_1907 PE=3 SV=1</t>
  </si>
  <si>
    <t>Q9KQU3</t>
  </si>
  <si>
    <t>Alanine dehydrogenase OS=Vibrio cholerae serotype O1 (strain ATCC 39315 / El Tor Inaba N16961) OX=243277 GN=VC_1905 PE=3 SV=1</t>
  </si>
  <si>
    <t>Q9KQU4</t>
  </si>
  <si>
    <t>Leucine-responsive regulatory protein OS=Vibrio cholerae serotype O1 (strain ATCC 39315 / El Tor Inaba N16961) OX=243277 GN=VC_1904 PE=4 SV=1</t>
  </si>
  <si>
    <t>Q9KQU7</t>
  </si>
  <si>
    <t>Na(+)/H(+) antiporter NhaB OS=Vibrio cholerae serotype O1 (strain ATCC 39315 / El Tor Inaba N16961) OX=243277 GN=nhaB PE=1 SV=1</t>
  </si>
  <si>
    <t>Q9KQU8</t>
  </si>
  <si>
    <t>Fatty acid metabolism regulator protein OS=Vibrio cholerae serotype O1 (strain ATCC 39315 / El Tor Inaba N16961) OX=243277 GN=fadR PE=1 SV=1</t>
  </si>
  <si>
    <t>Q9KQU9</t>
  </si>
  <si>
    <t>Uncharacterized protein OS=Vibrio cholerae serotype O1 (strain ATCC 39315 / El Tor Inaba N16961) OX=243277 GN=VC_1899 PE=1 SV=1</t>
  </si>
  <si>
    <t>Q9KQV0</t>
  </si>
  <si>
    <t>Methyl-accepting chemotaxis protein OS=Vibrio cholerae serotype O1 (strain ATCC 39315 / El Tor Inaba N16961) OX=243277 GN=VC_1898 PE=4 SV=1</t>
  </si>
  <si>
    <t>Q9KQV1</t>
  </si>
  <si>
    <t>Hit family protein OS=Vibrio cholerae serotype O1 (strain ATCC 39315 / El Tor Inaba N16961) OX=243277 GN=VC_1897 PE=4 SV=1</t>
  </si>
  <si>
    <t>Q9KQV2</t>
  </si>
  <si>
    <t>Uncharacterized protein OS=Vibrio cholerae serotype O1 (strain ATCC 39315 / El Tor Inaba N16961) OX=243277 GN=VC_1896 PE=4 SV=1</t>
  </si>
  <si>
    <t>Q9KQV3</t>
  </si>
  <si>
    <t>Uncharacterized protein OS=Vibrio cholerae serotype O1 (strain ATCC 39315 / El Tor Inaba N16961) OX=243277 GN=VC_1895 PE=4 SV=1</t>
  </si>
  <si>
    <t>Q9KQV4</t>
  </si>
  <si>
    <t>Uncharacterized protein OS=Vibrio cholerae serotype O1 (strain ATCC 39315 / El Tor Inaba N16961) OX=243277 GN=VC_1894 PE=4 SV=1</t>
  </si>
  <si>
    <t>Q9KQV5</t>
  </si>
  <si>
    <t>APH domain-containing protein OS=Vibrio cholerae serotype O1 (strain ATCC 39315 / El Tor Inaba N16961) OX=243277 GN=VC_1893 PE=4 SV=1</t>
  </si>
  <si>
    <t>Q9KQV6</t>
  </si>
  <si>
    <t>UPF0227 protein VC_1892 OS=Vibrio cholerae serotype O1 (strain ATCC 39315 / El Tor Inaba N16961) OX=243277 GN=VC_1892 PE=3 SV=1</t>
  </si>
  <si>
    <t>Q9KQV8</t>
  </si>
  <si>
    <t>NADH dehydrogenase OS=Vibrio cholerae serotype O1 (strain ATCC 39315 / El Tor Inaba N16961) OX=243277 GN=VC_1890 PE=4 SV=1</t>
  </si>
  <si>
    <t>Q9KQW0</t>
  </si>
  <si>
    <t>Hemolysin-related protein OS=Vibrio cholerae serotype O1 (strain ATCC 39315 / El Tor Inaba N16961) OX=243277 GN=VC_1888 PE=1 SV=1</t>
  </si>
  <si>
    <t>Q9KQW1</t>
  </si>
  <si>
    <t>Uncharacterized protein OS=Vibrio cholerae serotype O1 (strain ATCC 39315 / El Tor Inaba N16961) OX=243277 GN=VC_1887 PE=4 SV=1</t>
  </si>
  <si>
    <t>Q9KQW2</t>
  </si>
  <si>
    <t>Transcription-repair-coupling factor OS=Vibrio cholerae serotype O1 (strain ATCC 39315 / El Tor Inaba N16961) OX=243277 GN=mfd PE=3 SV=1</t>
  </si>
  <si>
    <t>Q9KQW3</t>
  </si>
  <si>
    <t>Uncharacterized protein OS=Vibrio cholerae serotype O1 (strain ATCC 39315 / El Tor Inaba N16961) OX=243277 GN=VC_1885 PE=4 SV=1</t>
  </si>
  <si>
    <t>Q9KQW4</t>
  </si>
  <si>
    <t>Uncharacterized protein OS=Vibrio cholerae serotype O1 (strain ATCC 39315 / El Tor Inaba N16961) OX=243277 GN=VC_1884 PE=3 SV=1</t>
  </si>
  <si>
    <t>Q9KQW9</t>
  </si>
  <si>
    <t>Lipid A export ATP-binding/permease protein MsbA OS=Vibrio cholerae serotype O1 (strain ATCC 39315 / El Tor Inaba N16961) OX=243277 GN=msbA PE=1 SV=1</t>
  </si>
  <si>
    <t>Q9KQX1</t>
  </si>
  <si>
    <t>UPF0434 protein VC_1876 OS=Vibrio cholerae serotype O1 (strain ATCC 39315 / El Tor Inaba N16961) OX=243277 GN=VC_1876 PE=3 SV=1</t>
  </si>
  <si>
    <t>Q9KQX2</t>
  </si>
  <si>
    <t>3-deoxy-manno-octulosonate cytidylyltransferase OS=Vibrio cholerae serotype O1 (strain ATCC 39315 / El Tor Inaba N16961) OX=243277 GN=kdsB PE=1 SV=1</t>
  </si>
  <si>
    <t>Q9KQX3</t>
  </si>
  <si>
    <t>Uncharacterized protein OS=Vibrio cholerae serotype O1 (strain ATCC 39315 / El Tor Inaba N16961) OX=243277 GN=VC_1874 PE=4 SV=1</t>
  </si>
  <si>
    <t>Q9KQX4</t>
  </si>
  <si>
    <t>UPF0229 protein VC_1873 OS=Vibrio cholerae serotype O1 (strain ATCC 39315 / El Tor Inaba N16961) OX=243277 GN=VC_1873 PE=3 SV=1</t>
  </si>
  <si>
    <t>Q9KQX5</t>
  </si>
  <si>
    <t>AAA_PrkA domain-containing protein OS=Vibrio cholerae serotype O1 (strain ATCC 39315 / El Tor Inaba N16961) OX=243277 GN=VC_1872 PE=4 SV=1</t>
  </si>
  <si>
    <t>Q9KQX6</t>
  </si>
  <si>
    <t>UPF0304 protein VC_1871 OS=Vibrio cholerae serotype O1 (strain ATCC 39315 / El Tor Inaba N16961) OX=243277 GN=VC_1871 PE=3 SV=2</t>
  </si>
  <si>
    <t>Q9KQX8</t>
  </si>
  <si>
    <t>Pyruvate formate-lyase-activating enzyme OS=Vibrio cholerae serotype O1 (strain ATCC 39315 / El Tor Inaba N16961) OX=243277 GN=VC_1869 PE=3 SV=1</t>
  </si>
  <si>
    <t>Q9KQX9</t>
  </si>
  <si>
    <t>Q9KQY1</t>
  </si>
  <si>
    <t>Formate C-acetyltransferase OS=Vibrio cholerae serotype O1 (strain ATCC 39315 / El Tor Inaba N16961) OX=243277 GN=VC_1866 PE=3 SV=1</t>
  </si>
  <si>
    <t>Q9KQY2</t>
  </si>
  <si>
    <t>Uncharacterized protein OS=Vibrio cholerae serotype O1 (strain ATCC 39315 / El Tor Inaba N16961) OX=243277 GN=VC_1865 PE=4 SV=1</t>
  </si>
  <si>
    <t>Q9KQY3</t>
  </si>
  <si>
    <t>Amino acid ABC transporter, ATP-binding protein OS=Vibrio cholerae serotype O1 (strain ATCC 39315 / El Tor Inaba N16961) OX=243277 GN=VC_1864 PE=3 SV=1</t>
  </si>
  <si>
    <t>Q9KQY4</t>
  </si>
  <si>
    <t>Amino acid ABC transporter, periplasmic amino acid-binding protein OS=Vibrio cholerae serotype O1 (strain ATCC 39315 / El Tor Inaba N16961) OX=243277 GN=VC_1863 PE=3 SV=1</t>
  </si>
  <si>
    <t>Q9KQY7</t>
  </si>
  <si>
    <t>Exodeoxyribonuclease III OS=Vibrio cholerae serotype O1 (strain ATCC 39315 / El Tor Inaba N16961) OX=243277 GN=VC_1860 PE=3 SV=1</t>
  </si>
  <si>
    <t>Q9KQY8</t>
  </si>
  <si>
    <t>Q9KQZ2</t>
  </si>
  <si>
    <t>ATP-dependent DNA helicase DinG OS=Vibrio cholerae serotype O1 (strain ATCC 39315 / El Tor Inaba N16961) OX=243277 GN=dinG PE=3 SV=1</t>
  </si>
  <si>
    <t>Q9KQZ3</t>
  </si>
  <si>
    <t>Porin, putative OS=Vibrio cholerae serotype O1 (strain ATCC 39315 / El Tor Inaba N16961) OX=243277 GN=VC_1854 PE=4 SV=1</t>
  </si>
  <si>
    <t>Q9KQZ4</t>
  </si>
  <si>
    <t>UPF0319 protein VC_1853 OS=Vibrio cholerae serotype O1 (strain ATCC 39315 / El Tor Inaba N16961) OX=243277 GN=VC_1853 PE=3 SV=1</t>
  </si>
  <si>
    <t>Q9KQZ8</t>
  </si>
  <si>
    <t>Peptidyl-prolyl cis-trans isomerase OS=Vibrio cholerae serotype O1 (strain ATCC 39315 / El Tor Inaba N16961) OX=243277 GN=VC_1849 PE=3 SV=1</t>
  </si>
  <si>
    <t>Q9KQZ9</t>
  </si>
  <si>
    <t>Cysteine--tRNA ligase OS=Vibrio cholerae serotype O1 (strain ATCC 39315 / El Tor Inaba N16961) OX=243277 GN=cysS PE=3 SV=1</t>
  </si>
  <si>
    <t>Q9KR02</t>
  </si>
  <si>
    <t>Holliday junction ATP-dependent DNA helicase RuvB OS=Vibrio cholerae serotype O1 (strain ATCC 39315 / El Tor Inaba N16961) OX=243277 GN=ruvB PE=3 SV=1</t>
  </si>
  <si>
    <t>Q9KR03</t>
  </si>
  <si>
    <t>Cytochrome d ubiquinol oxidase, subunit I OS=Vibrio cholerae serotype O1 (strain ATCC 39315 / El Tor Inaba N16961) OX=243277 GN=VC_1844 PE=3 SV=1</t>
  </si>
  <si>
    <t>Q9KR04</t>
  </si>
  <si>
    <t>Cytochrome d ubiquinol oxidase, subunit II OS=Vibrio cholerae serotype O1 (strain ATCC 39315 / El Tor Inaba N16961) OX=243277 GN=VC_1843 PE=3 SV=1</t>
  </si>
  <si>
    <t>Q9KR08</t>
  </si>
  <si>
    <t>Tol-Pal system protein TolQ OS=Vibrio cholerae serotype O1 (strain ATCC 39315 / El Tor Inaba N16961) OX=243277 GN=tolQ PE=3 SV=1</t>
  </si>
  <si>
    <t>Q9KR09</t>
  </si>
  <si>
    <t>Tol-Pal system protein TolR OS=Vibrio cholerae serotype O1 (strain ATCC 39315 / El Tor Inaba N16961) OX=243277 GN=tolR PE=3 SV=1</t>
  </si>
  <si>
    <t>Q9KR10</t>
  </si>
  <si>
    <t>TolA protein OS=Vibrio cholerae serotype O1 (strain ATCC 39315 / El Tor Inaba N16961) OX=243277 GN=VC_1837 PE=1 SV=1</t>
  </si>
  <si>
    <t>Q9KR11</t>
  </si>
  <si>
    <t>Tol-Pal system protein TolB OS=Vibrio cholerae serotype O1 (strain ATCC 39315 / El Tor Inaba N16961) OX=243277 GN=tolB PE=3 SV=1</t>
  </si>
  <si>
    <t>Q9KR12</t>
  </si>
  <si>
    <t>Peptidoglycan-associated protein OS=Vibrio cholerae serotype O1 (strain ATCC 39315 / El Tor Inaba N16961) OX=243277 GN=pal PE=3 SV=1</t>
  </si>
  <si>
    <t>Q9KR13</t>
  </si>
  <si>
    <t>Cell division coordinator CpoB OS=Vibrio cholerae serotype O1 (strain ATCC 39315 / El Tor Inaba N16961) OX=243277 GN=cpoB PE=3 SV=1</t>
  </si>
  <si>
    <t>Q9KR14</t>
  </si>
  <si>
    <t>Quinolinate synthase A OS=Vibrio cholerae serotype O1 (strain ATCC 39315 / El Tor Inaba N16961) OX=243277 GN=nadA PE=3 SV=1</t>
  </si>
  <si>
    <t>Q9KR16</t>
  </si>
  <si>
    <t>Histidine kinase OS=Vibrio cholerae serotype O1 (strain ATCC 39315 / El Tor Inaba N16961) OX=243277 GN=VC_1831 PE=4 SV=1</t>
  </si>
  <si>
    <t>Q9KR20</t>
  </si>
  <si>
    <t>Mannose-6-phosphate isomerase OS=Vibrio cholerae serotype O1 (strain ATCC 39315 / El Tor Inaba N16961) OX=243277 GN=VC_1827 PE=3 SV=1</t>
  </si>
  <si>
    <t>Q9KR21</t>
  </si>
  <si>
    <t>PTS system, fructose-specific IIABC component OS=Vibrio cholerae serotype O1 (strain ATCC 39315 / El Tor Inaba N16961) OX=243277 GN=VC_1826 PE=4 SV=1</t>
  </si>
  <si>
    <t>Q9KR22</t>
  </si>
  <si>
    <t>Transcriptional regulator OS=Vibrio cholerae serotype O1 (strain ATCC 39315 / El Tor Inaba N16961) OX=243277 GN=VC_1825 PE=4 SV=1</t>
  </si>
  <si>
    <t>Q9KR26</t>
  </si>
  <si>
    <t>PTS system, fructose-specific IIBC component OS=Vibrio cholerae serotype O1 (strain ATCC 39315 / El Tor Inaba N16961) OX=243277 GN=VC_1821 PE=4 SV=1</t>
  </si>
  <si>
    <t>Q9KR28</t>
  </si>
  <si>
    <t>Aldehyde dehydrogenase OS=Vibrio cholerae serotype O1 (strain ATCC 39315 / El Tor Inaba N16961) OX=243277 GN=VC_1819 PE=3 SV=1</t>
  </si>
  <si>
    <t>Q9KR33</t>
  </si>
  <si>
    <t>Cryptochrome DASH OS=Vibrio cholerae serotype O1 (strain ATCC 39315 / El Tor Inaba N16961) OX=243277 GN=cry1 PE=1 SV=1</t>
  </si>
  <si>
    <t>Q9KR43</t>
  </si>
  <si>
    <t>HTH cro/C1-type domain-containing protein OS=Vibrio cholerae serotype O1 (strain ATCC 39315 / El Tor Inaba N16961) OX=243277 GN=VC_1803 PE=4 SV=1</t>
  </si>
  <si>
    <t>Q9KR47</t>
  </si>
  <si>
    <t>Integrase catalytic domain-containing protein OS=Vibrio cholerae serotype O1 (strain ATCC 39315 / El Tor Inaba N16961) OX=243277 GN=VC_1799 PE=4 SV=1</t>
  </si>
  <si>
    <t>Q9KR51</t>
  </si>
  <si>
    <t>Transcriptional regulator, putative OS=Vibrio cholerae serotype O1 (strain ATCC 39315 / El Tor Inaba N16961) OX=243277 GN=VC_1795 PE=4 SV=1</t>
  </si>
  <si>
    <t>Q9KR60</t>
  </si>
  <si>
    <t>N-acetylglucosamine-6-phosphate deacetylase OS=Vibrio cholerae serotype O1 (strain ATCC 39315 / El Tor Inaba N16961) OX=243277 GN=VC_1783 PE=3 SV=1</t>
  </si>
  <si>
    <t>Q9KR61</t>
  </si>
  <si>
    <t>N-acetylmannosamine kinase OS=Vibrio cholerae serotype O1 (strain ATCC 39315 / El Tor Inaba N16961) OX=243277 GN=nanK PE=3 SV=1</t>
  </si>
  <si>
    <t>Q9KR62</t>
  </si>
  <si>
    <t>Putative N-acetylmannosamine-6-phosphate 2-epimerase OS=Vibrio cholerae serotype O1 (strain ATCC 39315 / El Tor Inaba N16961) OX=243277 GN=nanE PE=1 SV=1</t>
  </si>
  <si>
    <t>Q9KR64</t>
  </si>
  <si>
    <t>Sialic acid-binding periplasmic protein SiaP OS=Vibrio cholerae serotype O1 (strain ATCC 39315 / El Tor Inaba N16961) OX=243277 GN=siaP PE=1 SV=1</t>
  </si>
  <si>
    <t>Q9KR65</t>
  </si>
  <si>
    <t>Sialic acid TRAP transporter small permease protein SiaQ OS=Vibrio cholerae serotype O1 (strain ATCC 39315 / El Tor Inaba N16961) OX=243277 GN=siaQ PE=1 SV=1</t>
  </si>
  <si>
    <t>Q9KR66</t>
  </si>
  <si>
    <t>Sialic acid TRAP transporter large permease protein SiaM OS=Vibrio cholerae serotype O1 (strain ATCC 39315 / El Tor Inaba N16961) OX=243277 GN=siaM PE=1 SV=1</t>
  </si>
  <si>
    <t>Q9KR67</t>
  </si>
  <si>
    <t>N-acetylneuraminate lyase, putative OS=Vibrio cholerae serotype O1 (strain ATCC 39315 / El Tor Inaba N16961) OX=243277 GN=VC_1776 PE=3 SV=1</t>
  </si>
  <si>
    <t>Q9KR68</t>
  </si>
  <si>
    <t>Uncharacterized protein OS=Vibrio cholerae serotype O1 (strain ATCC 39315 / El Tor Inaba N16961) OX=243277 GN=VC_1775 PE=4 SV=1</t>
  </si>
  <si>
    <t>Q9KR70</t>
  </si>
  <si>
    <t>Kelch domain-containing protein VC_1773 OS=Vibrio cholerae serotype O1 (strain ATCC 39315 / El Tor Inaba N16961) OX=243277 GN=VC_1773 PE=4 SV=1</t>
  </si>
  <si>
    <t>Q9KR72</t>
  </si>
  <si>
    <t>Uncharacterized protein OS=Vibrio cholerae serotype O1 (strain ATCC 39315 / El Tor Inaba N16961) OX=243277 GN=VC_1771 PE=4 SV=1</t>
  </si>
  <si>
    <t>Q9KR73</t>
  </si>
  <si>
    <t>Uncharacterized protein OS=Vibrio cholerae serotype O1 (strain ATCC 39315 / El Tor Inaba N16961) OX=243277 GN=VC_1770 PE=4 SV=1</t>
  </si>
  <si>
    <t>Q9KR74</t>
  </si>
  <si>
    <t>Site-specific DNA-methyltransferase (adenine-specific) OS=Vibrio cholerae serotype O1 (strain ATCC 39315 / El Tor Inaba N16961) OX=243277 GN=VC_1769 PE=3 SV=1</t>
  </si>
  <si>
    <t>Q9KR75</t>
  </si>
  <si>
    <t>Methylase_S domain-containing protein OS=Vibrio cholerae serotype O1 (strain ATCC 39315 / El Tor Inaba N16961) OX=243277 GN=VC_1768 PE=3 SV=1</t>
  </si>
  <si>
    <t>Q9KR76</t>
  </si>
  <si>
    <t>DUF262 domain-containing protein OS=Vibrio cholerae serotype O1 (strain ATCC 39315 / El Tor Inaba N16961) OX=243277 GN=VC_1767 PE=4 SV=1</t>
  </si>
  <si>
    <t>Q9KR77</t>
  </si>
  <si>
    <t>Uncharacterized protein OS=Vibrio cholerae serotype O1 (strain ATCC 39315 / El Tor Inaba N16961) OX=243277 GN=VC_1766 PE=4 SV=1</t>
  </si>
  <si>
    <t>Q9KR78</t>
  </si>
  <si>
    <t>Type I site-specific deoxyribonuclease OS=Vibrio cholerae serotype O1 (strain ATCC 39315 / El Tor Inaba N16961) OX=243277 GN=VC_1765 PE=3 SV=1</t>
  </si>
  <si>
    <t>Q9KR83</t>
  </si>
  <si>
    <t>Helicase, putative OS=Vibrio cholerae serotype O1 (strain ATCC 39315 / El Tor Inaba N16961) OX=243277 GN=VC_1760 PE=4 SV=1</t>
  </si>
  <si>
    <t>Q9KR84</t>
  </si>
  <si>
    <t>Integrase, phage family OS=Vibrio cholerae serotype O1 (strain ATCC 39315 / El Tor Inaba N16961) OX=243277 GN=VC_1758 PE=4 SV=1</t>
  </si>
  <si>
    <t>Q9KR85</t>
  </si>
  <si>
    <t>Transporter, AcrB/D/F family OS=Vibrio cholerae serotype O1 (strain ATCC 39315 / El Tor Inaba N16961) OX=243277 GN=VC_1757 PE=4 SV=1</t>
  </si>
  <si>
    <t>Q9KR86</t>
  </si>
  <si>
    <t>Periplasmic linker protein, putative OS=Vibrio cholerae serotype O1 (strain ATCC 39315 / El Tor Inaba N16961) OX=243277 GN=VC_1756 PE=3 SV=1</t>
  </si>
  <si>
    <t>Q9KR87</t>
  </si>
  <si>
    <t>ABC_trans_aux domain-containing protein OS=Vibrio cholerae serotype O1 (strain ATCC 39315 / El Tor Inaba N16961) OX=243277 GN=VC_1755 PE=4 SV=1</t>
  </si>
  <si>
    <t>Q9KR88</t>
  </si>
  <si>
    <t>Paraquat-inducible protein B OS=Vibrio cholerae serotype O1 (strain ATCC 39315 / El Tor Inaba N16961) OX=243277 GN=VC_1754 PE=4 SV=1</t>
  </si>
  <si>
    <t>Q9KR97</t>
  </si>
  <si>
    <t>Succinate-semialdehyde dehydrogenase OS=Vibrio cholerae serotype O1 (strain ATCC 39315 / El Tor Inaba N16961) OX=243277 GN=VC_1745 PE=3 SV=1</t>
  </si>
  <si>
    <t>Q9KRA1</t>
  </si>
  <si>
    <t>Transcriptional regulator, TetR family OS=Vibrio cholerae serotype O1 (strain ATCC 39315 / El Tor Inaba N16961) OX=243277 GN=VC_1741 PE=4 SV=1</t>
  </si>
  <si>
    <t>Q9KRA2</t>
  </si>
  <si>
    <t>Acyl-coenzyme A dehydrogenase OS=Vibrio cholerae serotype O1 (strain ATCC 39315 / El Tor Inaba N16961) OX=243277 GN=VC_1740 PE=3 SV=1</t>
  </si>
  <si>
    <t>Q9KRA3</t>
  </si>
  <si>
    <t>Enoyl-[acyl-carrier-protein] reductase [NADH] 1 OS=Vibrio cholerae serotype O1 (strain ATCC 39315 / El Tor Inaba N16961) OX=243277 GN=fabV PE=1 SV=2</t>
  </si>
  <si>
    <t>Q9KRB0</t>
  </si>
  <si>
    <t>3-phosphoshikimate 1-carboxyvinyltransferase OS=Vibrio cholerae serotype O1 (strain ATCC 39315 / El Tor Inaba N16961) OX=243277 GN=aroA PE=1 SV=1</t>
  </si>
  <si>
    <t>Q9KRB1</t>
  </si>
  <si>
    <t>Uncharacterized protein OS=Vibrio cholerae serotype O1 (strain ATCC 39315 / El Tor Inaba N16961) OX=243277 GN=VC_1731 PE=4 SV=1</t>
  </si>
  <si>
    <t>Q9KRB2</t>
  </si>
  <si>
    <t>DNA topoisomerase 1 OS=Vibrio cholerae serotype O1 (strain ATCC 39315 / El Tor Inaba N16961) OX=243277 GN=topA PE=3 SV=1</t>
  </si>
  <si>
    <t>Q9KRB5</t>
  </si>
  <si>
    <t>Glucose-1-phosphate adenylyltransferase 1 OS=Vibrio cholerae serotype O1 (strain ATCC 39315 / El Tor Inaba N16961) OX=243277 GN=glgC1 PE=3 SV=1</t>
  </si>
  <si>
    <t>Q9KRB6</t>
  </si>
  <si>
    <t>Glycogen synthase OS=Vibrio cholerae serotype O1 (strain ATCC 39315 / El Tor Inaba N16961) OX=243277 GN=glgA PE=3 SV=1</t>
  </si>
  <si>
    <t>Q9KRC0</t>
  </si>
  <si>
    <t>Uncharacterized protein OS=Vibrio cholerae serotype O1 (strain ATCC 39315 / El Tor Inaba N16961) OX=243277 GN=VC_1722 PE=4 SV=1</t>
  </si>
  <si>
    <t>Q9KRC1</t>
  </si>
  <si>
    <t>HTH-type transcriptional repressor PurR OS=Vibrio cholerae serotype O1 (strain ATCC 39315 / El Tor Inaba N16961) OX=243277 GN=purR PE=3 SV=1</t>
  </si>
  <si>
    <t>Q9KRC2</t>
  </si>
  <si>
    <t>Chaperone protein TorD OS=Vibrio cholerae serotype O1 (strain ATCC 39315 / El Tor Inaba N16961) OX=243277 GN=torD PE=3 SV=1</t>
  </si>
  <si>
    <t>Q9KRC3</t>
  </si>
  <si>
    <t>DNA-binding response regulator TorR OS=Vibrio cholerae serotype O1 (strain ATCC 39315 / El Tor Inaba N16961) OX=243277 GN=VC_1719 PE=4 SV=1</t>
  </si>
  <si>
    <t>Q9KRC4</t>
  </si>
  <si>
    <t>DUF218 domain-containing protein OS=Vibrio cholerae serotype O1 (strain ATCC 39315 / El Tor Inaba N16961) OX=243277 GN=VC_1718 PE=4 SV=1</t>
  </si>
  <si>
    <t>Q9KRC6</t>
  </si>
  <si>
    <t>Chromosome partition protein MukF OS=Vibrio cholerae serotype O1 (strain ATCC 39315 / El Tor Inaba N16961) OX=243277 GN=mukF PE=3 SV=1</t>
  </si>
  <si>
    <t>Q9KRC7</t>
  </si>
  <si>
    <t>Chromosome partition protein MukE OS=Vibrio cholerae serotype O1 (strain ATCC 39315 / El Tor Inaba N16961) OX=243277 GN=mukE PE=3 SV=3</t>
  </si>
  <si>
    <t>Q9KRC8</t>
  </si>
  <si>
    <t>Chromosome partition protein MukB OS=Vibrio cholerae serotype O1 (strain ATCC 39315 / El Tor Inaba N16961) OX=243277 GN=mukB PE=3 SV=1</t>
  </si>
  <si>
    <t>Q9KRD1</t>
  </si>
  <si>
    <t>UPF0313 protein VC_1711 OS=Vibrio cholerae serotype O1 (strain ATCC 39315 / El Tor Inaba N16961) OX=243277 GN=VC_1711 PE=3 SV=1</t>
  </si>
  <si>
    <t>Q9KRD2</t>
  </si>
  <si>
    <t>Uncharacterized protein OS=Vibrio cholerae serotype O1 (strain ATCC 39315 / El Tor Inaba N16961) OX=243277 GN=VC_1710 PE=4 SV=1</t>
  </si>
  <si>
    <t>Q9KRD3</t>
  </si>
  <si>
    <t>Zinc protease, insulinase family OS=Vibrio cholerae serotype O1 (strain ATCC 39315 / El Tor Inaba N16961) OX=243277 GN=VC_1709 PE=3 SV=1</t>
  </si>
  <si>
    <t>Q9KRD6</t>
  </si>
  <si>
    <t>HTH-type transcriptional regulator MetR OS=Vibrio cholerae serotype O1 (strain ATCC 39315 / El Tor Inaba N16961) OX=243277 GN=VC_1706 PE=3 SV=1</t>
  </si>
  <si>
    <t>Q9KRD8</t>
  </si>
  <si>
    <t>5-methyltetrahydropteroyltriglutamate--homocysteine methyltransferase OS=Vibrio cholerae serotype O1 (strain ATCC 39315 / El Tor Inaba N16961) OX=243277 GN=metE PE=3 SV=1</t>
  </si>
  <si>
    <t>Q9KRD9</t>
  </si>
  <si>
    <t>Uncharacterized protein OS=Vibrio cholerae serotype O1 (strain ATCC 39315 / El Tor Inaba N16961) OX=243277 GN=VC_1703 PE=1 SV=1</t>
  </si>
  <si>
    <t>Q9KRE0</t>
  </si>
  <si>
    <t>YCII domain-containing protein OS=Vibrio cholerae serotype O1 (strain ATCC 39315 / El Tor Inaba N16961) OX=243277 GN=VC_1702 PE=3 SV=1</t>
  </si>
  <si>
    <t>Q9KRE5</t>
  </si>
  <si>
    <t>NAD(P)-bd_dom domain-containing protein OS=Vibrio cholerae serotype O1 (strain ATCC 39315 / El Tor Inaba N16961) OX=243277 GN=VC_1697 PE=4 SV=1</t>
  </si>
  <si>
    <t>Q9KRE9</t>
  </si>
  <si>
    <t>Cytochrome c-type protein OS=Vibrio cholerae serotype O1 (strain ATCC 39315 / El Tor Inaba N16961) OX=243277 GN=VC_1693 PE=3 SV=1</t>
  </si>
  <si>
    <t>Q9KRF5</t>
  </si>
  <si>
    <t>Pyrophosphate phospho-hydrolase OS=Vibrio cholerae serotype O1 (strain ATCC 39315 / El Tor Inaba N16961) OX=243277 GN=VC_1687 PE=3 SV=1</t>
  </si>
  <si>
    <t>Q9KRF8</t>
  </si>
  <si>
    <t>Peptide ABC transporter, ATP-binding protein OS=Vibrio cholerae serotype O1 (strain ATCC 39315 / El Tor Inaba N16961) OX=243277 GN=VC_1684 PE=4 SV=1</t>
  </si>
  <si>
    <t>Q9KRF9</t>
  </si>
  <si>
    <t>Peptide ABC transporter, ATP-binding protein OS=Vibrio cholerae serotype O1 (strain ATCC 39315 / El Tor Inaba N16961) OX=243277 GN=VC_1683 PE=4 SV=1</t>
  </si>
  <si>
    <t>Q9KRG1</t>
  </si>
  <si>
    <t>Peptide ABC transporter, permease protein OS=Vibrio cholerae serotype O1 (strain ATCC 39315 / El Tor Inaba N16961) OX=243277 GN=VC_1681 PE=3 SV=1</t>
  </si>
  <si>
    <t>Q9KRG3</t>
  </si>
  <si>
    <t>Psp operon transcriptional activator OS=Vibrio cholerae serotype O1 (strain ATCC 39315 / El Tor Inaba N16961) OX=243277 GN=VC_1679 PE=4 SV=1</t>
  </si>
  <si>
    <t>Q9KRG4</t>
  </si>
  <si>
    <t>Phage shock protein A OS=Vibrio cholerae serotype O1 (strain ATCC 39315 / El Tor Inaba N16961) OX=243277 GN=VC_1678 PE=3 SV=1</t>
  </si>
  <si>
    <t>Q9KRG5</t>
  </si>
  <si>
    <t>Phage shock protein B OS=Vibrio cholerae serotype O1 (strain ATCC 39315 / El Tor Inaba N16961) OX=243277 GN=VC_1677 PE=4 SV=1</t>
  </si>
  <si>
    <t>Q9KRG6</t>
  </si>
  <si>
    <t>Phage shock protein C OS=Vibrio cholerae serotype O1 (strain ATCC 39315 / El Tor Inaba N16961) OX=243277 GN=VC_1676 PE=4 SV=1</t>
  </si>
  <si>
    <t>Q9KRG7</t>
  </si>
  <si>
    <t>Multidrug resistance protein, putative OS=Vibrio cholerae serotype O1 (strain ATCC 39315 / El Tor Inaba N16961) OX=243277 GN=VC_1675 PE=3 SV=1</t>
  </si>
  <si>
    <t>Q9KRG8</t>
  </si>
  <si>
    <t>Periplasmic linker protein, putative OS=Vibrio cholerae serotype O1 (strain ATCC 39315 / El Tor Inaba N16961) OX=243277 GN=VC_1674 PE=3 SV=1</t>
  </si>
  <si>
    <t>Q9KRG9</t>
  </si>
  <si>
    <t>Transporter, AcrB/D/F family OS=Vibrio cholerae serotype O1 (strain ATCC 39315 / El Tor Inaba N16961) OX=243277 GN=VC_1673 PE=4 SV=1</t>
  </si>
  <si>
    <t>Q9KRH1</t>
  </si>
  <si>
    <t>Cystathionine beta-lyase OS=Vibrio cholerae serotype O1 (strain ATCC 39315 / El Tor Inaba N16961) OX=243277 GN=VC_1671 PE=3 SV=1</t>
  </si>
  <si>
    <t>Q9KRH8</t>
  </si>
  <si>
    <t>ABC transporter, periplasmic substrate-binding protein, putative OS=Vibrio cholerae serotype O1 (strain ATCC 39315 / El Tor Inaba N16961) OX=243277 GN=VC_1664 PE=4 SV=1</t>
  </si>
  <si>
    <t>Q9KRH9</t>
  </si>
  <si>
    <t>Heat shock protein HslJ OS=Vibrio cholerae serotype O1 (strain ATCC 39315 / El Tor Inaba N16961) OX=243277 GN=VC_1663 PE=4 SV=1</t>
  </si>
  <si>
    <t>Q9KRI1</t>
  </si>
  <si>
    <t>Uncharacterized protein OS=Vibrio cholerae serotype O1 (strain ATCC 39315 / El Tor Inaba N16961) OX=243277 GN=VC_1661 PE=4 SV=1</t>
  </si>
  <si>
    <t>Q9KRI6</t>
  </si>
  <si>
    <t>Magnesium transporter MgtE OS=Vibrio cholerae serotype O1 (strain ATCC 39315 / El Tor Inaba N16961) OX=243277 GN=VC_1655 PE=3 SV=1</t>
  </si>
  <si>
    <t>Q9KRI8</t>
  </si>
  <si>
    <t>Phosphorelay protein LuxU OS=Vibrio cholerae serotype O1 (strain ATCC 39315 / El Tor Inaba N16961) OX=243277 GN=VC_1653 PE=4 SV=1</t>
  </si>
  <si>
    <t>Q9KRJ1</t>
  </si>
  <si>
    <t>Trypsin, putative OS=Vibrio cholerae serotype O1 (strain ATCC 39315 / El Tor Inaba N16961) OX=243277 GN=VC_1649 PE=1 SV=1</t>
  </si>
  <si>
    <t>Q9KRJ3</t>
  </si>
  <si>
    <t>Uncharacterized protein OS=Vibrio cholerae serotype O1 (strain ATCC 39315 / El Tor Inaba N16961) OX=243277 GN=VC_1647 PE=4 SV=1</t>
  </si>
  <si>
    <t>Q9KRJ5</t>
  </si>
  <si>
    <t>Uncharacterized protein OS=Vibrio cholerae serotype O1 (strain ATCC 39315 / El Tor Inaba N16961) OX=243277 GN=VC_1645 PE=4 SV=1</t>
  </si>
  <si>
    <t>Q9KRJ6</t>
  </si>
  <si>
    <t>Uncharacterized protein OS=Vibrio cholerae serotype O1 (strain ATCC 39315 / El Tor Inaba N16961) OX=243277 GN=VC_1644 PE=4 SV=1</t>
  </si>
  <si>
    <t>Q9KRJ7</t>
  </si>
  <si>
    <t>Methyl-accepting chemotaxis protein OS=Vibrio cholerae serotype O1 (strain ATCC 39315 / El Tor Inaba N16961) OX=243277 GN=VC_1643 PE=4 SV=1</t>
  </si>
  <si>
    <t>Q9KRJ9</t>
  </si>
  <si>
    <t>EAL domain-containing protein OS=Vibrio cholerae serotype O1 (strain ATCC 39315 / El Tor Inaba N16961) OX=243277 GN=VC_1641 PE=4 SV=1</t>
  </si>
  <si>
    <t>Q9KRK0</t>
  </si>
  <si>
    <t>50S ribosomal protein L25 OS=Vibrio cholerae serotype O1 (strain ATCC 39315 / El Tor Inaba N16961) OX=243277 GN=rplY PE=3 SV=1</t>
  </si>
  <si>
    <t>Q9KRK4</t>
  </si>
  <si>
    <t>Helicase-related protein OS=Vibrio cholerae serotype O1 (strain ATCC 39315 / El Tor Inaba N16961) OX=243277 GN=VC_1636 PE=4 SV=1</t>
  </si>
  <si>
    <t>Q9KRK5</t>
  </si>
  <si>
    <t>Ribosomal small subunit pseudouridine synthase A OS=Vibrio cholerae serotype O1 (strain ATCC 39315 / El Tor Inaba N16961) OX=243277 GN=rsuA PE=3 SV=1</t>
  </si>
  <si>
    <t>Q9KRK6</t>
  </si>
  <si>
    <t>Bcr/CflA family efflux transporter OS=Vibrio cholerae serotype O1 (strain ATCC 39315 / El Tor Inaba N16961) OX=243277 GN=VC_1634 PE=3 SV=1</t>
  </si>
  <si>
    <t>Q9KRK7</t>
  </si>
  <si>
    <t>Uncharacterized protein OS=Vibrio cholerae serotype O1 (strain ATCC 39315 / El Tor Inaba N16961) OX=243277 GN=VC_1633 PE=4 SV=1</t>
  </si>
  <si>
    <t>Q9KRL0</t>
  </si>
  <si>
    <t>ABC transporter, ATP-binding protein OS=Vibrio cholerae serotype O1 (strain ATCC 39315 / El Tor Inaba N16961) OX=243277 GN=VC_1630 PE=4 SV=1</t>
  </si>
  <si>
    <t>Q9KRL3</t>
  </si>
  <si>
    <t>Carboxynorspermidine synthase OS=Vibrio cholerae serotype O1 (strain ATCC 39315 / El Tor Inaba N16961) OX=243277 GN=VC_1624 PE=1 SV=1</t>
  </si>
  <si>
    <t>Q9KRL4</t>
  </si>
  <si>
    <t>Carboxynorspermidine/carboxyspermidine decarboxylase OS=Vibrio cholerae serotype O1 (strain ATCC 39315 / El Tor Inaba N16961) OX=243277 GN=nspC PE=3 SV=1</t>
  </si>
  <si>
    <t>Q9KRL5</t>
  </si>
  <si>
    <t>Outer membrane protein, putative OS=Vibrio cholerae serotype O1 (strain ATCC 39315 / El Tor Inaba N16961) OX=243277 GN=VC_1622 PE=4 SV=1</t>
  </si>
  <si>
    <t>Q9KRL6</t>
  </si>
  <si>
    <t>Agglutination protein OS=Vibrio cholerae serotype O1 (strain ATCC 39315 / El Tor Inaba N16961) OX=243277 GN=VC_1621 PE=3 SV=1</t>
  </si>
  <si>
    <t>Q9KRM2</t>
  </si>
  <si>
    <t>Ribosomal RNA large subunit methyltransferase F OS=Vibrio cholerae serotype O1 (strain ATCC 39315 / El Tor Inaba N16961) OX=243277 GN=rlmF PE=3 SV=1</t>
  </si>
  <si>
    <t>Q9KRM5</t>
  </si>
  <si>
    <t>Homoserine O-succinyltransferase OS=Vibrio cholerae serotype O1 (strain ATCC 39315 / El Tor Inaba N16961) OX=243277 GN=metAS PE=3 SV=2</t>
  </si>
  <si>
    <t>Q9KRM9</t>
  </si>
  <si>
    <t>HlyD_D23 domain-containing protein OS=Vibrio cholerae serotype O1 (strain ATCC 39315 / El Tor Inaba N16961) OX=243277 GN=VC_1607 PE=4 SV=1</t>
  </si>
  <si>
    <t>Q9KRN0</t>
  </si>
  <si>
    <t>Uncharacterized protein OS=Vibrio cholerae serotype O1 (strain ATCC 39315 / El Tor Inaba N16961) OX=243277 GN=VC_1606 PE=3 SV=1</t>
  </si>
  <si>
    <t>Q9KRN4</t>
  </si>
  <si>
    <t>Chemotaxis protein CheV OS=Vibrio cholerae serotype O1 (strain ATCC 39315 / El Tor Inaba N16961) OX=243277 GN=VC_1602 PE=4 SV=1</t>
  </si>
  <si>
    <t>Q9KRN6</t>
  </si>
  <si>
    <t>DUF2726 domain-containing protein OS=Vibrio cholerae serotype O1 (strain ATCC 39315 / El Tor Inaba N16961) OX=243277 GN=VC_1600 PE=4 SV=1</t>
  </si>
  <si>
    <t>Q9KRP0</t>
  </si>
  <si>
    <t>Galactose-1-phosphate uridylyltransferase OS=Vibrio cholerae serotype O1 (strain ATCC 39315 / El Tor Inaba N16961) OX=243277 GN=VC_1596 PE=3 SV=1</t>
  </si>
  <si>
    <t>Q9KRP1</t>
  </si>
  <si>
    <t>Galactokinase OS=Vibrio cholerae serotype O1 (strain ATCC 39315 / El Tor Inaba N16961) OX=243277 GN=galK PE=3 SV=2</t>
  </si>
  <si>
    <t>Q9KRQ1</t>
  </si>
  <si>
    <t>Catalase OS=Vibrio cholerae serotype O1 (strain ATCC 39315 / El Tor Inaba N16961) OX=243277 GN=VC_1585 PE=3 SV=2</t>
  </si>
  <si>
    <t>Q9KRQ2</t>
  </si>
  <si>
    <t>AnkB protein OS=Vibrio cholerae serotype O1 (strain ATCC 39315 / El Tor Inaba N16961) OX=243277 GN=VC_1584 PE=4 SV=1</t>
  </si>
  <si>
    <t>Q9KRQ5</t>
  </si>
  <si>
    <t>NADH dehydrogenase, putative OS=Vibrio cholerae serotype O1 (strain ATCC 39315 / El Tor Inaba N16961) OX=243277 GN=VC_1581 PE=4 SV=1</t>
  </si>
  <si>
    <t>Q9KRQ6</t>
  </si>
  <si>
    <t>Transcriptional regulator, LysR family OS=Vibrio cholerae serotype O1 (strain ATCC 39315 / El Tor Inaba N16961) OX=243277 GN=VC_1580 PE=3 SV=1</t>
  </si>
  <si>
    <t>Q9KRQ7</t>
  </si>
  <si>
    <t>Enterobactin synthetase component F-related protein OS=Vibrio cholerae serotype O1 (strain ATCC 39315 / El Tor Inaba N16961) OX=243277 GN=VC_1579 PE=1 SV=1</t>
  </si>
  <si>
    <t>Q9KRQ9</t>
  </si>
  <si>
    <t>Uncharacterized protein OS=Vibrio cholerae serotype O1 (strain ATCC 39315 / El Tor Inaba N16961) OX=243277 GN=VC_1577 PE=4 SV=1</t>
  </si>
  <si>
    <t>Q9KRR3</t>
  </si>
  <si>
    <t>Fumarate hydratase class II OS=Vibrio cholerae serotype O1 (strain ATCC 39315 / El Tor Inaba N16961) OX=243277 GN=fumC PE=3 SV=1</t>
  </si>
  <si>
    <t>Q9KRS3</t>
  </si>
  <si>
    <t>HlyD_D23 domain-containing protein OS=Vibrio cholerae serotype O1 (strain ATCC 39315 / El Tor Inaba N16961) OX=243277 GN=VC_1563 PE=3 SV=1</t>
  </si>
  <si>
    <t>Q9KRS5</t>
  </si>
  <si>
    <t>Transcriptional regulator, LysR family OS=Vibrio cholerae serotype O1 (strain ATCC 39315 / El Tor Inaba N16961) OX=243277 GN=VC_1561 PE=3 SV=1</t>
  </si>
  <si>
    <t>Q9KRS6</t>
  </si>
  <si>
    <t>Catalase-peroxidase OS=Vibrio cholerae serotype O1 (strain ATCC 39315 / El Tor Inaba N16961) OX=243277 GN=katG PE=3 SV=1</t>
  </si>
  <si>
    <t>Q9KRS8</t>
  </si>
  <si>
    <t>6-phospho-beta-glucosidase OS=Vibrio cholerae serotype O1 (strain ATCC 39315 / El Tor Inaba N16961) OX=243277 GN=VC_1558 PE=3 SV=1</t>
  </si>
  <si>
    <t>Q9KRT1</t>
  </si>
  <si>
    <t>Uncharacterized protein OS=Vibrio cholerae serotype O1 (strain ATCC 39315 / El Tor Inaba N16961) OX=243277 GN=VC_1555 PE=4 SV=1</t>
  </si>
  <si>
    <t>Q9KRT4</t>
  </si>
  <si>
    <t>sn-glycerol-3-phosphate import ATP-binding protein UgpC OS=Vibrio cholerae serotype O1 (strain ATCC 39315 / El Tor Inaba N16961) OX=243277 GN=ugpC PE=3 SV=2</t>
  </si>
  <si>
    <t>Q9KRT8</t>
  </si>
  <si>
    <t>Biopolymer transport protein ExbB-related protein OS=Vibrio cholerae serotype O1 (strain ATCC 39315 / El Tor Inaba N16961) OX=243277 GN=VC_1547 PE=3 SV=1</t>
  </si>
  <si>
    <t>Q9KRU1</t>
  </si>
  <si>
    <t>Uncharacterized protein OS=Vibrio cholerae serotype O1 (strain ATCC 39315 / El Tor Inaba N16961) OX=243277 GN=VC_1543 PE=4 SV=1</t>
  </si>
  <si>
    <t>Q9KRU5</t>
  </si>
  <si>
    <t>Probable ketoamine kinase VC_1539 OS=Vibrio cholerae serotype O1 (strain ATCC 39315 / El Tor Inaba N16961) OX=243277 GN=VC_1539 PE=3 SV=1</t>
  </si>
  <si>
    <t>Q9KRU9</t>
  </si>
  <si>
    <t>Methyl-accepting chemotaxis protein OS=Vibrio cholerae serotype O1 (strain ATCC 39315 / El Tor Inaba N16961) OX=243277 GN=VC_1535 PE=4 SV=1</t>
  </si>
  <si>
    <t>Q9KRV0</t>
  </si>
  <si>
    <t>Fatty acid hydroxylase domain-containing protein OS=Vibrio cholerae serotype O1 (strain ATCC 39315 / El Tor Inaba N16961) OX=243277 GN=VC_1534 PE=4 SV=1</t>
  </si>
  <si>
    <t>Q9KRV2</t>
  </si>
  <si>
    <t>N-acetyl-D-glucosamine kinase OS=Vibrio cholerae serotype O1 (strain ATCC 39315 / El Tor Inaba N16961) OX=243277 GN=nagK PE=3 SV=1</t>
  </si>
  <si>
    <t>Q9KRV3</t>
  </si>
  <si>
    <t>Uncharacterized protein OS=Vibrio cholerae serotype O1 (strain ATCC 39315 / El Tor Inaba N16961) OX=243277 GN=VC_1531 PE=4 SV=1</t>
  </si>
  <si>
    <t>Q9KRV7</t>
  </si>
  <si>
    <t>Molybdopterin molybdenumtransferase OS=Vibrio cholerae serotype O1 (strain ATCC 39315 / El Tor Inaba N16961) OX=243277 GN=VC_1527 PE=3 SV=1</t>
  </si>
  <si>
    <t>Q9KRV9</t>
  </si>
  <si>
    <t>ABC transporter, ATP-binding protein OS=Vibrio cholerae serotype O1 (strain ATCC 39315 / El Tor Inaba N16961) OX=243277 GN=VC_1525 PE=4 SV=1</t>
  </si>
  <si>
    <t>Q9KRW1</t>
  </si>
  <si>
    <t>PBP_domain domain-containing protein OS=Vibrio cholerae serotype O1 (strain ATCC 39315 / El Tor Inaba N16961) OX=243277 GN=VC_1523 PE=4 SV=1</t>
  </si>
  <si>
    <t>Q9KRW2</t>
  </si>
  <si>
    <t>Sigma-54 dependent response regulator OS=Vibrio cholerae serotype O1 (strain ATCC 39315 / El Tor Inaba N16961) OX=243277 GN=VC_1522 PE=4 SV=1</t>
  </si>
  <si>
    <t>Q9KRW4</t>
  </si>
  <si>
    <t>ABC transporter, ATP-binding protein OS=Vibrio cholerae serotype O1 (strain ATCC 39315 / El Tor Inaba N16961) OX=243277 GN=VC_1520 PE=4 SV=1</t>
  </si>
  <si>
    <t>Q9KRW5</t>
  </si>
  <si>
    <t>Sulfur carrier protein FdhD OS=Vibrio cholerae serotype O1 (strain ATCC 39315 / El Tor Inaba N16961) OX=243277 GN=fdhD PE=3 SV=1</t>
  </si>
  <si>
    <t>Q9KRW8</t>
  </si>
  <si>
    <t>Iron-sulfur cluster-binding protein OS=Vibrio cholerae serotype O1 (strain ATCC 39315 / El Tor Inaba N16961) OX=243277 GN=VC_1516 PE=4 SV=1</t>
  </si>
  <si>
    <t>Q9KRW9</t>
  </si>
  <si>
    <t>Chaperone, formate dehydrogenase-specific, putative OS=Vibrio cholerae serotype O1 (strain ATCC 39315 / El Tor Inaba N16961) OX=243277 GN=VC_1515 PE=4 SV=1</t>
  </si>
  <si>
    <t>Q9KRX1</t>
  </si>
  <si>
    <t>Formate dehydrogenase, iron-sulfur subunit OS=Vibrio cholerae serotype O1 (strain ATCC 39315 / El Tor Inaba N16961) OX=243277 GN=VC_1512 PE=4 SV=1</t>
  </si>
  <si>
    <t>Q9KRX2</t>
  </si>
  <si>
    <t>Formate dehydrogenase, cytochrome B556 subunit OS=Vibrio cholerae serotype O1 (strain ATCC 39315 / El Tor Inaba N16961) OX=243277 GN=VC_1511 PE=3 SV=1</t>
  </si>
  <si>
    <t>Q9KRX5</t>
  </si>
  <si>
    <t>UPF0234 protein VC_1508 OS=Vibrio cholerae serotype O1 (strain ATCC 39315 / El Tor Inaba N16961) OX=243277 GN=VC_1508 PE=3 SV=1</t>
  </si>
  <si>
    <t>Q9KRX6</t>
  </si>
  <si>
    <t>Phospho-2-dehydro-3-deoxyheptonate aldolase OS=Vibrio cholerae serotype O1 (strain ATCC 39315 / El Tor Inaba N16961) OX=243277 GN=VC_1507 PE=3 SV=1</t>
  </si>
  <si>
    <t>Q9KRY0</t>
  </si>
  <si>
    <t>Uncharacterized protein OS=Vibrio cholerae serotype O1 (strain ATCC 39315 / El Tor Inaba N16961) OX=243277 GN=VC_1503 PE=3 SV=1</t>
  </si>
  <si>
    <t>Q9KRY1</t>
  </si>
  <si>
    <t>Ribosomal RNA small subunit methyltransferase F OS=Vibrio cholerae serotype O1 (strain ATCC 39315 / El Tor Inaba N16961) OX=243277 GN=rsmF PE=3 SV=2</t>
  </si>
  <si>
    <t>Q9KRY2</t>
  </si>
  <si>
    <t>Uncharacterized protein OS=Vibrio cholerae serotype O1 (strain ATCC 39315 / El Tor Inaba N16961) OX=243277 GN=VC_1501 PE=4 SV=1</t>
  </si>
  <si>
    <t>Q9KRY4</t>
  </si>
  <si>
    <t>ABC transporter, ATP-binding protein OS=Vibrio cholerae serotype O1 (strain ATCC 39315 / El Tor Inaba N16961) OX=243277 GN=VC_1499 PE=4 SV=1</t>
  </si>
  <si>
    <t>Q9KRY6</t>
  </si>
  <si>
    <t>RNA chaperone ProQ OS=Vibrio cholerae serotype O1 (strain ATCC 39315 / El Tor Inaba N16961) OX=243277 GN=proQ PE=3 SV=1</t>
  </si>
  <si>
    <t>Q9KRY7</t>
  </si>
  <si>
    <t>Tail-specific protease OS=Vibrio cholerae serotype O1 (strain ATCC 39315 / El Tor Inaba N16961) OX=243277 GN=VC_1496 PE=1 SV=1</t>
  </si>
  <si>
    <t>Q9KRY9</t>
  </si>
  <si>
    <t>Aminopeptidase N OS=Vibrio cholerae serotype O1 (strain ATCC 39315 / El Tor Inaba N16961) OX=243277 GN=VC_1494 PE=3 SV=1</t>
  </si>
  <si>
    <t>Q9KRZ1</t>
  </si>
  <si>
    <t>Glutamate dehydrogenase OS=Vibrio cholerae serotype O1 (strain ATCC 39315 / El Tor Inaba N16961) OX=243277 GN=VC_1492 PE=4 SV=1</t>
  </si>
  <si>
    <t>Q9KRZ2</t>
  </si>
  <si>
    <t>Dihydroorotate dehydrogenase (quinone) OS=Vibrio cholerae serotype O1 (strain ATCC 39315 / El Tor Inaba N16961) OX=243277 GN=pyrD PE=3 SV=1</t>
  </si>
  <si>
    <t>Q9KRZ5</t>
  </si>
  <si>
    <t>Ribosomal RNA large subunit methyltransferase K/L OS=Vibrio cholerae serotype O1 (strain ATCC 39315 / El Tor Inaba N16961) OX=243277 GN=rlmL PE=3 SV=1</t>
  </si>
  <si>
    <t>Q9KRZ7</t>
  </si>
  <si>
    <t>ATP-binding protein Uup OS=Vibrio cholerae serotype O1 (strain ATCC 39315 / El Tor Inaba N16961) OX=243277 GN=uup PE=3 SV=1</t>
  </si>
  <si>
    <t>Q9KRZ8</t>
  </si>
  <si>
    <t>Uncharacterized protein OS=Vibrio cholerae serotype O1 (strain ATCC 39315 / El Tor Inaba N16961) OX=243277 GN=VC_1485 PE=4 SV=1</t>
  </si>
  <si>
    <t>Q9KRZ9</t>
  </si>
  <si>
    <t>Ribosome modulation factor OS=Vibrio cholerae serotype O1 (strain ATCC 39315 / El Tor Inaba N16961) OX=243277 GN=rmf PE=3 SV=1</t>
  </si>
  <si>
    <t>Q9KS00</t>
  </si>
  <si>
    <t>3-hydroxydecanoyl-[acyl-carrier-protein] dehydratase OS=Vibrio cholerae serotype O1 (strain ATCC 39315 / El Tor Inaba N16961) OX=243277 GN=fabA PE=3 SV=1</t>
  </si>
  <si>
    <t>Q9KS01</t>
  </si>
  <si>
    <t>Endopeptidase La OS=Vibrio cholerae serotype O1 (strain ATCC 39315 / El Tor Inaba N16961) OX=243277 GN=VC_1482 PE=3 SV=1</t>
  </si>
  <si>
    <t>Q9KS02</t>
  </si>
  <si>
    <t>Macrodomain Ter protein OS=Vibrio cholerae serotype O1 (strain ATCC 39315 / El Tor Inaba N16961) OX=243277 GN=matP PE=3 SV=2</t>
  </si>
  <si>
    <t>Q9KS03</t>
  </si>
  <si>
    <t>Uncharacterized protein OS=Vibrio cholerae serotype O1 (strain ATCC 39315 / El Tor Inaba N16961) OX=243277 GN=VC_1480 PE=4 SV=1</t>
  </si>
  <si>
    <t>Q9KS11</t>
  </si>
  <si>
    <t>RstB1 protein OS=Vibrio cholerae serotype O1 (strain ATCC 39315 / El Tor Inaba N16961) OX=243277 GN=VC_1453 PE=4 SV=1</t>
  </si>
  <si>
    <t>Q9KS12</t>
  </si>
  <si>
    <t>Multifunctional-autoprocessing repeats-in-toxin OS=Vibrio cholerae serotype O1 (strain ATCC 39315 / El Tor Inaba N16961) OX=243277 GN=rtxA PE=1 SV=2</t>
  </si>
  <si>
    <t>Q9KS13</t>
  </si>
  <si>
    <t>Uncharacterized protein OS=Vibrio cholerae serotype O1 (strain ATCC 39315 / El Tor Inaba N16961) OX=243277 GN=VC_1449 PE=4 SV=1</t>
  </si>
  <si>
    <t>Q9KS14</t>
  </si>
  <si>
    <t>RTX toxin transporter OS=Vibrio cholerae serotype O1 (strain ATCC 39315 / El Tor Inaba N16961) OX=243277 GN=VC_1448 PE=3 SV=1</t>
  </si>
  <si>
    <t>Q9KS15</t>
  </si>
  <si>
    <t>Toxin secretion transporter, putative OS=Vibrio cholerae serotype O1 (strain ATCC 39315 / El Tor Inaba N16961) OX=243277 GN=VC_1446 PE=3 SV=1</t>
  </si>
  <si>
    <t>Q9KS16</t>
  </si>
  <si>
    <t>Histidine kinase OS=Vibrio cholerae serotype O1 (strain ATCC 39315 / El Tor Inaba N16961) OX=243277 GN=VC_1445 PE=4 SV=1</t>
  </si>
  <si>
    <t>Q9KS17</t>
  </si>
  <si>
    <t>Uncharacterized protein OS=Vibrio cholerae serotype O1 (strain ATCC 39315 / El Tor Inaba N16961) OX=243277 GN=VC_1444 PE=4 SV=1</t>
  </si>
  <si>
    <t>Q9KS18</t>
  </si>
  <si>
    <t>Uncharacterized protein OS=Vibrio cholerae serotype O1 (strain ATCC 39315 / El Tor Inaba N16961) OX=243277 GN=VC_1443 PE=4 SV=1</t>
  </si>
  <si>
    <t>Q9KS19</t>
  </si>
  <si>
    <t>Cytochrome-c oxidase OS=Vibrio cholerae serotype O1 (strain ATCC 39315 / El Tor Inaba N16961) OX=243277 GN=VC_1442 PE=3 SV=1</t>
  </si>
  <si>
    <t>Q9KS20</t>
  </si>
  <si>
    <t>Cytochrome c oxidase, subunit CcoO OS=Vibrio cholerae serotype O1 (strain ATCC 39315 / El Tor Inaba N16961) OX=243277 GN=VC_1441 PE=4 SV=1</t>
  </si>
  <si>
    <t>Q9KS21</t>
  </si>
  <si>
    <t>Cytochrome c oxidase, subunit CcoQ OS=Vibrio cholerae serotype O1 (strain ATCC 39315 / El Tor Inaba N16961) OX=243277 GN=VC_1440 PE=4 SV=1</t>
  </si>
  <si>
    <t>Q9KS22</t>
  </si>
  <si>
    <t>Cbb3-type cytochrome c oxidase subunit OS=Vibrio cholerae serotype O1 (strain ATCC 39315 / El Tor Inaba N16961) OX=243277 GN=VC_1439 PE=3 SV=1</t>
  </si>
  <si>
    <t>Q9KS23</t>
  </si>
  <si>
    <t>Uncharacterized protein OS=Vibrio cholerae serotype O1 (strain ATCC 39315 / El Tor Inaba N16961) OX=243277 GN=VC_1438 PE=4 SV=1</t>
  </si>
  <si>
    <t>Q9KS24</t>
  </si>
  <si>
    <t>Cation transport ATPase, E1-E2 family OS=Vibrio cholerae serotype O1 (strain ATCC 39315 / El Tor Inaba N16961) OX=243277 GN=VC_1437 PE=3 SV=1</t>
  </si>
  <si>
    <t>Q9KS28</t>
  </si>
  <si>
    <t>Uncharacterized protein OS=Vibrio cholerae serotype O1 (strain ATCC 39315 / El Tor Inaba N16961) OX=243277 GN=VC_1433 PE=4 SV=1</t>
  </si>
  <si>
    <t>Q9KS29</t>
  </si>
  <si>
    <t>tRNA-cytidine(32) 2-sulfurtransferase OS=Vibrio cholerae serotype O1 (strain ATCC 39315 / El Tor Inaba N16961) OX=243277 GN=ttcA PE=3 SV=1</t>
  </si>
  <si>
    <t>Q9KS33</t>
  </si>
  <si>
    <t>Spermidine/putrescine import ATP-binding protein PotA OS=Vibrio cholerae serotype O1 (strain ATCC 39315 / El Tor Inaba N16961) OX=243277 GN=potA PE=3 SV=1</t>
  </si>
  <si>
    <t>Q9KS34</t>
  </si>
  <si>
    <t>Spermidine/putrescine ABC transporter, permease protein OS=Vibrio cholerae serotype O1 (strain ATCC 39315 / El Tor Inaba N16961) OX=243277 GN=VC_1427 PE=3 SV=1</t>
  </si>
  <si>
    <t>Q9KS36</t>
  </si>
  <si>
    <t>Putrescine-binding periplasmic protein OS=Vibrio cholerae serotype O1 (strain ATCC 39315 / El Tor Inaba N16961) OX=243277 GN=VC_1425 PE=3 SV=1</t>
  </si>
  <si>
    <t>Q9KS37</t>
  </si>
  <si>
    <t>Putrescine-binding periplasmic protein OS=Vibrio cholerae serotype O1 (strain ATCC 39315 / El Tor Inaba N16961) OX=243277 GN=VC_1424 PE=3 SV=1</t>
  </si>
  <si>
    <t>Q9KS38</t>
  </si>
  <si>
    <t>Uncharacterized protein OS=Vibrio cholerae serotype O1 (strain ATCC 39315 / El Tor Inaba N16961) OX=243277 GN=VC_1423 PE=4 SV=1</t>
  </si>
  <si>
    <t>Q9KS40</t>
  </si>
  <si>
    <t>Uncharacterized protein OS=Vibrio cholerae serotype O1 (strain ATCC 39315 / El Tor Inaba N16961) OX=243277 GN=VC_1421 PE=4 SV=1</t>
  </si>
  <si>
    <t>Q9KS41</t>
  </si>
  <si>
    <t>Uncharacterized protein OS=Vibrio cholerae serotype O1 (strain ATCC 39315 / El Tor Inaba N16961) OX=243277 GN=VC_1420 PE=4 SV=1</t>
  </si>
  <si>
    <t>Q9KS43</t>
  </si>
  <si>
    <t>Toxin TseL OS=Vibrio cholerae serotype O1 (strain ATCC 39315 / El Tor Inaba N16961) OX=243277 GN=tseL PE=1 SV=1</t>
  </si>
  <si>
    <t>Q9KS44</t>
  </si>
  <si>
    <t>DUF4123 domain-containing protein OS=Vibrio cholerae serotype O1 (strain ATCC 39315 / El Tor Inaba N16961) OX=243277 GN=VC_1417 PE=4 SV=1</t>
  </si>
  <si>
    <t>Q9KS46</t>
  </si>
  <si>
    <t>Metal-dependent carboxypeptidase OS=Vibrio cholerae serotype O1 (strain ATCC 39315 / El Tor Inaba N16961) OX=243277 GN=VC_1414 PE=3 SV=1</t>
  </si>
  <si>
    <t>Q9KS47</t>
  </si>
  <si>
    <t>Methyl-accepting chemotaxis protein OS=Vibrio cholerae serotype O1 (strain ATCC 39315 / El Tor Inaba N16961) OX=243277 GN=VC_1413 PE=4 SV=1</t>
  </si>
  <si>
    <t>Q9KS53</t>
  </si>
  <si>
    <t>ATP-dependent RNA helicase RhlE OS=Vibrio cholerae serotype O1 (strain ATCC 39315 / El Tor Inaba N16961) OX=243277 GN=VC_1407 PE=3 SV=1</t>
  </si>
  <si>
    <t>Q9KS56</t>
  </si>
  <si>
    <t>Uncharacterized protein OS=Vibrio cholerae serotype O1 (strain ATCC 39315 / El Tor Inaba N16961) OX=243277 GN=VC_1404 PE=4 SV=1</t>
  </si>
  <si>
    <t>Q9KS57</t>
  </si>
  <si>
    <t>Methyl-accepting chemotaxis protein OS=Vibrio cholerae serotype O1 (strain ATCC 39315 / El Tor Inaba N16961) OX=243277 GN=VC_1403 PE=4 SV=1</t>
  </si>
  <si>
    <t>Q9KS62</t>
  </si>
  <si>
    <t>Chemotaxis protein CheY OS=Vibrio cholerae serotype O1 (strain ATCC 39315 / El Tor Inaba N16961) OX=243277 GN=VC_1398 PE=4 SV=1</t>
  </si>
  <si>
    <t>Q9KS63</t>
  </si>
  <si>
    <t>Phosphorelay protein LuxU OS=Vibrio cholerae serotype O1 (strain ATCC 39315 / El Tor Inaba N16961) OX=243277 GN=VC_1397 PE=4 SV=1</t>
  </si>
  <si>
    <t>Q9KS68</t>
  </si>
  <si>
    <t>Multidrug transporter, putative OS=Vibrio cholerae serotype O1 (strain ATCC 39315 / El Tor Inaba N16961) OX=243277 GN=VC_1391 PE=4 SV=1</t>
  </si>
  <si>
    <t>Q9KS71</t>
  </si>
  <si>
    <t>Lipoate-protein ligase A OS=Vibrio cholerae serotype O1 (strain ATCC 39315 / El Tor Inaba N16961) OX=243277 GN=lplA PE=3 SV=1</t>
  </si>
  <si>
    <t>Q9KS75</t>
  </si>
  <si>
    <t>OMP_b-brl domain-containing protein OS=Vibrio cholerae serotype O1 (strain ATCC 39315 / El Tor Inaba N16961) OX=243277 GN=VC_1384 PE=4 SV=1</t>
  </si>
  <si>
    <t>Q9KS77</t>
  </si>
  <si>
    <t>ATP-dependent helicase HrpA OS=Vibrio cholerae serotype O1 (strain ATCC 39315 / El Tor Inaba N16961) OX=243277 GN=VC_1382 PE=4 SV=1</t>
  </si>
  <si>
    <t>Q9KS83</t>
  </si>
  <si>
    <t>GGDEF family protein OS=Vibrio cholerae serotype O1 (strain ATCC 39315 / El Tor Inaba N16961) OX=243277 GN=VC_1376 PE=4 SV=1</t>
  </si>
  <si>
    <t>Q9KS84</t>
  </si>
  <si>
    <t>DUF2760 domain-containing protein OS=Vibrio cholerae serotype O1 (strain ATCC 39315 / El Tor Inaba N16961) OX=243277 GN=VC_1375 PE=4 SV=1</t>
  </si>
  <si>
    <t>Q9KS85</t>
  </si>
  <si>
    <t>DnaK-related protein OS=Vibrio cholerae serotype O1 (strain ATCC 39315 / El Tor Inaba N16961) OX=243277 GN=VC_1374 PE=3 SV=1</t>
  </si>
  <si>
    <t>Q9KS86</t>
  </si>
  <si>
    <t>DnaK-related protein OS=Vibrio cholerae serotype O1 (strain ATCC 39315 / El Tor Inaba N16961) OX=243277 GN=VC_1373 PE=4 SV=1</t>
  </si>
  <si>
    <t>Q9KS87</t>
  </si>
  <si>
    <t>GGDEF family protein OS=Vibrio cholerae serotype O1 (strain ATCC 39315 / El Tor Inaba N16961) OX=243277 GN=VC_1372 PE=4 SV=1</t>
  </si>
  <si>
    <t>Q9KS88</t>
  </si>
  <si>
    <t>Uncharacterized protein OS=Vibrio cholerae serotype O1 (strain ATCC 39315 / El Tor Inaba N16961) OX=243277 GN=VC_1371 PE=4 SV=1</t>
  </si>
  <si>
    <t>Q9KS90</t>
  </si>
  <si>
    <t>NMT1 domain-containing protein OS=Vibrio cholerae serotype O1 (strain ATCC 39315 / El Tor Inaba N16961) OX=243277 GN=VC_1369 PE=4 SV=1</t>
  </si>
  <si>
    <t>Q9KS95</t>
  </si>
  <si>
    <t>Uncharacterized protein OS=Vibrio cholerae serotype O1 (strain ATCC 39315 / El Tor Inaba N16961) OX=243277 GN=VC_1364 PE=4 SV=1</t>
  </si>
  <si>
    <t>Q9KS96</t>
  </si>
  <si>
    <t>Precorrin-2 dehydrogenase OS=Vibrio cholerae serotype O1 (strain ATCC 39315 / El Tor Inaba N16961) OX=243277 GN=VC_1363 PE=4 SV=1</t>
  </si>
  <si>
    <t>Q9KS97</t>
  </si>
  <si>
    <t>Amino acid ABC transporter, periplasmic amino acid-binding protein OS=Vibrio cholerae serotype O1 (strain ATCC 39315 / El Tor Inaba N16961) OX=243277 GN=VC_1362 PE=4 SV=1</t>
  </si>
  <si>
    <t>Q9KS98</t>
  </si>
  <si>
    <t>Amino acid ABC transporter, permease protein OS=Vibrio cholerae serotype O1 (strain ATCC 39315 / El Tor Inaba N16961) OX=243277 GN=VC_1361 PE=3 SV=1</t>
  </si>
  <si>
    <t>Q9KSA0</t>
  </si>
  <si>
    <t>Amino acid ABC transporter, ATP-binding protein OS=Vibrio cholerae serotype O1 (strain ATCC 39315 / El Tor Inaba N16961) OX=243277 GN=VC_1359 PE=3 SV=1</t>
  </si>
  <si>
    <t>Q9KSA1</t>
  </si>
  <si>
    <t>Uncharacterized membrane protein VC_1358 OS=Vibrio cholerae serotype O1 (strain ATCC 39315 / El Tor Inaba N16961) OX=243277 GN=VC_1358 PE=3 SV=1</t>
  </si>
  <si>
    <t>Q9KSA4</t>
  </si>
  <si>
    <t>Acylphosphatase OS=Vibrio cholerae serotype O1 (strain ATCC 39315 / El Tor Inaba N16961) OX=243277 GN=acyP PE=3 SV=2</t>
  </si>
  <si>
    <t>Q9KSA5</t>
  </si>
  <si>
    <t>Ribosomal RNA large subunit methyltransferase I OS=Vibrio cholerae serotype O1 (strain ATCC 39315 / El Tor Inaba N16961) OX=243277 GN=rlmI PE=3 SV=2</t>
  </si>
  <si>
    <t>Q9KSA6</t>
  </si>
  <si>
    <t>GGDEF family protein OS=Vibrio cholerae serotype O1 (strain ATCC 39315 / El Tor Inaba N16961) OX=243277 GN=VC_1353 PE=4 SV=1</t>
  </si>
  <si>
    <t>Q9KSA9</t>
  </si>
  <si>
    <t>Glutathione-dependent peroxiredoxin OS=Vibrio cholerae serotype O1 (strain ATCC 39315 / El Tor Inaba N16961) OX=243277 GN=VC_1350 PE=3 SV=1</t>
  </si>
  <si>
    <t>Q9KSB1</t>
  </si>
  <si>
    <t>Probable cyclic di-GMP phosphodiesterase VC_1348 OS=Vibrio cholerae serotype O1 (strain ATCC 39315 / El Tor Inaba N16961) OX=243277 GN=VC_1348 PE=1 SV=1</t>
  </si>
  <si>
    <t>Q9KSB3</t>
  </si>
  <si>
    <t>Uncharacterized protein OS=Vibrio cholerae serotype O1 (strain ATCC 39315 / El Tor Inaba N16961) OX=243277 GN=VC_1346 PE=4 SV=1</t>
  </si>
  <si>
    <t>Q9KSB5</t>
  </si>
  <si>
    <t>Peptidase, M20A family OS=Vibrio cholerae serotype O1 (strain ATCC 39315 / El Tor Inaba N16961) OX=243277 GN=VC_1343 PE=3 SV=1</t>
  </si>
  <si>
    <t>Q9KSB8</t>
  </si>
  <si>
    <t>PrpE protein OS=Vibrio cholerae serotype O1 (strain ATCC 39315 / El Tor Inaba N16961) OX=243277 GN=VC_1340 PE=4 SV=1</t>
  </si>
  <si>
    <t>Q9KSB9</t>
  </si>
  <si>
    <t>Uncharacterized protein OS=Vibrio cholerae serotype O1 (strain ATCC 39315 / El Tor Inaba N16961) OX=243277 GN=VC_1339 PE=3 SV=1</t>
  </si>
  <si>
    <t>Q9KSC0</t>
  </si>
  <si>
    <t>Aconitate hydratase OS=Vibrio cholerae serotype O1 (strain ATCC 39315 / El Tor Inaba N16961) OX=243277 GN=VC_1338 PE=3 SV=1</t>
  </si>
  <si>
    <t>Q9KSC1</t>
  </si>
  <si>
    <t>Citrate synthase OS=Vibrio cholerae serotype O1 (strain ATCC 39315 / El Tor Inaba N16961) OX=243277 GN=VC_1337 PE=3 SV=1</t>
  </si>
  <si>
    <t>Q9KSC2</t>
  </si>
  <si>
    <t>2-methylisocitrate lyase OS=Vibrio cholerae serotype O1 (strain ATCC 39315 / El Tor Inaba N16961) OX=243277 GN=prpB PE=3 SV=1</t>
  </si>
  <si>
    <t>Q9KSC3</t>
  </si>
  <si>
    <t>Transcriptional regulator, GntR family OS=Vibrio cholerae serotype O1 (strain ATCC 39315 / El Tor Inaba N16961) OX=243277 GN=VC_1335 PE=4 SV=1</t>
  </si>
  <si>
    <t>Q9KSC4</t>
  </si>
  <si>
    <t>Uncharacterized protein OS=Vibrio cholerae serotype O1 (strain ATCC 39315 / El Tor Inaba N16961) OX=243277 GN=VC_1334 PE=3 SV=1</t>
  </si>
  <si>
    <t>Q9KSD1</t>
  </si>
  <si>
    <t>Galactose/methyl galactoside import ATP-binding protein MglA OS=Vibrio cholerae serotype O1 (strain ATCC 39315 / El Tor Inaba N16961) OX=243277 GN=mglA PE=3 SV=2</t>
  </si>
  <si>
    <t>Q9KSD3</t>
  </si>
  <si>
    <t>Autoinducer 2-binding periplasmic protein LuxP OS=Vibrio cholerae serotype O1 (strain ATCC 39315 / El Tor Inaba N16961) OX=243277 GN=VC_1325 PE=4 SV=1</t>
  </si>
  <si>
    <t>Q9KSD7</t>
  </si>
  <si>
    <t>Transgly domain-containing protein OS=Vibrio cholerae serotype O1 (strain ATCC 39315 / El Tor Inaba N16961) OX=243277 GN=VC_1321 PE=4 SV=1</t>
  </si>
  <si>
    <t>Q9KSD9</t>
  </si>
  <si>
    <t>Histidine kinase OS=Vibrio cholerae serotype O1 (strain ATCC 39315 / El Tor Inaba N16961) OX=243277 GN=VC_1319 PE=4 SV=1</t>
  </si>
  <si>
    <t>Q9KSE2</t>
  </si>
  <si>
    <t>Histidine kinase OS=Vibrio cholerae serotype O1 (strain ATCC 39315 / El Tor Inaba N16961) OX=243277 GN=VC_1315 PE=4 SV=1</t>
  </si>
  <si>
    <t>Q9KSE4</t>
  </si>
  <si>
    <t>Methyl-accepting chemotaxis protein OS=Vibrio cholerae serotype O1 (strain ATCC 39315 / El Tor Inaba N16961) OX=243277 GN=VC_1313 PE=4 SV=1</t>
  </si>
  <si>
    <t>Q9KSE5</t>
  </si>
  <si>
    <t>Broad specificity amino-acid racemase OS=Vibrio cholerae serotype O1 (strain ATCC 39315 / El Tor Inaba N16961) OX=243277 GN=bsrV PE=1 SV=3</t>
  </si>
  <si>
    <t>Q9KSE8</t>
  </si>
  <si>
    <t>Ribosomal-protein-alanine acetyltransferase OS=Vibrio cholerae serotype O1 (strain ATCC 39315 / El Tor Inaba N16961) OX=243277 GN=VC_1309 PE=4 SV=1</t>
  </si>
  <si>
    <t>Q9KSE9</t>
  </si>
  <si>
    <t>Transcriptional regulatory protein TyrR OS=Vibrio cholerae serotype O1 (strain ATCC 39315 / El Tor Inaba N16961) OX=243277 GN=VC_1308 PE=4 SV=1</t>
  </si>
  <si>
    <t>Q9KSF0</t>
  </si>
  <si>
    <t>Uncharacterized protein OS=Vibrio cholerae serotype O1 (strain ATCC 39315 / El Tor Inaba N16961) OX=243277 GN=VC_1306 PE=4 SV=1</t>
  </si>
  <si>
    <t>Q9KSF2</t>
  </si>
  <si>
    <t>Q9KSF3</t>
  </si>
  <si>
    <t>Aminodeoxychorismate synthase OS=Vibrio cholerae serotype O1 (strain ATCC 39315 / El Tor Inaba N16961) OX=243277 GN=VC_1303 PE=3 SV=1</t>
  </si>
  <si>
    <t>Q9KSF6</t>
  </si>
  <si>
    <t>L-serine dehydratase OS=Vibrio cholerae serotype O1 (strain ATCC 39315 / El Tor Inaba N16961) OX=243277 GN=VC_1300 PE=3 SV=1</t>
  </si>
  <si>
    <t>Q9KSF8</t>
  </si>
  <si>
    <t>Methyl-accepting chemotaxis protein OS=Vibrio cholerae serotype O1 (strain ATCC 39315 / El Tor Inaba N16961) OX=243277 GN=VC_1298 PE=4 SV=1</t>
  </si>
  <si>
    <t>Q9KSF9</t>
  </si>
  <si>
    <t>Asparagine--tRNA ligase OS=Vibrio cholerae serotype O1 (strain ATCC 39315 / El Tor Inaba N16961) OX=243277 GN=asnS PE=3 SV=2</t>
  </si>
  <si>
    <t>Q9KSG2</t>
  </si>
  <si>
    <t>Uncharacterized protein OS=Vibrio cholerae serotype O1 (strain ATCC 39315 / El Tor Inaba N16961) OX=243277 GN=VC_1294 PE=4 SV=1</t>
  </si>
  <si>
    <t>Q9KSG3</t>
  </si>
  <si>
    <t>Aminotransferase OS=Vibrio cholerae serotype O1 (strain ATCC 39315 / El Tor Inaba N16961) OX=243277 GN=VC_1293 PE=3 SV=1</t>
  </si>
  <si>
    <t>Q9KSG5</t>
  </si>
  <si>
    <t>Uncharacterized protein OS=Vibrio cholerae serotype O1 (strain ATCC 39315 / El Tor Inaba N16961) OX=243277 GN=VC_1291 PE=4 SV=1</t>
  </si>
  <si>
    <t>Q9KSG7</t>
  </si>
  <si>
    <t>Methyl-accepting chemotaxis protein OS=Vibrio cholerae serotype O1 (strain ATCC 39315 / El Tor Inaba N16961) OX=243277 GN=VC_1289 PE=4 SV=1</t>
  </si>
  <si>
    <t>Q9KSG8</t>
  </si>
  <si>
    <t>Glucans biosynthesis protein G OS=Vibrio cholerae serotype O1 (strain ATCC 39315 / El Tor Inaba N16961) OX=243277 GN=opgG PE=3 SV=1</t>
  </si>
  <si>
    <t>Q9KSH0</t>
  </si>
  <si>
    <t>Transcriptional regulator, LacI family OS=Vibrio cholerae serotype O1 (strain ATCC 39315 / El Tor Inaba N16961) OX=243277 GN=VC_1286 PE=4 SV=1</t>
  </si>
  <si>
    <t>Q9KSH9</t>
  </si>
  <si>
    <t>Transcriptional regulator, LuxR family OS=Vibrio cholerae serotype O1 (strain ATCC 39315 / El Tor Inaba N16961) OX=243277 GN=VC_1277 PE=4 SV=1</t>
  </si>
  <si>
    <t>Q9KSI6</t>
  </si>
  <si>
    <t>Glyoxylase II family protein OS=Vibrio cholerae serotype O1 (strain ATCC 39315 / El Tor Inaba N16961) OX=243277 GN=VC_1270 PE=4 SV=1</t>
  </si>
  <si>
    <t>Q9KSJ0</t>
  </si>
  <si>
    <t>Peptidase_M75 domain-containing protein OS=Vibrio cholerae serotype O1 (strain ATCC 39315 / El Tor Inaba N16961) OX=243277 GN=VC_1266 PE=4 SV=1</t>
  </si>
  <si>
    <t>Q9KSJ3</t>
  </si>
  <si>
    <t>GTP cyclohydrolase-2 OS=Vibrio cholerae serotype O1 (strain ATCC 39315 / El Tor Inaba N16961) OX=243277 GN=ribA PE=3 SV=2</t>
  </si>
  <si>
    <t>Q9KSJ4</t>
  </si>
  <si>
    <t>Uncharacterized protein OS=Vibrio cholerae serotype O1 (strain ATCC 39315 / El Tor Inaba N16961) OX=243277 GN=VC_1262 PE=4 SV=1</t>
  </si>
  <si>
    <t>Q9KSJ8</t>
  </si>
  <si>
    <t>DNA gyrase subunit A OS=Vibrio cholerae serotype O1 (strain ATCC 39315 / El Tor Inaba N16961) OX=243277 GN=gyrA PE=3 SV=1</t>
  </si>
  <si>
    <t>Q9KSJ9</t>
  </si>
  <si>
    <t>Ubiquinone biosynthesis O-methyltransferase OS=Vibrio cholerae serotype O1 (strain ATCC 39315 / El Tor Inaba N16961) OX=243277 GN=ubiG PE=3 SV=1</t>
  </si>
  <si>
    <t>Q9KSK0</t>
  </si>
  <si>
    <t>Ribonucleoside-diphosphate reductase OS=Vibrio cholerae serotype O1 (strain ATCC 39315 / El Tor Inaba N16961) OX=243277 GN=VC_1256 PE=3 SV=1</t>
  </si>
  <si>
    <t>Q9KSK1</t>
  </si>
  <si>
    <t>Ribonucleoside-diphosphate reductase OS=Vibrio cholerae serotype O1 (strain ATCC 39315 / El Tor Inaba N16961) OX=243277 GN=VC_1255 PE=3 SV=1</t>
  </si>
  <si>
    <t>Q9KSK4</t>
  </si>
  <si>
    <t>CinA-like protein OS=Vibrio cholerae serotype O1 (strain ATCC 39315 / El Tor Inaba N16961) OX=243277 GN=VC_1252 PE=3 SV=1</t>
  </si>
  <si>
    <t>Q9KSK6</t>
  </si>
  <si>
    <t>DUF3943 domain-containing protein OS=Vibrio cholerae serotype O1 (strain ATCC 39315 / El Tor Inaba N16961) OX=243277 GN=VC_1250 PE=4 SV=1</t>
  </si>
  <si>
    <t>Q9KSK7</t>
  </si>
  <si>
    <t>Glycine cleavage system transcriptional repressor OS=Vibrio cholerae serotype O1 (strain ATCC 39315 / El Tor Inaba N16961) OX=243277 GN=VC_1249 PE=4 SV=1</t>
  </si>
  <si>
    <t>Q9KSK9</t>
  </si>
  <si>
    <t>Uncharacterized protein OS=Vibrio cholerae serotype O1 (strain ATCC 39315 / El Tor Inaba N16961) OX=243277 GN=VC_1247 PE=4 SV=1</t>
  </si>
  <si>
    <t>Q9KSL0</t>
  </si>
  <si>
    <t>Uncharacterized protein OS=Vibrio cholerae serotype O1 (strain ATCC 39315 / El Tor Inaba N16961) OX=243277 GN=VC_1246 PE=4 SV=1</t>
  </si>
  <si>
    <t>Q9KSL4</t>
  </si>
  <si>
    <t>Succinylglutamate desuccinylase OS=Vibrio cholerae serotype O1 (strain ATCC 39315 / El Tor Inaba N16961) OX=243277 GN=astE PE=1 SV=1</t>
  </si>
  <si>
    <t>Q9KSL6</t>
  </si>
  <si>
    <t>Alpha-ribazole-5`-phosphate phosphatase CobC, putative OS=Vibrio cholerae serotype O1 (strain ATCC 39315 / El Tor Inaba N16961) OX=243277 GN=VC_1240 PE=4 SV=1</t>
  </si>
  <si>
    <t>Q9KSL9</t>
  </si>
  <si>
    <t>Nicotinate-nucleotide--dimethylbenzimidazole phosphoribosyltransferase OS=Vibrio cholerae serotype O1 (strain ATCC 39315 / El Tor Inaba N16961) OX=243277 GN=cobT PE=3 SV=2</t>
  </si>
  <si>
    <t>Q9KSM1</t>
  </si>
  <si>
    <t>Sodium/dicarboxylate symporter OS=Vibrio cholerae serotype O1 (strain ATCC 39315 / El Tor Inaba N16961) OX=243277 GN=VC_1235 PE=4 SV=1</t>
  </si>
  <si>
    <t>Q9KSM2</t>
  </si>
  <si>
    <t>Exodeoxyribonuclease I OS=Vibrio cholerae serotype O1 (strain ATCC 39315 / El Tor Inaba N16961) OX=243277 GN=VC_1234 PE=4 SV=1</t>
  </si>
  <si>
    <t>Q9KSM3</t>
  </si>
  <si>
    <t>UPF0299 membrane protein VC_1233 OS=Vibrio cholerae serotype O1 (strain ATCC 39315 / El Tor Inaba N16961) OX=243277 GN=VC_1233 PE=3 SV=1</t>
  </si>
  <si>
    <t>Q9KSM5</t>
  </si>
  <si>
    <t>Cytidine deaminase OS=Vibrio cholerae serotype O1 (strain ATCC 39315 / El Tor Inaba N16961) OX=243277 GN=cdd PE=1 SV=1</t>
  </si>
  <si>
    <t>Q9KSM8</t>
  </si>
  <si>
    <t>Formate-dependent phosphoribosylglycinamide formyltransferase OS=Vibrio cholerae serotype O1 (strain ATCC 39315 / El Tor Inaba N16961) OX=243277 GN=purT PE=3 SV=2</t>
  </si>
  <si>
    <t>Q9KSN0</t>
  </si>
  <si>
    <t>Thiopurine S-methyltransferase OS=Vibrio cholerae serotype O1 (strain ATCC 39315 / El Tor Inaba N16961) OX=243277 GN=tpm PE=3 SV=1</t>
  </si>
  <si>
    <t>Q9KSN4</t>
  </si>
  <si>
    <t>Integration host factor subunit alpha OS=Vibrio cholerae serotype O1 (strain ATCC 39315 / El Tor Inaba N16961) OX=243277 GN=ihfA PE=3 SV=1</t>
  </si>
  <si>
    <t>Q9KSN6</t>
  </si>
  <si>
    <t>Phenylalanine--tRNA ligase beta subunit OS=Vibrio cholerae serotype O1 (strain ATCC 39315 / El Tor Inaba N16961) OX=243277 GN=pheT PE=3 SV=1</t>
  </si>
  <si>
    <t>Q9KSN7</t>
  </si>
  <si>
    <t>Phenylalanine--tRNA ligase alpha subunit OS=Vibrio cholerae serotype O1 (strain ATCC 39315 / El Tor Inaba N16961) OX=243277 GN=pheS PE=3 SV=1</t>
  </si>
  <si>
    <t>Q9KSP0</t>
  </si>
  <si>
    <t>GGDEF family protein OS=Vibrio cholerae serotype O1 (strain ATCC 39315 / El Tor Inaba N16961) OX=243277 GN=VC_1216 PE=3 SV=1</t>
  </si>
  <si>
    <t>Q9KSP2</t>
  </si>
  <si>
    <t>UvrABC system protein C OS=Vibrio cholerae serotype O1 (strain ATCC 39315 / El Tor Inaba N16961) OX=243277 GN=uvrC PE=3 SV=1</t>
  </si>
  <si>
    <t>Q9KSP3</t>
  </si>
  <si>
    <t>Transcriptional regulator, LuxR family OS=Vibrio cholerae serotype O1 (strain ATCC 39315 / El Tor Inaba N16961) OX=243277 GN=VC_1213 PE=4 SV=1</t>
  </si>
  <si>
    <t>Q9KSP5</t>
  </si>
  <si>
    <t>Uncharacterized protein OS=Vibrio cholerae serotype O1 (strain ATCC 39315 / El Tor Inaba N16961) OX=243277 GN=VC_1211 PE=4 SV=1</t>
  </si>
  <si>
    <t>Q9KSP6</t>
  </si>
  <si>
    <t>NTP_transf_2 domain-containing protein OS=Vibrio cholerae serotype O1 (strain ATCC 39315 / El Tor Inaba N16961) OX=243277 GN=VC_1210 PE=4 SV=1</t>
  </si>
  <si>
    <t>Q9KSP7</t>
  </si>
  <si>
    <t>Elongation factor P-like protein OS=Vibrio cholerae serotype O1 (strain ATCC 39315 / El Tor Inaba N16961) OX=243277 GN=VC_1209 PE=3 SV=2</t>
  </si>
  <si>
    <t>Q9KSP9</t>
  </si>
  <si>
    <t>Uncharacterized protein OS=Vibrio cholerae serotype O1 (strain ATCC 39315 / El Tor Inaba N16961) OX=243277 GN=VC_1207 PE=4 SV=1</t>
  </si>
  <si>
    <t>Q9KSQ0</t>
  </si>
  <si>
    <t>Histidine utilization repressor OS=Vibrio cholerae serotype O1 (strain ATCC 39315 / El Tor Inaba N16961) OX=243277 GN=VC_1206 PE=4 SV=1</t>
  </si>
  <si>
    <t>Q9KSQ1</t>
  </si>
  <si>
    <t>Imidazolonepropionase OS=Vibrio cholerae serotype O1 (strain ATCC 39315 / El Tor Inaba N16961) OX=243277 GN=hutI PE=3 SV=1</t>
  </si>
  <si>
    <t>Q9KSQ2</t>
  </si>
  <si>
    <t>Formimidoylglutamase OS=Vibrio cholerae serotype O1 (strain ATCC 39315 / El Tor Inaba N16961) OX=243277 GN=hutG PE=1 SV=1</t>
  </si>
  <si>
    <t>Q9KSQ3</t>
  </si>
  <si>
    <t>Urocanate hydratase OS=Vibrio cholerae serotype O1 (strain ATCC 39315 / El Tor Inaba N16961) OX=243277 GN=hutU PE=3 SV=1</t>
  </si>
  <si>
    <t>Q9KSQ4</t>
  </si>
  <si>
    <t>Histidine ammonia-lyase OS=Vibrio cholerae serotype O1 (strain ATCC 39315 / El Tor Inaba N16961) OX=243277 GN=hutH PE=3 SV=1</t>
  </si>
  <si>
    <t>Q9KSQ5</t>
  </si>
  <si>
    <t>Uncharacterized protein OS=Vibrio cholerae serotype O1 (strain ATCC 39315 / El Tor Inaba N16961) OX=243277 GN=VC_1201 PE=4 SV=1</t>
  </si>
  <si>
    <t>Q9KSQ6</t>
  </si>
  <si>
    <t>Trypsin, putative OS=Vibrio cholerae serotype O1 (strain ATCC 39315 / El Tor Inaba N16961) OX=243277 GN=VC_1200 PE=1 SV=1</t>
  </si>
  <si>
    <t>Q9KSQ8</t>
  </si>
  <si>
    <t>FAD-binding PCMH-type domain-containing protein OS=Vibrio cholerae serotype O1 (strain ATCC 39315 / El Tor Inaba N16961) OX=243277 GN=VC_1198 PE=4 SV=1</t>
  </si>
  <si>
    <t>Q9KSQ9</t>
  </si>
  <si>
    <t>Uncharacterized protein OS=Vibrio cholerae serotype O1 (strain ATCC 39315 / El Tor Inaba N16961) OX=243277 GN=VC_1197 PE=4 SV=1</t>
  </si>
  <si>
    <t>Q9KSR0</t>
  </si>
  <si>
    <t>DUF2786 domain-containing protein OS=Vibrio cholerae serotype O1 (strain ATCC 39315 / El Tor Inaba N16961) OX=243277 GN=VC_1196 PE=4 SV=1</t>
  </si>
  <si>
    <t>Q9KSR1</t>
  </si>
  <si>
    <t>Lipoprotein, putative OS=Vibrio cholerae serotype O1 (strain ATCC 39315 / El Tor Inaba N16961) OX=243277 GN=VC_1195 PE=4 SV=1</t>
  </si>
  <si>
    <t>Q9KSR6</t>
  </si>
  <si>
    <t>Phosphoribosylaminoimidazole-succinocarboxamide synthase OS=Vibrio cholerae serotype O1 (strain ATCC 39315 / El Tor Inaba N16961) OX=243277 GN=purC PE=3 SV=2</t>
  </si>
  <si>
    <t>Q9KSR8</t>
  </si>
  <si>
    <t>NAD-dependent malic enzyme OS=Vibrio cholerae serotype O1 (strain ATCC 39315 / El Tor Inaba N16961) OX=243277 GN=maeA PE=3 SV=2</t>
  </si>
  <si>
    <t>Q9KSS1</t>
  </si>
  <si>
    <t>GGDEF family protein OS=Vibrio cholerae serotype O1 (strain ATCC 39315 / El Tor Inaba N16961) OX=243277 GN=VC_1185 PE=4 SV=1</t>
  </si>
  <si>
    <t>Q9KSS2</t>
  </si>
  <si>
    <t>NifS-related protein OS=Vibrio cholerae serotype O1 (strain ATCC 39315 / El Tor Inaba N16961) OX=243277 GN=VC_1184 PE=4 SV=1</t>
  </si>
  <si>
    <t>Q9KSS3</t>
  </si>
  <si>
    <t>Uncharacterized protein OS=Vibrio cholerae serotype O1 (strain ATCC 39315 / El Tor Inaba N16961) OX=243277 GN=VC_1183 PE=4 SV=1</t>
  </si>
  <si>
    <t>Q9KSS4</t>
  </si>
  <si>
    <t>Thioredoxin reductase OS=Vibrio cholerae serotype O1 (strain ATCC 39315 / El Tor Inaba N16961) OX=243277 GN=trxB PE=3 SV=1</t>
  </si>
  <si>
    <t>Q9KSS5</t>
  </si>
  <si>
    <t>Transport ATP-binding protein CydD OS=Vibrio cholerae serotype O1 (strain ATCC 39315 / El Tor Inaba N16961) OX=243277 GN=VC_1181 PE=4 SV=1</t>
  </si>
  <si>
    <t>Q9KSS7</t>
  </si>
  <si>
    <t>Ribosomal large subunit pseudouridine synthase B OS=Vibrio cholerae serotype O1 (strain ATCC 39315 / El Tor Inaba N16961) OX=243277 GN=rluB PE=3 SV=1</t>
  </si>
  <si>
    <t>Q9KSS8</t>
  </si>
  <si>
    <t>YrdC-like domain-containing protein OS=Vibrio cholerae serotype O1 (strain ATCC 39315 / El Tor Inaba N16961) OX=243277 GN=VC_1178 PE=4 SV=1</t>
  </si>
  <si>
    <t>Q9KST2</t>
  </si>
  <si>
    <t>Anthranilate synthase component 1 OS=Vibrio cholerae serotype O1 (strain ATCC 39315 / El Tor Inaba N16961) OX=243277 GN=trpE PE=3 SV=1</t>
  </si>
  <si>
    <t>Q9KST4</t>
  </si>
  <si>
    <t>Anthranilate phosphoribosyltransferase OS=Vibrio cholerae serotype O1 (strain ATCC 39315 / El Tor Inaba N16961) OX=243277 GN=trpD PE=3 SV=2</t>
  </si>
  <si>
    <t>Q9KST5</t>
  </si>
  <si>
    <t>Tryptophan biosynthesis protein TrpCF OS=Vibrio cholerae serotype O1 (strain ATCC 39315 / El Tor Inaba N16961) OX=243277 GN=trpCF PE=3 SV=1</t>
  </si>
  <si>
    <t>Q9KST6</t>
  </si>
  <si>
    <t>Tryptophan synthase beta chain OS=Vibrio cholerae serotype O1 (strain ATCC 39315 / El Tor Inaba N16961) OX=243277 GN=trpB PE=3 SV=1</t>
  </si>
  <si>
    <t>Q9KST7</t>
  </si>
  <si>
    <t>Tryptophan synthase alpha chain OS=Vibrio cholerae serotype O1 (strain ATCC 39315 / El Tor Inaba N16961) OX=243277 GN=trpA PE=1 SV=1</t>
  </si>
  <si>
    <t>Q9KST8</t>
  </si>
  <si>
    <t>Proton/glutamate symporter OS=Vibrio cholerae serotype O1 (strain ATCC 39315 / El Tor Inaba N16961) OX=243277 GN=VC_1168 PE=4 SV=1</t>
  </si>
  <si>
    <t>Q9KSU0</t>
  </si>
  <si>
    <t>Aspartate--tRNA ligase OS=Vibrio cholerae serotype O1 (strain ATCC 39315 / El Tor Inaba N16961) OX=243277 GN=aspS PE=3 SV=1</t>
  </si>
  <si>
    <t>Q9KSU3</t>
  </si>
  <si>
    <t>tRNA U34 carboxymethyltransferase OS=Vibrio cholerae serotype O1 (strain ATCC 39315 / El Tor Inaba N16961) OX=243277 GN=cmoB PE=3 SV=1</t>
  </si>
  <si>
    <t>Q9KSU4</t>
  </si>
  <si>
    <t>Uncharacterized protein OS=Vibrio cholerae serotype O1 (strain ATCC 39315 / El Tor Inaba N16961) OX=243277 GN=VC_1162 PE=4 SV=1</t>
  </si>
  <si>
    <t>Q9KSU5</t>
  </si>
  <si>
    <t>Gonadoliberin III-related protein OS=Vibrio cholerae serotype O1 (strain ATCC 39315 / El Tor Inaba N16961) OX=243277 GN=VC_1161 PE=4 SV=1</t>
  </si>
  <si>
    <t>Q9KSU6</t>
  </si>
  <si>
    <t>ATP-grasp domain-containing protein OS=Vibrio cholerae serotype O1 (strain ATCC 39315 / El Tor Inaba N16961) OX=243277 GN=VC_1160 PE=4 SV=1</t>
  </si>
  <si>
    <t>Q9KSU7</t>
  </si>
  <si>
    <t>Phosphoserine aminotransferase OS=Vibrio cholerae serotype O1 (strain ATCC 39315 / El Tor Inaba N16961) OX=243277 GN=serC PE=3 SV=2</t>
  </si>
  <si>
    <t>Q9KSU8</t>
  </si>
  <si>
    <t>Uncharacterized protein OS=Vibrio cholerae serotype O1 (strain ATCC 39315 / El Tor Inaba N16961) OX=243277 GN=VC_1158 PE=4 SV=1</t>
  </si>
  <si>
    <t>Q9KSV0</t>
  </si>
  <si>
    <t>Histidine kinase OS=Vibrio cholerae serotype O1 (strain ATCC 39315 / El Tor Inaba N16961) OX=243277 GN=VC_1156 PE=4 SV=1</t>
  </si>
  <si>
    <t>Q9KSV2</t>
  </si>
  <si>
    <t>Uncharacterized protein OS=Vibrio cholerae serotype O1 (strain ATCC 39315 / El Tor Inaba N16961) OX=243277 GN=VC_1154 PE=4 SV=1</t>
  </si>
  <si>
    <t>Q9KSV6</t>
  </si>
  <si>
    <t>Uncharacterized protein OS=Vibrio cholerae serotype O1 (strain ATCC 39315 / El Tor Inaba N16961) OX=243277 GN=VC_1150 PE=4 SV=1</t>
  </si>
  <si>
    <t>Q9KSV7</t>
  </si>
  <si>
    <t>Glutamate decarboxylase, putative OS=Vibrio cholerae serotype O1 (strain ATCC 39315 / El Tor Inaba N16961) OX=243277 GN=VC_1149 PE=3 SV=1</t>
  </si>
  <si>
    <t>Q9KSV8</t>
  </si>
  <si>
    <t>Uncharacterized protein OS=Vibrio cholerae serotype O1 (strain ATCC 39315 / El Tor Inaba N16961) OX=243277 GN=VC_1148 PE=4 SV=1</t>
  </si>
  <si>
    <t>Q9KSV9</t>
  </si>
  <si>
    <t>Iron-containing alcohol dehydrogenase OS=Vibrio cholerae serotype O1 (strain ATCC 39315 / El Tor Inaba N16961) OX=243277 GN=VC_1147 PE=4 SV=1</t>
  </si>
  <si>
    <t>Q9KSW0</t>
  </si>
  <si>
    <t>Glutaredoxin OS=Vibrio cholerae serotype O1 (strain ATCC 39315 / El Tor Inaba N16961) OX=243277 GN=grx PE=3 SV=2</t>
  </si>
  <si>
    <t>Q9KSW2</t>
  </si>
  <si>
    <t>ATP-dependent Clp protease, ATP-binding subunit ClpA OS=Vibrio cholerae serotype O1 (strain ATCC 39315 / El Tor Inaba N16961) OX=243277 GN=VC_1144 PE=3 SV=1</t>
  </si>
  <si>
    <t>Q9KSW4</t>
  </si>
  <si>
    <t>Cold shock-like protein CspD OS=Vibrio cholerae serotype O1 (strain ATCC 39315 / El Tor Inaba N16961) OX=243277 GN=cspD PE=3 SV=1</t>
  </si>
  <si>
    <t>Q9KSW5</t>
  </si>
  <si>
    <t>Isocitrate dehydrogenase [NADP] OS=Vibrio cholerae serotype O1 (strain ATCC 39315 / El Tor Inaba N16961) OX=243277 GN=VC_1141 PE=3 SV=1</t>
  </si>
  <si>
    <t>Q9KSW7</t>
  </si>
  <si>
    <t>Histidine biosynthesis bifunctional protein HisIE OS=Vibrio cholerae serotype O1 (strain ATCC 39315 / El Tor Inaba N16961) OX=243277 GN=hisI PE=3 SV=1</t>
  </si>
  <si>
    <t>Q9KSW9</t>
  </si>
  <si>
    <t>1-(5-phosphoribosyl)-5-[(5-phosphoribosylamino)methylideneamino] imidazole-4-carboxamide isomerase OS=Vibrio cholerae serotype O1 (strain ATCC 39315 / El Tor Inaba N16961) OX=243277 GN=hisA PE=3 SV=1</t>
  </si>
  <si>
    <t>Q9KSX1</t>
  </si>
  <si>
    <t>Histidine biosynthesis bifunctional protein HisB OS=Vibrio cholerae serotype O1 (strain ATCC 39315 / El Tor Inaba N16961) OX=243277 GN=hisB PE=3 SV=1</t>
  </si>
  <si>
    <t>Q9KSX2</t>
  </si>
  <si>
    <t>Histidinol-phosphate aminotransferase OS=Vibrio cholerae serotype O1 (strain ATCC 39315 / El Tor Inaba N16961) OX=243277 GN=hisC PE=3 SV=1</t>
  </si>
  <si>
    <t>Q9KSX4</t>
  </si>
  <si>
    <t>ATP phosphoribosyltransferase OS=Vibrio cholerae serotype O1 (strain ATCC 39315 / El Tor Inaba N16961) OX=243277 GN=hisG PE=3 SV=2</t>
  </si>
  <si>
    <t>Q9KSX5</t>
  </si>
  <si>
    <t>Na_H_antiporter domain-containing protein OS=Vibrio cholerae serotype O1 (strain ATCC 39315 / El Tor Inaba N16961) OX=243277 GN=VC_1131 PE=4 SV=1</t>
  </si>
  <si>
    <t>Q9KSX6</t>
  </si>
  <si>
    <t>DNA-binding protein OS=Vibrio cholerae serotype O1 (strain ATCC 39315 / El Tor Inaba N16961) OX=243277 GN=VC_1130 PE=1 SV=1</t>
  </si>
  <si>
    <t>Q9KSX7</t>
  </si>
  <si>
    <t>Inosine-guanosine kinase OS=Vibrio cholerae serotype O1 (strain ATCC 39315 / El Tor Inaba N16961) OX=243277 GN=VC_1129 PE=4 SV=1</t>
  </si>
  <si>
    <t>Q9KSX8</t>
  </si>
  <si>
    <t>tRNA-specific 2-thiouridylase MnmA OS=Vibrio cholerae serotype O1 (strain ATCC 39315 / El Tor Inaba N16961) OX=243277 GN=mnmA PE=3 SV=1</t>
  </si>
  <si>
    <t>Q9KSX9</t>
  </si>
  <si>
    <t>High frequency lysogenization protein HflD homolog OS=Vibrio cholerae serotype O1 (strain ATCC 39315 / El Tor Inaba N16961) OX=243277 GN=hflD PE=3 SV=1</t>
  </si>
  <si>
    <t>Q9KSY0</t>
  </si>
  <si>
    <t>Adenylosuccinate lyase OS=Vibrio cholerae serotype O1 (strain ATCC 39315 / El Tor Inaba N16961) OX=243277 GN=VC_1126 PE=3 SV=1</t>
  </si>
  <si>
    <t>Q9KSY1</t>
  </si>
  <si>
    <t>Uncharacterized protein OS=Vibrio cholerae serotype O1 (strain ATCC 39315 / El Tor Inaba N16961) OX=243277 GN=VC_1125 PE=4 SV=1</t>
  </si>
  <si>
    <t>Q9KSY9</t>
  </si>
  <si>
    <t>Protease HtpX OS=Vibrio cholerae serotype O1 (strain ATCC 39315 / El Tor Inaba N16961) OX=243277 GN=htpX PE=3 SV=1</t>
  </si>
  <si>
    <t>Q9KSZ0</t>
  </si>
  <si>
    <t>Uncharacterized protein OS=Vibrio cholerae serotype O1 (strain ATCC 39315 / El Tor Inaba N16961) OX=243277 GN=VC_1116 PE=4 SV=1</t>
  </si>
  <si>
    <t>Q9KSZ1</t>
  </si>
  <si>
    <t>ATP-dependent dethiobiotin synthetase BioD OS=Vibrio cholerae serotype O1 (strain ATCC 39315 / El Tor Inaba N16961) OX=243277 GN=bioD PE=3 SV=2</t>
  </si>
  <si>
    <t>Q9KSZ6</t>
  </si>
  <si>
    <t>Serine--tRNA ligase OS=Vibrio cholerae serotype O1 (strain ATCC 39315 / El Tor Inaba N16961) OX=243277 GN=serS PE=3 SV=1</t>
  </si>
  <si>
    <t>Q9KSZ8</t>
  </si>
  <si>
    <t>Replication-associated recombination protein A OS=Vibrio cholerae serotype O1 (strain ATCC 39315 / El Tor Inaba N16961) OX=243277 GN=VC_1108 PE=3 SV=1</t>
  </si>
  <si>
    <t>Q9KT00</t>
  </si>
  <si>
    <t>tRNA-dihydrouridine(16) synthase OS=Vibrio cholerae serotype O1 (strain ATCC 39315 / El Tor Inaba N16961) OX=243277 GN=dusC PE=3 SV=1</t>
  </si>
  <si>
    <t>Q9KT04</t>
  </si>
  <si>
    <t>Uncharacterized protein OS=Vibrio cholerae serotype O1 (strain ATCC 39315 / El Tor Inaba N16961) OX=243277 GN=VC_1101 PE=1 SV=1</t>
  </si>
  <si>
    <t>Q9KT07</t>
  </si>
  <si>
    <t>Acetate kinase 1 OS=Vibrio cholerae serotype O1 (strain ATCC 39315 / El Tor Inaba N16961) OX=243277 GN=ackA1 PE=3 SV=1</t>
  </si>
  <si>
    <t>Q9KT08</t>
  </si>
  <si>
    <t>Phosphate acetyltransferase OS=Vibrio cholerae serotype O1 (strain ATCC 39315 / El Tor Inaba N16961) OX=243277 GN=pta PE=3 SV=1</t>
  </si>
  <si>
    <t>Q9KT10</t>
  </si>
  <si>
    <t>Oligopeptide ABC transporter, ATP-binding protein OS=Vibrio cholerae serotype O1 (strain ATCC 39315 / El Tor Inaba N16961) OX=243277 GN=VC_1095 PE=4 SV=1</t>
  </si>
  <si>
    <t>Q9KT11</t>
  </si>
  <si>
    <t>Oligopeptide ABC transporter, ATP-binding protein OS=Vibrio cholerae serotype O1 (strain ATCC 39315 / El Tor Inaba N16961) OX=243277 GN=VC_1094 PE=4 SV=1</t>
  </si>
  <si>
    <t>Q9KT12</t>
  </si>
  <si>
    <t>Oligopeptide ABC transporter, permease protein OS=Vibrio cholerae serotype O1 (strain ATCC 39315 / El Tor Inaba N16961) OX=243277 GN=VC_1093 PE=3 SV=1</t>
  </si>
  <si>
    <t>Q9KT14</t>
  </si>
  <si>
    <t>Oligopeptide ABC transporter, periplasmic oligopeptide-binding protein OS=Vibrio cholerae serotype O1 (strain ATCC 39315 / El Tor Inaba N16961) OX=243277 GN=VC_1091 PE=3 SV=1</t>
  </si>
  <si>
    <t>Q9KT18</t>
  </si>
  <si>
    <t>Response regulator OS=Vibrio cholerae serotype O1 (strain ATCC 39315 / El Tor Inaba N16961) OX=243277 GN=VC_1087 PE=4 SV=1</t>
  </si>
  <si>
    <t>Q9KT19</t>
  </si>
  <si>
    <t>Response regulator OS=Vibrio cholerae serotype O1 (strain ATCC 39315 / El Tor Inaba N16961) OX=243277 GN=VC_1086 PE=4 SV=1</t>
  </si>
  <si>
    <t>Q9KT21</t>
  </si>
  <si>
    <t>Histidine kinase OS=Vibrio cholerae serotype O1 (strain ATCC 39315 / El Tor Inaba N16961) OX=243277 GN=VC_1084 PE=1 SV=1</t>
  </si>
  <si>
    <t>Q9KT22</t>
  </si>
  <si>
    <t>CheC domain-containing protein OS=Vibrio cholerae serotype O1 (strain ATCC 39315 / El Tor Inaba N16961) OX=243277 GN=VC_1083 PE=4 SV=1</t>
  </si>
  <si>
    <t>Q9KT23</t>
  </si>
  <si>
    <t>Response regulator OS=Vibrio cholerae serotype O1 (strain ATCC 39315 / El Tor Inaba N16961) OX=243277 GN=VC_1082 PE=4 SV=1</t>
  </si>
  <si>
    <t>Q9KT24</t>
  </si>
  <si>
    <t>Response regulator OS=Vibrio cholerae serotype O1 (strain ATCC 39315 / El Tor Inaba N16961) OX=243277 GN=VC_1081 PE=4 SV=1</t>
  </si>
  <si>
    <t>Q9KT26</t>
  </si>
  <si>
    <t>Threonylcarbamoyl-AMP synthase OS=Vibrio cholerae serotype O1 (strain ATCC 39315 / El Tor Inaba N16961) OX=243277 GN=VC_1079 PE=3 SV=1</t>
  </si>
  <si>
    <t>Q9KT28</t>
  </si>
  <si>
    <t>Uncharacterized protein OS=Vibrio cholerae serotype O1 (strain ATCC 39315 / El Tor Inaba N16961) OX=243277 GN=VC_1077 PE=4 SV=1</t>
  </si>
  <si>
    <t>Q9KT35</t>
  </si>
  <si>
    <t>Phosphatase, putative OS=Vibrio cholerae serotype O1 (strain ATCC 39315 / El Tor Inaba N16961) OX=243277 GN=VC_1070 PE=4 SV=1</t>
  </si>
  <si>
    <t>Q9KT36</t>
  </si>
  <si>
    <t>Glyceraldehyde-3-phosphate dehydrogenase OS=Vibrio cholerae serotype O1 (strain ATCC 39315 / El Tor Inaba N16961) OX=243277 GN=VC_1069 PE=3 SV=1</t>
  </si>
  <si>
    <t>Q9KT41</t>
  </si>
  <si>
    <t>Lipoprotein-related protein OS=Vibrio cholerae serotype O1 (strain ATCC 39315 / El Tor Inaba N16961) OX=243277 GN=VC_1064 PE=4 SV=1</t>
  </si>
  <si>
    <t>Q9KT42</t>
  </si>
  <si>
    <t>Acyl-CoA thioesterase II OS=Vibrio cholerae serotype O1 (strain ATCC 39315 / El Tor Inaba N16961) OX=243277 GN=VC_1063 PE=3 SV=1</t>
  </si>
  <si>
    <t>Q9KT44</t>
  </si>
  <si>
    <t>Cysteine synthase/cystathionine beta-synthase family protein OS=Vibrio cholerae serotype O1 (strain ATCC 39315 / El Tor Inaba N16961) OX=243277 GN=VC_1061 PE=4 SV=1</t>
  </si>
  <si>
    <t>Q9KT45</t>
  </si>
  <si>
    <t>SohB protein, peptidase U7 family OS=Vibrio cholerae serotype O1 (strain ATCC 39315 / El Tor Inaba N16961) OX=243277 GN=VC_1060 PE=3 SV=1</t>
  </si>
  <si>
    <t>Q9KT46</t>
  </si>
  <si>
    <t>Oxidoreductase, short-chain dehydrogenase/reductase family OS=Vibrio cholerae serotype O1 (strain ATCC 39315 / El Tor Inaba N16961) OX=243277 GN=VC_1059 PE=4 SV=1</t>
  </si>
  <si>
    <t>Q9KT49</t>
  </si>
  <si>
    <t>Recombination protein RecR OS=Vibrio cholerae serotype O1 (strain ATCC 39315 / El Tor Inaba N16961) OX=243277 GN=recR PE=3 SV=1</t>
  </si>
  <si>
    <t>Q9KT50</t>
  </si>
  <si>
    <t>Nucleoid-associated protein VC_1055 OS=Vibrio cholerae serotype O1 (strain ATCC 39315 / El Tor Inaba N16961) OX=243277 GN=VC_1055 PE=3 SV=2</t>
  </si>
  <si>
    <t>Q9KT51</t>
  </si>
  <si>
    <t>DNA polymerase III subunit gamma/tau OS=Vibrio cholerae serotype O1 (strain ATCC 39315 / El Tor Inaba N16961) OX=243277 GN=dnaX PE=3 SV=1</t>
  </si>
  <si>
    <t>Q9KT52</t>
  </si>
  <si>
    <t>Adenine phosphoribosyltransferase OS=Vibrio cholerae serotype O1 (strain ATCC 39315 / El Tor Inaba N16961) OX=243277 GN=apt PE=3 SV=1</t>
  </si>
  <si>
    <t>Q9KT56</t>
  </si>
  <si>
    <t>Transcriptional regulator, LysR family OS=Vibrio cholerae serotype O1 (strain ATCC 39315 / El Tor Inaba N16961) OX=243277 GN=VC_1049 PE=1 SV=1</t>
  </si>
  <si>
    <t>Q9KT57</t>
  </si>
  <si>
    <t>Putative NAD(P)H nitroreductase OS=Vibrio cholerae serotype O1 (strain ATCC 39315 / El Tor Inaba N16961) OX=243277 GN=VC_1048 PE=3 SV=1</t>
  </si>
  <si>
    <t>Q9KT58</t>
  </si>
  <si>
    <t>Fatty acid oxidation complex subunit alpha OS=Vibrio cholerae serotype O1 (strain ATCC 39315 / El Tor Inaba N16961) OX=243277 GN=fadJ PE=3 SV=2</t>
  </si>
  <si>
    <t>Q9KT59</t>
  </si>
  <si>
    <t>3-ketoacyl-CoA thiolase OS=Vibrio cholerae serotype O1 (strain ATCC 39315 / El Tor Inaba N16961) OX=243277 GN=fadI PE=3 SV=2</t>
  </si>
  <si>
    <t>Q9KT60</t>
  </si>
  <si>
    <t>RNA polymerase sigma factor OS=Vibrio cholerae serotype O1 (strain ATCC 39315 / El Tor Inaba N16961) OX=243277 GN=VC_1045 PE=3 SV=1</t>
  </si>
  <si>
    <t>Q9KT61</t>
  </si>
  <si>
    <t>Uncharacterized protein OS=Vibrio cholerae serotype O1 (strain ATCC 39315 / El Tor Inaba N16961) OX=243277 GN=VC_1044 PE=4 SV=1</t>
  </si>
  <si>
    <t>Q9KT65</t>
  </si>
  <si>
    <t>Corrinoid adenosyltransferase OS=Vibrio cholerae serotype O1 (strain ATCC 39315 / El Tor Inaba N16961) OX=243277 GN=VC_1040 PE=3 SV=1</t>
  </si>
  <si>
    <t>Q9KT66</t>
  </si>
  <si>
    <t>AsmA protein OS=Vibrio cholerae serotype O1 (strain ATCC 39315 / El Tor Inaba N16961) OX=243277 GN=VC_1039 PE=4 SV=1</t>
  </si>
  <si>
    <t>Q9KT67</t>
  </si>
  <si>
    <t>Uridine kinase OS=Vibrio cholerae serotype O1 (strain ATCC 39315 / El Tor Inaba N16961) OX=243277 GN=udk PE=3 SV=2</t>
  </si>
  <si>
    <t>Q9KT68</t>
  </si>
  <si>
    <t>Iron-sulfur cluster carrier protein OS=Vibrio cholerae serotype O1 (strain ATCC 39315 / El Tor Inaba N16961) OX=243277 GN=VC_1037 PE=3 SV=1</t>
  </si>
  <si>
    <t>Q9KT69</t>
  </si>
  <si>
    <t>Methionine--tRNA ligase OS=Vibrio cholerae serotype O1 (strain ATCC 39315 / El Tor Inaba N16961) OX=243277 GN=metG PE=3 SV=2</t>
  </si>
  <si>
    <t>Q9KT71</t>
  </si>
  <si>
    <t>Uridine phosphorylase OS=Vibrio cholerae serotype O1 (strain ATCC 39315 / El Tor Inaba N16961) OX=243277 GN=VC_1034 PE=1 SV=1</t>
  </si>
  <si>
    <t>Q9KT72</t>
  </si>
  <si>
    <t>Cation transport ATPase, E1-E2 family OS=Vibrio cholerae serotype O1 (strain ATCC 39315 / El Tor Inaba N16961) OX=243277 GN=VC_1033 PE=3 SV=1</t>
  </si>
  <si>
    <t>Q9KT74</t>
  </si>
  <si>
    <t>Inosine monophosphate dehydrogenase-related protein OS=Vibrio cholerae serotype O1 (strain ATCC 39315 / El Tor Inaba N16961) OX=243277 GN=VC_1031 PE=4 SV=1</t>
  </si>
  <si>
    <t>Q9KT77</t>
  </si>
  <si>
    <t>Molybdopterin synthase catalytic subunit OS=Vibrio cholerae serotype O1 (strain ATCC 39315 / El Tor Inaba N16961) OX=243277 GN=moaE PE=3 SV=1</t>
  </si>
  <si>
    <t>Q9KT79</t>
  </si>
  <si>
    <t>Cyclic pyranopterin monophosphate synthase OS=Vibrio cholerae serotype O1 (strain ATCC 39315 / El Tor Inaba N16961) OX=243277 GN=moaC PE=3 SV=1</t>
  </si>
  <si>
    <t>Q9KT80</t>
  </si>
  <si>
    <t>Molybdenum cofactor biosynthesis protein B OS=Vibrio cholerae serotype O1 (strain ATCC 39315 / El Tor Inaba N16961) OX=243277 GN=VC_1025 PE=3 SV=1</t>
  </si>
  <si>
    <t>Q9KT82</t>
  </si>
  <si>
    <t>Putative gluconeogenesis factor OS=Vibrio cholerae serotype O1 (strain ATCC 39315 / El Tor Inaba N16961) OX=243277 GN=VC_1023 PE=3 SV=1</t>
  </si>
  <si>
    <t>Q9KT84</t>
  </si>
  <si>
    <t>Regulatory protein LuxO OS=Vibrio cholerae serotype O1 (strain ATCC 39315 / El Tor Inaba N16961) OX=243277 GN=luxO PE=1 SV=1</t>
  </si>
  <si>
    <t>Q9KT88</t>
  </si>
  <si>
    <t>Ion-translocating oxidoreductase complex subunit C OS=Vibrio cholerae serotype O1 (strain ATCC 39315 / El Tor Inaba N16961) OX=243277 GN=rnfC PE=3 SV=2</t>
  </si>
  <si>
    <t>Q9KT89</t>
  </si>
  <si>
    <t>Ion-translocating oxidoreductase complex subunit D OS=Vibrio cholerae serotype O1 (strain ATCC 39315 / El Tor Inaba N16961) OX=243277 GN=rnfD PE=3 SV=1</t>
  </si>
  <si>
    <t>Q9KT90</t>
  </si>
  <si>
    <t>Ion-translocating oxidoreductase complex subunit G OS=Vibrio cholerae serotype O1 (strain ATCC 39315 / El Tor Inaba N16961) OX=243277 GN=rnfG PE=3 SV=1</t>
  </si>
  <si>
    <t>Q9KT92</t>
  </si>
  <si>
    <t>Endonuclease III OS=Vibrio cholerae serotype O1 (strain ATCC 39315 / El Tor Inaba N16961) OX=243277 GN=nth PE=3 SV=1</t>
  </si>
  <si>
    <t>Q9KT93</t>
  </si>
  <si>
    <t>Probable lactoylglutathione lyase OS=Vibrio cholerae serotype O1 (strain ATCC 39315 / El Tor Inaba N16961) OX=243277 GN=gloA PE=3 SV=2</t>
  </si>
  <si>
    <t>Q9KT95</t>
  </si>
  <si>
    <t>Q9KT99</t>
  </si>
  <si>
    <t>Amidophosphoribosyltransferase OS=Vibrio cholerae serotype O1 (strain ATCC 39315 / El Tor Inaba N16961) OX=243277 GN=purF PE=3 SV=1</t>
  </si>
  <si>
    <t>Q9KTA1</t>
  </si>
  <si>
    <t>DedD protein OS=Vibrio cholerae serotype O1 (strain ATCC 39315 / El Tor Inaba N16961) OX=243277 GN=VC_1002 PE=4 SV=1</t>
  </si>
  <si>
    <t>Q9KTA3</t>
  </si>
  <si>
    <t>Acetyl-coenzyme A carboxylase carboxyl transferase subunit beta OS=Vibrio cholerae serotype O1 (strain ATCC 39315 / El Tor Inaba N16961) OX=243277 GN=accD PE=3 SV=1</t>
  </si>
  <si>
    <t>Q9KTA5</t>
  </si>
  <si>
    <t>Uncharacterized protein OS=Vibrio cholerae serotype O1 (strain ATCC 39315 / El Tor Inaba N16961) OX=243277 GN=VC_0998 PE=4 SV=1</t>
  </si>
  <si>
    <t>Q9KTA6</t>
  </si>
  <si>
    <t>Glutamine--tRNA ligase OS=Vibrio cholerae serotype O1 (strain ATCC 39315 / El Tor Inaba N16961) OX=243277 GN=glnS PE=3 SV=1</t>
  </si>
  <si>
    <t>Q9KTA8</t>
  </si>
  <si>
    <t>PTS system, N-acetylglucosamine-specific IIABC component OS=Vibrio cholerae serotype O1 (strain ATCC 39315 / El Tor Inaba N16961) OX=243277 GN=VC_0995 PE=4 SV=1</t>
  </si>
  <si>
    <t>Q9KTB0</t>
  </si>
  <si>
    <t>N-acetylglucosamine repressor OS=Vibrio cholerae serotype O1 (strain ATCC 39315 / El Tor Inaba N16961) OX=243277 GN=VC_0993 PE=3 SV=1</t>
  </si>
  <si>
    <t>Q9KTB2</t>
  </si>
  <si>
    <t>Asparagine synthase (glutamine-hydrolyzing) OS=Vibrio cholerae serotype O1 (strain ATCC 39315 / El Tor Inaba N16961) OX=243277 GN=VC_0991 PE=3 SV=1</t>
  </si>
  <si>
    <t>Q9KTB6</t>
  </si>
  <si>
    <t>Ferrochelatase OS=Vibrio cholerae serotype O1 (strain ATCC 39315 / El Tor Inaba N16961) OX=243277 GN=hemH PE=3 SV=2</t>
  </si>
  <si>
    <t>Q9KTB7</t>
  </si>
  <si>
    <t>Adenylate kinase OS=Vibrio cholerae serotype O1 (strain ATCC 39315 / El Tor Inaba N16961) OX=243277 GN=adk PE=1 SV=1</t>
  </si>
  <si>
    <t>Q9KTC1</t>
  </si>
  <si>
    <t>Selenoprotein W-related protein OS=Vibrio cholerae serotype O1 (strain ATCC 39315 / El Tor Inaba N16961) OX=243277 GN=VC_0982 PE=1 SV=1</t>
  </si>
  <si>
    <t>Q9KTC5</t>
  </si>
  <si>
    <t>Thioredoxin domain-containing protein OS=Vibrio cholerae serotype O1 (strain ATCC 39315 / El Tor Inaba N16961) OX=243277 GN=VC_0977 PE=4 SV=1</t>
  </si>
  <si>
    <t>Q9KTC6</t>
  </si>
  <si>
    <t>Protein QmcA OS=Vibrio cholerae serotype O1 (strain ATCC 39315 / El Tor Inaba N16961) OX=243277 GN=VC_0976 PE=3 SV=1</t>
  </si>
  <si>
    <t>Q9KTC9</t>
  </si>
  <si>
    <t>Uncharacterized protein OS=Vibrio cholerae serotype O1 (strain ATCC 39315 / El Tor Inaba N16961) OX=243277 GN=VC_0973 PE=4 SV=1</t>
  </si>
  <si>
    <t>Q9KTD0</t>
  </si>
  <si>
    <t>Porin, putative OS=Vibrio cholerae serotype O1 (strain ATCC 39315 / El Tor Inaba N16961) OX=243277 GN=VC_0972 PE=4 SV=1</t>
  </si>
  <si>
    <t>Q9KTD1</t>
  </si>
  <si>
    <t>DNA ligase OS=Vibrio cholerae serotype O1 (strain ATCC 39315 / El Tor Inaba N16961) OX=243277 GN=ligA PE=3 SV=1</t>
  </si>
  <si>
    <t>Q9KTD2</t>
  </si>
  <si>
    <t>Cell division protein ZipA OS=Vibrio cholerae serotype O1 (strain ATCC 39315 / El Tor Inaba N16961) OX=243277 GN=zipA PE=3 SV=1</t>
  </si>
  <si>
    <t>Q9KTD4</t>
  </si>
  <si>
    <t>Cysteine synthase OS=Vibrio cholerae serotype O1 (strain ATCC 39315 / El Tor Inaba N16961) OX=243277 GN=VC_0968 PE=3 SV=1</t>
  </si>
  <si>
    <t>Q9KTD6</t>
  </si>
  <si>
    <t>Phosphocarrier protein HPr OS=Vibrio cholerae serotype O1 (strain ATCC 39315 / El Tor Inaba N16961) OX=243277 GN=ptsH PE=3 SV=1</t>
  </si>
  <si>
    <t>Q9KTD7</t>
  </si>
  <si>
    <t>Phosphoenolpyruvate-protein phosphotransferase OS=Vibrio cholerae serotype O1 (strain ATCC 39315 / El Tor Inaba N16961) OX=243277 GN=VC_0965 PE=3 SV=1</t>
  </si>
  <si>
    <t>Q9KTD8</t>
  </si>
  <si>
    <t>PTS system, glucose-specific IIA component OS=Vibrio cholerae serotype O1 (strain ATCC 39315 / El Tor Inaba N16961) OX=243277 GN=VC_0964 PE=4 SV=1</t>
  </si>
  <si>
    <t>Q9KTD9</t>
  </si>
  <si>
    <t>VisC-related protein OS=Vibrio cholerae serotype O1 (strain ATCC 39315 / El Tor Inaba N16961) OX=243277 GN=VC_0963 PE=3 SV=1</t>
  </si>
  <si>
    <t>Q9KTE0</t>
  </si>
  <si>
    <t>tRNA-2-methylthio-N(6)-dimethylallyladenosine synthase OS=Vibrio cholerae serotype O1 (strain ATCC 39315 / El Tor Inaba N16961) OX=243277 GN=miaB PE=3 SV=1</t>
  </si>
  <si>
    <t>Q9KTE1</t>
  </si>
  <si>
    <t>PhoH family protein OS=Vibrio cholerae serotype O1 (strain ATCC 39315 / El Tor Inaba N16961) OX=243277 GN=VC_0961 PE=3 SV=1</t>
  </si>
  <si>
    <t>Q9KTE3</t>
  </si>
  <si>
    <t>Magnesium and cobalt efflux protein CorC OS=Vibrio cholerae serotype O1 (strain ATCC 39315 / El Tor Inaba N16961) OX=243277 GN=corC PE=3 SV=1</t>
  </si>
  <si>
    <t>Q9KTE5</t>
  </si>
  <si>
    <t>Uncharacterized protein OS=Vibrio cholerae serotype O1 (strain ATCC 39315 / El Tor Inaba N16961) OX=243277 GN=VC_0957 PE=4 SV=1</t>
  </si>
  <si>
    <t>Q9KTE6</t>
  </si>
  <si>
    <t>Leucine--tRNA ligase OS=Vibrio cholerae serotype O1 (strain ATCC 39315 / El Tor Inaba N16961) OX=243277 GN=leuS PE=3 SV=2</t>
  </si>
  <si>
    <t>Q9KTE8</t>
  </si>
  <si>
    <t>LPS-assembly lipoprotein LptE OS=Vibrio cholerae serotype O1 (strain ATCC 39315 / El Tor Inaba N16961) OX=243277 GN=lptE PE=3 SV=1</t>
  </si>
  <si>
    <t>Q9KTE9</t>
  </si>
  <si>
    <t>DNA polymerase III subunit delta OS=Vibrio cholerae serotype O1 (strain ATCC 39315 / El Tor Inaba N16961) OX=243277 GN=VC_0953 PE=4 SV=1</t>
  </si>
  <si>
    <t>Q9KTF0</t>
  </si>
  <si>
    <t>Ribosomal silencing factor RsfS OS=Vibrio cholerae serotype O1 (strain ATCC 39315 / El Tor Inaba N16961) OX=243277 GN=rsfS PE=3 SV=1</t>
  </si>
  <si>
    <t>Q9KTF3</t>
  </si>
  <si>
    <t>Peptidoglycan glycosyltransferase MrdB OS=Vibrio cholerae serotype O1 (strain ATCC 39315 / El Tor Inaba N16961) OX=243277 GN=mrdB PE=3 SV=1</t>
  </si>
  <si>
    <t>Q9KTF4</t>
  </si>
  <si>
    <t>Endolytic peptidoglycan transglycosylase RlpA OS=Vibrio cholerae serotype O1 (strain ATCC 39315 / El Tor Inaba N16961) OX=243277 GN=rlpA PE=3 SV=1</t>
  </si>
  <si>
    <t>Q9KTF5</t>
  </si>
  <si>
    <t>Serine-type D-Ala-D-Ala carboxypeptidase OS=Vibrio cholerae serotype O1 (strain ATCC 39315 / El Tor Inaba N16961) OX=243277 GN=VC_0947 PE=1 SV=1</t>
  </si>
  <si>
    <t>Q9KTF7</t>
  </si>
  <si>
    <t>UPF0250 protein VC_0945 OS=Vibrio cholerae serotype O1 (strain ATCC 39315 / El Tor Inaba N16961) OX=243277 GN=VC_0945 PE=3 SV=1</t>
  </si>
  <si>
    <t>Q9KTF9</t>
  </si>
  <si>
    <t>Lipoyl synthase OS=Vibrio cholerae serotype O1 (strain ATCC 39315 / El Tor Inaba N16961) OX=243277 GN=lipA PE=3 SV=1</t>
  </si>
  <si>
    <t>Q9KTG0</t>
  </si>
  <si>
    <t>Uncharacterized protein OS=Vibrio cholerae serotype O1 (strain ATCC 39315 / El Tor Inaba N16961) OX=243277 GN=VC_0942 PE=4 SV=1</t>
  </si>
  <si>
    <t>Q9KTG1</t>
  </si>
  <si>
    <t>Serine hydroxymethyltransferase 1 OS=Vibrio cholerae serotype O1 (strain ATCC 39315 / El Tor Inaba N16961) OX=243277 GN=glyA1 PE=3 SV=2</t>
  </si>
  <si>
    <t>Q9KTG5</t>
  </si>
  <si>
    <t>Exopolysaccharide biosynthesis protein, putative OS=Vibrio cholerae serotype O1 (strain ATCC 39315 / El Tor Inaba N16961) OX=243277 GN=VC_0937 PE=3 SV=1</t>
  </si>
  <si>
    <t>Q9KTH2</t>
  </si>
  <si>
    <t>Hemolysin-related protein OS=Vibrio cholerae serotype O1 (strain ATCC 39315 / El Tor Inaba N16961) OX=243277 GN=VC_0930 PE=1 SV=1</t>
  </si>
  <si>
    <t>Q9KTH4</t>
  </si>
  <si>
    <t>Uncharacterized protein OS=Vibrio cholerae serotype O1 (strain ATCC 39315 / El Tor Inaba N16961) OX=243277 GN=VC_0928 PE=4 SV=1</t>
  </si>
  <si>
    <t>Q9KTH6</t>
  </si>
  <si>
    <t>Uncharacterized protein OS=Vibrio cholerae serotype O1 (strain ATCC 39315 / El Tor Inaba N16961) OX=243277 GN=VC_0926 PE=4 SV=1</t>
  </si>
  <si>
    <t>Q9KTH8</t>
  </si>
  <si>
    <t>CapK protein, putative OS=Vibrio cholerae serotype O1 (strain ATCC 39315 / El Tor Inaba N16961) OX=243277 GN=VC_0924 PE=4 SV=1</t>
  </si>
  <si>
    <t>Q9KTI4</t>
  </si>
  <si>
    <t>UDP-N-acetyl-D-mannosaminuronic acid dehydrogenase OS=Vibrio cholerae serotype O1 (strain ATCC 39315 / El Tor Inaba N16961) OX=243277 GN=VC_0918 PE=3 SV=1</t>
  </si>
  <si>
    <t>Q9KTI5</t>
  </si>
  <si>
    <t>UDP-N-acetylglucosamine 2-epimerase OS=Vibrio cholerae serotype O1 (strain ATCC 39315 / El Tor Inaba N16961) OX=243277 GN=VC_0917 PE=1 SV=1</t>
  </si>
  <si>
    <t>Q9KTI8</t>
  </si>
  <si>
    <t>Multidrug resistance protein, putative OS=Vibrio cholerae serotype O1 (strain ATCC 39315 / El Tor Inaba N16961) OX=243277 GN=VC_0914 PE=4 SV=1</t>
  </si>
  <si>
    <t>Q9KTI9</t>
  </si>
  <si>
    <t>HlyD_D23 domain-containing protein OS=Vibrio cholerae serotype O1 (strain ATCC 39315 / El Tor Inaba N16961) OX=243277 GN=VC_0913 PE=3 SV=1</t>
  </si>
  <si>
    <t>Q9KTJ1</t>
  </si>
  <si>
    <t>Trehalose-6-phosphate hydrolase OS=Vibrio cholerae serotype O1 (strain ATCC 39315 / El Tor Inaba N16961) OX=243277 GN=VC_0911 PE=4 SV=1</t>
  </si>
  <si>
    <t>Q9KTJ2</t>
  </si>
  <si>
    <t>PTS system, trehalose-specific IIBC component OS=Vibrio cholerae serotype O1 (strain ATCC 39315 / El Tor Inaba N16961) OX=243277 GN=VC_0910 PE=4 SV=1</t>
  </si>
  <si>
    <t>Q9KTJ3</t>
  </si>
  <si>
    <t>Trehalose operon repressor OS=Vibrio cholerae serotype O1 (strain ATCC 39315 / El Tor Inaba N16961) OX=243277 GN=VC_0909 PE=4 SV=1</t>
  </si>
  <si>
    <t>Q9KTJ5</t>
  </si>
  <si>
    <t>Methionine import ATP-binding protein MetN OS=Vibrio cholerae serotype O1 (strain ATCC 39315 / El Tor Inaba N16961) OX=243277 GN=metN PE=3 SV=1</t>
  </si>
  <si>
    <t>Q9KTJ6</t>
  </si>
  <si>
    <t>Probable D-methionine transport system permease protein MetI OS=Vibrio cholerae serotype O1 (strain ATCC 39315 / El Tor Inaba N16961) OX=243277 GN=metI PE=3 SV=1</t>
  </si>
  <si>
    <t>Q9KTJ7</t>
  </si>
  <si>
    <t>Probable D-methionine-binding lipoprotein MetQ OS=Vibrio cholerae serotype O1 (strain ATCC 39315 / El Tor Inaba N16961) OX=243277 GN=metQ PE=3 SV=2</t>
  </si>
  <si>
    <t>Q9KTJ8</t>
  </si>
  <si>
    <t>Uncharacterized protein OS=Vibrio cholerae serotype O1 (strain ATCC 39315 / El Tor Inaba N16961) OX=243277 GN=VC_0904 PE=4 SV=1</t>
  </si>
  <si>
    <t>Q9KTK0</t>
  </si>
  <si>
    <t>NADPH-dependent 7-cyano-7-deazaguanine reductase OS=Vibrio cholerae serotype O1 (strain ATCC 39315 / El Tor Inaba N16961) OX=243277 GN=queF PE=1 SV=2</t>
  </si>
  <si>
    <t>Q9KTK1</t>
  </si>
  <si>
    <t>Uncharacterized protein OS=Vibrio cholerae serotype O1 (strain ATCC 39315 / El Tor Inaba N16961) OX=243277 GN=VC_0901 PE=4 SV=1</t>
  </si>
  <si>
    <t>Q9KTK2</t>
  </si>
  <si>
    <t>GGDEF family protein OS=Vibrio cholerae serotype O1 (strain ATCC 39315 / El Tor Inaba N16961) OX=243277 GN=VC_0900 PE=4 SV=1</t>
  </si>
  <si>
    <t>Q9KTK3</t>
  </si>
  <si>
    <t>AMP nucleosidase OS=Vibrio cholerae serotype O1 (strain ATCC 39315 / El Tor Inaba N16961) OX=243277 GN=VC_0899 PE=1 SV=1</t>
  </si>
  <si>
    <t>Q9KTK6</t>
  </si>
  <si>
    <t>Transcriptional regulator, LysR family OS=Vibrio cholerae serotype O1 (strain ATCC 39315 / El Tor Inaba N16961) OX=243277 GN=VC_0896 PE=3 SV=1</t>
  </si>
  <si>
    <t>Q9KTK8</t>
  </si>
  <si>
    <t>tRNA sulfurtransferase OS=Vibrio cholerae serotype O1 (strain ATCC 39315 / El Tor Inaba N16961) OX=243277 GN=thiI PE=3 SV=2</t>
  </si>
  <si>
    <t>Q9KTK9</t>
  </si>
  <si>
    <t>Chemotaxis protein PomB OS=Vibrio cholerae serotype O1 (strain ATCC 39315 / El Tor Inaba N16961) OX=243277 GN=VC_0893 PE=3 SV=1</t>
  </si>
  <si>
    <t>Q9KTL0</t>
  </si>
  <si>
    <t>Chemotaxis protein PomA OS=Vibrio cholerae serotype O1 (strain ATCC 39315 / El Tor Inaba N16961) OX=243277 GN=VC_0892 PE=3 SV=1</t>
  </si>
  <si>
    <t>Q9KTL2</t>
  </si>
  <si>
    <t>Geranyltranstransferase OS=Vibrio cholerae serotype O1 (strain ATCC 39315 / El Tor Inaba N16961) OX=243277 GN=VC_0890 PE=1 SV=1</t>
  </si>
  <si>
    <t>Q9KTL3</t>
  </si>
  <si>
    <t>1-deoxy-D-xylulose-5-phosphate synthase OS=Vibrio cholerae serotype O1 (strain ATCC 39315 / El Tor Inaba N16961) OX=243277 GN=dxs PE=3 SV=1</t>
  </si>
  <si>
    <t>Q9KTL6</t>
  </si>
  <si>
    <t>Uncharacterized protein OS=Vibrio cholerae serotype O1 (strain ATCC 39315 / El Tor Inaba N16961) OX=243277 GN=VC_0886 PE=4 SV=1</t>
  </si>
  <si>
    <t>Q9KTM7</t>
  </si>
  <si>
    <t>Proline--tRNA ligase OS=Vibrio cholerae serotype O1 (strain ATCC 39315 / El Tor Inaba N16961) OX=243277 GN=proS PE=3 SV=1</t>
  </si>
  <si>
    <t>Q9KTM8</t>
  </si>
  <si>
    <t>Uncharacterized protein OS=Vibrio cholerae serotype O1 (strain ATCC 39315 / El Tor Inaba N16961) OX=243277 GN=VC_0874 PE=4 SV=1</t>
  </si>
  <si>
    <t>Q9KTN2</t>
  </si>
  <si>
    <t>Phosphoribosylformylglycinamidine synthase OS=Vibrio cholerae serotype O1 (strain ATCC 39315 / El Tor Inaba N16961) OX=243277 GN=purL PE=3 SV=1</t>
  </si>
  <si>
    <t>Q9KTN8</t>
  </si>
  <si>
    <t>Uncharacterized protein OS=Vibrio cholerae serotype O1 (strain ATCC 39315 / El Tor Inaba N16961) OX=243277 GN=VC_0863 PE=4 SV=1</t>
  </si>
  <si>
    <t>Q9KTP8</t>
  </si>
  <si>
    <t>NAD kinase OS=Vibrio cholerae serotype O1 (strain ATCC 39315 / El Tor Inaba N16961) OX=243277 GN=nadK PE=3 SV=1</t>
  </si>
  <si>
    <t>Q9KTQ6</t>
  </si>
  <si>
    <t>Accessory colonization factor AcfC OS=Vibrio cholerae serotype O1 (strain ATCC 39315 / El Tor Inaba N16961) OX=243277 GN=VC_0841 PE=1 SV=1</t>
  </si>
  <si>
    <t>Q9KTR8</t>
  </si>
  <si>
    <t>Inner membrane protein, putative OS=Vibrio cholerae serotype O1 (strain ATCC 39315 / El Tor Inaba N16961) OX=243277 GN=VC_0822 PE=3 SV=1</t>
  </si>
  <si>
    <t>Q9KTS3</t>
  </si>
  <si>
    <t>HipA_C domain-containing protein OS=Vibrio cholerae serotype O1 (strain ATCC 39315 / El Tor Inaba N16961) OX=243277 GN=VC_0815 PE=4 SV=1</t>
  </si>
  <si>
    <t>Q9KTS5</t>
  </si>
  <si>
    <t>Tellurite resistance protein-related protein OS=Vibrio cholerae serotype O1 (strain ATCC 39315 / El Tor Inaba N16961) OX=243277 GN=VC_0813 PE=4 SV=1</t>
  </si>
  <si>
    <t>Q9KTS6</t>
  </si>
  <si>
    <t>Helicase-related protein OS=Vibrio cholerae serotype O1 (strain ATCC 39315 / El Tor Inaba N16961) OX=243277 GN=VC_0812 PE=4 SV=1</t>
  </si>
  <si>
    <t>Q9KTS7</t>
  </si>
  <si>
    <t>NERD domain-containing protein OS=Vibrio cholerae serotype O1 (strain ATCC 39315 / El Tor Inaba N16961) OX=243277 GN=VC_0811 PE=4 SV=1</t>
  </si>
  <si>
    <t>Q9KTT2</t>
  </si>
  <si>
    <t>Uncharacterized protein OS=Vibrio cholerae serotype O1 (strain ATCC 39315 / El Tor Inaba N16961) OX=243277 GN=VC_0806 PE=4 SV=1</t>
  </si>
  <si>
    <t>Q9KTT8</t>
  </si>
  <si>
    <t>Probable apo-citrate lyase phosphoribosyl-dephospho-CoA transferase OS=Vibrio cholerae serotype O1 (strain ATCC 39315 / El Tor Inaba N16961) OX=243277 GN=citX PE=3 SV=1</t>
  </si>
  <si>
    <t>Q9KTT9</t>
  </si>
  <si>
    <t>Citrate lyase alpha chain OS=Vibrio cholerae serotype O1 (strain ATCC 39315 / El Tor Inaba N16961) OX=243277 GN=VC_0799 PE=4 SV=1</t>
  </si>
  <si>
    <t>Q9KTU0</t>
  </si>
  <si>
    <t>Citrate (pro-3S)-lyase subunit beta OS=Vibrio cholerae serotype O1 (strain ATCC 39315 / El Tor Inaba N16961) OX=243277 GN=VC_0798 PE=3 SV=1</t>
  </si>
  <si>
    <t>Q9KTU2</t>
  </si>
  <si>
    <t>[Citrate [pro-3S]-lyase] ligase OS=Vibrio cholerae serotype O1 (strain ATCC 39315 / El Tor Inaba N16961) OX=243277 GN=VC_0796 PE=4 SV=1</t>
  </si>
  <si>
    <t>Q9KTU6</t>
  </si>
  <si>
    <t>Histidine kinase OS=Vibrio cholerae serotype O1 (strain ATCC 39315 / El Tor Inaba N16961) OX=243277 GN=VC_0791 PE=4 SV=1</t>
  </si>
  <si>
    <t>Q9KTU7</t>
  </si>
  <si>
    <t>Transcriptional regulatory protein OS=Vibrio cholerae serotype O1 (strain ATCC 39315 / El Tor Inaba N16961) OX=243277 GN=VC_0790 PE=4 SV=1</t>
  </si>
  <si>
    <t>Q9KTU8</t>
  </si>
  <si>
    <t>Q9KTV1</t>
  </si>
  <si>
    <t>D-amino acid dehydrogenase OS=Vibrio cholerae serotype O1 (strain ATCC 39315 / El Tor Inaba N16961) OX=243277 GN=dadA PE=3 SV=1</t>
  </si>
  <si>
    <t>Q9KTV3</t>
  </si>
  <si>
    <t>Sodium/alanine symporter OS=Vibrio cholerae serotype O1 (strain ATCC 39315 / El Tor Inaba N16961) OX=243277 GN=VC_0784 PE=3 SV=1</t>
  </si>
  <si>
    <t>Q9KTV6</t>
  </si>
  <si>
    <t>Transcriptional regulator, LysR family OS=Vibrio cholerae serotype O1 (strain ATCC 39315 / El Tor Inaba N16961) OX=243277 GN=VC_0781 PE=3 SV=1</t>
  </si>
  <si>
    <t>Q9KTW0</t>
  </si>
  <si>
    <t>Uncharacterized protein OS=Vibrio cholerae serotype O1 (strain ATCC 39315 / El Tor Inaba N16961) OX=243277 GN=VC_0770 PE=3 SV=1</t>
  </si>
  <si>
    <t>Q9KTW2</t>
  </si>
  <si>
    <t>GMP synthase [glutamine-hydrolyzing] OS=Vibrio cholerae serotype O1 (strain ATCC 39315 / El Tor Inaba N16961) OX=243277 GN=guaA PE=3 SV=1</t>
  </si>
  <si>
    <t>Q9KTW3</t>
  </si>
  <si>
    <t>Inosine-5~-monophosphate dehydrogenase OS=Vibrio cholerae serotype O1 (strain ATCC 39315 / El Tor Inaba N16961) OX=243277 GN=guaB PE=1 SV=1</t>
  </si>
  <si>
    <t>Q9KTW4</t>
  </si>
  <si>
    <t>Exodeoxyribonuclease 7 large subunit OS=Vibrio cholerae serotype O1 (strain ATCC 39315 / El Tor Inaba N16961) OX=243277 GN=xseA PE=3 SV=1</t>
  </si>
  <si>
    <t>Q9KTW7</t>
  </si>
  <si>
    <t>GTPase Der OS=Vibrio cholerae serotype O1 (strain ATCC 39315 / El Tor Inaba N16961) OX=243277 GN=der PE=3 SV=1</t>
  </si>
  <si>
    <t>Q9KTW8</t>
  </si>
  <si>
    <t>Outer membrane protein assembly factor BamB OS=Vibrio cholerae serotype O1 (strain ATCC 39315 / El Tor Inaba N16961) OX=243277 GN=bamB PE=3 SV=1</t>
  </si>
  <si>
    <t>Q9KTW9</t>
  </si>
  <si>
    <t>TPR_21 domain-containing protein OS=Vibrio cholerae serotype O1 (strain ATCC 39315 / El Tor Inaba N16961) OX=243277 GN=VC_0761 PE=3 SV=1</t>
  </si>
  <si>
    <t>Q9KTX0</t>
  </si>
  <si>
    <t>Histidine--tRNA ligase OS=Vibrio cholerae serotype O1 (strain ATCC 39315 / El Tor Inaba N16961) OX=243277 GN=hisS PE=3 SV=1</t>
  </si>
  <si>
    <t>Q9KTX1</t>
  </si>
  <si>
    <t>4-hydroxy-3-methylbut-2-en-1-yl diphosphate synthase (flavodoxin) OS=Vibrio cholerae serotype O1 (strain ATCC 39315 / El Tor Inaba N16961) OX=243277 GN=ispG PE=3 SV=2</t>
  </si>
  <si>
    <t>Q9KTX2</t>
  </si>
  <si>
    <t>HTH cro/C1-type domain-containing protein OS=Vibrio cholerae serotype O1 (strain ATCC 39315 / El Tor Inaba N16961) OX=243277 GN=VC_0758 PE=4 SV=1</t>
  </si>
  <si>
    <t>Q9KTX3</t>
  </si>
  <si>
    <t>Dual-specificity RNA methyltransferase RlmN OS=Vibrio cholerae serotype O1 (strain ATCC 39315 / El Tor Inaba N16961) OX=243277 GN=rlmN PE=3 SV=1</t>
  </si>
  <si>
    <t>Q9KTX4</t>
  </si>
  <si>
    <t>Nucleoside diphosphate kinase OS=Vibrio cholerae serotype O1 (strain ATCC 39315 / El Tor Inaba N16961) OX=243277 GN=ndk PE=3 SV=1</t>
  </si>
  <si>
    <t>Q9KTX5</t>
  </si>
  <si>
    <t>Peptidase B OS=Vibrio cholerae serotype O1 (strain ATCC 39315 / El Tor Inaba N16961) OX=243277 GN=pepB PE=3 SV=2</t>
  </si>
  <si>
    <t>Q9KTX7</t>
  </si>
  <si>
    <t>2Fe-2S ferredoxin OS=Vibrio cholerae serotype O1 (strain ATCC 39315 / El Tor Inaba N16961) OX=243277 GN=VC_0753 PE=3 SV=1</t>
  </si>
  <si>
    <t>Q9KTX8</t>
  </si>
  <si>
    <t>Chaperone protein HscA homolog OS=Vibrio cholerae serotype O1 (strain ATCC 39315 / El Tor Inaba N16961) OX=243277 GN=hscA PE=3 SV=1</t>
  </si>
  <si>
    <t>Q9KTY0</t>
  </si>
  <si>
    <t>Iron-binding protein IscA OS=Vibrio cholerae serotype O1 (strain ATCC 39315 / El Tor Inaba N16961) OX=243277 GN=VC_0750 PE=3 SV=1</t>
  </si>
  <si>
    <t>Q9KTY1</t>
  </si>
  <si>
    <t>Iron-sulfur cluster assembly scaffold protein IscU OS=Vibrio cholerae serotype O1 (strain ATCC 39315 / El Tor Inaba N16961) OX=243277 GN=VC_0749 PE=3 SV=1</t>
  </si>
  <si>
    <t>Q9KTY2</t>
  </si>
  <si>
    <t>Cysteine desulfurase IscS OS=Vibrio cholerae serotype O1 (strain ATCC 39315 / El Tor Inaba N16961) OX=243277 GN=iscS PE=3 SV=1</t>
  </si>
  <si>
    <t>Q9KTY3</t>
  </si>
  <si>
    <t>HTH-type transcriptional regulator IscR OS=Vibrio cholerae serotype O1 (strain ATCC 39315 / El Tor Inaba N16961) OX=243277 GN=iscR PE=3 SV=2</t>
  </si>
  <si>
    <t>Q9KTY4</t>
  </si>
  <si>
    <t>tRNA (cytidine/uridine-2~-O-)-methyltransferase TrmJ OS=Vibrio cholerae serotype O1 (strain ATCC 39315 / El Tor Inaba N16961) OX=243277 GN=trmJ PE=3 SV=1</t>
  </si>
  <si>
    <t>Q9KTY5</t>
  </si>
  <si>
    <t>Inositol-1-monophosphatase OS=Vibrio cholerae serotype O1 (strain ATCC 39315 / El Tor Inaba N16961) OX=243277 GN=VC_0745 PE=3 SV=2</t>
  </si>
  <si>
    <t>Q9KTY6</t>
  </si>
  <si>
    <t>Protein-export membrane protein SecF OS=Vibrio cholerae serotype O1 (strain ATCC 39315 / El Tor Inaba N16961) OX=243277 GN=secF PE=3 SV=1</t>
  </si>
  <si>
    <t>Q9KTY7</t>
  </si>
  <si>
    <t>Q9KTY8</t>
  </si>
  <si>
    <t>Sec translocon accessory complex subunit YajC OS=Vibrio cholerae serotype O1 (strain ATCC 39315 / El Tor Inaba N16961) OX=243277 GN=yajC PE=3 SV=1</t>
  </si>
  <si>
    <t>Q9KTY9</t>
  </si>
  <si>
    <t>Queuine tRNA-ribosyltransferase OS=Vibrio cholerae serotype O1 (strain ATCC 39315 / El Tor Inaba N16961) OX=243277 GN=tgt PE=3 SV=1</t>
  </si>
  <si>
    <t>Q9KTZ1</t>
  </si>
  <si>
    <t>S-adenosylmethionine:tRNA ribosyltransferase-isomerase OS=Vibrio cholerae serotype O1 (strain ATCC 39315 / El Tor Inaba N16961) OX=243277 GN=queA PE=3 SV=1</t>
  </si>
  <si>
    <t>Q9KTZ3</t>
  </si>
  <si>
    <t>Acetoin utilization protein AcuB, putative OS=Vibrio cholerae serotype O1 (strain ATCC 39315 / El Tor Inaba N16961) OX=243277 GN=VC_0737 PE=1 SV=1</t>
  </si>
  <si>
    <t>Q9KTZ4</t>
  </si>
  <si>
    <t>Isocitrase OS=Vibrio cholerae serotype O1 (strain ATCC 39315 / El Tor Inaba N16961) OX=243277 GN=VC_0736 PE=4 SV=1</t>
  </si>
  <si>
    <t>Q9KTZ6</t>
  </si>
  <si>
    <t>Malate synthase OS=Vibrio cholerae serotype O1 (strain ATCC 39315 / El Tor Inaba N16961) OX=243277 GN=VC_0734 PE=3 SV=1</t>
  </si>
  <si>
    <t>Q9KTZ8</t>
  </si>
  <si>
    <t>Transcriptional regulator, LysR family OS=Vibrio cholerae serotype O1 (strain ATCC 39315 / El Tor Inaba N16961) OX=243277 GN=VC_0732 PE=3 SV=1</t>
  </si>
  <si>
    <t>Q9KTZ9</t>
  </si>
  <si>
    <t>Alkyl hydroperoxide reductase C OS=Vibrio cholerae serotype O1 (strain ATCC 39315 / El Tor Inaba N16961) OX=243277 GN=VC_0731 PE=3 SV=1</t>
  </si>
  <si>
    <t>Q9KU00</t>
  </si>
  <si>
    <t>Copper homeostasis protein CutC OS=Vibrio cholerae serotype O1 (strain ATCC 39315 / El Tor Inaba N16961) OX=243277 GN=cutC PE=3 SV=1</t>
  </si>
  <si>
    <t>Q9KU02</t>
  </si>
  <si>
    <t>Polyphosphate kinase OS=Vibrio cholerae serotype O1 (strain ATCC 39315 / El Tor Inaba N16961) OX=243277 GN=VC_0728 PE=3 SV=1</t>
  </si>
  <si>
    <t>Q9KU03</t>
  </si>
  <si>
    <t>Phosphate-specific transport system accessory protein PhoU OS=Vibrio cholerae serotype O1 (strain ATCC 39315 / El Tor Inaba N16961) OX=243277 GN=VC_0727 PE=3 SV=1</t>
  </si>
  <si>
    <t>Q9KU07</t>
  </si>
  <si>
    <t>Polyphosphate kinase OS=Vibrio cholerae serotype O1 (strain ATCC 39315 / El Tor Inaba N16961) OX=243277 GN=ppk PE=3 SV=1</t>
  </si>
  <si>
    <t>Q9KU11</t>
  </si>
  <si>
    <t>Phosphate regulon transcriptional regulatory protein PhoB OS=Vibrio cholerae serotype O1 (strain ATCC 39315 / El Tor Inaba N16961) OX=243277 GN=VC_0719 PE=4 SV=1</t>
  </si>
  <si>
    <t>Q9KU12</t>
  </si>
  <si>
    <t>Recombination-associated protein RdgC OS=Vibrio cholerae serotype O1 (strain ATCC 39315 / El Tor Inaba N16961) OX=243277 GN=rdgC PE=3 SV=1</t>
  </si>
  <si>
    <t>Q9KU13</t>
  </si>
  <si>
    <t>Protease, putative OS=Vibrio cholerae serotype O1 (strain ATCC 39315 / El Tor Inaba N16961) OX=243277 GN=VC_0717 PE=4 SV=1</t>
  </si>
  <si>
    <t>Q9KU15</t>
  </si>
  <si>
    <t>NADPH-flavin oxidoreductase OS=Vibrio cholerae serotype O1 (strain ATCC 39315 / El Tor Inaba N16961) OX=243277 GN=VC_0715 PE=3 SV=1</t>
  </si>
  <si>
    <t>Q9KU18</t>
  </si>
  <si>
    <t>Chaperone protein ClpB OS=Vibrio cholerae serotype O1 (strain ATCC 39315 / El Tor Inaba N16961) OX=243277 GN=clpB PE=3 SV=1</t>
  </si>
  <si>
    <t>Q9KU19</t>
  </si>
  <si>
    <t>Purine nucleoside phosphorylase OS=Vibrio cholerae serotype O1 (strain ATCC 39315 / El Tor Inaba N16961) OX=243277 GN=VC_0710 PE=3 SV=1</t>
  </si>
  <si>
    <t>Q9KU20</t>
  </si>
  <si>
    <t>Ribosomal large subunit pseudouridine synthase D OS=Vibrio cholerae serotype O1 (strain ATCC 39315 / El Tor Inaba N16961) OX=243277 GN=rluD PE=3 SV=1</t>
  </si>
  <si>
    <t>Q9KU21</t>
  </si>
  <si>
    <t>Outer membrane protein assembly factor BamD OS=Vibrio cholerae serotype O1 (strain ATCC 39315 / El Tor Inaba N16961) OX=243277 GN=bamD PE=3 SV=2</t>
  </si>
  <si>
    <t>Q9KU23</t>
  </si>
  <si>
    <t>Sigma-54 modulation protein, putative OS=Vibrio cholerae serotype O1 (strain ATCC 39315 / El Tor Inaba N16961) OX=243277 GN=VC_0706 PE=4 SV=1</t>
  </si>
  <si>
    <t>Q9KU24</t>
  </si>
  <si>
    <t>Bifunctional chorismate mutase/prephenate dehydratase OS=Vibrio cholerae serotype O1 (strain ATCC 39315 / El Tor Inaba N16961) OX=243277 GN=VC_0705 PE=4 SV=1</t>
  </si>
  <si>
    <t>Q9KU26</t>
  </si>
  <si>
    <t>Biofilm architecture maintenance protein MbaA OS=Vibrio cholerae serotype O1 (strain ATCC 39315 / El Tor Inaba N16961) OX=243277 GN=mbaA PE=3 SV=1</t>
  </si>
  <si>
    <t>Q9KU31</t>
  </si>
  <si>
    <t>Q9KU32</t>
  </si>
  <si>
    <t>PilZ domain-containing protein OS=Vibrio cholerae serotype O1 (strain ATCC 39315 / El Tor Inaba N16961) OX=243277 GN=VC_0697 PE=4 SV=1</t>
  </si>
  <si>
    <t>Q9KU33</t>
  </si>
  <si>
    <t>T-protein OS=Vibrio cholerae serotype O1 (strain ATCC 39315 / El Tor Inaba N16961) OX=243277 GN=VC_0696 PE=4 SV=1</t>
  </si>
  <si>
    <t>Q9KU34</t>
  </si>
  <si>
    <t>Phospho-2-dehydro-3-deoxyheptonate aldolase OS=Vibrio cholerae serotype O1 (strain ATCC 39315 / El Tor Inaba N16961) OX=243277 GN=VC_0695 PE=3 SV=1</t>
  </si>
  <si>
    <t>Q9KU35</t>
  </si>
  <si>
    <t>Histidine kinase OS=Vibrio cholerae serotype O1 (strain ATCC 39315 / El Tor Inaba N16961) OX=243277 GN=VC_0694 PE=4 SV=1</t>
  </si>
  <si>
    <t>Q9KU37</t>
  </si>
  <si>
    <t>Beta-hexosaminidase OS=Vibrio cholerae serotype O1 (strain ATCC 39315 / El Tor Inaba N16961) OX=243277 GN=nagZ PE=1 SV=1</t>
  </si>
  <si>
    <t>Q9KU38</t>
  </si>
  <si>
    <t>Anhydro-N-acetylmuramic acid kinase OS=Vibrio cholerae serotype O1 (strain ATCC 39315 / El Tor Inaba N16961) OX=243277 GN=anmK PE=3 SV=1</t>
  </si>
  <si>
    <t>Q9KU39</t>
  </si>
  <si>
    <t>N-acetylmuramic acid 6-phosphate etherase 2 OS=Vibrio cholerae serotype O1 (strain ATCC 39315 / El Tor Inaba N16961) OX=243277 GN=murQ2 PE=3 SV=1</t>
  </si>
  <si>
    <t>Q9KU40</t>
  </si>
  <si>
    <t>RCK N-terminal domain-containing protein OS=Vibrio cholerae serotype O1 (strain ATCC 39315 / El Tor Inaba N16961) OX=243277 GN=VC_0689 PE=4 SV=1</t>
  </si>
  <si>
    <t>Q9KU44</t>
  </si>
  <si>
    <t>4-hydroxy-3-methylbut-2-enyl diphosphate reductase OS=Vibrio cholerae serotype O1 (strain ATCC 39315 / El Tor Inaba N16961) OX=243277 GN=ispH PE=3 SV=2</t>
  </si>
  <si>
    <t>Q9KU45</t>
  </si>
  <si>
    <t>Peptidyl-prolyl cis-trans isomerase OS=Vibrio cholerae serotype O1 (strain ATCC 39315 / El Tor Inaba N16961) OX=243277 GN=VC_0684 PE=3 SV=1</t>
  </si>
  <si>
    <t>Q9KU47</t>
  </si>
  <si>
    <t>Isoleucine--tRNA ligase OS=Vibrio cholerae serotype O1 (strain ATCC 39315 / El Tor Inaba N16961) OX=243277 GN=ileS PE=3 SV=1</t>
  </si>
  <si>
    <t>Q9KU48</t>
  </si>
  <si>
    <t>Riboflavin biosynthesis protein OS=Vibrio cholerae serotype O1 (strain ATCC 39315 / El Tor Inaba N16961) OX=243277 GN=VC_0681 PE=3 SV=1</t>
  </si>
  <si>
    <t>Q9KU52</t>
  </si>
  <si>
    <t>Phosphoenolpyruvate--protein phosphotransferase OS=Vibrio cholerae serotype O1 (strain ATCC 39315 / El Tor Inaba N16961) OX=243277 GN=VC_0672 PE=3 SV=1</t>
  </si>
  <si>
    <t>Q9KU57</t>
  </si>
  <si>
    <t>Oxidoreductase Tas, aldo/keto reductase family OS=Vibrio cholerae serotype O1 (strain ATCC 39315 / El Tor Inaba N16961) OX=243277 GN=VC_0667 PE=4 SV=1</t>
  </si>
  <si>
    <t>Q9KU59</t>
  </si>
  <si>
    <t>Sigma-54 dependent transcriptional regulator OS=Vibrio cholerae serotype O1 (strain ATCC 39315 / El Tor Inaba N16961) OX=243277 GN=VC_0665 PE=4 SV=1</t>
  </si>
  <si>
    <t>Q9KU60</t>
  </si>
  <si>
    <t>Lysine--tRNA ligase OS=Vibrio cholerae serotype O1 (strain ATCC 39315 / El Tor Inaba N16961) OX=243277 GN=lysS PE=3 SV=2</t>
  </si>
  <si>
    <t>Q9KU63</t>
  </si>
  <si>
    <t>ATP-dependent RNA helicase SrmB OS=Vibrio cholerae serotype O1 (strain ATCC 39315 / El Tor Inaba N16961) OX=243277 GN=srmB PE=3 SV=1</t>
  </si>
  <si>
    <t>Q9KU64</t>
  </si>
  <si>
    <t>Peptide chain release factor 3 OS=Vibrio cholerae serotype O1 (strain ATCC 39315 / El Tor Inaba N16961) OX=243277 GN=prfC PE=3 SV=1</t>
  </si>
  <si>
    <t>Q9KU65</t>
  </si>
  <si>
    <t>C-di-GMP phosphodiesterase A-related protein OS=Vibrio cholerae serotype O1 (strain ATCC 39315 / El Tor Inaba N16961) OX=243277 GN=VC_0658 PE=4 SV=1</t>
  </si>
  <si>
    <t>Q9KU66</t>
  </si>
  <si>
    <t>[Ribosomal protein S18]-alanine N-acetyltransferase OS=Vibrio cholerae serotype O1 (strain ATCC 39315 / El Tor Inaba N16961) OX=243277 GN=rimI PE=3 SV=1</t>
  </si>
  <si>
    <t>Q9KU68</t>
  </si>
  <si>
    <t>Acetyltransferase, putative OS=Vibrio cholerae serotype O1 (strain ATCC 39315 / El Tor Inaba N16961) OX=243277 GN=VC_0655 PE=4 SV=1</t>
  </si>
  <si>
    <t>Q9KU70</t>
  </si>
  <si>
    <t>C-di-GMP phosphodiesterase A-related protein OS=Vibrio cholerae serotype O1 (strain ATCC 39315 / El Tor Inaba N16961) OX=243277 GN=VC_0653 PE=1 SV=1</t>
  </si>
  <si>
    <t>Q9KU71</t>
  </si>
  <si>
    <t>Protease, putative OS=Vibrio cholerae serotype O1 (strain ATCC 39315 / El Tor Inaba N16961) OX=243277 GN=VC_0652 PE=4 SV=1</t>
  </si>
  <si>
    <t>Q9KU75</t>
  </si>
  <si>
    <t>Lipoprotein NlpI OS=Vibrio cholerae serotype O1 (strain ATCC 39315 / El Tor Inaba N16961) OX=243277 GN=VC_0648 PE=4 SV=1</t>
  </si>
  <si>
    <t>Q9KU76</t>
  </si>
  <si>
    <t>Polyribonucleotide nucleotidyltransferase OS=Vibrio cholerae serotype O1 (strain ATCC 39315 / El Tor Inaba N16961) OX=243277 GN=pnp PE=3 SV=1</t>
  </si>
  <si>
    <t>Q9KU77</t>
  </si>
  <si>
    <t>30S ribosomal protein S15 OS=Vibrio cholerae serotype O1 (strain ATCC 39315 / El Tor Inaba N16961) OX=243277 GN=rpsO PE=3 SV=1</t>
  </si>
  <si>
    <t>Q9KU78</t>
  </si>
  <si>
    <t>tRNA pseudouridine synthase B OS=Vibrio cholerae serotype O1 (strain ATCC 39315 / El Tor Inaba N16961) OX=243277 GN=truB PE=3 SV=1</t>
  </si>
  <si>
    <t>Q9KU79</t>
  </si>
  <si>
    <t>Ribosome-binding factor A OS=Vibrio cholerae serotype O1 (strain ATCC 39315 / El Tor Inaba N16961) OX=243277 GN=rbfA PE=3 SV=2</t>
  </si>
  <si>
    <t>Q9KU80</t>
  </si>
  <si>
    <t>Translation initiation factor IF-2 OS=Vibrio cholerae serotype O1 (strain ATCC 39315 / El Tor Inaba N16961) OX=243277 GN=infB PE=3 SV=1</t>
  </si>
  <si>
    <t>Q9KU81</t>
  </si>
  <si>
    <t>Transcription termination/antitermination protein NusA OS=Vibrio cholerae serotype O1 (strain ATCC 39315 / El Tor Inaba N16961) OX=243277 GN=nusA PE=3 SV=1</t>
  </si>
  <si>
    <t>Q9KU82</t>
  </si>
  <si>
    <t>Ribosome maturation factor RimP OS=Vibrio cholerae serotype O1 (strain ATCC 39315 / El Tor Inaba N16961) OX=243277 GN=rimP PE=3 SV=1</t>
  </si>
  <si>
    <t>Q9KU83</t>
  </si>
  <si>
    <t>Protein-export membrane protein SecG OS=Vibrio cholerae serotype O1 (strain ATCC 39315 / El Tor Inaba N16961) OX=243277 GN=VC_0640 PE=3 SV=1</t>
  </si>
  <si>
    <t>Q9KU84</t>
  </si>
  <si>
    <t>Phosphoglucosamine mutase OS=Vibrio cholerae serotype O1 (strain ATCC 39315 / El Tor Inaba N16961) OX=243277 GN=glmM PE=3 SV=1</t>
  </si>
  <si>
    <t>Q9KU85</t>
  </si>
  <si>
    <t>Dihydropteroate synthase OS=Vibrio cholerae serotype O1 (strain ATCC 39315 / El Tor Inaba N16961) OX=243277 GN=VC_0638 PE=3 SV=1</t>
  </si>
  <si>
    <t>Q9KU86</t>
  </si>
  <si>
    <t>ATP-dependent zinc metalloprotease FtsH OS=Vibrio cholerae serotype O1 (strain ATCC 39315 / El Tor Inaba N16961) OX=243277 GN=ftsH PE=3 SV=1</t>
  </si>
  <si>
    <t>Q9KU87</t>
  </si>
  <si>
    <t>Ribosomal RNA large subunit methyltransferase E OS=Vibrio cholerae serotype O1 (strain ATCC 39315 / El Tor Inaba N16961) OX=243277 GN=rlmE PE=3 SV=1</t>
  </si>
  <si>
    <t>Q9KU88</t>
  </si>
  <si>
    <t>CRM domain-containing protein OS=Vibrio cholerae serotype O1 (strain ATCC 39315 / El Tor Inaba N16961) OX=243277 GN=VC_0635 PE=4 SV=1</t>
  </si>
  <si>
    <t>Q9KU89</t>
  </si>
  <si>
    <t>Transcription elongation factor GreA OS=Vibrio cholerae serotype O1 (strain ATCC 39315 / El Tor Inaba N16961) OX=243277 GN=greA PE=3 SV=2</t>
  </si>
  <si>
    <t>Q9KU91</t>
  </si>
  <si>
    <t>Q9KU92</t>
  </si>
  <si>
    <t>Tyrosine--tRNA ligase 2 OS=Vibrio cholerae serotype O1 (strain ATCC 39315 / El Tor Inaba N16961) OX=243277 GN=tyrS2 PE=3 SV=1</t>
  </si>
  <si>
    <t>Q9KU93</t>
  </si>
  <si>
    <t>Uncharacterized protein OS=Vibrio cholerae serotype O1 (strain ATCC 39315 / El Tor Inaba N16961) OX=243277 GN=VC_0630 PE=4 SV=1</t>
  </si>
  <si>
    <t>Q9KU94</t>
  </si>
  <si>
    <t>Multidrug resistance protein, putative OS=Vibrio cholerae serotype O1 (strain ATCC 39315 / El Tor Inaba N16961) OX=243277 GN=VC_0629 PE=4 SV=1</t>
  </si>
  <si>
    <t>Q9KU95</t>
  </si>
  <si>
    <t>HlyD_D23 domain-containing protein OS=Vibrio cholerae serotype O1 (strain ATCC 39315 / El Tor Inaba N16961) OX=243277 GN=VC_0628 PE=3 SV=1</t>
  </si>
  <si>
    <t>Q9KU96</t>
  </si>
  <si>
    <t>Iron-sulfur cluster insertion protein ErpA OS=Vibrio cholerae serotype O1 (strain ATCC 39315 / El Tor Inaba N16961) OX=243277 GN=erpA PE=3 SV=1</t>
  </si>
  <si>
    <t>Q9KU97</t>
  </si>
  <si>
    <t>Glutamate-1-semialdehyde 2,1-aminomutase OS=Vibrio cholerae serotype O1 (strain ATCC 39315 / El Tor Inaba N16961) OX=243277 GN=hemL PE=3 SV=1</t>
  </si>
  <si>
    <t>Q9KU99</t>
  </si>
  <si>
    <t>Uncharacterized protein OS=Vibrio cholerae serotype O1 (strain ATCC 39315 / El Tor Inaba N16961) OX=243277 GN=VC_0624 PE=3 SV=1</t>
  </si>
  <si>
    <t>Q9KUA0</t>
  </si>
  <si>
    <t>Ribosomal RNA small subunit methyltransferase C OS=Vibrio cholerae serotype O1 (strain ATCC 39315 / El Tor Inaba N16961) OX=243277 GN=rsmC PE=3 SV=1</t>
  </si>
  <si>
    <t>Q9KUA1</t>
  </si>
  <si>
    <t>Histidine kinase OS=Vibrio cholerae serotype O1 (strain ATCC 39315 / El Tor Inaba N16961) OX=243277 GN=VC_0622 PE=4 SV=1</t>
  </si>
  <si>
    <t>Q9KUA3</t>
  </si>
  <si>
    <t>Peptide ABC transporter, periplasmic peptide-binding protein OS=Vibrio cholerae serotype O1 (strain ATCC 39315 / El Tor Inaba N16961) OX=243277 GN=VC_0620 PE=1 SV=1</t>
  </si>
  <si>
    <t>Q9KUA7</t>
  </si>
  <si>
    <t>Peptide ABC transporter, ATP-binding protein OS=Vibrio cholerae serotype O1 (strain ATCC 39315 / El Tor Inaba N16961) OX=243277 GN=VC_0616 PE=4 SV=1</t>
  </si>
  <si>
    <t>Q9KUB1</t>
  </si>
  <si>
    <t>Cellobiose/cellodextrin-phosphorylase, putative OS=Vibrio cholerae serotype O1 (strain ATCC 39315 / El Tor Inaba N16961) OX=243277 GN=VC_0612 PE=4 SV=1</t>
  </si>
  <si>
    <t>Q9KUB2</t>
  </si>
  <si>
    <t>Phosphoglucomutase/phosphomannomutase, putative OS=Vibrio cholerae serotype O1 (strain ATCC 39315 / El Tor Inaba N16961) OX=243277 GN=VC_0611 PE=3 SV=1</t>
  </si>
  <si>
    <t>Q9KUB5</t>
  </si>
  <si>
    <t>Iron(III) ABC transporter, periplasmic iron-compound-binding protein OS=Vibrio cholerae serotype O1 (strain ATCC 39315 / El Tor Inaba N16961) OX=243277 GN=VC_0608 PE=4 SV=1</t>
  </si>
  <si>
    <t>Q9KUB8</t>
  </si>
  <si>
    <t>Aconitate hydratase B OS=Vibrio cholerae serotype O1 (strain ATCC 39315 / El Tor Inaba N16961) OX=243277 GN=VC_0604 PE=3 SV=1</t>
  </si>
  <si>
    <t>Q9KUB9</t>
  </si>
  <si>
    <t>PNPLA domain-containing protein OS=Vibrio cholerae serotype O1 (strain ATCC 39315 / El Tor Inaba N16961) OX=243277 GN=VC_0603 PE=4 SV=1</t>
  </si>
  <si>
    <t>Q9KUC0</t>
  </si>
  <si>
    <t>Penicillin-binding protein 1B OS=Vibrio cholerae serotype O1 (strain ATCC 39315 / El Tor Inaba N16961) OX=243277 GN=mrcB PE=3 SV=1</t>
  </si>
  <si>
    <t>Q9KUC1</t>
  </si>
  <si>
    <t>ATP-dependent helicase HrpB OS=Vibrio cholerae serotype O1 (strain ATCC 39315 / El Tor Inaba N16961) OX=243277 GN=VC_0601 PE=4 SV=1</t>
  </si>
  <si>
    <t>Q9KUC6</t>
  </si>
  <si>
    <t>RNA polymerase-binding transcription factor DksA OS=Vibrio cholerae serotype O1 (strain ATCC 39315 / El Tor Inaba N16961) OX=243277 GN=dksA PE=3 SV=1</t>
  </si>
  <si>
    <t>Q9KUC7</t>
  </si>
  <si>
    <t>Glutamyl-Q tRNA(Asp) synthetase OS=Vibrio cholerae serotype O1 (strain ATCC 39315 / El Tor Inaba N16961) OX=243277 GN=gluQ PE=3 SV=1</t>
  </si>
  <si>
    <t>Q9KUC8</t>
  </si>
  <si>
    <t>Poly(A) polymerase I OS=Vibrio cholerae serotype O1 (strain ATCC 39315 / El Tor Inaba N16961) OX=243277 GN=pcnB PE=3 SV=1</t>
  </si>
  <si>
    <t>Q9KUD0</t>
  </si>
  <si>
    <t>3-methyl-2-oxobutanoate hydroxymethyltransferase OS=Vibrio cholerae serotype O1 (strain ATCC 39315 / El Tor Inaba N16961) OX=243277 GN=panB PE=3 SV=1</t>
  </si>
  <si>
    <t>Q9KUD1</t>
  </si>
  <si>
    <t>Pantothenate synthetase OS=Vibrio cholerae serotype O1 (strain ATCC 39315 / El Tor Inaba N16961) OX=243277 GN=panC PE=3 SV=1</t>
  </si>
  <si>
    <t>Q9KUD3</t>
  </si>
  <si>
    <t>ABC transporter, ATP-binding protein OS=Vibrio cholerae serotype O1 (strain ATCC 39315 / El Tor Inaba N16961) OX=243277 GN=VC_0589 PE=4 SV=1</t>
  </si>
  <si>
    <t>Q9KUD5</t>
  </si>
  <si>
    <t>Sulfate permease family protein OS=Vibrio cholerae serotype O1 (strain ATCC 39315 / El Tor Inaba N16961) OX=243277 GN=VC_0587 PE=3 SV=1</t>
  </si>
  <si>
    <t>Q9KUD6</t>
  </si>
  <si>
    <t>Carbonic anhydrase OS=Vibrio cholerae serotype O1 (strain ATCC 39315 / El Tor Inaba N16961) OX=243277 GN=VC_0586 PE=3 SV=1</t>
  </si>
  <si>
    <t>Q9KUD7</t>
  </si>
  <si>
    <t>Hypoxanthine phosphoribosyltransferase OS=Vibrio cholerae serotype O1 (strain ATCC 39315 / El Tor Inaba N16961) OX=243277 GN=VC_0585 PE=1 SV=1</t>
  </si>
  <si>
    <t>Q9KUD9</t>
  </si>
  <si>
    <t>Ribosomal RNA small subunit methyltransferase I OS=Vibrio cholerae serotype O1 (strain ATCC 39315 / El Tor Inaba N16961) OX=243277 GN=rsmI PE=3 SV=1</t>
  </si>
  <si>
    <t>Q9KUE0</t>
  </si>
  <si>
    <t>Penicillin-binding protein activator LpoA OS=Vibrio cholerae serotype O1 (strain ATCC 39315 / El Tor Inaba N16961) OX=243277 GN=lpoA PE=3 SV=2</t>
  </si>
  <si>
    <t>Q9KUE1</t>
  </si>
  <si>
    <t>UPF0102 protein VC_0580 OS=Vibrio cholerae serotype O1 (strain ATCC 39315 / El Tor Inaba N16961) OX=243277 GN=VC_0580 PE=3 SV=1</t>
  </si>
  <si>
    <t>Q9KUE3</t>
  </si>
  <si>
    <t>Hemolysin, putative OS=Vibrio cholerae serotype O1 (strain ATCC 39315 / El Tor Inaba N16961) OX=243277 GN=VC_0578 PE=4 SV=1</t>
  </si>
  <si>
    <t>Q9KUE4</t>
  </si>
  <si>
    <t>Stringent starvation protein B OS=Vibrio cholerae serotype O1 (strain ATCC 39315 / El Tor Inaba N16961) OX=243277 GN=VC_0577 PE=4 SV=1</t>
  </si>
  <si>
    <t>Q9KUE5</t>
  </si>
  <si>
    <t>Stringent starvation protein A OS=Vibrio cholerae serotype O1 (strain ATCC 39315 / El Tor Inaba N16961) OX=243277 GN=VC_0576 PE=3 SV=1</t>
  </si>
  <si>
    <t>Q9KUE6</t>
  </si>
  <si>
    <t>Ubiquinol--cytochrome c reductase, cytochrome c1 OS=Vibrio cholerae serotype O1 (strain ATCC 39315 / El Tor Inaba N16961) OX=243277 GN=VC_0575 PE=4 SV=1</t>
  </si>
  <si>
    <t>Q9KUE7</t>
  </si>
  <si>
    <t>Cytochrome b OS=Vibrio cholerae serotype O1 (strain ATCC 39315 / El Tor Inaba N16961) OX=243277 GN=VC_0574 PE=3 SV=1</t>
  </si>
  <si>
    <t>Q9KUE8</t>
  </si>
  <si>
    <t>Ubiquinol-cytochrome c reductase iron-sulfur subunit OS=Vibrio cholerae serotype O1 (strain ATCC 39315 / El Tor Inaba N16961) OX=243277 GN=VC_0573 PE=3 SV=1</t>
  </si>
  <si>
    <t>Q9KUF0</t>
  </si>
  <si>
    <t>30S ribosomal protein S9 OS=Vibrio cholerae serotype O1 (strain ATCC 39315 / El Tor Inaba N16961) OX=243277 GN=rpsI PE=3 SV=1</t>
  </si>
  <si>
    <t>Q9KUF1</t>
  </si>
  <si>
    <t>50S ribosomal protein L13 OS=Vibrio cholerae serotype O1 (strain ATCC 39315 / El Tor Inaba N16961) OX=243277 GN=rplM PE=3 SV=1</t>
  </si>
  <si>
    <t>Q9KUF3</t>
  </si>
  <si>
    <t>Cell division protein ZapE OS=Vibrio cholerae serotype O1 (strain ATCC 39315 / El Tor Inaba N16961) OX=243277 GN=zapE PE=3 SV=1</t>
  </si>
  <si>
    <t>Q9KUF4</t>
  </si>
  <si>
    <t>Uncharacterized protein OS=Vibrio cholerae serotype O1 (strain ATCC 39315 / El Tor Inaba N16961) OX=243277 GN=VC_0567 PE=4 SV=1</t>
  </si>
  <si>
    <t>Q9KUF5</t>
  </si>
  <si>
    <t>Periplasmic serine endoprotease DegP-like OS=Vibrio cholerae serotype O1 (strain ATCC 39315 / El Tor Inaba N16961) OX=243277 GN=VC_0566 PE=3 SV=1</t>
  </si>
  <si>
    <t>Q9KUF6</t>
  </si>
  <si>
    <t>Protease DegS OS=Vibrio cholerae serotype O1 (strain ATCC 39315 / El Tor Inaba N16961) OX=243277 GN=VC_0565 PE=3 SV=1</t>
  </si>
  <si>
    <t>Q9KUF7</t>
  </si>
  <si>
    <t>50S ribosomal protein L19 OS=Vibrio cholerae serotype O1 (strain ATCC 39315 / El Tor Inaba N16961) OX=243277 GN=rplS PE=3 SV=3</t>
  </si>
  <si>
    <t>Q9KUF8</t>
  </si>
  <si>
    <t>tRNA (guanine-N(1)-)-methyltransferase OS=Vibrio cholerae serotype O1 (strain ATCC 39315 / El Tor Inaba N16961) OX=243277 GN=trmD PE=3 SV=1</t>
  </si>
  <si>
    <t>Q9KUF9</t>
  </si>
  <si>
    <t>Ribosome maturation factor RimM OS=Vibrio cholerae serotype O1 (strain ATCC 39315 / El Tor Inaba N16961) OX=243277 GN=rimM PE=3 SV=2</t>
  </si>
  <si>
    <t>Q9KUG0</t>
  </si>
  <si>
    <t>30S ribosomal protein S16 OS=Vibrio cholerae serotype O1 (strain ATCC 39315 / El Tor Inaba N16961) OX=243277 GN=rpsP PE=3 SV=1</t>
  </si>
  <si>
    <t>Q9KUG1</t>
  </si>
  <si>
    <t>Signal recognition particle protein OS=Vibrio cholerae serotype O1 (strain ATCC 39315 / El Tor Inaba N16961) OX=243277 GN=ffh PE=3 SV=1</t>
  </si>
  <si>
    <t>Q9KUG3</t>
  </si>
  <si>
    <t>Hemolysin, putative OS=Vibrio cholerae serotype O1 (strain ATCC 39315 / El Tor Inaba N16961) OX=243277 GN=VC_0558 PE=3 SV=1</t>
  </si>
  <si>
    <t>Q9KUG4</t>
  </si>
  <si>
    <t>S-ribosylhomocysteine lyase OS=Vibrio cholerae serotype O1 (strain ATCC 39315 / El Tor Inaba N16961) OX=243277 GN=luxS PE=3 SV=3</t>
  </si>
  <si>
    <t>Q9KUG5</t>
  </si>
  <si>
    <t>Glutamate--cysteine ligase OS=Vibrio cholerae serotype O1 (strain ATCC 39315 / El Tor Inaba N16961) OX=243277 GN=gshA PE=3 SV=1</t>
  </si>
  <si>
    <t>Q9KUG7</t>
  </si>
  <si>
    <t>Protease, insulinase family/protease, insulinase family OS=Vibrio cholerae serotype O1 (strain ATCC 39315 / El Tor Inaba N16961) OX=243277 GN=VC_0554 PE=3 SV=1</t>
  </si>
  <si>
    <t>Q9KUG9</t>
  </si>
  <si>
    <t>Quinone oxidoreductase OS=Vibrio cholerae serotype O1 (strain ATCC 39315 / El Tor Inaba N16961) OX=243277 GN=VC_0552 PE=4 SV=1</t>
  </si>
  <si>
    <t>Q9KUH0</t>
  </si>
  <si>
    <t>Oxaloacetate decarboxylase beta chain OS=Vibrio cholerae serotype O1 (strain ATCC 39315 / El Tor Inaba N16961) OX=243277 GN=VC_0551 PE=3 SV=1</t>
  </si>
  <si>
    <t>Q9KUH1</t>
  </si>
  <si>
    <t>Q9KUH2</t>
  </si>
  <si>
    <t>Probable oxaloacetate decarboxylase gamma chain 1 OS=Vibrio cholerae serotype O1 (strain ATCC 39315 / El Tor Inaba N16961) OX=243277 GN=oadG1 PE=3 SV=2</t>
  </si>
  <si>
    <t>Q9KUH3</t>
  </si>
  <si>
    <t>Translational regulator CsrA OS=Vibrio cholerae serotype O1 (strain ATCC 39315 / El Tor Inaba N16961) OX=243277 GN=csrA PE=3 SV=1</t>
  </si>
  <si>
    <t>Q9KUI3</t>
  </si>
  <si>
    <t>Thiosulfate ABC transporter, periplasmic thiosulfate-binding protein OS=Vibrio cholerae serotype O1 (strain ATCC 39315 / El Tor Inaba N16961) OX=243277 GN=VC_0538 PE=4 SV=1</t>
  </si>
  <si>
    <t>Q9KUI4</t>
  </si>
  <si>
    <t>Cysteine synthase OS=Vibrio cholerae serotype O1 (strain ATCC 39315 / El Tor Inaba N16961) OX=243277 GN=VC_0537 PE=3 SV=1</t>
  </si>
  <si>
    <t>Q9KUI6</t>
  </si>
  <si>
    <t>DNA mismatch repair protein MutS OS=Vibrio cholerae serotype O1 (strain ATCC 39315 / El Tor Inaba N16961) OX=243277 GN=mutS PE=3 SV=1</t>
  </si>
  <si>
    <t>Q9KUI7</t>
  </si>
  <si>
    <t>Lipoprotein NlpD OS=Vibrio cholerae serotype O1 (strain ATCC 39315 / El Tor Inaba N16961) OX=243277 GN=VC_0533 PE=4 SV=1</t>
  </si>
  <si>
    <t>Q9KUI8</t>
  </si>
  <si>
    <t>Protein-L-isoaspartate O-methyltransferase OS=Vibrio cholerae serotype O1 (strain ATCC 39315 / El Tor Inaba N16961) OX=243277 GN=pcm PE=3 SV=1</t>
  </si>
  <si>
    <t>Q9KUJ0</t>
  </si>
  <si>
    <t>tRNA pseudouridine synthase D OS=Vibrio cholerae serotype O1 (strain ATCC 39315 / El Tor Inaba N16961) OX=243277 GN=truD PE=3 SV=1</t>
  </si>
  <si>
    <t>Q9KUJ2</t>
  </si>
  <si>
    <t>2-C-methyl-D-erythritol 4-phosphate cytidylyltransferase OS=Vibrio cholerae serotype O1 (strain ATCC 39315 / El Tor Inaba N16961) OX=243277 GN=ispD PE=3 SV=1</t>
  </si>
  <si>
    <t>Q9KUJ6</t>
  </si>
  <si>
    <t>7,8-dihydroneopterin aldolase OS=Vibrio cholerae serotype O1 (strain ATCC 39315 / El Tor Inaba N16961) OX=243277 GN=VC_0524 PE=1 SV=1</t>
  </si>
  <si>
    <t>Q9KUJ7</t>
  </si>
  <si>
    <t>Glycerol-3-phosphate acyltransferase OS=Vibrio cholerae serotype O1 (strain ATCC 39315 / El Tor Inaba N16961) OX=243277 GN=plsY PE=3 SV=1</t>
  </si>
  <si>
    <t>Q9KUJ8</t>
  </si>
  <si>
    <t>Beta-ketoadipate enol-lactone hydrolase, putative OS=Vibrio cholerae serotype O1 (strain ATCC 39315 / El Tor Inaba N16961) OX=243277 GN=VC_0522 PE=4 SV=1</t>
  </si>
  <si>
    <t>Q9KUK0</t>
  </si>
  <si>
    <t>Uncharacterized protein OS=Vibrio cholerae serotype O1 (strain ATCC 39315 / El Tor Inaba N16961) OX=243277 GN=VC_0519 PE=4 SV=1</t>
  </si>
  <si>
    <t>Q9KUK1</t>
  </si>
  <si>
    <t>RNA polymerase sigma factor RpoD OS=Vibrio cholerae serotype O1 (strain ATCC 39315 / El Tor Inaba N16961) OX=243277 GN=rpoD PE=3 SV=1</t>
  </si>
  <si>
    <t>Q9KUK2</t>
  </si>
  <si>
    <t>Phage integrase OS=Vibrio cholerae serotype O1 (strain ATCC 39315 / El Tor Inaba N16961) OX=243277 GN=VC_0516 PE=4 SV=1</t>
  </si>
  <si>
    <t>Q9KUK3</t>
  </si>
  <si>
    <t>Uncharacterized protein OS=Vibrio cholerae serotype O1 (strain ATCC 39315 / El Tor Inaba N16961) OX=243277 GN=VC_0515 PE=4 SV=1</t>
  </si>
  <si>
    <t>Q9KUM2</t>
  </si>
  <si>
    <t>Uncharacterized protein OS=Vibrio cholerae serotype O1 (strain ATCC 39315 / El Tor Inaba N16961) OX=243277 GN=VC_0493 PE=4 SV=1</t>
  </si>
  <si>
    <t>Q9KUM3</t>
  </si>
  <si>
    <t>Uncharacterized protein OS=Vibrio cholerae serotype O1 (strain ATCC 39315 / El Tor Inaba N16961) OX=243277 GN=VC_0492 PE=4 SV=1</t>
  </si>
  <si>
    <t>Q9KUM5</t>
  </si>
  <si>
    <t>Uncharacterized protein OS=Vibrio cholerae serotype O1 (strain ATCC 39315 / El Tor Inaba N16961) OX=243277 GN=VC_0490 PE=4 SV=1</t>
  </si>
  <si>
    <t>Q9KUM8</t>
  </si>
  <si>
    <t>Glutamine--fructose-6-phosphate aminotransferase [isomerizing] OS=Vibrio cholerae serotype O1 (strain ATCC 39315 / El Tor Inaba N16961) OX=243277 GN=glmS PE=3 SV=3</t>
  </si>
  <si>
    <t>Q9KUM9</t>
  </si>
  <si>
    <t>Transcriptional regulator, DeoR family OS=Vibrio cholerae serotype O1 (strain ATCC 39315 / El Tor Inaba N16961) OX=243277 GN=VC_0486 PE=4 SV=1</t>
  </si>
  <si>
    <t>Q9KUN0</t>
  </si>
  <si>
    <t>Pyruvate kinase OS=Vibrio cholerae serotype O1 (strain ATCC 39315 / El Tor Inaba N16961) OX=243277 GN=VC_0485 PE=3 SV=1</t>
  </si>
  <si>
    <t>Q9KUN2</t>
  </si>
  <si>
    <t>Uncharacterized protein OS=Vibrio cholerae serotype O1 (strain ATCC 39315 / El Tor Inaba N16961) OX=243277 GN=VC_0483 PE=4 SV=1</t>
  </si>
  <si>
    <t>Q9KUN5</t>
  </si>
  <si>
    <t>Uncharacterized protein OS=Vibrio cholerae serotype O1 (strain ATCC 39315 / El Tor Inaba N16961) OX=243277 GN=VC_0480 PE=3 SV=1</t>
  </si>
  <si>
    <t>Q9KUN7</t>
  </si>
  <si>
    <t>Fructose-bisphosphate aldolase OS=Vibrio cholerae serotype O1 (strain ATCC 39315 / El Tor Inaba N16961) OX=243277 GN=VC_0478 PE=3 SV=1</t>
  </si>
  <si>
    <t>Q9KUP2</t>
  </si>
  <si>
    <t>Transketolase 1 OS=Vibrio cholerae serotype O1 (strain ATCC 39315 / El Tor Inaba N16961) OX=243277 GN=tkt1 PE=3 SV=2</t>
  </si>
  <si>
    <t>Q9KUP3</t>
  </si>
  <si>
    <t>S-adenosylmethionine synthase OS=Vibrio cholerae serotype O1 (strain ATCC 39315 / El Tor Inaba N16961) OX=243277 GN=metK PE=3 SV=1</t>
  </si>
  <si>
    <t>Q9KUP6</t>
  </si>
  <si>
    <t>Ribosomal RNA small subunit methyltransferase E OS=Vibrio cholerae serotype O1 (strain ATCC 39315 / El Tor Inaba N16961) OX=243277 GN=VC_0469 PE=3 SV=1</t>
  </si>
  <si>
    <t>Q9KUP7</t>
  </si>
  <si>
    <t>Glutathione synthetase OS=Vibrio cholerae serotype O1 (strain ATCC 39315 / El Tor Inaba N16961) OX=243277 GN=gshB PE=3 SV=1</t>
  </si>
  <si>
    <t>Q9KUP8</t>
  </si>
  <si>
    <t>UPF0301 protein VC_0467 OS=Vibrio cholerae serotype O1 (strain ATCC 39315 / El Tor Inaba N16961) OX=243277 GN=VC_0467 PE=1 SV=2</t>
  </si>
  <si>
    <t>Q9KUQ0</t>
  </si>
  <si>
    <t>Tyrosine--tRNA ligase 1 OS=Vibrio cholerae serotype O1 (strain ATCC 39315 / El Tor Inaba N16961) OX=243277 GN=tyrS1 PE=3 SV=2</t>
  </si>
  <si>
    <t>Q9KUQ2</t>
  </si>
  <si>
    <t>Twitching motility protein PilT OS=Vibrio cholerae serotype O1 (strain ATCC 39315 / El Tor Inaba N16961) OX=243277 GN=VC_0463 PE=3 SV=1</t>
  </si>
  <si>
    <t>Q9KUQ3</t>
  </si>
  <si>
    <t>Twitching motility protein PilT OS=Vibrio cholerae serotype O1 (strain ATCC 39315 / El Tor Inaba N16961) OX=243277 GN=VC_0462 PE=3 SV=1</t>
  </si>
  <si>
    <t>Q9KUQ4</t>
  </si>
  <si>
    <t>Pyridoxal phosphate homeostasis protein OS=Vibrio cholerae serotype O1 (strain ATCC 39315 / El Tor Inaba N16961) OX=243277 GN=VC_0461 PE=3 SV=1</t>
  </si>
  <si>
    <t>Q9KUQ5</t>
  </si>
  <si>
    <t>Pyrroline-5-carboxylate reductase OS=Vibrio cholerae serotype O1 (strain ATCC 39315 / El Tor Inaba N16961) OX=243277 GN=proC PE=3 SV=1</t>
  </si>
  <si>
    <t>Q9KUQ8</t>
  </si>
  <si>
    <t>DUF4426 domain-containing protein OS=Vibrio cholerae serotype O1 (strain ATCC 39315 / El Tor Inaba N16961) OX=243277 GN=VC_0457 PE=4 SV=1</t>
  </si>
  <si>
    <t>Q9KUQ9</t>
  </si>
  <si>
    <t>dITP/XTP pyrophosphatase OS=Vibrio cholerae serotype O1 (strain ATCC 39315 / El Tor Inaba N16961) OX=243277 GN=VC_0456 PE=3 SV=1</t>
  </si>
  <si>
    <t>Q9KUR1</t>
  </si>
  <si>
    <t>Glutaminase OS=Vibrio cholerae serotype O1 (strain ATCC 39315 / El Tor Inaba N16961) OX=243277 GN=glsA PE=3 SV=2</t>
  </si>
  <si>
    <t>Q9KUR2</t>
  </si>
  <si>
    <t>tRNA (guanine-N(7)-)-methyltransferase OS=Vibrio cholerae serotype O1 (strain ATCC 39315 / El Tor Inaba N16961) OX=243277 GN=trmB PE=3 SV=1</t>
  </si>
  <si>
    <t>Q9KUR4</t>
  </si>
  <si>
    <t>Probable Fe(2+)-trafficking protein OS=Vibrio cholerae serotype O1 (strain ATCC 39315 / El Tor Inaba N16961) OX=243277 GN=VC_0451 PE=3 SV=1</t>
  </si>
  <si>
    <t>Q9KUR6</t>
  </si>
  <si>
    <t>Methyl-accepting chemotaxis protein OS=Vibrio cholerae serotype O1 (strain ATCC 39315 / El Tor Inaba N16961) OX=243277 GN=VC_0449 PE=4 SV=1</t>
  </si>
  <si>
    <t>Q9KUR8</t>
  </si>
  <si>
    <t>Co-chaperone protein DjlA OS=Vibrio cholerae serotype O1 (strain ATCC 39315 / El Tor Inaba N16961) OX=243277 GN=djlA PE=3 SV=1</t>
  </si>
  <si>
    <t>Q9KUR9</t>
  </si>
  <si>
    <t>LPS-assembly protein LptD OS=Vibrio cholerae serotype O1 (strain ATCC 39315 / El Tor Inaba N16961) OX=243277 GN=lptD PE=3 SV=2</t>
  </si>
  <si>
    <t>Q9KUS0</t>
  </si>
  <si>
    <t>Chaperone SurA OS=Vibrio cholerae serotype O1 (strain ATCC 39315 / El Tor Inaba N16961) OX=243277 GN=surA PE=3 SV=1</t>
  </si>
  <si>
    <t>Q9KUS1</t>
  </si>
  <si>
    <t>4-hydroxythreonine-4-phosphate dehydrogenase OS=Vibrio cholerae serotype O1 (strain ATCC 39315 / El Tor Inaba N16961) OX=243277 GN=pdxA PE=3 SV=1</t>
  </si>
  <si>
    <t>Q9KUS2</t>
  </si>
  <si>
    <t>Ribosomal RNA small subunit methyltransferase A OS=Vibrio cholerae serotype O1 (strain ATCC 39315 / El Tor Inaba N16961) OX=243277 GN=rsmA PE=3 SV=2</t>
  </si>
  <si>
    <t>Q9KUS3</t>
  </si>
  <si>
    <t>Protein ApaG OS=Vibrio cholerae serotype O1 (strain ATCC 39315 / El Tor Inaba N16961) OX=243277 GN=apaG PE=1 SV=1</t>
  </si>
  <si>
    <t>Q9KUS4</t>
  </si>
  <si>
    <t>Bis(5~-nucleosyl)-tetraphosphatase, symmetrical OS=Vibrio cholerae serotype O1 (strain ATCC 39315 / El Tor Inaba N16961) OX=243277 GN=apaH PE=3 SV=1</t>
  </si>
  <si>
    <t>Q9KUS5</t>
  </si>
  <si>
    <t>Dihydrofolate reductase OS=Vibrio cholerae serotype O1 (strain ATCC 39315 / El Tor Inaba N16961) OX=243277 GN=VC_0440 PE=3 SV=1</t>
  </si>
  <si>
    <t>Q9KUS8</t>
  </si>
  <si>
    <t>GTPase Obg/CgtA OS=Vibrio cholerae serotype O1 (strain ATCC 39315 / El Tor Inaba N16961) OX=243277 GN=cgtA PE=1 SV=2</t>
  </si>
  <si>
    <t>Q9KUS9</t>
  </si>
  <si>
    <t>50S ribosomal protein L27 OS=Vibrio cholerae serotype O1 (strain ATCC 39315 / El Tor Inaba N16961) OX=243277 GN=rpmA PE=3 SV=1</t>
  </si>
  <si>
    <t>Q9KUT0</t>
  </si>
  <si>
    <t>50S ribosomal protein L21 OS=Vibrio cholerae serotype O1 (strain ATCC 39315 / El Tor Inaba N16961) OX=243277 GN=rplU PE=3 SV=1</t>
  </si>
  <si>
    <t>Q9KUT1</t>
  </si>
  <si>
    <t>Octaprenyl-diphosphate synthase OS=Vibrio cholerae serotype O1 (strain ATCC 39315 / El Tor Inaba N16961) OX=243277 GN=VC_0434 PE=3 SV=1</t>
  </si>
  <si>
    <t>Q9KUT3</t>
  </si>
  <si>
    <t>Malate dehydrogenase OS=Vibrio cholerae serotype O1 (strain ATCC 39315 / El Tor Inaba N16961) OX=243277 GN=mdh PE=3 SV=2</t>
  </si>
  <si>
    <t>Q9KUT4</t>
  </si>
  <si>
    <t>Arginine repressor OS=Vibrio cholerae serotype O1 (strain ATCC 39315 / El Tor Inaba N16961) OX=243277 GN=argR PE=3 SV=2</t>
  </si>
  <si>
    <t>Q9KUT5</t>
  </si>
  <si>
    <t>Immunogenic protein OS=Vibrio cholerae serotype O1 (strain ATCC 39315 / El Tor Inaba N16961) OX=243277 GN=VC_0430 PE=4 SV=1</t>
  </si>
  <si>
    <t>Q9KUT6</t>
  </si>
  <si>
    <t>Uncharacterized protein OS=Vibrio cholerae serotype O1 (strain ATCC 39315 / El Tor Inaba N16961) OX=243277 GN=VC_0429 PE=4 SV=1</t>
  </si>
  <si>
    <t>Q9KUT7</t>
  </si>
  <si>
    <t>Universal stress protein OS=Vibrio cholerae serotype O1 (strain ATCC 39315 / El Tor Inaba N16961) OX=243277 GN=VC_0428 PE=3 SV=1</t>
  </si>
  <si>
    <t>Q9KUU2</t>
  </si>
  <si>
    <t>Arginine deiminase OS=Vibrio cholerae serotype O1 (strain ATCC 39315 / El Tor Inaba N16961) OX=243277 GN=arcA PE=3 SV=1</t>
  </si>
  <si>
    <t>Q9KUU3</t>
  </si>
  <si>
    <t>TldD protein OS=Vibrio cholerae serotype O1 (strain ATCC 39315 / El Tor Inaba N16961) OX=243277 GN=VC_0422 PE=3 SV=1</t>
  </si>
  <si>
    <t>Q9KUU4</t>
  </si>
  <si>
    <t>CN hydrolase domain-containing protein OS=Vibrio cholerae serotype O1 (strain ATCC 39315 / El Tor Inaba N16961) OX=243277 GN=VC_0421 PE=3 SV=1</t>
  </si>
  <si>
    <t>Q9KUU5</t>
  </si>
  <si>
    <t>Uncharacterized protein OS=Vibrio cholerae serotype O1 (strain ATCC 39315 / El Tor Inaba N16961) OX=243277 GN=VC_0420 PE=4 SV=1</t>
  </si>
  <si>
    <t>Q9KUU6</t>
  </si>
  <si>
    <t>Cytoplasmic axial filament protein OS=Vibrio cholerae serotype O1 (strain ATCC 39315 / El Tor Inaba N16961) OX=243277 GN=VC_0419 PE=4 SV=1</t>
  </si>
  <si>
    <t>Q9KUU7</t>
  </si>
  <si>
    <t>dTTP/UTP pyrophosphatase OS=Vibrio cholerae serotype O1 (strain ATCC 39315 / El Tor Inaba N16961) OX=243277 GN=VC_0418 PE=3 SV=2</t>
  </si>
  <si>
    <t>Q9KUU9</t>
  </si>
  <si>
    <t>Cell shape-determining protein MreC OS=Vibrio cholerae serotype O1 (strain ATCC 39315 / El Tor Inaba N16961) OX=243277 GN=VC_0416 PE=3 SV=1</t>
  </si>
  <si>
    <t>Q9KUV0</t>
  </si>
  <si>
    <t>Uncharacterized protein OS=Vibrio cholerae serotype O1 (strain ATCC 39315 / El Tor Inaba N16961) OX=243277 GN=VC_0414 PE=4 SV=1</t>
  </si>
  <si>
    <t>Q9KUV2</t>
  </si>
  <si>
    <t>MSHA pilin protein MshD OS=Vibrio cholerae serotype O1 (strain ATCC 39315 / El Tor Inaba N16961) OX=243277 GN=VC_0411 PE=4 SV=1</t>
  </si>
  <si>
    <t>Q9KUV7</t>
  </si>
  <si>
    <t>MSHA biogenesis protein MshE OS=Vibrio cholerae serotype O1 (strain ATCC 39315 / El Tor Inaba N16961) OX=243277 GN=VC_0405 PE=1 SV=1</t>
  </si>
  <si>
    <t>Q9KUV9</t>
  </si>
  <si>
    <t>MSHA biogenesis protein MshL OS=Vibrio cholerae serotype O1 (strain ATCC 39315 / El Tor Inaba N16961) OX=243277 GN=VC_0402 PE=4 SV=1</t>
  </si>
  <si>
    <t>Q9KUW0</t>
  </si>
  <si>
    <t>MSHA biogenesis protein MshI OS=Vibrio cholerae serotype O1 (strain ATCC 39315 / El Tor Inaba N16961) OX=243277 GN=VC_0399 PE=4 SV=1</t>
  </si>
  <si>
    <t>Q9KUW2</t>
  </si>
  <si>
    <t>Single-stranded DNA-binding protein OS=Vibrio cholerae serotype O1 (strain ATCC 39315 / El Tor Inaba N16961) OX=243277 GN=ssb PE=3 SV=1</t>
  </si>
  <si>
    <t>Q9KUW4</t>
  </si>
  <si>
    <t>UTP--glucose-1-phosphate uridylyltransferase OS=Vibrio cholerae serotype O1 (strain ATCC 39315 / El Tor Inaba N16961) OX=243277 GN=VC_0395 PE=3 SV=1</t>
  </si>
  <si>
    <t>Q9KUW5</t>
  </si>
  <si>
    <t>UvrABC system protein A OS=Vibrio cholerae serotype O1 (strain ATCC 39315 / El Tor Inaba N16961) OX=243277 GN=uvrA PE=3 SV=1</t>
  </si>
  <si>
    <t>Q9KUW7</t>
  </si>
  <si>
    <t>Aminotransferase, class V OS=Vibrio cholerae serotype O1 (strain ATCC 39315 / El Tor Inaba N16961) OX=243277 GN=VC_0392 PE=3 SV=1</t>
  </si>
  <si>
    <t>Q9KUW8</t>
  </si>
  <si>
    <t>Aspartokinase OS=Vibrio cholerae serotype O1 (strain ATCC 39315 / El Tor Inaba N16961) OX=243277 GN=VC_0391 PE=3 SV=1</t>
  </si>
  <si>
    <t>Q9KUW9</t>
  </si>
  <si>
    <t>Methionine synthase OS=Vibrio cholerae serotype O1 (strain ATCC 39315 / El Tor Inaba N16961) OX=243277 GN=metH PE=3 SV=1</t>
  </si>
  <si>
    <t>Q9KUX0</t>
  </si>
  <si>
    <t>Na+/H+ antiporter, putative OS=Vibrio cholerae serotype O1 (strain ATCC 39315 / El Tor Inaba N16961) OX=243277 GN=VC_0389 PE=4 SV=1</t>
  </si>
  <si>
    <t>Q9KUX2</t>
  </si>
  <si>
    <t>Phosphoadenosine phosphosulfate reductase OS=Vibrio cholerae serotype O1 (strain ATCC 39315 / El Tor Inaba N16961) OX=243277 GN=cysH PE=3 SV=1</t>
  </si>
  <si>
    <t>Q9KUX9</t>
  </si>
  <si>
    <t>tRNA-dihydrouridine(20/20a) synthase OS=Vibrio cholerae serotype O1 (strain ATCC 39315 / El Tor Inaba N16961) OX=243277 GN=dusA PE=3 SV=1</t>
  </si>
  <si>
    <t>Q9KUY0</t>
  </si>
  <si>
    <t>Ferric uptake regulation protein OS=Vibrio cholerae serotype O1 (strain ATCC 39315 / El Tor Inaba N16961) OX=243277 GN=fur PE=3 SV=1</t>
  </si>
  <si>
    <t>Q9KUY1</t>
  </si>
  <si>
    <t>CheX domain-containing protein OS=Vibrio cholerae serotype O1 (strain ATCC 39315 / El Tor Inaba N16961) OX=243277 GN=VC_0377 PE=4 SV=1</t>
  </si>
  <si>
    <t>Q9KUY3</t>
  </si>
  <si>
    <t>Uncharacterized protein OS=Vibrio cholerae serotype O1 (strain ATCC 39315 / El Tor Inaba N16961) OX=243277 GN=VC_0375 PE=4 SV=1</t>
  </si>
  <si>
    <t>Q9KUY4</t>
  </si>
  <si>
    <t>Glucose-6-phosphate isomerase OS=Vibrio cholerae serotype O1 (strain ATCC 39315 / El Tor Inaba N16961) OX=243277 GN=pgi PE=1 SV=1</t>
  </si>
  <si>
    <t>Q9KUY6</t>
  </si>
  <si>
    <t>Alanine racemase OS=Vibrio cholerae serotype O1 (strain ATCC 39315 / El Tor Inaba N16961) OX=243277 GN=alr1 PE=1 SV=2</t>
  </si>
  <si>
    <t>Q9KUY7</t>
  </si>
  <si>
    <t>Replicative DNA helicase OS=Vibrio cholerae serotype O1 (strain ATCC 39315 / El Tor Inaba N16961) OX=243277 GN=VC_0371 PE=3 SV=1</t>
  </si>
  <si>
    <t>Q9KUY8</t>
  </si>
  <si>
    <t>Uncharacterized protein OS=Vibrio cholerae serotype O1 (strain ATCC 39315 / El Tor Inaba N16961) OX=243277 GN=VC_0370 PE=4 SV=1</t>
  </si>
  <si>
    <t>Q9KUY9</t>
  </si>
  <si>
    <t>50S ribosomal protein L9 OS=Vibrio cholerae serotype O1 (strain ATCC 39315 / El Tor Inaba N16961) OX=243277 GN=rplI PE=3 SV=1</t>
  </si>
  <si>
    <t>Q9KUZ0</t>
  </si>
  <si>
    <t>30S ribosomal protein S18 OS=Vibrio cholerae serotype O1 (strain ATCC 39315 / El Tor Inaba N16961) OX=243277 GN=rpsR PE=3 SV=1</t>
  </si>
  <si>
    <t>Q9KUZ2</t>
  </si>
  <si>
    <t>30S ribosomal protein S6 OS=Vibrio cholerae serotype O1 (strain ATCC 39315 / El Tor Inaba N16961) OX=243277 GN=rpsF PE=3 SV=1</t>
  </si>
  <si>
    <t>Q9KUZ6</t>
  </si>
  <si>
    <t>Elongation factor Tu-B OS=Vibrio cholerae serotype O1 (strain ATCC 39315 / El Tor Inaba N16961) OX=243277 GN=tufB PE=3 SV=1</t>
  </si>
  <si>
    <t>Q9KUZ7</t>
  </si>
  <si>
    <t>Elongation factor G 1 OS=Vibrio cholerae serotype O1 (strain ATCC 39315 / El Tor Inaba N16961) OX=243277 GN=fusA1 PE=3 SV=1</t>
  </si>
  <si>
    <t>Q9KUZ8</t>
  </si>
  <si>
    <t>30S ribosomal protein S7 OS=Vibrio cholerae serotype O1 (strain ATCC 39315 / El Tor Inaba N16961) OX=243277 GN=rpsG PE=3 SV=1</t>
  </si>
  <si>
    <t>Q9KUZ9</t>
  </si>
  <si>
    <t>30S ribosomal protein S12 OS=Vibrio cholerae serotype O1 (strain ATCC 39315 / El Tor Inaba N16961) OX=243277 GN=rpsL PE=3 SV=1</t>
  </si>
  <si>
    <t>Q9KV03</t>
  </si>
  <si>
    <t>Uncharacterized protein OS=Vibrio cholerae serotype O1 (strain ATCC 39315 / El Tor Inaba N16961) OX=243277 GN=VC_0355 PE=4 SV=1</t>
  </si>
  <si>
    <t>Q9KV04</t>
  </si>
  <si>
    <t>Peptidyl-prolyl cis-trans isomerase OS=Vibrio cholerae serotype O1 (strain ATCC 39315 / El Tor Inaba N16961) OX=243277 GN=VC_0354 PE=3 SV=1</t>
  </si>
  <si>
    <t>Q9KV05</t>
  </si>
  <si>
    <t>WD_REPEATS_REGION domain-containing protein OS=Vibrio cholerae serotype O1 (strain ATCC 39315 / El Tor Inaba N16961) OX=243277 GN=VC_0353 PE=4 SV=1</t>
  </si>
  <si>
    <t>Q9KV06</t>
  </si>
  <si>
    <t>Protein SlyX homolog OS=Vibrio cholerae serotype O1 (strain ATCC 39315 / El Tor Inaba N16961) OX=243277 GN=slyX PE=3 SV=1</t>
  </si>
  <si>
    <t>Q9KV08</t>
  </si>
  <si>
    <t>Protein HflC OS=Vibrio cholerae serotype O1 (strain ATCC 39315 / El Tor Inaba N16961) OX=243277 GN=hflC PE=3 SV=1</t>
  </si>
  <si>
    <t>Q9KV09</t>
  </si>
  <si>
    <t>Protein HflK OS=Vibrio cholerae serotype O1 (strain ATCC 39315 / El Tor Inaba N16961) OX=243277 GN=hflK PE=3 SV=1</t>
  </si>
  <si>
    <t>Q9KV10</t>
  </si>
  <si>
    <t>GTPase HflX OS=Vibrio cholerae serotype O1 (strain ATCC 39315 / El Tor Inaba N16961) OX=243277 GN=hflX PE=3 SV=1</t>
  </si>
  <si>
    <t>Q9KV11</t>
  </si>
  <si>
    <t>RNA-binding protein Hfq OS=Vibrio cholerae serotype O1 (strain ATCC 39315 / El Tor Inaba N16961) OX=243277 GN=hfq PE=1 SV=1</t>
  </si>
  <si>
    <t>Q9KV12</t>
  </si>
  <si>
    <t>tRNA dimethylallyltransferase OS=Vibrio cholerae serotype O1 (strain ATCC 39315 / El Tor Inaba N16961) OX=243277 GN=miaA PE=3 SV=1</t>
  </si>
  <si>
    <t>Q9KV13</t>
  </si>
  <si>
    <t>DNA mismatch repair protein MutL OS=Vibrio cholerae serotype O1 (strain ATCC 39315 / El Tor Inaba N16961) OX=243277 GN=mutL PE=3 SV=1</t>
  </si>
  <si>
    <t>Q9KV14</t>
  </si>
  <si>
    <t>N-acetylmuramoyl-L-alanine amidase OS=Vibrio cholerae serotype O1 (strain ATCC 39315 / El Tor Inaba N16961) OX=243277 GN=VC_0344 PE=4 SV=1</t>
  </si>
  <si>
    <t>Q9KV15</t>
  </si>
  <si>
    <t>t(6)A37 threonylcarbamoyladenosine biosynthesis protein TsaE OS=Vibrio cholerae serotype O1 (strain ATCC 39315 / El Tor Inaba N16961) OX=243277 GN=VC_0343 PE=3 SV=1</t>
  </si>
  <si>
    <t>Q9KV16</t>
  </si>
  <si>
    <t>Epoxyqueuosine reductase OS=Vibrio cholerae serotype O1 (strain ATCC 39315 / El Tor Inaba N16961) OX=243277 GN=queG PE=3 SV=1</t>
  </si>
  <si>
    <t>Q9KV17</t>
  </si>
  <si>
    <t>Oligoribonuclease OS=Vibrio cholerae serotype O1 (strain ATCC 39315 / El Tor Inaba N16961) OX=243277 GN=orn PE=1 SV=1</t>
  </si>
  <si>
    <t>Q9KV18</t>
  </si>
  <si>
    <t>Small ribosomal subunit biogenesis GTPase RsgA OS=Vibrio cholerae serotype O1 (strain ATCC 39315 / El Tor Inaba N16961) OX=243277 GN=rsgA PE=3 SV=1</t>
  </si>
  <si>
    <t>Q9KV19</t>
  </si>
  <si>
    <t>Phosphatidylserine decarboxylase proenzyme OS=Vibrio cholerae serotype O1 (strain ATCC 39315 / El Tor Inaba N16961) OX=243277 GN=psd PE=3 SV=1</t>
  </si>
  <si>
    <t>Q9KV21</t>
  </si>
  <si>
    <t>Uncharacterized protein OS=Vibrio cholerae serotype O1 (strain ATCC 39315 / El Tor Inaba N16961) OX=243277 GN=VC_0337 PE=4 SV=1</t>
  </si>
  <si>
    <t>Q9KV22</t>
  </si>
  <si>
    <t>2,3-bisphosphoglycerate-independent phosphoglycerate mutase OS=Vibrio cholerae serotype O1 (strain ATCC 39315 / El Tor Inaba N16961) OX=243277 GN=gpmI PE=3 SV=1</t>
  </si>
  <si>
    <t>Q9KV23</t>
  </si>
  <si>
    <t>NlpD-related protein OS=Vibrio cholerae serotype O1 (strain ATCC 39315 / El Tor Inaba N16961) OX=243277 GN=VC_0335 PE=4 SV=1</t>
  </si>
  <si>
    <t>Q9KV24</t>
  </si>
  <si>
    <t>Uncharacterized protein OS=Vibrio cholerae serotype O1 (strain ATCC 39315 / El Tor Inaba N16961) OX=243277 GN=VC_0334 PE=4 SV=1</t>
  </si>
  <si>
    <t>Q9KV25</t>
  </si>
  <si>
    <t>Transcriptional reguator, TetR family OS=Vibrio cholerae serotype O1 (strain ATCC 39315 / El Tor Inaba N16961) OX=243277 GN=VC_0333 PE=4 SV=1</t>
  </si>
  <si>
    <t>Q9KV26</t>
  </si>
  <si>
    <t>Uroporphyrinogen decarboxylase OS=Vibrio cholerae serotype O1 (strain ATCC 39315 / El Tor Inaba N16961) OX=243277 GN=hemE PE=3 SV=2</t>
  </si>
  <si>
    <t>Q9KV29</t>
  </si>
  <si>
    <t>DNA-directed RNA polymerase subunit beta~ OS=Vibrio cholerae serotype O1 (strain ATCC 39315 / El Tor Inaba N16961) OX=243277 GN=rpoC PE=3 SV=1</t>
  </si>
  <si>
    <t>Q9KV30</t>
  </si>
  <si>
    <t>DNA-directed RNA polymerase subunit beta OS=Vibrio cholerae serotype O1 (strain ATCC 39315 / El Tor Inaba N16961) OX=243277 GN=rpoB PE=1 SV=2</t>
  </si>
  <si>
    <t>Q9KV31</t>
  </si>
  <si>
    <t>50S ribosomal protein L7/L12 OS=Vibrio cholerae serotype O1 (strain ATCC 39315 / El Tor Inaba N16961) OX=243277 GN=rplL PE=3 SV=1</t>
  </si>
  <si>
    <t>Q9KV32</t>
  </si>
  <si>
    <t>50S ribosomal protein L10 OS=Vibrio cholerae serotype O1 (strain ATCC 39315 / El Tor Inaba N16961) OX=243277 GN=rplJ PE=3 SV=1</t>
  </si>
  <si>
    <t>Q9KV33</t>
  </si>
  <si>
    <t>50S ribosomal protein L1 OS=Vibrio cholerae serotype O1 (strain ATCC 39315 / El Tor Inaba N16961) OX=243277 GN=rplA PE=3 SV=1</t>
  </si>
  <si>
    <t>Q9KV34</t>
  </si>
  <si>
    <t>50S ribosomal protein L11 OS=Vibrio cholerae serotype O1 (strain ATCC 39315 / El Tor Inaba N16961) OX=243277 GN=rplK PE=3 SV=1</t>
  </si>
  <si>
    <t>Q9KV35</t>
  </si>
  <si>
    <t>Transcription termination/antitermination protein NusG OS=Vibrio cholerae serotype O1 (strain ATCC 39315 / El Tor Inaba N16961) OX=243277 GN=nusG PE=3 SV=3</t>
  </si>
  <si>
    <t>Q9KV38</t>
  </si>
  <si>
    <t>Pantothenate kinase OS=Vibrio cholerae serotype O1 (strain ATCC 39315 / El Tor Inaba N16961) OX=243277 GN=coaA PE=3 SV=2</t>
  </si>
  <si>
    <t>Q9KV39</t>
  </si>
  <si>
    <t>Bifunctional ligase/repressor BirA OS=Vibrio cholerae serotype O1 (strain ATCC 39315 / El Tor Inaba N16961) OX=243277 GN=birA PE=3 SV=1</t>
  </si>
  <si>
    <t>Q9KV40</t>
  </si>
  <si>
    <t>UDP-N-acetylenolpyruvoylglucosamine reductase OS=Vibrio cholerae serotype O1 (strain ATCC 39315 / El Tor Inaba N16961) OX=243277 GN=murB PE=1 SV=2</t>
  </si>
  <si>
    <t>Q9KV41</t>
  </si>
  <si>
    <t>N-acetyltransferase domain-containing protein OS=Vibrio cholerae serotype O1 (strain ATCC 39315 / El Tor Inaba N16961) OX=243277 GN=VC_0317 PE=4 SV=1</t>
  </si>
  <si>
    <t>Q9KV43</t>
  </si>
  <si>
    <t>CDP-diacylglycerol--serine O-phosphatidyltransferase OS=Vibrio cholerae serotype O1 (strain ATCC 39315 / El Tor Inaba N16961) OX=243277 GN=VC_0315 PE=3 SV=1</t>
  </si>
  <si>
    <t>Q9KV50</t>
  </si>
  <si>
    <t>Transcription termination factor Rho OS=Vibrio cholerae serotype O1 (strain ATCC 39315 / El Tor Inaba N16961) OX=243277 GN=rho PE=3 SV=1</t>
  </si>
  <si>
    <t>Q9KV51</t>
  </si>
  <si>
    <t>Thioredoxin OS=Vibrio cholerae serotype O1 (strain ATCC 39315 / El Tor Inaba N16961) OX=243277 GN=VC_0306 PE=3 SV=1</t>
  </si>
  <si>
    <t>Q9KV52</t>
  </si>
  <si>
    <t>ATP-dependent RNA helicase RhlB OS=Vibrio cholerae serotype O1 (strain ATCC 39315 / El Tor Inaba N16961) OX=243277 GN=rhlB PE=3 SV=1</t>
  </si>
  <si>
    <t>Q9KV53</t>
  </si>
  <si>
    <t>Guanosine-5~-triphosphate,3~-diphosphate pyrophosphatase OS=Vibrio cholerae serotype O1 (strain ATCC 39315 / El Tor Inaba N16961) OX=243277 GN=gppA PE=3 SV=1</t>
  </si>
  <si>
    <t>Q9KV54</t>
  </si>
  <si>
    <t>Histidine kinase OS=Vibrio cholerae serotype O1 (strain ATCC 39315 / El Tor Inaba N16961) OX=243277 GN=VC_0303 PE=3 SV=1</t>
  </si>
  <si>
    <t>Q9KV57</t>
  </si>
  <si>
    <t>Uncharacterized protein OS=Vibrio cholerae serotype O1 (strain ATCC 39315 / El Tor Inaba N16961) OX=243277 GN=VC_0300 PE=4 SV=1</t>
  </si>
  <si>
    <t>Q9KV59</t>
  </si>
  <si>
    <t>Acetyl-coenzyme A synthetase OS=Vibrio cholerae serotype O1 (strain ATCC 39315 / El Tor Inaba N16961) OX=243277 GN=acsA PE=3 SV=2</t>
  </si>
  <si>
    <t>Q9KV61</t>
  </si>
  <si>
    <t>Biotin carboxyl carrier protein of acetyl-CoA carboxylase OS=Vibrio cholerae serotype O1 (strain ATCC 39315 / El Tor Inaba N16961) OX=243277 GN=VC_0296 PE=4 SV=1</t>
  </si>
  <si>
    <t>Q9KV62</t>
  </si>
  <si>
    <t>Biotin carboxylase OS=Vibrio cholerae serotype O1 (strain ATCC 39315 / El Tor Inaba N16961) OX=243277 GN=VC_0295 PE=4 SV=1</t>
  </si>
  <si>
    <t>Q9KV64</t>
  </si>
  <si>
    <t>Ribosomal protein L11 methyltransferase OS=Vibrio cholerae serotype O1 (strain ATCC 39315 / El Tor Inaba N16961) OX=243277 GN=prmA PE=3 SV=1</t>
  </si>
  <si>
    <t>Q9KV69</t>
  </si>
  <si>
    <t>Phosphogluconate dehydratase OS=Vibrio cholerae serotype O1 (strain ATCC 39315 / El Tor Inaba N16961) OX=243277 GN=edd PE=3 SV=1</t>
  </si>
  <si>
    <t>Q9KV70</t>
  </si>
  <si>
    <t>Gluconokinase OS=Vibrio cholerae serotype O1 (strain ATCC 39315 / El Tor Inaba N16961) OX=243277 GN=VC_0287 PE=3 SV=1</t>
  </si>
  <si>
    <t>Q9KV71</t>
  </si>
  <si>
    <t>Gluconate permease, putative OS=Vibrio cholerae serotype O1 (strain ATCC 39315 / El Tor Inaba N16961) OX=243277 GN=VC_0286 PE=4 SV=1</t>
  </si>
  <si>
    <t>Q9KV72</t>
  </si>
  <si>
    <t>2-dehydro-3-deoxy-phosphogluconate aldolase OS=Vibrio cholerae serotype O1 (strain ATCC 39315 / El Tor Inaba N16961) OX=243277 GN=VC_0285 PE=3 SV=1</t>
  </si>
  <si>
    <t>Q9KV74</t>
  </si>
  <si>
    <t>Methyl-accepting chemotaxis protein OS=Vibrio cholerae serotype O1 (strain ATCC 39315 / El Tor Inaba N16961) OX=243277 GN=VC_0282 PE=4 SV=1</t>
  </si>
  <si>
    <t>Q9KV75</t>
  </si>
  <si>
    <t>Lysine decarboxylase, inducible OS=Vibrio cholerae serotype O1 (strain ATCC 39315 / El Tor Inaba N16961) OX=243277 GN=VC_0281 PE=3 SV=1</t>
  </si>
  <si>
    <t>Q9KV80</t>
  </si>
  <si>
    <t>Bifunctional purine biosynthesis protein PurH OS=Vibrio cholerae serotype O1 (strain ATCC 39315 / El Tor Inaba N16961) OX=243277 GN=purH PE=3 SV=1</t>
  </si>
  <si>
    <t>Q9KV81</t>
  </si>
  <si>
    <t>Phosphoribosylamine--glycine ligase OS=Vibrio cholerae serotype O1 (strain ATCC 39315 / El Tor Inaba N16961) OX=243277 GN=purD PE=3 SV=1</t>
  </si>
  <si>
    <t>Q9KV82</t>
  </si>
  <si>
    <t>Uncharacterized protein OS=Vibrio cholerae serotype O1 (strain ATCC 39315 / El Tor Inaba N16961) OX=243277 GN=VC_0274 PE=4 SV=1</t>
  </si>
  <si>
    <t>Q9KV83</t>
  </si>
  <si>
    <t>DNA-binding protein HU-alpha OS=Vibrio cholerae serotype O1 (strain ATCC 39315 / El Tor Inaba N16961) OX=243277 GN=hupA PE=3 SV=1</t>
  </si>
  <si>
    <t>Q9KV85</t>
  </si>
  <si>
    <t>Uncharacterized protein OS=Vibrio cholerae serotype O1 (strain ATCC 39315 / El Tor Inaba N16961) OX=243277 GN=VC_0271 PE=4 SV=1</t>
  </si>
  <si>
    <t>Q9KV87</t>
  </si>
  <si>
    <t>Mannose-6-phosphate isomerase OS=Vibrio cholerae serotype O1 (strain ATCC 39315 / El Tor Inaba N16961) OX=243277 GN=VC_0269 PE=3 SV=1</t>
  </si>
  <si>
    <t>Q9KV89</t>
  </si>
  <si>
    <t>D-isomer specific 2-hydroxyacid dehydrogenase family protein OS=Vibrio cholerae serotype O1 (strain ATCC 39315 / El Tor Inaba N16961) OX=243277 GN=VC_0267 PE=4 SV=1</t>
  </si>
  <si>
    <t>Q9KV91</t>
  </si>
  <si>
    <t>Uncharacterized protein OS=Vibrio cholerae serotype O1 (strain ATCC 39315 / El Tor Inaba N16961) OX=243277 GN=VC_0265 PE=3 SV=1</t>
  </si>
  <si>
    <t>Q9KV94</t>
  </si>
  <si>
    <t>UDP-glucose 4-epimerase OS=Vibrio cholerae serotype O1 (strain ATCC 39315 / El Tor Inaba N16961) OX=243277 GN=VC_0262 PE=4 SV=1</t>
  </si>
  <si>
    <t>Q9KV96</t>
  </si>
  <si>
    <t>RfbT protein OS=Vibrio cholerae serotype O1 (strain ATCC 39315 / El Tor Inaba N16961) OX=243277 GN=VC_0258 PE=4 SV=1</t>
  </si>
  <si>
    <t>Q9KV97</t>
  </si>
  <si>
    <t>RfbT-related protein OS=Vibrio cholerae serotype O1 (strain ATCC 39315 / El Tor Inaba N16961) OX=243277 GN=VC_0255 PE=4 SV=1</t>
  </si>
  <si>
    <t>Q9KV99</t>
  </si>
  <si>
    <t>Acyl protein synthase/acyl-CoA reductase RfbN OS=Vibrio cholerae serotype O1 (strain ATCC 39315 / El Tor Inaba N16961) OX=243277 GN=VC_0251 PE=4 SV=1</t>
  </si>
  <si>
    <t>Q9KVA0</t>
  </si>
  <si>
    <t>Iron-containing alcohol dehydrogenase family protein RfbM OS=Vibrio cholerae serotype O1 (strain ATCC 39315 / El Tor Inaba N16961) OX=243277 GN=VC_0250 PE=4 SV=1</t>
  </si>
  <si>
    <t>Q9KVA2</t>
  </si>
  <si>
    <t>Lipopolysaccharide/O-antigen transport protein OS=Vibrio cholerae serotype O1 (strain ATCC 39315 / El Tor Inaba N16961) OX=243277 GN=VC_0247 PE=4 SV=1</t>
  </si>
  <si>
    <t>Q9KVA3</t>
  </si>
  <si>
    <t>Lipopolysaccharide/O-antigen transport protein OS=Vibrio cholerae serotype O1 (strain ATCC 39315 / El Tor Inaba N16961) OX=243277 GN=VC_0246 PE=3 SV=1</t>
  </si>
  <si>
    <t>Q9KVA4</t>
  </si>
  <si>
    <t>RfbG protein OS=Vibrio cholerae serotype O1 (strain ATCC 39315 / El Tor Inaba N16961) OX=243277 GN=VC_0245 PE=4 SV=1</t>
  </si>
  <si>
    <t>Q9KVA5</t>
  </si>
  <si>
    <t>Perosamine synthase OS=Vibrio cholerae serotype O1 (strain ATCC 39315 / El Tor Inaba N16961) OX=243277 GN=VC_0244 PE=3 SV=1</t>
  </si>
  <si>
    <t>Q9KVA7</t>
  </si>
  <si>
    <t>NodB homology domain-containing protein OS=Vibrio cholerae serotype O1 (strain ATCC 39315 / El Tor Inaba N16961) OX=243277 GN=VC_0239 PE=4 SV=1</t>
  </si>
  <si>
    <t>Q9KVA8</t>
  </si>
  <si>
    <t>Transferase, hexapeptide repeat family OS=Vibrio cholerae serotype O1 (strain ATCC 39315 / El Tor Inaba N16961) OX=243277 GN=VC_0238 PE=4 SV=1</t>
  </si>
  <si>
    <t>Q9KVB0</t>
  </si>
  <si>
    <t>ADP-heptose--LPS heptosyltransferase II OS=Vibrio cholerae serotype O1 (strain ATCC 39315 / El Tor Inaba N16961) OX=243277 GN=VC_0236 PE=4 SV=1</t>
  </si>
  <si>
    <t>Q9KVB1</t>
  </si>
  <si>
    <t>Lipopolysaccharide biosynthesis protein, putative OS=Vibrio cholerae serotype O1 (strain ATCC 39315 / El Tor Inaba N16961) OX=243277 GN=VC_0235 PE=4 SV=1</t>
  </si>
  <si>
    <t>Q9KVB2</t>
  </si>
  <si>
    <t>Uncharacterized protein OS=Vibrio cholerae serotype O1 (strain ATCC 39315 / El Tor Inaba N16961) OX=243277 GN=VC_0234 PE=4 SV=1</t>
  </si>
  <si>
    <t>Q9KVB5</t>
  </si>
  <si>
    <t>Uncharacterized protein OS=Vibrio cholerae serotype O1 (strain ATCC 39315 / El Tor Inaba N16961) OX=243277 GN=VC_0231 PE=4 SV=1</t>
  </si>
  <si>
    <t>Q9KVB6</t>
  </si>
  <si>
    <t>Uncharacterized protein OS=Vibrio cholerae serotype O1 (strain ATCC 39315 / El Tor Inaba N16961) OX=243277 GN=VC_0230 PE=4 SV=1</t>
  </si>
  <si>
    <t>Q9KVB7</t>
  </si>
  <si>
    <t>Uncharacterized protein OS=Vibrio cholerae serotype O1 (strain ATCC 39315 / El Tor Inaba N16961) OX=243277 GN=VC_0229 PE=4 SV=1</t>
  </si>
  <si>
    <t>Q9KVB8</t>
  </si>
  <si>
    <t>Uncharacterized protein OS=Vibrio cholerae serotype O1 (strain ATCC 39315 / El Tor Inaba N16961) OX=243277 GN=VC_0228 PE=4 SV=1</t>
  </si>
  <si>
    <t>Q9KVB9</t>
  </si>
  <si>
    <t>3-deoxy-D-manno-octulosonic acid kinase OS=Vibrio cholerae serotype O1 (strain ATCC 39315 / El Tor Inaba N16961) OX=243277 GN=kdkA PE=3 SV=2</t>
  </si>
  <si>
    <t>Q9KVC1</t>
  </si>
  <si>
    <t>Lipopolysaccharide biosynthesis protein, putative OS=Vibrio cholerae serotype O1 (strain ATCC 39315 / El Tor Inaba N16961) OX=243277 GN=VC_0225 PE=4 SV=1</t>
  </si>
  <si>
    <t>Q9KVC2</t>
  </si>
  <si>
    <t>Lipopolysaccharide biosynthesis glycosyltransferase, putative OS=Vibrio cholerae serotype O1 (strain ATCC 39315 / El Tor Inaba N16961) OX=243277 GN=VC_0224 PE=4 SV=1</t>
  </si>
  <si>
    <t>Q9KVC3</t>
  </si>
  <si>
    <t>ADP-heptose--LPS heptosyltransferase II, putative OS=Vibrio cholerae serotype O1 (strain ATCC 39315 / El Tor Inaba N16961) OX=243277 GN=VC_0223 PE=4 SV=1</t>
  </si>
  <si>
    <t>Q9KVC7</t>
  </si>
  <si>
    <t>50S ribosomal protein L33 OS=Vibrio cholerae serotype O1 (strain ATCC 39315 / El Tor Inaba N16961) OX=243277 GN=rpmG PE=3 SV=1</t>
  </si>
  <si>
    <t>Q9KVC8</t>
  </si>
  <si>
    <t>50S ribosomal protein L28 OS=Vibrio cholerae serotype O1 (strain ATCC 39315 / El Tor Inaba N16961) OX=243277 GN=rpmB PE=3 SV=1</t>
  </si>
  <si>
    <t>Q9KVD0</t>
  </si>
  <si>
    <t>Methyl-accepting chemotaxis protein OS=Vibrio cholerae serotype O1 (strain ATCC 39315 / El Tor Inaba N16961) OX=243277 GN=VC_0216 PE=4 SV=1</t>
  </si>
  <si>
    <t>Q9KVD1</t>
  </si>
  <si>
    <t>Coenzyme A biosynthesis bifunctional protein CoaBC OS=Vibrio cholerae serotype O1 (strain ATCC 39315 / El Tor Inaba N16961) OX=243277 GN=coaBC PE=3 SV=1</t>
  </si>
  <si>
    <t>Q9KVD2</t>
  </si>
  <si>
    <t>Nucleoid occlusion factor SlmA OS=Vibrio cholerae serotype O1 (strain ATCC 39315 / El Tor Inaba N16961) OX=243277 GN=slmA PE=1 SV=2</t>
  </si>
  <si>
    <t>Q9KVD3</t>
  </si>
  <si>
    <t>Lipid A biosynthesis lauroyltransferase OS=Vibrio cholerae serotype O1 (strain ATCC 39315 / El Tor Inaba N16961) OX=243277 GN=lpxL PE=3 SV=1</t>
  </si>
  <si>
    <t>Q9KVD4</t>
  </si>
  <si>
    <t>Lipid A biosynthesis myristoyltransferase OS=Vibrio cholerae serotype O1 (strain ATCC 39315 / El Tor Inaba N16961) OX=243277 GN=lpxM PE=3 SV=1</t>
  </si>
  <si>
    <t>Q9KVD5</t>
  </si>
  <si>
    <t>Orotate phosphoribosyltransferase OS=Vibrio cholerae serotype O1 (strain ATCC 39315 / El Tor Inaba N16961) OX=243277 GN=pyrE PE=1 SV=2</t>
  </si>
  <si>
    <t>Q9KVD6</t>
  </si>
  <si>
    <t>Ribonuclease PH OS=Vibrio cholerae serotype O1 (strain ATCC 39315 / El Tor Inaba N16961) OX=243277 GN=rph PE=3 SV=2</t>
  </si>
  <si>
    <t>Q9KVD7</t>
  </si>
  <si>
    <t>Uncharacterized protein OS=Vibrio cholerae serotype O1 (strain ATCC 39315 / El Tor Inaba N16961) OX=243277 GN=VC_0209 PE=4 SV=1</t>
  </si>
  <si>
    <t>Q9KVE0</t>
  </si>
  <si>
    <t>N-acetylmuramic acid 6-phosphate etherase 1 OS=Vibrio cholerae serotype O1 (strain ATCC 39315 / El Tor Inaba N16961) OX=243277 GN=murQ1 PE=3 SV=2</t>
  </si>
  <si>
    <t>Q9KVE2</t>
  </si>
  <si>
    <t>Uncharacterized protein OS=Vibrio cholerae serotype O1 (strain ATCC 39315 / El Tor Inaba N16961) OX=243277 GN=VC_0204 PE=4 SV=1</t>
  </si>
  <si>
    <t>Q9KVE6</t>
  </si>
  <si>
    <t>Q9KVF2</t>
  </si>
  <si>
    <t>Gamma-glutamyltranspeptidase OS=Vibrio cholerae serotype O1 (strain ATCC 39315 / El Tor Inaba N16961) OX=243277 GN=VC_0194 PE=4 SV=1</t>
  </si>
  <si>
    <t>Q9KVF5</t>
  </si>
  <si>
    <t>Uncharacterized protein OS=Vibrio cholerae serotype O1 (strain ATCC 39315 / El Tor Inaba N16961) OX=243277 GN=VC_0191 PE=4 SV=1</t>
  </si>
  <si>
    <t>Q9KVF6</t>
  </si>
  <si>
    <t>DNA helicase OS=Vibrio cholerae serotype O1 (strain ATCC 39315 / El Tor Inaba N16961) OX=243277 GN=VC_0190 PE=3 SV=1</t>
  </si>
  <si>
    <t>Q9KVF8</t>
  </si>
  <si>
    <t>Oligopeptidase A OS=Vibrio cholerae serotype O1 (strain ATCC 39315 / El Tor Inaba N16961) OX=243277 GN=VC_0188 PE=3 SV=1</t>
  </si>
  <si>
    <t>Q9KVF9</t>
  </si>
  <si>
    <t>Ribosomal RNA large subunit methyltransferase J OS=Vibrio cholerae serotype O1 (strain ATCC 39315 / El Tor Inaba N16961) OX=243277 GN=rlmJ PE=3 SV=1</t>
  </si>
  <si>
    <t>Q9KVG0</t>
  </si>
  <si>
    <t>Glutathione reductase OS=Vibrio cholerae serotype O1 (strain ATCC 39315 / El Tor Inaba N16961) OX=243277 GN=VC_0186 PE=3 SV=1</t>
  </si>
  <si>
    <t>Q9KVG1</t>
  </si>
  <si>
    <t>Transposase, putative OS=Vibrio cholerae serotype O1 (strain ATCC 39315 / El Tor Inaba N16961) OX=243277 GN=VC_0185 PE=4 SV=1</t>
  </si>
  <si>
    <t>Q9KVG2</t>
  </si>
  <si>
    <t>Uncharacterized protein OS=Vibrio cholerae serotype O1 (strain ATCC 39315 / El Tor Inaba N16961) OX=243277 GN=VC_0184 PE=4 SV=1</t>
  </si>
  <si>
    <t>Q9KVG6</t>
  </si>
  <si>
    <t>ThiF domain-containing protein OS=Vibrio cholerae serotype O1 (strain ATCC 39315 / El Tor Inaba N16961) OX=243277 GN=VC_0180 PE=3 SV=1</t>
  </si>
  <si>
    <t>Q9KVG7</t>
  </si>
  <si>
    <t>Cyclic GMP-AMP synthase OS=Vibrio cholerae serotype O1 (strain ATCC 39315 / El Tor Inaba N16961) OX=243277 GN=dncV PE=1 SV=1</t>
  </si>
  <si>
    <t>Q9KVG8</t>
  </si>
  <si>
    <t>cGAMP-activated phospholipase OS=Vibrio cholerae serotype O1 (strain ATCC 39315 / El Tor Inaba N16961) OX=243277 GN=capV PE=1 SV=1</t>
  </si>
  <si>
    <t>Q9KVG9</t>
  </si>
  <si>
    <t>Transcriptional regulator VspR OS=Vibrio cholerae serotype O1 (strain ATCC 39315 / El Tor Inaba N16961) OX=243277 GN=vspR PE=2 SV=1</t>
  </si>
  <si>
    <t>Q9KVH0</t>
  </si>
  <si>
    <t>Transcriptional regulator, putative OS=Vibrio cholerae serotype O1 (strain ATCC 39315 / El Tor Inaba N16961) OX=243277 GN=VC_0176 PE=4 SV=1</t>
  </si>
  <si>
    <t>Q9KVH2</t>
  </si>
  <si>
    <t>SPOR domain-containing protein OS=Vibrio cholerae serotype O1 (strain ATCC 39315 / El Tor Inaba N16961) OX=243277 GN=VC_0174 PE=4 SV=1</t>
  </si>
  <si>
    <t>Q9KVH5</t>
  </si>
  <si>
    <t>Peptide ABC transporter, periplasmic peptide-binding protein OS=Vibrio cholerae serotype O1 (strain ATCC 39315 / El Tor Inaba N16961) OX=243277 GN=VC_0171 PE=3 SV=1</t>
  </si>
  <si>
    <t>Q9KVH6</t>
  </si>
  <si>
    <t>Peptide ABC transporter, ATP-binding protein OS=Vibrio cholerae serotype O1 (strain ATCC 39315 / El Tor Inaba N16961) OX=243277 GN=VC_0170 PE=4 SV=1</t>
  </si>
  <si>
    <t>Q9KVH8</t>
  </si>
  <si>
    <t>Cytochrome c5 OS=Vibrio cholerae serotype O1 (strain ATCC 39315 / El Tor Inaba N16961) OX=243277 GN=VC_0168 PE=4 SV=1</t>
  </si>
  <si>
    <t>Q9KVI1</t>
  </si>
  <si>
    <t>HlyD_D23 domain-containing protein OS=Vibrio cholerae serotype O1 (strain ATCC 39315 / El Tor Inaba N16961) OX=243277 GN=VC_0165 PE=3 SV=1</t>
  </si>
  <si>
    <t>Q9KVI2</t>
  </si>
  <si>
    <t>Multidrug resistance protein, putative OS=Vibrio cholerae serotype O1 (strain ATCC 39315 / El Tor Inaba N16961) OX=243277 GN=VC_0164 PE=4 SV=1</t>
  </si>
  <si>
    <t>Q9KVI3</t>
  </si>
  <si>
    <t>Ubiquinone biosynthesis accessory factor UbiK OS=Vibrio cholerae serotype O1 (strain ATCC 39315 / El Tor Inaba N16961) OX=243277 GN=ubiK PE=3 SV=1</t>
  </si>
  <si>
    <t>Q9KVI4</t>
  </si>
  <si>
    <t>Ketol-acid reductoisomerase (NADP(+)) OS=Vibrio cholerae serotype O1 (strain ATCC 39315 / El Tor Inaba N16961) OX=243277 GN=ilvC PE=3 SV=1</t>
  </si>
  <si>
    <t>Q9KVI6</t>
  </si>
  <si>
    <t>RNA-binding protein OS=Vibrio cholerae serotype O1 (strain ATCC 39315 / El Tor Inaba N16961) OX=243277 GN=VC_0159 PE=4 SV=1</t>
  </si>
  <si>
    <t>Q9KVI7</t>
  </si>
  <si>
    <t>Glutamate racemase OS=Vibrio cholerae serotype O1 (strain ATCC 39315 / El Tor Inaba N16961) OX=243277 GN=murI PE=3 SV=1</t>
  </si>
  <si>
    <t>Q9KVI9</t>
  </si>
  <si>
    <t>Vitamin B12 transporter BtuB OS=Vibrio cholerae serotype O1 (strain ATCC 39315 / El Tor Inaba N16961) OX=243277 GN=btuB PE=3 SV=1</t>
  </si>
  <si>
    <t>Q9KVJ2</t>
  </si>
  <si>
    <t>Transcriptional regulator, TetR family OS=Vibrio cholerae serotype O1 (strain ATCC 39315 / El Tor Inaba N16961) OX=243277 GN=VC_0152 PE=4 SV=1</t>
  </si>
  <si>
    <t>Q9KVJ4</t>
  </si>
  <si>
    <t>Cell division protein FtsX OS=Vibrio cholerae serotype O1 (strain ATCC 39315 / El Tor Inaba N16961) OX=243277 GN=VC_0149 PE=3 SV=1</t>
  </si>
  <si>
    <t>Q9KVJ5</t>
  </si>
  <si>
    <t>Cell division ATP-binding protein FtsE OS=Vibrio cholerae serotype O1 (strain ATCC 39315 / El Tor Inaba N16961) OX=243277 GN=ftsE PE=3 SV=1</t>
  </si>
  <si>
    <t>Q9KVJ6</t>
  </si>
  <si>
    <t>Signal recognition particle receptor FtsY OS=Vibrio cholerae serotype O1 (strain ATCC 39315 / El Tor Inaba N16961) OX=243277 GN=ftsY PE=3 SV=1</t>
  </si>
  <si>
    <t>Q9KVJ7</t>
  </si>
  <si>
    <t>Ribosomal RNA small subunit methyltransferase D OS=Vibrio cholerae serotype O1 (strain ATCC 39315 / El Tor Inaba N16961) OX=243277 GN=VC_0146 PE=3 SV=1</t>
  </si>
  <si>
    <t>Q9KVK1</t>
  </si>
  <si>
    <t>Uncharacterized protein OS=Vibrio cholerae serotype O1 (strain ATCC 39315 / El Tor Inaba N16961) OX=243277 GN=VC_0142 PE=4 SV=1</t>
  </si>
  <si>
    <t>Q9KVK4</t>
  </si>
  <si>
    <t>DPS family protein OS=Vibrio cholerae serotype O1 (strain ATCC 39315 / El Tor Inaba N16961) OX=243277 GN=VC_0139 PE=1 SV=1</t>
  </si>
  <si>
    <t>Q9KVK6</t>
  </si>
  <si>
    <t>Cyclic di-GMP phosphodiesterase CdgJ OS=Vibrio cholerae serotype O1 (strain ATCC 39315 / El Tor Inaba N16961) OX=243277 GN=cdgJ PE=1 SV=1</t>
  </si>
  <si>
    <t>Q9KVK8</t>
  </si>
  <si>
    <t>Uncharacterized protein OS=Vibrio cholerae serotype O1 (strain ATCC 39315 / El Tor Inaba N16961) OX=243277 GN=VC_0134 PE=4 SV=1</t>
  </si>
  <si>
    <t>Q9KVL0</t>
  </si>
  <si>
    <t>Uncharacterized protein OS=Vibrio cholerae serotype O1 (strain ATCC 39315 / El Tor Inaba N16961) OX=243277 GN=VC_0132 PE=4 SV=1</t>
  </si>
  <si>
    <t>Q9KVL6</t>
  </si>
  <si>
    <t>Diaminopimelate epimerase OS=Vibrio cholerae serotype O1 (strain ATCC 39315 / El Tor Inaba N16961) OX=243277 GN=dapF PE=3 SV=2</t>
  </si>
  <si>
    <t>Q9KVL7</t>
  </si>
  <si>
    <t>Diaminopimelate decarboxylase OS=Vibrio cholerae serotype O1 (strain ATCC 39315 / El Tor Inaba N16961) OX=243277 GN=lysA PE=1 SV=1</t>
  </si>
  <si>
    <t>Q9KVM1</t>
  </si>
  <si>
    <t>Porphobilinogen deaminase OS=Vibrio cholerae serotype O1 (strain ATCC 39315 / El Tor Inaba N16961) OX=243277 GN=hemC PE=1 SV=2</t>
  </si>
  <si>
    <t>Q9KVM3</t>
  </si>
  <si>
    <t>Uroporphyrin-III C-methyltransferase, putative OS=Vibrio cholerae serotype O1 (strain ATCC 39315 / El Tor Inaba N16961) OX=243277 GN=VC_0118 PE=4 SV=1</t>
  </si>
  <si>
    <t>Q9KVM4</t>
  </si>
  <si>
    <t>HemY protein OS=Vibrio cholerae serotype O1 (strain ATCC 39315 / El Tor Inaba N16961) OX=243277 GN=VC_0117 PE=4 SV=1</t>
  </si>
  <si>
    <t>Q9KVM5</t>
  </si>
  <si>
    <t>Coproporphyrinogen-III oxidase OS=Vibrio cholerae serotype O1 (strain ATCC 39315 / El Tor Inaba N16961) OX=243277 GN=VC_0116 PE=3 SV=1</t>
  </si>
  <si>
    <t>Q9KVM6</t>
  </si>
  <si>
    <t>DUF2489 domain-containing protein OS=Vibrio cholerae serotype O1 (strain ATCC 39315 / El Tor Inaba N16961) OX=243277 GN=VC_0115 PE=4 SV=1</t>
  </si>
  <si>
    <t>Q9KVM7</t>
  </si>
  <si>
    <t>Der GTPase-activating protein YihI OS=Vibrio cholerae serotype O1 (strain ATCC 39315 / El Tor Inaba N16961) OX=243277 GN=yihI PE=3 SV=1</t>
  </si>
  <si>
    <t>Q9KVM9</t>
  </si>
  <si>
    <t>Cytochrome c4 OS=Vibrio cholerae serotype O1 (strain ATCC 39315 / El Tor Inaba N16961) OX=243277 GN=VC_0112 PE=4 SV=1</t>
  </si>
  <si>
    <t>Q9KVN0</t>
  </si>
  <si>
    <t>Probable GTP-binding protein EngB OS=Vibrio cholerae serotype O1 (strain ATCC 39315 / El Tor Inaba N16961) OX=243277 GN=engB PE=3 SV=1</t>
  </si>
  <si>
    <t>Q9KVN3</t>
  </si>
  <si>
    <t>DNA polymerase I OS=Vibrio cholerae serotype O1 (strain ATCC 39315 / El Tor Inaba N16961) OX=243277 GN=polA PE=3 SV=1</t>
  </si>
  <si>
    <t>Q9KVN6</t>
  </si>
  <si>
    <t>Delta-aminolevulinic acid dehydratase OS=Vibrio cholerae serotype O1 (strain ATCC 39315 / El Tor Inaba N16961) OX=243277 GN=VC_0105 PE=3 SV=1</t>
  </si>
  <si>
    <t>Q9KVN8</t>
  </si>
  <si>
    <t>Uncharacterized protein OS=Vibrio cholerae serotype O1 (strain ATCC 39315 / El Tor Inaba N16961) OX=243277 GN=VC_0103 PE=4 SV=1</t>
  </si>
  <si>
    <t>Q9KVP2</t>
  </si>
  <si>
    <t>GlpG protein OS=Vibrio cholerae serotype O1 (strain ATCC 39315 / El Tor Inaba N16961) OX=243277 GN=VC_0099 PE=4 SV=1</t>
  </si>
  <si>
    <t>Q9KVP3</t>
  </si>
  <si>
    <t>Methyl-accepting chemotaxis protein OS=Vibrio cholerae serotype O1 (strain ATCC 39315 / El Tor Inaba N16961) OX=243277 GN=VC_0098 PE=4 SV=1</t>
  </si>
  <si>
    <t>Q9KVP4</t>
  </si>
  <si>
    <t>Flagellar protein FliL OS=Vibrio cholerae serotype O1 (strain ATCC 39315 / El Tor Inaba N16961) OX=243277 GN=VC_0097 PE=3 SV=1</t>
  </si>
  <si>
    <t>Q9KVP7</t>
  </si>
  <si>
    <t>4-hydroxybenzoate octaprenyltransferase OS=Vibrio cholerae serotype O1 (strain ATCC 39315 / El Tor Inaba N16961) OX=243277 GN=ubiA PE=3 SV=1</t>
  </si>
  <si>
    <t>Q9KVP8</t>
  </si>
  <si>
    <t>Q9KVP9</t>
  </si>
  <si>
    <t>LexA repressor OS=Vibrio cholerae serotype O1 (strain ATCC 39315 / El Tor Inaba N16961) OX=243277 GN=lexA PE=3 SV=1</t>
  </si>
  <si>
    <t>Q9KVQ2</t>
  </si>
  <si>
    <t>Cytochrome c551 peroxidase OS=Vibrio cholerae serotype O1 (strain ATCC 39315 / El Tor Inaba N16961) OX=243277 GN=VC_0089 PE=4 SV=1</t>
  </si>
  <si>
    <t>Q9KVQ4</t>
  </si>
  <si>
    <t>Probable protein kinase UbiB OS=Vibrio cholerae serotype O1 (strain ATCC 39315 / El Tor Inaba N16961) OX=243277 GN=ubiB PE=3 SV=1</t>
  </si>
  <si>
    <t>Q9KVQ5</t>
  </si>
  <si>
    <t>Ubiquinone biosynthesis accessory factor UbiJ OS=Vibrio cholerae serotype O1 (strain ATCC 39315 / El Tor Inaba N16961) OX=243277 GN=ubiJ PE=3 SV=1</t>
  </si>
  <si>
    <t>Q9KVQ6</t>
  </si>
  <si>
    <t>Ubiquinone/menaquinone biosynthesis C-methyltransferase UbiE OS=Vibrio cholerae serotype O1 (strain ATCC 39315 / El Tor Inaba N16961) OX=243277 GN=ubiE PE=3 SV=1</t>
  </si>
  <si>
    <t>Q9KVR1</t>
  </si>
  <si>
    <t>Ferritin OS=Vibrio cholerae serotype O1 (strain ATCC 39315 / El Tor Inaba N16961) OX=243277 GN=VC_0078 PE=1 SV=1</t>
  </si>
  <si>
    <t>Q9KVR3</t>
  </si>
  <si>
    <t>Universal stress protein OS=Vibrio cholerae serotype O1 (strain ATCC 39315 / El Tor Inaba N16961) OX=243277 GN=VC_0076 PE=3 SV=1</t>
  </si>
  <si>
    <t>Q9KVR7</t>
  </si>
  <si>
    <t>Sensory box/GGDEF family protein OS=Vibrio cholerae serotype O1 (strain ATCC 39315 / El Tor Inaba N16961) OX=243277 GN=VC_0072 PE=4 SV=1</t>
  </si>
  <si>
    <t>Q9KVS2</t>
  </si>
  <si>
    <t>Aminopeptidase P OS=Vibrio cholerae serotype O1 (strain ATCC 39315 / El Tor Inaba N16961) OX=243277 GN=VC_0067 PE=3 SV=1</t>
  </si>
  <si>
    <t>Q9KVS4</t>
  </si>
  <si>
    <t>Thiazole synthase OS=Vibrio cholerae serotype O1 (strain ATCC 39315 / El Tor Inaba N16961) OX=243277 GN=thiG PE=3 SV=1</t>
  </si>
  <si>
    <t>Q9KVS8</t>
  </si>
  <si>
    <t>Phosphomethylpyrimidine synthase OS=Vibrio cholerae serotype O1 (strain ATCC 39315 / El Tor Inaba N16961) OX=243277 GN=thiC PE=3 SV=1</t>
  </si>
  <si>
    <t>Q9KVT1</t>
  </si>
  <si>
    <t>Carbonic anhydrase, family 3 OS=Vibrio cholerae serotype O1 (strain ATCC 39315 / El Tor Inaba N16961) OX=243277 GN=VC_0058 PE=4 SV=1</t>
  </si>
  <si>
    <t>Q9KVT3</t>
  </si>
  <si>
    <t>Shikimate dehydrogenase (NADP(+)) OS=Vibrio cholerae serotype O1 (strain ATCC 39315 / El Tor Inaba N16961) OX=243277 GN=aroE PE=1 SV=1</t>
  </si>
  <si>
    <t>Q9KVT4</t>
  </si>
  <si>
    <t>Oxygen-dependent coproporphyrinogen-III oxidase OS=Vibrio cholerae serotype O1 (strain ATCC 39315 / El Tor Inaba N16961) OX=243277 GN=hemF PE=3 SV=1</t>
  </si>
  <si>
    <t>Q9KVT7</t>
  </si>
  <si>
    <t>N5-carboxyaminoimidazole ribonucleotide mutase OS=Vibrio cholerae serotype O1 (strain ATCC 39315 / El Tor Inaba N16961) OX=243277 GN=purE PE=3 SV=1</t>
  </si>
  <si>
    <t>Q9KVT8</t>
  </si>
  <si>
    <t>N5-carboxyaminoimidazole ribonucleotide synthase OS=Vibrio cholerae serotype O1 (strain ATCC 39315 / El Tor Inaba N16961) OX=243277 GN=purK PE=3 SV=1</t>
  </si>
  <si>
    <t>Q9KVU3</t>
  </si>
  <si>
    <t>Peptide deformylase 1 OS=Vibrio cholerae serotype O1 (strain ATCC 39315 / El Tor Inaba N16961) OX=243277 GN=def1 PE=1 SV=1</t>
  </si>
  <si>
    <t>Q9KVU4</t>
  </si>
  <si>
    <t>Methionyl-tRNA formyltransferase OS=Vibrio cholerae serotype O1 (strain ATCC 39315 / El Tor Inaba N16961) OX=243277 GN=fmt PE=1 SV=1</t>
  </si>
  <si>
    <t>Q9KVU5</t>
  </si>
  <si>
    <t>Ribosomal RNA small subunit methyltransferase B OS=Vibrio cholerae serotype O1 (strain ATCC 39315 / El Tor Inaba N16961) OX=243277 GN=rsmB PE=3 SV=1</t>
  </si>
  <si>
    <t>Q9KVU6</t>
  </si>
  <si>
    <t>Trk system potassium uptake protein TrkA OS=Vibrio cholerae serotype O1 (strain ATCC 39315 / El Tor Inaba N16961) OX=243277 GN=VC_0043 PE=4 SV=1</t>
  </si>
  <si>
    <t>Q9KVU8</t>
  </si>
  <si>
    <t>Uncharacterized protein OS=Vibrio cholerae serotype O1 (strain ATCC 39315 / El Tor Inaba N16961) OX=243277 GN=VC_0041 PE=4 SV=1</t>
  </si>
  <si>
    <t>Q9KVV0</t>
  </si>
  <si>
    <t>SpoOM-related protein OS=Vibrio cholerae serotype O1 (strain ATCC 39315 / El Tor Inaba N16961) OX=243277 GN=VC_0039 PE=4 SV=1</t>
  </si>
  <si>
    <t>Q9KVV1</t>
  </si>
  <si>
    <t>Uncharacterized protein OS=Vibrio cholerae serotype O1 (strain ATCC 39315 / El Tor Inaba N16961) OX=243277 GN=VC_0038 PE=4 SV=1</t>
  </si>
  <si>
    <t>Q9KVV3</t>
  </si>
  <si>
    <t>FixG-related protein OS=Vibrio cholerae serotype O1 (strain ATCC 39315 / El Tor Inaba N16961) OX=243277 GN=VC_0036 PE=4 SV=1</t>
  </si>
  <si>
    <t>Q9KVV9</t>
  </si>
  <si>
    <t>Branched-chain-amino-acid aminotransferase OS=Vibrio cholerae serotype O1 (strain ATCC 39315 / El Tor Inaba N16961) OX=243277 GN=ilvE PE=3 SV=1</t>
  </si>
  <si>
    <t>Q9KVW0</t>
  </si>
  <si>
    <t>Dihydroxy-acid dehydratase OS=Vibrio cholerae serotype O1 (strain ATCC 39315 / El Tor Inaba N16961) OX=243277 GN=ilvD PE=3 SV=1</t>
  </si>
  <si>
    <t>Q9KVW1</t>
  </si>
  <si>
    <t>L-threonine dehydratase OS=Vibrio cholerae serotype O1 (strain ATCC 39315 / El Tor Inaba N16961) OX=243277 GN=ilvA PE=3 SV=1</t>
  </si>
  <si>
    <t>Q9KVW2</t>
  </si>
  <si>
    <t>Zinc-binding alcohol dehydrogenase OS=Vibrio cholerae serotype O1 (strain ATCC 39315 / El Tor Inaba N16961) OX=243277 GN=VC_0026 PE=4 SV=1</t>
  </si>
  <si>
    <t>Q9KVW7</t>
  </si>
  <si>
    <t>Glycine--tRNA ligase alpha subunit OS=Vibrio cholerae serotype O1 (strain ATCC 39315 / El Tor Inaba N16961) OX=243277 GN=glyQ PE=3 SV=2</t>
  </si>
  <si>
    <t>Q9KVW8</t>
  </si>
  <si>
    <t>Glycine--tRNA ligase beta subunit OS=Vibrio cholerae serotype O1 (strain ATCC 39315 / El Tor Inaba N16961) OX=243277 GN=glyS PE=3 SV=1</t>
  </si>
  <si>
    <t>Q9KVW9</t>
  </si>
  <si>
    <t>Valine-pyruvate aminotransferase OS=Vibrio cholerae serotype O1 (strain ATCC 39315 / El Tor Inaba N16961) OX=243277 GN=VC_0019 PE=4 SV=1</t>
  </si>
  <si>
    <t>Q9KVX0</t>
  </si>
  <si>
    <t>16 kDa heat shock protein A OS=Vibrio cholerae serotype O1 (strain ATCC 39315 / El Tor Inaba N16961) OX=243277 GN=VC_0018 PE=3 SV=1</t>
  </si>
  <si>
    <t>Q9KVX1</t>
  </si>
  <si>
    <t>Uncharacterized protein OS=Vibrio cholerae serotype O1 (strain ATCC 39315 / El Tor Inaba N16961) OX=243277 GN=VC_0017 PE=4 SV=1</t>
  </si>
  <si>
    <t>Q9KVX3</t>
  </si>
  <si>
    <t>DNA gyrase subunit B OS=Vibrio cholerae serotype O1 (strain ATCC 39315 / El Tor Inaba N16961) OX=243277 GN=gyrB PE=3 SV=1</t>
  </si>
  <si>
    <t>Q9KVX5</t>
  </si>
  <si>
    <t>Beta sliding clamp OS=Vibrio cholerae serotype O1 (strain ATCC 39315 / El Tor Inaba N16961) OX=243277 GN=dnaN PE=3 SV=1</t>
  </si>
  <si>
    <t>Q9KVX6</t>
  </si>
  <si>
    <t>Chromosomal replication initiator protein DnaA OS=Vibrio cholerae serotype O1 (strain ATCC 39315 / El Tor Inaba N16961) OX=243277 GN=dnaA PE=3 SV=2</t>
  </si>
  <si>
    <t>Q9KVX8</t>
  </si>
  <si>
    <t>Amino acid ABC transporter, periplasmic amino acid-binding portion OS=Vibrio cholerae serotype O1 (strain ATCC 39315 / El Tor Inaba N16961) OX=243277 GN=VC_0010 PE=3 SV=1</t>
  </si>
  <si>
    <t>Q9KVY0</t>
  </si>
  <si>
    <t>Amino acid ABC transporter, ATP-binding protein OS=Vibrio cholerae serotype O1 (strain ATCC 39315 / El Tor Inaba N16961) OX=243277 GN=VC_0008 PE=3 SV=1</t>
  </si>
  <si>
    <t>Q9KVY1</t>
  </si>
  <si>
    <t>50S ribosomal protein L34 OS=Vibrio cholerae serotype O1 (strain ATCC 39315 / El Tor Inaba N16961) OX=243277 GN=rpmH PE=3 SV=1</t>
  </si>
  <si>
    <t>Q9KVY2</t>
  </si>
  <si>
    <t>Ribonuclease P protein component OS=Vibrio cholerae serotype O1 (strain ATCC 39315 / El Tor Inaba N16961) OX=243277 GN=rnpA PE=3 SV=1</t>
  </si>
  <si>
    <t>Q9KVY4</t>
  </si>
  <si>
    <t>Membrane protein insertase YidC OS=Vibrio cholerae serotype O1 (strain ATCC 39315 / El Tor Inaba N16961) OX=243277 GN=yidC PE=3 SV=1</t>
  </si>
  <si>
    <t>Q9KVY5</t>
  </si>
  <si>
    <t>tRNA modification GTPase MnmE OS=Vibrio cholerae serotype O1 (strain ATCC 39315 / El Tor Inaba N16961) OX=243277 GN=mnmE PE=3 SV=2</t>
  </si>
  <si>
    <t>Q9X4G9</t>
  </si>
  <si>
    <t>Type IV pilin assembly protein PilC OS=Vibrio cholerae serotype O1 (strain ATCC 39315 / El Tor Inaba N16961) OX=243277 GN=pilC PE=3 SV=1</t>
  </si>
  <si>
    <t>Q9X4Q6</t>
  </si>
  <si>
    <t>Na(+)-translocating NADH-quinone reductase subunit D OS=Vibrio cholerae serotype O1 (strain ATCC 39315 / El Tor Inaba N16961) OX=243277 GN=nqrD PE=1 SV=1</t>
  </si>
  <si>
    <t>Q9X4Q8</t>
  </si>
  <si>
    <t>Na(+)-translocating NADH-quinone reductase subunit F OS=Vibrio cholerae serotype O1 (strain ATCC 39315 / El Tor Inaba N16961) OX=243277 GN=nqrF PE=1 SV=1</t>
  </si>
  <si>
    <t>Q9X4Q9</t>
  </si>
  <si>
    <t>Flagellar motor switch protein FliG OS=Vibrio cholerae serotype O1 (strain ATCC 39315 / El Tor Inaba N16961) OX=243277 GN=fliG PE=3 SV=1</t>
  </si>
  <si>
    <t>Q9X6N4</t>
  </si>
  <si>
    <t>UDP-N-acetylmuramoyl-L-alanyl-D-glutamate--2,6-diaminopimelate ligase OS=Vibrio cholerae serotype O1 (strain ATCC 39315 / El Tor Inaba N16961) OX=243277 GN=murE PE=3 SV=3</t>
  </si>
  <si>
    <t>Succinate dehydrogenase flavoprotein subunit OS=Vibrio cholerae serotype O1 (strain ATCC 39315 / El Tor Inaba N16961) OX=243277 GN=VC_2089 PE=3 SV=1</t>
    <phoneticPr fontId="1" type="noConversion"/>
  </si>
  <si>
    <t>Fumarate hydratase class I OS=Vibrio cholerae serotype O1 (strain ATCC 39315 / El Tor Inaba N16961) OX=243277 GN=VC_1304 PE=3 SV=1</t>
    <phoneticPr fontId="1" type="noConversion"/>
  </si>
  <si>
    <t>Uncharacterized protein OS=Vibrio cholerae serotype O1 (strain ATCC 39315 / El Tor Inaba N16961) OX=243277 GN=VC_0789 PE=4 SV=1</t>
    <phoneticPr fontId="1" type="noConversion"/>
  </si>
  <si>
    <t>Glycerol-3-phosphate dehydrogenase OS=Vibrio cholerae serotype O1 (strain ATCC 39315 / El Tor Inaba N16961) OX=243277 GN=VC_A0747 PE=3 SV=1</t>
    <phoneticPr fontId="1" type="noConversion"/>
  </si>
  <si>
    <t>Methyl-accepting chemotaxis protein OS=Vibrio cholerae serotype O1 (strain ATCC 39315 / El Tor Inaba N16961) OX=243277 GN=VC_2161 PE=1 SV=1</t>
    <phoneticPr fontId="1" type="noConversion"/>
  </si>
  <si>
    <t>Glyceraldehyde 3-phosphate dehydrogenase OS=Vibrio cholerae serotype O1 (strain ATCC 39315 / El Tor Inaba N16961) OX=243277 GN=VC_A0843 PE=3 SV=1</t>
    <phoneticPr fontId="1" type="noConversion"/>
  </si>
  <si>
    <t>Oxaloacetate decarboxylase, alpha subunit OS=Vibrio cholerae serotype O1 (strain ATCC 39315 / El Tor Inaba N16961) OX=243277 GN=VC_0550 PE=4 SV=1</t>
    <phoneticPr fontId="1" type="noConversion"/>
  </si>
  <si>
    <t>Methyl-accepting chemotaxis protein OS=Vibrio cholerae serotype O1 (strain ATCC 39315 / El Tor Inaba N16961) OX=243277 GN=VC_1859 PE=4 SV=1</t>
    <phoneticPr fontId="1" type="noConversion"/>
  </si>
  <si>
    <t>Methyl-accepting chemotaxis protein OS=Vibrio cholerae serotype O1 (strain ATCC 39315 / El Tor Inaba N16961) OX=243277 GN=VC_A0906 PE=4 SV=1</t>
    <phoneticPr fontId="1" type="noConversion"/>
  </si>
  <si>
    <t>Methyl-accepting chemotaxis protein HlyB OS=Vibrio cholerae serotype O1 (strain ATCC 39315 / El Tor Inaba N16961) OX=243277 GN=hlyB PE=3 SV=2</t>
    <phoneticPr fontId="1" type="noConversion"/>
  </si>
  <si>
    <t>Long-chain-fatty-acid--CoA ligase OS=Vibrio cholerae serotype O1 (strain ATCC 39315 / El Tor Inaba N16961) OX=243277 GN=VC_1985 PE=4 SV=1</t>
    <phoneticPr fontId="1" type="noConversion"/>
  </si>
  <si>
    <t>D-alanyl-D-alanine carboxypeptidase/D-alanyl-D-alanine-endopeptidase OS=Vibrio cholerae serotype O1 (strain ATCC 39315 / El Tor Inaba N16961) OX=243277 GN=VC_0632 PE=3 SV=1</t>
    <phoneticPr fontId="1" type="noConversion"/>
  </si>
  <si>
    <t>Aspartate carbamoyltransferase regulatory chain OS=Vibrio cholerae serotype O1 (strain ATCC 39315 / El Tor Inaba N16961) OX=243277 GN=pyrI PE=3 SV=1</t>
    <phoneticPr fontId="1" type="noConversion"/>
  </si>
  <si>
    <t>Bacterioferritin comigratory protein OS=Vibrio cholerae serotype O1 (strain ATCC 39315 / El Tor Inaba N16961) OX=243277 GN=VC_2160 PE=4 SV=1</t>
    <phoneticPr fontId="1" type="noConversion"/>
  </si>
  <si>
    <t>Extracellular nuclease-related protein OS=Vibrio cholerae serotype O1 (strain ATCC 39315 / El Tor Inaba N16961) OX=243277 GN=VC_2621 PE=4 SV=1</t>
    <phoneticPr fontId="1" type="noConversion"/>
  </si>
  <si>
    <t>Glycerol-3-phosphate acyltransferase OS=Vibrio cholerae serotype O1 (strain ATCC 39315 / El Tor Inaba N16961) OX=243277 GN=plsB PE=3 SV=1</t>
    <phoneticPr fontId="1" type="noConversion"/>
  </si>
  <si>
    <t>Methyl-accepting chemotaxis protein OS=Vibrio cholerae serotype O1 (strain ATCC 39315 / El Tor Inaba N16961) OX=243277 GN=VC_1868 PE=4 SV=1</t>
    <phoneticPr fontId="1" type="noConversion"/>
  </si>
  <si>
    <t>Methyl-accepting chemotaxis protein OS=Vibrio cholerae serotype O1 (strain ATCC 39315 / El Tor Inaba N16961) OX=243277 GN=VC_A1034 PE=4 SV=1</t>
    <phoneticPr fontId="1" type="noConversion"/>
  </si>
  <si>
    <t>Energy-dependent translational throttle protein EttA OS=Vibrio cholerae serotype O1 (strain ATCC 39315 / El Tor Inaba N16961) OX=243277 GN=ettA PE=3 SV=1</t>
    <phoneticPr fontId="1" type="noConversion"/>
  </si>
  <si>
    <t>Methyl-accepting chemotaxis protein OS=Vibrio cholerae serotype O1 (strain ATCC 39315 / El Tor Inaba N16961) OX=243277 GN=VC_2439 PE=4 SV=1</t>
    <phoneticPr fontId="1" type="noConversion"/>
  </si>
  <si>
    <t>Methyl-accepting chemotaxis protein OS=Vibrio cholerae serotype O1 (strain ATCC 39315 / El Tor Inaba N16961) OX=243277 GN=VC_A0979 PE=4 SV=1</t>
    <phoneticPr fontId="1" type="noConversion"/>
  </si>
  <si>
    <t>Sodium-type flagellar protein MotY OS=Vibrio cholerae serotype O1 (strain ATCC 39315 / El Tor Inaba N16961) OX=243277 GN=VC_1008 PE=4 SV=1</t>
    <phoneticPr fontId="1" type="noConversion"/>
  </si>
  <si>
    <t>Flagellin D OS=Vibrio cholerae serotype O1 (strain ATCC 39315 / El Tor Inaba N16961) OX=243277 GN=flaD PE=1 SV=1</t>
    <phoneticPr fontId="1" type="noConversion"/>
  </si>
  <si>
    <t>Iron(III) ABC transporter, periplasmic iron-compound-binding protein OS=Vibrio cholerae serotype O1 (strain ATCC 39315 / El Tor Inaba N16961) OX=243277 GN=VC_A0227 PE=1 SV=1</t>
    <phoneticPr fontId="1" type="noConversion"/>
  </si>
  <si>
    <t>Succinate dehydrogenase iron-sulfur subunit OS=Vibrio cholerae serotype O1 (strain ATCC 39315 / El Tor Inaba N16961) OX=243277 GN=VC_2088 PE=3 SV=1</t>
    <phoneticPr fontId="1" type="noConversion"/>
  </si>
  <si>
    <t>Iron(III) compound receptor OS=Vibrio cholerae serotype O1 (strain ATCC 39315 / El Tor Inaba N16961) OX=243277 GN=VC_0200 PE=3 SV=1</t>
    <phoneticPr fontId="1" type="noConversion"/>
  </si>
  <si>
    <t>Total counts</t>
    <phoneticPr fontId="1" type="noConversion"/>
  </si>
  <si>
    <r>
      <t>∆</t>
    </r>
    <r>
      <rPr>
        <i/>
        <sz val="11"/>
        <color theme="1"/>
        <rFont val="Times New Roman"/>
        <family val="1"/>
      </rPr>
      <t>flaA</t>
    </r>
    <phoneticPr fontId="1" type="noConversion"/>
  </si>
  <si>
    <r>
      <t>∆</t>
    </r>
    <r>
      <rPr>
        <i/>
        <sz val="11"/>
        <color theme="1"/>
        <rFont val="Times New Roman"/>
        <family val="1"/>
      </rPr>
      <t>flrA</t>
    </r>
    <phoneticPr fontId="1" type="noConversion"/>
  </si>
  <si>
    <r>
      <t>∆</t>
    </r>
    <r>
      <rPr>
        <i/>
        <sz val="11"/>
        <color theme="1"/>
        <rFont val="Times New Roman"/>
        <family val="1"/>
      </rPr>
      <t>flaA</t>
    </r>
    <r>
      <rPr>
        <sz val="11"/>
        <color theme="1"/>
        <rFont val="Times New Roman"/>
        <family val="1"/>
      </rPr>
      <t>/∆</t>
    </r>
    <r>
      <rPr>
        <i/>
        <sz val="11"/>
        <color theme="1"/>
        <rFont val="Times New Roman"/>
        <family val="1"/>
      </rPr>
      <t>flrA</t>
    </r>
    <phoneticPr fontId="1" type="noConversion"/>
  </si>
  <si>
    <t>Category</t>
  </si>
  <si>
    <t>Term</t>
  </si>
  <si>
    <t>Count</t>
  </si>
  <si>
    <t>%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CC_DIRECT</t>
  </si>
  <si>
    <t>GO:0005829~cytosol</t>
  </si>
  <si>
    <t>Q9KRC3, Q9KNE8, Q9KUM8, Q9KTM7, Q9KNG4, Q9KQM5, Q9KLE2, Q9KV69, O34241, Q9KT69, Q9KVW8, Q9KUW8, Q9KV22, Q9KRS6, Q9KP69, Q9KTW2, Q9KU81, Q9KLW7, Q9KQY1, Q9KVF9, P22359, Q9KTD1, Q9KLB7, Q9KQD3, Q9KVT8, Q9KU13, Q9KQJ0, Q9KUP2, Q9KST7, Q9KMN7, Q9KVT3, Q9KPN3, Q9KNP7, Q9KST4, Q9KUZ7, Q9KS95, Q9KPT3, Q9KL54, Q9KL30, Q9KVC3, Q9KQA5, Q9KKZ3</t>
  </si>
  <si>
    <t>GOTERM_BP_DIRECT</t>
  </si>
  <si>
    <t>GO:0006508~proteolysis</t>
  </si>
  <si>
    <t>Q9KPT3, Q9KQL5, Q9KQK4, Q9KRJ1, Q9KU13, Q9KQC8, Q9KVS2, Q9KT45, Q9KNQ7, Q9KU86</t>
  </si>
  <si>
    <t>GOTERM_MF_DIRECT</t>
  </si>
  <si>
    <t>GO:0046872~metal ion binding</t>
  </si>
  <si>
    <t>Q9KV69, Q9KT69, Q9KRS6, Q9KQM0, Q9KRW8, Q9KSW5, Q9KR60, Q9KLW7, Q9KP81, Q9KTD1, Q9KSF2, Q9KPF2, Q9KVT8, Q9KQL5, Q9KV59, Q9KLD1, Q9KUP2, Q9KP17, Q9KMN7, Q9KPN3, Q9KU52, Q9KQ30, Q9KVG7, Q9KQC8, Q9KKZ4</t>
  </si>
  <si>
    <t>GO:0008233~peptidase activity</t>
  </si>
  <si>
    <t>Q9KPT3, Q9KQL5, Q9KQK4, Q9KRJ1, Q9KU13, Q9KQC8, Q9KT45, Q9KNQ7</t>
  </si>
  <si>
    <t>GO:0038023~signaling receptor activity</t>
  </si>
  <si>
    <t>Q9KSE4, Q9KVD0, Q9KQY8, Q9KKN3, Q9KPD3, Q9KL82, Q9KS47, Q9KKX1, Q9KV74</t>
  </si>
  <si>
    <t>GO:0005524~ATP binding</t>
  </si>
  <si>
    <t>Q9KTG5, Q9KPG8, Q9KTM7, Q9KPK4, Q9KLE2, O34241, Q9KPK3, Q9KT69, Q9KVW8, Q9KUW8, Q9KNQ7, Q9KU86, Q9KQW9, Q9KP69, Q9KTU2, Q9KTW2, Q9KR83, Q9KMY4, P22359, Q9KQD3, Q9KVT8, Q9KV59, Q9KQJ0, Q9KMN7, Q9KPN3, Q9KNP7, Q9KNR7, Q9KU31, Q9KM77, Q9KQ71, Q9KNX2, Q9KVG7</t>
  </si>
  <si>
    <t>GO:0000166~nucleotide binding</t>
  </si>
  <si>
    <t>Q9KQ30, Q9KU81, Q9KPF2, Q9KUV7, Q9KP17, Q9KQM0</t>
  </si>
  <si>
    <t>GO:0009088~threonine biosynthetic process</t>
  </si>
  <si>
    <t>Q9KPK4, Q9KPK3, Q9KUW8, Q9KNP7</t>
  </si>
  <si>
    <t>GO:0007165~signal transduction</t>
  </si>
  <si>
    <t>Q9KSE4, Q9KVD0, Q9KQY8, Q9KKN3, Q9KPD3, Q9KKM1, Q9KL82, Q9KS47, Q9KKX1, Q9KV74</t>
  </si>
  <si>
    <t>GO:0006113~fermentation</t>
  </si>
  <si>
    <t>Q9KSC1, Q9KTU2, Q9KNS5, Q9KUH1, Q9KQY1</t>
  </si>
  <si>
    <t>GO:0006935~chemotaxis</t>
  </si>
  <si>
    <t>Q9KSE4, Q9KVD0, Q9KQY8, Q9KKN3, Q9KPD3, Q9KTL0, Q9KL82, Q9KS47, Q9KKX1, Q9KV74</t>
  </si>
  <si>
    <t>GO:0009166~nucleotide catabolic process</t>
  </si>
  <si>
    <t>Q9KQ30, Q9KPF2, Q9KP17</t>
  </si>
  <si>
    <t>GO:0009090~homoserine biosynthetic process</t>
  </si>
  <si>
    <t>Q9KPK3, Q9KUW8, Q9KNP7</t>
  </si>
  <si>
    <t>GO:0006457~protein folding</t>
  </si>
  <si>
    <t>Q9KQT0, O34241, P22359, Q9KPR7, Q9KNR7</t>
  </si>
  <si>
    <t>GO:0004072~aspartate kinase activity</t>
  </si>
  <si>
    <t>GO:0004888~transmembrane signaling receptor activity</t>
  </si>
  <si>
    <t>Q9KVD0, Q9KPD3, Q9KS47, Q9KKX1, Q9KV74</t>
  </si>
  <si>
    <t>GO:0009061~anaerobic respiration</t>
  </si>
  <si>
    <t>Q9KNS5, Q9KRW5, Q9KRX2, Q9KLJ7</t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Value</t>
    </r>
    <phoneticPr fontId="1" type="noConversion"/>
  </si>
  <si>
    <r>
      <t>S5 Table. Proteomic analysis of ∆</t>
    </r>
    <r>
      <rPr>
        <i/>
        <sz val="11"/>
        <color theme="1"/>
        <rFont val="Times New Roman"/>
        <family val="1"/>
      </rPr>
      <t>flrA</t>
    </r>
    <r>
      <rPr>
        <sz val="11"/>
        <color theme="1"/>
        <rFont val="Times New Roman"/>
        <family val="1"/>
      </rPr>
      <t xml:space="preserve"> and ∆</t>
    </r>
    <r>
      <rPr>
        <i/>
        <sz val="11"/>
        <color theme="1"/>
        <rFont val="Times New Roman"/>
        <family val="1"/>
      </rPr>
      <t>flaA</t>
    </r>
    <r>
      <rPr>
        <sz val="11"/>
        <color theme="1"/>
        <rFont val="Times New Roman"/>
        <family val="1"/>
      </rPr>
      <t>.</t>
    </r>
    <phoneticPr fontId="1" type="noConversion"/>
  </si>
  <si>
    <t>GO:0000156~phosphorelay response regulator activity</t>
  </si>
  <si>
    <t>Q9KSB1, Q9KRI8, Q9KQS2, Q9KN24, Q9KKK0, Q9KS62, Q9KMV8, Q9KM66, Q9KT19, Q9KTU7</t>
  </si>
  <si>
    <t>GO:0003700~transcription factor activity, sequence-specific DNA binding</t>
  </si>
  <si>
    <t>Q9KQC0, Q9KVH0, Q9KVJ2, Q9KKM9, Q9KRQ6, Q9KTU7, Q9KSP3, Q9KTV6, Q9KLR8, Q9KPP2, Q9KLN3, Q9KMT8, Q9KL59, Q9KKP4, Q9KR51, Q9KKV9, Q9KUY0, Q9KL32, Q9KVG9, Q9KPA7, Q9KKV1, Q9KNA9, Q9KSC3</t>
  </si>
  <si>
    <t>GO:0000160~phosphorelay signal transduction system</t>
  </si>
  <si>
    <t>Q9KSB1, Q9KRI8, Q9KT19, Q9KVR7, Q9KR16, Q9KSP3, Q9KTU6, Q9KLQ9, Q9KLN3, Q9KN25, Q9KQS2, Q9KN24, Q9KKK0, Q9KMV8, Q9KM66, Q9KSD9</t>
  </si>
  <si>
    <t>GO:0006355~regulation of transcription, DNA-templated</t>
  </si>
  <si>
    <t>Q9KQC0, Q9KKM9, Q9KRQ6, Q9KTU7, Q9KQS2, Q9KN24, Q9KUY0, Q9KVH0, Q9KVJ2, Q9KV39, Q9KSP3, Q9KTV6, Q9KPP2, Q9KLR8, Q9KLN3, Q9KMT8, Q9KL59, Q9KKP4, Q9KR51, Q9KKV9, Q9KL32, Q9KNA9, Q9KPA7, Q9KKV1, Q9KSC3</t>
  </si>
  <si>
    <t>GO:0000155~phosphorelay sensor kinase activity</t>
  </si>
  <si>
    <t>Q9KRI8, Q9KLN3, Q9KN25, Q9KS63, Q9KM66, Q9KVR7, Q9KSD9, Q9KR16, Q9KU35, Q9KTU6, Q9KLQ9</t>
  </si>
  <si>
    <t>GO:0003677~DNA binding</t>
  </si>
  <si>
    <t>Q9KNF9, Q9KQF5, Q9KVG1, Q9KVH0, Q9KVJ2, Q9KV39, Q9KTU7, Q9KSP3, Q9KSZ8, Q9KPX9, Q9KT51, Q9KMP2, Q9KPS0, Q9KT92, Q9KL32, Q9KQZ2, Q9KVG9, Q9KTE9, Q9KKV1, Q9KNA9, Q9KNA8, H9L4R7, Q9KSC3</t>
  </si>
  <si>
    <t>GO:0003887~DNA-directed DNA polymerase activity</t>
  </si>
  <si>
    <t>Q9KNF9, Q9KPX9, Q9KT51, P52022, Q9KTE9</t>
  </si>
  <si>
    <t>GO:0009360~DNA polymerase III complex</t>
  </si>
  <si>
    <t>Q9KPX9, Q9KT51, P52022, Q9KTE9</t>
  </si>
  <si>
    <t>GO:0070475~rRNA base methylation</t>
  </si>
  <si>
    <t>Q9KTX3, Q9KUP6, Q9KL20, Q9KRM2</t>
  </si>
  <si>
    <t>GO:1990281~efflux pump complex</t>
  </si>
  <si>
    <t>Q9KRG7, Q9KRL6, Q9KLV2, Q9KRN0</t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Value</t>
    </r>
    <phoneticPr fontId="1" type="noConversion"/>
  </si>
  <si>
    <r>
      <t>Down-regulated pathways in ∆</t>
    </r>
    <r>
      <rPr>
        <i/>
        <sz val="11"/>
        <color theme="1"/>
        <rFont val="Times New Roman"/>
        <family val="1"/>
      </rPr>
      <t>flrA</t>
    </r>
    <phoneticPr fontId="1" type="noConversion"/>
  </si>
  <si>
    <r>
      <t>Up-regulated pathways in ∆</t>
    </r>
    <r>
      <rPr>
        <i/>
        <sz val="11"/>
        <color theme="1"/>
        <rFont val="Times New Roman"/>
        <family val="1"/>
      </rPr>
      <t>flrA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2" fillId="0" borderId="0" xfId="0" applyFont="1" applyFill="1">
      <alignment vertical="center"/>
    </xf>
    <xf numFmtId="0" fontId="2" fillId="0" borderId="1" xfId="0" applyFont="1" applyFill="1" applyBorder="1">
      <alignment vertical="center"/>
    </xf>
    <xf numFmtId="0" fontId="2" fillId="0" borderId="0" xfId="0" applyFont="1" applyFill="1" applyBorder="1">
      <alignment vertical="center"/>
    </xf>
    <xf numFmtId="0" fontId="2" fillId="0" borderId="3" xfId="0" applyFont="1" applyFill="1" applyBorder="1">
      <alignment vertical="center"/>
    </xf>
    <xf numFmtId="0" fontId="2" fillId="0" borderId="4" xfId="0" applyFont="1" applyFill="1" applyBorder="1">
      <alignment vertical="center"/>
    </xf>
    <xf numFmtId="0" fontId="2" fillId="0" borderId="5" xfId="0" applyFont="1" applyFill="1" applyBorder="1">
      <alignment vertical="center"/>
    </xf>
    <xf numFmtId="0" fontId="2" fillId="0" borderId="6" xfId="0" applyFont="1" applyFill="1" applyBorder="1">
      <alignment vertical="center"/>
    </xf>
    <xf numFmtId="0" fontId="2" fillId="0" borderId="2" xfId="0" applyFont="1" applyFill="1" applyBorder="1">
      <alignment vertical="center"/>
    </xf>
    <xf numFmtId="58" fontId="2" fillId="0" borderId="2" xfId="0" applyNumberFormat="1" applyFont="1" applyFill="1" applyBorder="1">
      <alignment vertical="center"/>
    </xf>
    <xf numFmtId="0" fontId="2" fillId="0" borderId="0" xfId="0" applyFont="1">
      <alignment vertical="center"/>
    </xf>
    <xf numFmtId="0" fontId="2" fillId="0" borderId="2" xfId="0" applyFont="1" applyBorder="1">
      <alignment vertical="center"/>
    </xf>
    <xf numFmtId="11" fontId="2" fillId="0" borderId="2" xfId="0" applyNumberFormat="1" applyFont="1" applyBorder="1">
      <alignment vertical="center"/>
    </xf>
    <xf numFmtId="0" fontId="2" fillId="0" borderId="7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18"/>
  <sheetViews>
    <sheetView tabSelected="1" workbookViewId="0">
      <selection activeCell="K13" sqref="K13"/>
    </sheetView>
  </sheetViews>
  <sheetFormatPr defaultRowHeight="15" x14ac:dyDescent="0.15"/>
  <cols>
    <col min="1" max="1" width="9" style="1"/>
    <col min="2" max="2" width="26.5" style="1" customWidth="1"/>
    <col min="3" max="6" width="9" style="1"/>
    <col min="7" max="7" width="16.375" style="1" customWidth="1"/>
    <col min="8" max="16384" width="9" style="1"/>
  </cols>
  <sheetData>
    <row r="1" spans="1:7" x14ac:dyDescent="0.15">
      <c r="A1" s="13" t="s">
        <v>3887</v>
      </c>
      <c r="B1" s="14"/>
      <c r="C1" s="14"/>
      <c r="D1" s="14"/>
      <c r="E1" s="14"/>
      <c r="F1" s="14"/>
      <c r="G1" s="15"/>
    </row>
    <row r="2" spans="1:7" x14ac:dyDescent="0.15">
      <c r="A2" s="8" t="s">
        <v>0</v>
      </c>
      <c r="B2" s="8" t="s">
        <v>1</v>
      </c>
      <c r="C2" s="8" t="s">
        <v>2</v>
      </c>
      <c r="D2" s="8" t="s">
        <v>3835</v>
      </c>
      <c r="E2" s="8" t="s">
        <v>3836</v>
      </c>
      <c r="F2" s="8" t="s">
        <v>3834</v>
      </c>
      <c r="G2" s="9" t="s">
        <v>3837</v>
      </c>
    </row>
    <row r="3" spans="1:7" x14ac:dyDescent="0.15">
      <c r="A3" s="4" t="s">
        <v>1676</v>
      </c>
      <c r="B3" s="3" t="s">
        <v>3812</v>
      </c>
      <c r="C3" s="3">
        <v>67645</v>
      </c>
      <c r="D3" s="3">
        <v>85</v>
      </c>
      <c r="E3" s="3"/>
      <c r="F3" s="3">
        <f t="shared" ref="F3:F66" si="0">SUM(D3:E3)</f>
        <v>85</v>
      </c>
      <c r="G3" s="5" t="e">
        <f t="shared" ref="G3:G66" si="1">D3/E3</f>
        <v>#DIV/0!</v>
      </c>
    </row>
    <row r="4" spans="1:7" x14ac:dyDescent="0.15">
      <c r="A4" s="4" t="s">
        <v>467</v>
      </c>
      <c r="B4" s="3" t="s">
        <v>468</v>
      </c>
      <c r="C4" s="3">
        <v>52109</v>
      </c>
      <c r="D4" s="3">
        <v>41</v>
      </c>
      <c r="E4" s="3"/>
      <c r="F4" s="3">
        <f t="shared" si="0"/>
        <v>41</v>
      </c>
      <c r="G4" s="5" t="e">
        <f t="shared" si="1"/>
        <v>#DIV/0!</v>
      </c>
    </row>
    <row r="5" spans="1:7" x14ac:dyDescent="0.15">
      <c r="A5" s="4" t="s">
        <v>112</v>
      </c>
      <c r="B5" s="3" t="s">
        <v>3817</v>
      </c>
      <c r="C5" s="3">
        <v>59998</v>
      </c>
      <c r="D5" s="3">
        <v>36</v>
      </c>
      <c r="E5" s="3"/>
      <c r="F5" s="3">
        <f t="shared" si="0"/>
        <v>36</v>
      </c>
      <c r="G5" s="5" t="e">
        <f t="shared" si="1"/>
        <v>#DIV/0!</v>
      </c>
    </row>
    <row r="6" spans="1:7" x14ac:dyDescent="0.15">
      <c r="A6" s="4" t="s">
        <v>427</v>
      </c>
      <c r="B6" s="3" t="s">
        <v>428</v>
      </c>
      <c r="C6" s="3">
        <v>56164</v>
      </c>
      <c r="D6" s="3">
        <v>35</v>
      </c>
      <c r="E6" s="3"/>
      <c r="F6" s="3">
        <f t="shared" si="0"/>
        <v>35</v>
      </c>
      <c r="G6" s="5" t="e">
        <f t="shared" si="1"/>
        <v>#DIV/0!</v>
      </c>
    </row>
    <row r="7" spans="1:7" x14ac:dyDescent="0.15">
      <c r="A7" s="4" t="s">
        <v>2748</v>
      </c>
      <c r="B7" s="3" t="s">
        <v>2749</v>
      </c>
      <c r="C7" s="3">
        <v>77308</v>
      </c>
      <c r="D7" s="3">
        <v>34</v>
      </c>
      <c r="E7" s="3"/>
      <c r="F7" s="3">
        <f t="shared" si="0"/>
        <v>34</v>
      </c>
      <c r="G7" s="5" t="e">
        <f t="shared" si="1"/>
        <v>#DIV/0!</v>
      </c>
    </row>
    <row r="8" spans="1:7" x14ac:dyDescent="0.15">
      <c r="A8" s="4" t="s">
        <v>815</v>
      </c>
      <c r="B8" s="3" t="s">
        <v>816</v>
      </c>
      <c r="C8" s="3">
        <v>70463</v>
      </c>
      <c r="D8" s="3">
        <v>34</v>
      </c>
      <c r="E8" s="3"/>
      <c r="F8" s="3">
        <f t="shared" si="0"/>
        <v>34</v>
      </c>
      <c r="G8" s="5" t="e">
        <f t="shared" si="1"/>
        <v>#DIV/0!</v>
      </c>
    </row>
    <row r="9" spans="1:7" x14ac:dyDescent="0.15">
      <c r="A9" s="4" t="s">
        <v>2622</v>
      </c>
      <c r="B9" s="3" t="s">
        <v>2623</v>
      </c>
      <c r="C9" s="3">
        <v>65727</v>
      </c>
      <c r="D9" s="3">
        <v>32</v>
      </c>
      <c r="E9" s="3"/>
      <c r="F9" s="3">
        <f t="shared" si="0"/>
        <v>32</v>
      </c>
      <c r="G9" s="5" t="e">
        <f t="shared" si="1"/>
        <v>#DIV/0!</v>
      </c>
    </row>
    <row r="10" spans="1:7" x14ac:dyDescent="0.15">
      <c r="A10" s="4" t="s">
        <v>1957</v>
      </c>
      <c r="B10" s="3" t="s">
        <v>1958</v>
      </c>
      <c r="C10" s="3">
        <v>73698</v>
      </c>
      <c r="D10" s="3">
        <v>31</v>
      </c>
      <c r="E10" s="3"/>
      <c r="F10" s="3">
        <f t="shared" si="0"/>
        <v>31</v>
      </c>
      <c r="G10" s="5" t="e">
        <f t="shared" si="1"/>
        <v>#DIV/0!</v>
      </c>
    </row>
    <row r="11" spans="1:7" x14ac:dyDescent="0.15">
      <c r="A11" s="4" t="s">
        <v>3617</v>
      </c>
      <c r="B11" s="3" t="s">
        <v>3618</v>
      </c>
      <c r="C11" s="3">
        <v>76986</v>
      </c>
      <c r="D11" s="3">
        <v>27</v>
      </c>
      <c r="E11" s="3"/>
      <c r="F11" s="3">
        <f t="shared" si="0"/>
        <v>27</v>
      </c>
      <c r="G11" s="5" t="e">
        <f t="shared" si="1"/>
        <v>#DIV/0!</v>
      </c>
    </row>
    <row r="12" spans="1:7" x14ac:dyDescent="0.15">
      <c r="A12" s="4" t="s">
        <v>2498</v>
      </c>
      <c r="B12" s="3" t="s">
        <v>2499</v>
      </c>
      <c r="C12" s="3">
        <v>68146</v>
      </c>
      <c r="D12" s="3">
        <v>26</v>
      </c>
      <c r="E12" s="3"/>
      <c r="F12" s="3">
        <f t="shared" si="0"/>
        <v>26</v>
      </c>
      <c r="G12" s="5" t="e">
        <f t="shared" si="1"/>
        <v>#DIV/0!</v>
      </c>
    </row>
    <row r="13" spans="1:7" x14ac:dyDescent="0.15">
      <c r="A13" s="4" t="s">
        <v>3231</v>
      </c>
      <c r="B13" s="3" t="s">
        <v>3232</v>
      </c>
      <c r="C13" s="3">
        <v>58924</v>
      </c>
      <c r="D13" s="3">
        <v>26</v>
      </c>
      <c r="E13" s="3"/>
      <c r="F13" s="3">
        <f t="shared" si="0"/>
        <v>26</v>
      </c>
      <c r="G13" s="5" t="e">
        <f t="shared" si="1"/>
        <v>#DIV/0!</v>
      </c>
    </row>
    <row r="14" spans="1:7" x14ac:dyDescent="0.15">
      <c r="A14" s="4" t="s">
        <v>2792</v>
      </c>
      <c r="B14" s="3" t="s">
        <v>3829</v>
      </c>
      <c r="C14" s="3">
        <v>33531</v>
      </c>
      <c r="D14" s="3">
        <v>26</v>
      </c>
      <c r="E14" s="3"/>
      <c r="F14" s="3">
        <f t="shared" si="0"/>
        <v>26</v>
      </c>
      <c r="G14" s="5" t="e">
        <f t="shared" si="1"/>
        <v>#DIV/0!</v>
      </c>
    </row>
    <row r="15" spans="1:7" x14ac:dyDescent="0.15">
      <c r="A15" s="4" t="s">
        <v>349</v>
      </c>
      <c r="B15" s="3" t="s">
        <v>350</v>
      </c>
      <c r="C15" s="3">
        <v>70279</v>
      </c>
      <c r="D15" s="3">
        <v>25</v>
      </c>
      <c r="E15" s="3"/>
      <c r="F15" s="3">
        <f t="shared" si="0"/>
        <v>25</v>
      </c>
      <c r="G15" s="5" t="e">
        <f t="shared" si="1"/>
        <v>#DIV/0!</v>
      </c>
    </row>
    <row r="16" spans="1:7" x14ac:dyDescent="0.15">
      <c r="A16" s="4" t="s">
        <v>1756</v>
      </c>
      <c r="B16" s="3" t="s">
        <v>1757</v>
      </c>
      <c r="C16" s="3">
        <v>63836</v>
      </c>
      <c r="D16" s="3">
        <v>25</v>
      </c>
      <c r="E16" s="3"/>
      <c r="F16" s="3">
        <f t="shared" si="0"/>
        <v>25</v>
      </c>
      <c r="G16" s="5" t="e">
        <f t="shared" si="1"/>
        <v>#DIV/0!</v>
      </c>
    </row>
    <row r="17" spans="1:7" x14ac:dyDescent="0.15">
      <c r="A17" s="4" t="s">
        <v>2488</v>
      </c>
      <c r="B17" s="3" t="s">
        <v>2489</v>
      </c>
      <c r="C17" s="3">
        <v>59721</v>
      </c>
      <c r="D17" s="3">
        <v>25</v>
      </c>
      <c r="E17" s="3"/>
      <c r="F17" s="3">
        <f t="shared" si="0"/>
        <v>25</v>
      </c>
      <c r="G17" s="5" t="e">
        <f t="shared" si="1"/>
        <v>#DIV/0!</v>
      </c>
    </row>
    <row r="18" spans="1:7" x14ac:dyDescent="0.15">
      <c r="A18" s="4" t="s">
        <v>546</v>
      </c>
      <c r="B18" s="3" t="s">
        <v>547</v>
      </c>
      <c r="C18" s="3">
        <v>65047</v>
      </c>
      <c r="D18" s="3">
        <v>23</v>
      </c>
      <c r="E18" s="3"/>
      <c r="F18" s="3">
        <f t="shared" si="0"/>
        <v>23</v>
      </c>
      <c r="G18" s="5" t="e">
        <f t="shared" si="1"/>
        <v>#DIV/0!</v>
      </c>
    </row>
    <row r="19" spans="1:7" x14ac:dyDescent="0.15">
      <c r="A19" s="4" t="s">
        <v>3376</v>
      </c>
      <c r="B19" s="3" t="s">
        <v>3377</v>
      </c>
      <c r="C19" s="3">
        <v>60098</v>
      </c>
      <c r="D19" s="3">
        <v>22</v>
      </c>
      <c r="E19" s="3"/>
      <c r="F19" s="3">
        <f t="shared" si="0"/>
        <v>22</v>
      </c>
      <c r="G19" s="5" t="e">
        <f t="shared" si="1"/>
        <v>#DIV/0!</v>
      </c>
    </row>
    <row r="20" spans="1:7" x14ac:dyDescent="0.15">
      <c r="A20" s="4" t="s">
        <v>2199</v>
      </c>
      <c r="B20" s="3" t="s">
        <v>2200</v>
      </c>
      <c r="C20" s="3">
        <v>64791</v>
      </c>
      <c r="D20" s="3">
        <v>21</v>
      </c>
      <c r="E20" s="3"/>
      <c r="F20" s="3">
        <f t="shared" si="0"/>
        <v>21</v>
      </c>
      <c r="G20" s="5" t="e">
        <f t="shared" si="1"/>
        <v>#DIV/0!</v>
      </c>
    </row>
    <row r="21" spans="1:7" x14ac:dyDescent="0.15">
      <c r="A21" s="4" t="s">
        <v>83</v>
      </c>
      <c r="B21" s="3" t="s">
        <v>3830</v>
      </c>
      <c r="C21" s="3">
        <v>39880</v>
      </c>
      <c r="D21" s="3">
        <v>21</v>
      </c>
      <c r="E21" s="3"/>
      <c r="F21" s="3">
        <f t="shared" si="0"/>
        <v>21</v>
      </c>
      <c r="G21" s="5" t="e">
        <f t="shared" si="1"/>
        <v>#DIV/0!</v>
      </c>
    </row>
    <row r="22" spans="1:7" x14ac:dyDescent="0.15">
      <c r="A22" s="4" t="s">
        <v>3189</v>
      </c>
      <c r="B22" s="3" t="s">
        <v>3190</v>
      </c>
      <c r="C22" s="3">
        <v>67628</v>
      </c>
      <c r="D22" s="3">
        <v>20</v>
      </c>
      <c r="E22" s="3"/>
      <c r="F22" s="3">
        <f t="shared" si="0"/>
        <v>20</v>
      </c>
      <c r="G22" s="5" t="e">
        <f t="shared" si="1"/>
        <v>#DIV/0!</v>
      </c>
    </row>
    <row r="23" spans="1:7" x14ac:dyDescent="0.15">
      <c r="A23" s="4" t="s">
        <v>365</v>
      </c>
      <c r="B23" s="3" t="s">
        <v>3816</v>
      </c>
      <c r="C23" s="3">
        <v>63756</v>
      </c>
      <c r="D23" s="3">
        <v>20</v>
      </c>
      <c r="E23" s="3"/>
      <c r="F23" s="3">
        <f t="shared" si="0"/>
        <v>20</v>
      </c>
      <c r="G23" s="5" t="e">
        <f t="shared" si="1"/>
        <v>#DIV/0!</v>
      </c>
    </row>
    <row r="24" spans="1:7" x14ac:dyDescent="0.15">
      <c r="A24" s="4" t="s">
        <v>1642</v>
      </c>
      <c r="B24" s="3" t="s">
        <v>1643</v>
      </c>
      <c r="C24" s="3">
        <v>37640</v>
      </c>
      <c r="D24" s="3">
        <v>20</v>
      </c>
      <c r="E24" s="3"/>
      <c r="F24" s="3">
        <f t="shared" si="0"/>
        <v>20</v>
      </c>
      <c r="G24" s="5" t="e">
        <f t="shared" si="1"/>
        <v>#DIV/0!</v>
      </c>
    </row>
    <row r="25" spans="1:7" x14ac:dyDescent="0.15">
      <c r="A25" s="4" t="s">
        <v>2313</v>
      </c>
      <c r="B25" s="3" t="s">
        <v>2314</v>
      </c>
      <c r="C25" s="3">
        <v>74733</v>
      </c>
      <c r="D25" s="3">
        <v>19</v>
      </c>
      <c r="E25" s="3"/>
      <c r="F25" s="3">
        <f t="shared" si="0"/>
        <v>19</v>
      </c>
      <c r="G25" s="5" t="e">
        <f t="shared" si="1"/>
        <v>#DIV/0!</v>
      </c>
    </row>
    <row r="26" spans="1:7" x14ac:dyDescent="0.15">
      <c r="A26" s="4" t="s">
        <v>3641</v>
      </c>
      <c r="B26" s="3" t="s">
        <v>3642</v>
      </c>
      <c r="C26" s="3">
        <v>63481</v>
      </c>
      <c r="D26" s="3">
        <v>19</v>
      </c>
      <c r="E26" s="3"/>
      <c r="F26" s="3">
        <f t="shared" si="0"/>
        <v>19</v>
      </c>
      <c r="G26" s="5" t="e">
        <f t="shared" si="1"/>
        <v>#DIV/0!</v>
      </c>
    </row>
    <row r="27" spans="1:7" x14ac:dyDescent="0.15">
      <c r="A27" s="4" t="s">
        <v>1694</v>
      </c>
      <c r="B27" s="3" t="s">
        <v>1695</v>
      </c>
      <c r="C27" s="3">
        <v>52405</v>
      </c>
      <c r="D27" s="3">
        <v>19</v>
      </c>
      <c r="E27" s="3"/>
      <c r="F27" s="3">
        <f t="shared" si="0"/>
        <v>19</v>
      </c>
      <c r="G27" s="5" t="e">
        <f t="shared" si="1"/>
        <v>#DIV/0!</v>
      </c>
    </row>
    <row r="28" spans="1:7" x14ac:dyDescent="0.15">
      <c r="A28" s="4" t="s">
        <v>1640</v>
      </c>
      <c r="B28" s="3" t="s">
        <v>1641</v>
      </c>
      <c r="C28" s="3">
        <v>27500</v>
      </c>
      <c r="D28" s="3">
        <v>19</v>
      </c>
      <c r="E28" s="3"/>
      <c r="F28" s="3">
        <f t="shared" si="0"/>
        <v>19</v>
      </c>
      <c r="G28" s="5" t="e">
        <f t="shared" si="1"/>
        <v>#DIV/0!</v>
      </c>
    </row>
    <row r="29" spans="1:7" x14ac:dyDescent="0.15">
      <c r="A29" s="4" t="s">
        <v>1999</v>
      </c>
      <c r="B29" s="3" t="s">
        <v>3824</v>
      </c>
      <c r="C29" s="3">
        <v>68086</v>
      </c>
      <c r="D29" s="3">
        <v>18</v>
      </c>
      <c r="E29" s="3"/>
      <c r="F29" s="3">
        <f t="shared" si="0"/>
        <v>18</v>
      </c>
      <c r="G29" s="5" t="e">
        <f t="shared" si="1"/>
        <v>#DIV/0!</v>
      </c>
    </row>
    <row r="30" spans="1:7" x14ac:dyDescent="0.15">
      <c r="A30" s="4" t="s">
        <v>554</v>
      </c>
      <c r="B30" s="3" t="s">
        <v>555</v>
      </c>
      <c r="C30" s="3">
        <v>58969</v>
      </c>
      <c r="D30" s="3">
        <v>18</v>
      </c>
      <c r="E30" s="3"/>
      <c r="F30" s="3">
        <f t="shared" si="0"/>
        <v>18</v>
      </c>
      <c r="G30" s="5" t="e">
        <f t="shared" si="1"/>
        <v>#DIV/0!</v>
      </c>
    </row>
    <row r="31" spans="1:7" x14ac:dyDescent="0.15">
      <c r="A31" s="4" t="s">
        <v>552</v>
      </c>
      <c r="B31" s="3" t="s">
        <v>553</v>
      </c>
      <c r="C31" s="3">
        <v>23095</v>
      </c>
      <c r="D31" s="3">
        <v>18</v>
      </c>
      <c r="E31" s="3"/>
      <c r="F31" s="3">
        <f t="shared" si="0"/>
        <v>18</v>
      </c>
      <c r="G31" s="5" t="e">
        <f t="shared" si="1"/>
        <v>#DIV/0!</v>
      </c>
    </row>
    <row r="32" spans="1:7" x14ac:dyDescent="0.15">
      <c r="A32" s="4" t="s">
        <v>2522</v>
      </c>
      <c r="B32" s="3" t="s">
        <v>2523</v>
      </c>
      <c r="C32" s="3">
        <v>45678</v>
      </c>
      <c r="D32" s="3">
        <v>17</v>
      </c>
      <c r="E32" s="3"/>
      <c r="F32" s="3">
        <f t="shared" si="0"/>
        <v>17</v>
      </c>
      <c r="G32" s="5" t="e">
        <f t="shared" si="1"/>
        <v>#DIV/0!</v>
      </c>
    </row>
    <row r="33" spans="1:7" x14ac:dyDescent="0.15">
      <c r="A33" s="4" t="s">
        <v>3560</v>
      </c>
      <c r="B33" s="3" t="s">
        <v>3561</v>
      </c>
      <c r="C33" s="3">
        <v>67066</v>
      </c>
      <c r="D33" s="3">
        <v>16</v>
      </c>
      <c r="E33" s="3"/>
      <c r="F33" s="3">
        <f t="shared" si="0"/>
        <v>16</v>
      </c>
      <c r="G33" s="5" t="e">
        <f t="shared" si="1"/>
        <v>#DIV/0!</v>
      </c>
    </row>
    <row r="34" spans="1:7" x14ac:dyDescent="0.15">
      <c r="A34" s="4" t="s">
        <v>2103</v>
      </c>
      <c r="B34" s="3" t="s">
        <v>2104</v>
      </c>
      <c r="C34" s="3">
        <v>60860</v>
      </c>
      <c r="D34" s="3">
        <v>16</v>
      </c>
      <c r="E34" s="3"/>
      <c r="F34" s="3">
        <f t="shared" si="0"/>
        <v>16</v>
      </c>
      <c r="G34" s="5" t="e">
        <f t="shared" si="1"/>
        <v>#DIV/0!</v>
      </c>
    </row>
    <row r="35" spans="1:7" x14ac:dyDescent="0.15">
      <c r="A35" s="4" t="s">
        <v>229</v>
      </c>
      <c r="B35" s="3" t="s">
        <v>230</v>
      </c>
      <c r="C35" s="3">
        <v>67085</v>
      </c>
      <c r="D35" s="3">
        <v>15</v>
      </c>
      <c r="E35" s="3"/>
      <c r="F35" s="3">
        <f t="shared" si="0"/>
        <v>15</v>
      </c>
      <c r="G35" s="5" t="e">
        <f t="shared" si="1"/>
        <v>#DIV/0!</v>
      </c>
    </row>
    <row r="36" spans="1:7" x14ac:dyDescent="0.15">
      <c r="A36" s="4" t="s">
        <v>2992</v>
      </c>
      <c r="B36" s="3" t="s">
        <v>2993</v>
      </c>
      <c r="C36" s="3">
        <v>65797</v>
      </c>
      <c r="D36" s="3">
        <v>15</v>
      </c>
      <c r="E36" s="3"/>
      <c r="F36" s="3">
        <f t="shared" si="0"/>
        <v>15</v>
      </c>
      <c r="G36" s="5" t="e">
        <f t="shared" si="1"/>
        <v>#DIV/0!</v>
      </c>
    </row>
    <row r="37" spans="1:7" x14ac:dyDescent="0.15">
      <c r="A37" s="4" t="s">
        <v>1620</v>
      </c>
      <c r="B37" s="3" t="s">
        <v>1621</v>
      </c>
      <c r="C37" s="3">
        <v>42574</v>
      </c>
      <c r="D37" s="3">
        <v>15</v>
      </c>
      <c r="E37" s="3"/>
      <c r="F37" s="3">
        <f t="shared" si="0"/>
        <v>15</v>
      </c>
      <c r="G37" s="5" t="e">
        <f t="shared" si="1"/>
        <v>#DIV/0!</v>
      </c>
    </row>
    <row r="38" spans="1:7" x14ac:dyDescent="0.15">
      <c r="A38" s="4" t="s">
        <v>79</v>
      </c>
      <c r="B38" s="3" t="s">
        <v>80</v>
      </c>
      <c r="C38" s="3">
        <v>39492</v>
      </c>
      <c r="D38" s="3">
        <v>15</v>
      </c>
      <c r="E38" s="3"/>
      <c r="F38" s="3">
        <f t="shared" si="0"/>
        <v>15</v>
      </c>
      <c r="G38" s="5" t="e">
        <f t="shared" si="1"/>
        <v>#DIV/0!</v>
      </c>
    </row>
    <row r="39" spans="1:7" x14ac:dyDescent="0.15">
      <c r="A39" s="4" t="s">
        <v>2917</v>
      </c>
      <c r="B39" s="3" t="s">
        <v>2918</v>
      </c>
      <c r="C39" s="3">
        <v>68303</v>
      </c>
      <c r="D39" s="3">
        <v>14</v>
      </c>
      <c r="E39" s="3"/>
      <c r="F39" s="3">
        <f t="shared" si="0"/>
        <v>14</v>
      </c>
      <c r="G39" s="5" t="e">
        <f t="shared" si="1"/>
        <v>#DIV/0!</v>
      </c>
    </row>
    <row r="40" spans="1:7" x14ac:dyDescent="0.15">
      <c r="A40" s="4" t="s">
        <v>1622</v>
      </c>
      <c r="B40" s="3" t="s">
        <v>1623</v>
      </c>
      <c r="C40" s="3">
        <v>25050</v>
      </c>
      <c r="D40" s="3">
        <v>14</v>
      </c>
      <c r="E40" s="3"/>
      <c r="F40" s="3">
        <f t="shared" si="0"/>
        <v>14</v>
      </c>
      <c r="G40" s="5" t="e">
        <f t="shared" si="1"/>
        <v>#DIV/0!</v>
      </c>
    </row>
    <row r="41" spans="1:7" x14ac:dyDescent="0.15">
      <c r="A41" s="4" t="s">
        <v>3446</v>
      </c>
      <c r="B41" s="3" t="s">
        <v>3447</v>
      </c>
      <c r="C41" s="3">
        <v>63510</v>
      </c>
      <c r="D41" s="3">
        <v>13</v>
      </c>
      <c r="E41" s="3"/>
      <c r="F41" s="3">
        <f t="shared" si="0"/>
        <v>13</v>
      </c>
      <c r="G41" s="5" t="e">
        <f t="shared" si="1"/>
        <v>#DIV/0!</v>
      </c>
    </row>
    <row r="42" spans="1:7" x14ac:dyDescent="0.15">
      <c r="A42" s="4" t="s">
        <v>3657</v>
      </c>
      <c r="B42" s="3" t="s">
        <v>3658</v>
      </c>
      <c r="C42" s="3">
        <v>68568</v>
      </c>
      <c r="D42" s="3">
        <v>12</v>
      </c>
      <c r="E42" s="3"/>
      <c r="F42" s="3">
        <f t="shared" si="0"/>
        <v>12</v>
      </c>
      <c r="G42" s="5" t="e">
        <f t="shared" si="1"/>
        <v>#DIV/0!</v>
      </c>
    </row>
    <row r="43" spans="1:7" x14ac:dyDescent="0.15">
      <c r="A43" s="4" t="s">
        <v>1327</v>
      </c>
      <c r="B43" s="3" t="s">
        <v>1328</v>
      </c>
      <c r="C43" s="3">
        <v>65988</v>
      </c>
      <c r="D43" s="3">
        <v>12</v>
      </c>
      <c r="E43" s="3"/>
      <c r="F43" s="3">
        <f t="shared" si="0"/>
        <v>12</v>
      </c>
      <c r="G43" s="5" t="e">
        <f t="shared" si="1"/>
        <v>#DIV/0!</v>
      </c>
    </row>
    <row r="44" spans="1:7" x14ac:dyDescent="0.15">
      <c r="A44" s="4" t="s">
        <v>3090</v>
      </c>
      <c r="B44" s="3" t="s">
        <v>3091</v>
      </c>
      <c r="C44" s="3">
        <v>59588</v>
      </c>
      <c r="D44" s="3">
        <v>12</v>
      </c>
      <c r="E44" s="3"/>
      <c r="F44" s="3">
        <f t="shared" si="0"/>
        <v>12</v>
      </c>
      <c r="G44" s="5" t="e">
        <f t="shared" si="1"/>
        <v>#DIV/0!</v>
      </c>
    </row>
    <row r="45" spans="1:7" x14ac:dyDescent="0.15">
      <c r="A45" s="4" t="s">
        <v>1355</v>
      </c>
      <c r="B45" s="3" t="s">
        <v>1356</v>
      </c>
      <c r="C45" s="3">
        <v>58655</v>
      </c>
      <c r="D45" s="3">
        <v>12</v>
      </c>
      <c r="E45" s="3"/>
      <c r="F45" s="3">
        <f t="shared" si="0"/>
        <v>12</v>
      </c>
      <c r="G45" s="5" t="e">
        <f t="shared" si="1"/>
        <v>#DIV/0!</v>
      </c>
    </row>
    <row r="46" spans="1:7" x14ac:dyDescent="0.15">
      <c r="A46" s="4" t="s">
        <v>2947</v>
      </c>
      <c r="B46" s="3" t="s">
        <v>2948</v>
      </c>
      <c r="C46" s="3">
        <v>57119</v>
      </c>
      <c r="D46" s="3">
        <v>12</v>
      </c>
      <c r="E46" s="3"/>
      <c r="F46" s="3">
        <f t="shared" si="0"/>
        <v>12</v>
      </c>
      <c r="G46" s="5" t="e">
        <f t="shared" si="1"/>
        <v>#DIV/0!</v>
      </c>
    </row>
    <row r="47" spans="1:7" x14ac:dyDescent="0.15">
      <c r="A47" s="4" t="s">
        <v>1366</v>
      </c>
      <c r="B47" s="3" t="s">
        <v>1367</v>
      </c>
      <c r="C47" s="3">
        <v>69422</v>
      </c>
      <c r="D47" s="3">
        <v>11</v>
      </c>
      <c r="E47" s="3"/>
      <c r="F47" s="3">
        <f t="shared" si="0"/>
        <v>11</v>
      </c>
      <c r="G47" s="5" t="e">
        <f t="shared" si="1"/>
        <v>#DIV/0!</v>
      </c>
    </row>
    <row r="48" spans="1:7" x14ac:dyDescent="0.15">
      <c r="A48" s="4" t="s">
        <v>245</v>
      </c>
      <c r="B48" s="3" t="s">
        <v>246</v>
      </c>
      <c r="C48" s="3">
        <v>81357</v>
      </c>
      <c r="D48" s="3">
        <v>10</v>
      </c>
      <c r="E48" s="3"/>
      <c r="F48" s="3">
        <f t="shared" si="0"/>
        <v>10</v>
      </c>
      <c r="G48" s="5" t="e">
        <f t="shared" si="1"/>
        <v>#DIV/0!</v>
      </c>
    </row>
    <row r="49" spans="1:7" x14ac:dyDescent="0.15">
      <c r="A49" s="4" t="s">
        <v>269</v>
      </c>
      <c r="B49" s="3" t="s">
        <v>3825</v>
      </c>
      <c r="C49" s="3">
        <v>73354</v>
      </c>
      <c r="D49" s="3">
        <v>10</v>
      </c>
      <c r="E49" s="3"/>
      <c r="F49" s="3">
        <f t="shared" si="0"/>
        <v>10</v>
      </c>
      <c r="G49" s="5" t="e">
        <f t="shared" si="1"/>
        <v>#DIV/0!</v>
      </c>
    </row>
    <row r="50" spans="1:7" x14ac:dyDescent="0.15">
      <c r="A50" s="4" t="s">
        <v>2642</v>
      </c>
      <c r="B50" s="3" t="s">
        <v>2643</v>
      </c>
      <c r="C50" s="3">
        <v>61654</v>
      </c>
      <c r="D50" s="3">
        <v>10</v>
      </c>
      <c r="E50" s="3"/>
      <c r="F50" s="3">
        <f t="shared" si="0"/>
        <v>10</v>
      </c>
      <c r="G50" s="5" t="e">
        <f t="shared" si="1"/>
        <v>#DIV/0!</v>
      </c>
    </row>
    <row r="51" spans="1:7" x14ac:dyDescent="0.15">
      <c r="A51" s="4" t="s">
        <v>1692</v>
      </c>
      <c r="B51" s="3" t="s">
        <v>1693</v>
      </c>
      <c r="C51" s="3">
        <v>54956</v>
      </c>
      <c r="D51" s="3">
        <v>10</v>
      </c>
      <c r="E51" s="3"/>
      <c r="F51" s="3">
        <f t="shared" si="0"/>
        <v>10</v>
      </c>
      <c r="G51" s="5" t="e">
        <f t="shared" si="1"/>
        <v>#DIV/0!</v>
      </c>
    </row>
    <row r="52" spans="1:7" x14ac:dyDescent="0.15">
      <c r="A52" s="4" t="s">
        <v>1636</v>
      </c>
      <c r="B52" s="3" t="s">
        <v>1637</v>
      </c>
      <c r="C52" s="3">
        <v>46817</v>
      </c>
      <c r="D52" s="3">
        <v>10</v>
      </c>
      <c r="E52" s="3"/>
      <c r="F52" s="3">
        <f t="shared" si="0"/>
        <v>10</v>
      </c>
      <c r="G52" s="5" t="e">
        <f t="shared" si="1"/>
        <v>#DIV/0!</v>
      </c>
    </row>
    <row r="53" spans="1:7" x14ac:dyDescent="0.15">
      <c r="A53" s="4" t="s">
        <v>3665</v>
      </c>
      <c r="B53" s="3" t="s">
        <v>3666</v>
      </c>
      <c r="C53" s="3">
        <v>42778</v>
      </c>
      <c r="D53" s="3">
        <v>10</v>
      </c>
      <c r="E53" s="3"/>
      <c r="F53" s="3">
        <f t="shared" si="0"/>
        <v>10</v>
      </c>
      <c r="G53" s="5" t="e">
        <f t="shared" si="1"/>
        <v>#DIV/0!</v>
      </c>
    </row>
    <row r="54" spans="1:7" x14ac:dyDescent="0.15">
      <c r="A54" s="4" t="s">
        <v>2109</v>
      </c>
      <c r="B54" s="3" t="s">
        <v>2110</v>
      </c>
      <c r="C54" s="3">
        <v>83266</v>
      </c>
      <c r="D54" s="3">
        <v>9</v>
      </c>
      <c r="E54" s="3"/>
      <c r="F54" s="3">
        <f t="shared" si="0"/>
        <v>9</v>
      </c>
      <c r="G54" s="5" t="e">
        <f t="shared" si="1"/>
        <v>#DIV/0!</v>
      </c>
    </row>
    <row r="55" spans="1:7" x14ac:dyDescent="0.15">
      <c r="A55" s="4" t="s">
        <v>1696</v>
      </c>
      <c r="B55" s="3" t="s">
        <v>1697</v>
      </c>
      <c r="C55" s="3">
        <v>63806</v>
      </c>
      <c r="D55" s="3">
        <v>9</v>
      </c>
      <c r="E55" s="3"/>
      <c r="F55" s="3">
        <f t="shared" si="0"/>
        <v>9</v>
      </c>
      <c r="G55" s="5" t="e">
        <f t="shared" si="1"/>
        <v>#DIV/0!</v>
      </c>
    </row>
    <row r="56" spans="1:7" x14ac:dyDescent="0.15">
      <c r="A56" s="4" t="s">
        <v>457</v>
      </c>
      <c r="B56" s="3" t="s">
        <v>458</v>
      </c>
      <c r="C56" s="3">
        <v>60990</v>
      </c>
      <c r="D56" s="3">
        <v>9</v>
      </c>
      <c r="E56" s="3"/>
      <c r="F56" s="3">
        <f t="shared" si="0"/>
        <v>9</v>
      </c>
      <c r="G56" s="5" t="e">
        <f t="shared" si="1"/>
        <v>#DIV/0!</v>
      </c>
    </row>
    <row r="57" spans="1:7" x14ac:dyDescent="0.15">
      <c r="A57" s="4" t="s">
        <v>1319</v>
      </c>
      <c r="B57" s="3" t="s">
        <v>1320</v>
      </c>
      <c r="C57" s="3">
        <v>59834</v>
      </c>
      <c r="D57" s="3">
        <v>9</v>
      </c>
      <c r="E57" s="3"/>
      <c r="F57" s="3">
        <f t="shared" si="0"/>
        <v>9</v>
      </c>
      <c r="G57" s="5" t="e">
        <f t="shared" si="1"/>
        <v>#DIV/0!</v>
      </c>
    </row>
    <row r="58" spans="1:7" x14ac:dyDescent="0.15">
      <c r="A58" s="4" t="s">
        <v>2463</v>
      </c>
      <c r="B58" s="3" t="s">
        <v>2464</v>
      </c>
      <c r="C58" s="3">
        <v>56392</v>
      </c>
      <c r="D58" s="3">
        <v>9</v>
      </c>
      <c r="E58" s="3"/>
      <c r="F58" s="3">
        <f t="shared" si="0"/>
        <v>9</v>
      </c>
      <c r="G58" s="5" t="e">
        <f t="shared" si="1"/>
        <v>#DIV/0!</v>
      </c>
    </row>
    <row r="59" spans="1:7" x14ac:dyDescent="0.15">
      <c r="A59" s="4" t="s">
        <v>3031</v>
      </c>
      <c r="B59" s="3" t="s">
        <v>3032</v>
      </c>
      <c r="C59" s="3">
        <v>81594</v>
      </c>
      <c r="D59" s="3">
        <v>8</v>
      </c>
      <c r="E59" s="3"/>
      <c r="F59" s="3">
        <f t="shared" si="0"/>
        <v>8</v>
      </c>
      <c r="G59" s="5" t="e">
        <f t="shared" si="1"/>
        <v>#DIV/0!</v>
      </c>
    </row>
    <row r="60" spans="1:7" x14ac:dyDescent="0.15">
      <c r="A60" s="4" t="s">
        <v>2247</v>
      </c>
      <c r="B60" s="3" t="s">
        <v>2248</v>
      </c>
      <c r="C60" s="3">
        <v>63091</v>
      </c>
      <c r="D60" s="3">
        <v>8</v>
      </c>
      <c r="E60" s="3"/>
      <c r="F60" s="3">
        <f t="shared" si="0"/>
        <v>8</v>
      </c>
      <c r="G60" s="5" t="e">
        <f t="shared" si="1"/>
        <v>#DIV/0!</v>
      </c>
    </row>
    <row r="61" spans="1:7" x14ac:dyDescent="0.15">
      <c r="A61" s="4" t="s">
        <v>217</v>
      </c>
      <c r="B61" s="3" t="s">
        <v>218</v>
      </c>
      <c r="C61" s="3">
        <v>60439</v>
      </c>
      <c r="D61" s="3">
        <v>8</v>
      </c>
      <c r="E61" s="3"/>
      <c r="F61" s="3">
        <f t="shared" si="0"/>
        <v>8</v>
      </c>
      <c r="G61" s="5" t="e">
        <f t="shared" si="1"/>
        <v>#DIV/0!</v>
      </c>
    </row>
    <row r="62" spans="1:7" x14ac:dyDescent="0.15">
      <c r="A62" s="4" t="s">
        <v>1594</v>
      </c>
      <c r="B62" s="3" t="s">
        <v>1595</v>
      </c>
      <c r="C62" s="3">
        <v>59073</v>
      </c>
      <c r="D62" s="3">
        <v>8</v>
      </c>
      <c r="E62" s="3"/>
      <c r="F62" s="3">
        <f t="shared" si="0"/>
        <v>8</v>
      </c>
      <c r="G62" s="5" t="e">
        <f t="shared" si="1"/>
        <v>#DIV/0!</v>
      </c>
    </row>
    <row r="63" spans="1:7" x14ac:dyDescent="0.15">
      <c r="A63" s="4" t="s">
        <v>931</v>
      </c>
      <c r="B63" s="3" t="s">
        <v>932</v>
      </c>
      <c r="C63" s="3">
        <v>57224</v>
      </c>
      <c r="D63" s="3">
        <v>8</v>
      </c>
      <c r="E63" s="3"/>
      <c r="F63" s="3">
        <f t="shared" si="0"/>
        <v>8</v>
      </c>
      <c r="G63" s="5" t="e">
        <f t="shared" si="1"/>
        <v>#DIV/0!</v>
      </c>
    </row>
    <row r="64" spans="1:7" x14ac:dyDescent="0.15">
      <c r="A64" s="4" t="s">
        <v>13</v>
      </c>
      <c r="B64" s="3" t="s">
        <v>14</v>
      </c>
      <c r="C64" s="3">
        <v>38355</v>
      </c>
      <c r="D64" s="3">
        <v>8</v>
      </c>
      <c r="E64" s="3"/>
      <c r="F64" s="3">
        <f t="shared" si="0"/>
        <v>8</v>
      </c>
      <c r="G64" s="5" t="e">
        <f t="shared" si="1"/>
        <v>#DIV/0!</v>
      </c>
    </row>
    <row r="65" spans="1:7" x14ac:dyDescent="0.15">
      <c r="A65" s="4" t="s">
        <v>1474</v>
      </c>
      <c r="B65" s="3" t="s">
        <v>1475</v>
      </c>
      <c r="C65" s="3">
        <v>89173</v>
      </c>
      <c r="D65" s="3">
        <v>7</v>
      </c>
      <c r="E65" s="3"/>
      <c r="F65" s="3">
        <f t="shared" si="0"/>
        <v>7</v>
      </c>
      <c r="G65" s="5" t="e">
        <f t="shared" si="1"/>
        <v>#DIV/0!</v>
      </c>
    </row>
    <row r="66" spans="1:7" x14ac:dyDescent="0.15">
      <c r="A66" s="4" t="s">
        <v>3098</v>
      </c>
      <c r="B66" s="3" t="s">
        <v>3099</v>
      </c>
      <c r="C66" s="3">
        <v>77453</v>
      </c>
      <c r="D66" s="3">
        <v>7</v>
      </c>
      <c r="E66" s="3"/>
      <c r="F66" s="3">
        <f t="shared" si="0"/>
        <v>7</v>
      </c>
      <c r="G66" s="5" t="e">
        <f t="shared" si="1"/>
        <v>#DIV/0!</v>
      </c>
    </row>
    <row r="67" spans="1:7" x14ac:dyDescent="0.15">
      <c r="A67" s="4" t="s">
        <v>797</v>
      </c>
      <c r="B67" s="3" t="s">
        <v>798</v>
      </c>
      <c r="C67" s="3">
        <v>74212</v>
      </c>
      <c r="D67" s="3">
        <v>7</v>
      </c>
      <c r="E67" s="3"/>
      <c r="F67" s="3">
        <f t="shared" ref="F67:F130" si="2">SUM(D67:E67)</f>
        <v>7</v>
      </c>
      <c r="G67" s="5" t="e">
        <f t="shared" ref="G67:G130" si="3">D67/E67</f>
        <v>#DIV/0!</v>
      </c>
    </row>
    <row r="68" spans="1:7" x14ac:dyDescent="0.15">
      <c r="A68" s="4" t="s">
        <v>622</v>
      </c>
      <c r="B68" s="3" t="s">
        <v>623</v>
      </c>
      <c r="C68" s="3">
        <v>70762</v>
      </c>
      <c r="D68" s="3">
        <v>7</v>
      </c>
      <c r="E68" s="3"/>
      <c r="F68" s="3">
        <f t="shared" si="2"/>
        <v>7</v>
      </c>
      <c r="G68" s="5" t="e">
        <f t="shared" si="3"/>
        <v>#DIV/0!</v>
      </c>
    </row>
    <row r="69" spans="1:7" x14ac:dyDescent="0.15">
      <c r="A69" s="4" t="s">
        <v>2413</v>
      </c>
      <c r="B69" s="3" t="s">
        <v>2414</v>
      </c>
      <c r="C69" s="3">
        <v>68173</v>
      </c>
      <c r="D69" s="3">
        <v>7</v>
      </c>
      <c r="E69" s="3"/>
      <c r="F69" s="3">
        <f t="shared" si="2"/>
        <v>7</v>
      </c>
      <c r="G69" s="5" t="e">
        <f t="shared" si="3"/>
        <v>#DIV/0!</v>
      </c>
    </row>
    <row r="70" spans="1:7" x14ac:dyDescent="0.15">
      <c r="A70" s="4" t="s">
        <v>2259</v>
      </c>
      <c r="B70" s="3" t="s">
        <v>2260</v>
      </c>
      <c r="C70" s="3">
        <v>55179</v>
      </c>
      <c r="D70" s="3">
        <v>7</v>
      </c>
      <c r="E70" s="3"/>
      <c r="F70" s="3">
        <f t="shared" si="2"/>
        <v>7</v>
      </c>
      <c r="G70" s="5" t="e">
        <f t="shared" si="3"/>
        <v>#DIV/0!</v>
      </c>
    </row>
    <row r="71" spans="1:7" x14ac:dyDescent="0.15">
      <c r="A71" s="4" t="s">
        <v>2911</v>
      </c>
      <c r="B71" s="3" t="s">
        <v>2912</v>
      </c>
      <c r="C71" s="3">
        <v>35372</v>
      </c>
      <c r="D71" s="3">
        <v>7</v>
      </c>
      <c r="E71" s="3"/>
      <c r="F71" s="3">
        <f t="shared" si="2"/>
        <v>7</v>
      </c>
      <c r="G71" s="5" t="e">
        <f t="shared" si="3"/>
        <v>#DIV/0!</v>
      </c>
    </row>
    <row r="72" spans="1:7" x14ac:dyDescent="0.15">
      <c r="A72" s="4" t="s">
        <v>1768</v>
      </c>
      <c r="B72" s="3" t="s">
        <v>1769</v>
      </c>
      <c r="C72" s="3">
        <v>27448</v>
      </c>
      <c r="D72" s="3">
        <v>7</v>
      </c>
      <c r="E72" s="3"/>
      <c r="F72" s="3">
        <f t="shared" si="2"/>
        <v>7</v>
      </c>
      <c r="G72" s="5" t="e">
        <f t="shared" si="3"/>
        <v>#DIV/0!</v>
      </c>
    </row>
    <row r="73" spans="1:7" x14ac:dyDescent="0.15">
      <c r="A73" s="4" t="s">
        <v>598</v>
      </c>
      <c r="B73" s="3" t="s">
        <v>599</v>
      </c>
      <c r="C73" s="3">
        <v>62035</v>
      </c>
      <c r="D73" s="3">
        <v>6</v>
      </c>
      <c r="E73" s="3"/>
      <c r="F73" s="3">
        <f t="shared" si="2"/>
        <v>6</v>
      </c>
      <c r="G73" s="5" t="e">
        <f t="shared" si="3"/>
        <v>#DIV/0!</v>
      </c>
    </row>
    <row r="74" spans="1:7" x14ac:dyDescent="0.15">
      <c r="A74" s="4" t="s">
        <v>1706</v>
      </c>
      <c r="B74" s="3" t="s">
        <v>1707</v>
      </c>
      <c r="C74" s="3">
        <v>39720</v>
      </c>
      <c r="D74" s="3">
        <v>6</v>
      </c>
      <c r="E74" s="3"/>
      <c r="F74" s="3">
        <f t="shared" si="2"/>
        <v>6</v>
      </c>
      <c r="G74" s="5" t="e">
        <f t="shared" si="3"/>
        <v>#DIV/0!</v>
      </c>
    </row>
    <row r="75" spans="1:7" x14ac:dyDescent="0.15">
      <c r="A75" s="4" t="s">
        <v>2664</v>
      </c>
      <c r="B75" s="3" t="s">
        <v>2665</v>
      </c>
      <c r="C75" s="3">
        <v>32913</v>
      </c>
      <c r="D75" s="3">
        <v>6</v>
      </c>
      <c r="E75" s="3"/>
      <c r="F75" s="3">
        <f t="shared" si="2"/>
        <v>6</v>
      </c>
      <c r="G75" s="5" t="e">
        <f t="shared" si="3"/>
        <v>#DIV/0!</v>
      </c>
    </row>
    <row r="76" spans="1:7" x14ac:dyDescent="0.15">
      <c r="A76" s="4" t="s">
        <v>1698</v>
      </c>
      <c r="B76" s="3" t="s">
        <v>1699</v>
      </c>
      <c r="C76" s="3">
        <v>29976</v>
      </c>
      <c r="D76" s="3">
        <v>6</v>
      </c>
      <c r="E76" s="3"/>
      <c r="F76" s="3">
        <f t="shared" si="2"/>
        <v>6</v>
      </c>
      <c r="G76" s="5" t="e">
        <f t="shared" si="3"/>
        <v>#DIV/0!</v>
      </c>
    </row>
    <row r="77" spans="1:7" x14ac:dyDescent="0.15">
      <c r="A77" s="4" t="s">
        <v>221</v>
      </c>
      <c r="B77" s="3" t="s">
        <v>222</v>
      </c>
      <c r="C77" s="3">
        <v>27267</v>
      </c>
      <c r="D77" s="3">
        <v>6</v>
      </c>
      <c r="E77" s="3"/>
      <c r="F77" s="3">
        <f t="shared" si="2"/>
        <v>6</v>
      </c>
      <c r="G77" s="5" t="e">
        <f t="shared" si="3"/>
        <v>#DIV/0!</v>
      </c>
    </row>
    <row r="78" spans="1:7" x14ac:dyDescent="0.15">
      <c r="A78" s="4" t="s">
        <v>1762</v>
      </c>
      <c r="B78" s="3" t="s">
        <v>1763</v>
      </c>
      <c r="C78" s="3">
        <v>75999</v>
      </c>
      <c r="D78" s="3">
        <v>5</v>
      </c>
      <c r="E78" s="3"/>
      <c r="F78" s="3">
        <f t="shared" si="2"/>
        <v>5</v>
      </c>
      <c r="G78" s="5" t="e">
        <f t="shared" si="3"/>
        <v>#DIV/0!</v>
      </c>
    </row>
    <row r="79" spans="1:7" x14ac:dyDescent="0.15">
      <c r="A79" s="4" t="s">
        <v>323</v>
      </c>
      <c r="B79" s="3" t="s">
        <v>324</v>
      </c>
      <c r="C79" s="3">
        <v>56457</v>
      </c>
      <c r="D79" s="3">
        <v>5</v>
      </c>
      <c r="E79" s="3"/>
      <c r="F79" s="3">
        <f t="shared" si="2"/>
        <v>5</v>
      </c>
      <c r="G79" s="5" t="e">
        <f t="shared" si="3"/>
        <v>#DIV/0!</v>
      </c>
    </row>
    <row r="80" spans="1:7" x14ac:dyDescent="0.15">
      <c r="A80" s="4" t="s">
        <v>3774</v>
      </c>
      <c r="B80" s="3" t="s">
        <v>3775</v>
      </c>
      <c r="C80" s="3">
        <v>46644</v>
      </c>
      <c r="D80" s="3">
        <v>5</v>
      </c>
      <c r="E80" s="3"/>
      <c r="F80" s="3">
        <f t="shared" si="2"/>
        <v>5</v>
      </c>
      <c r="G80" s="5" t="e">
        <f t="shared" si="3"/>
        <v>#DIV/0!</v>
      </c>
    </row>
    <row r="81" spans="1:7" x14ac:dyDescent="0.15">
      <c r="A81" s="4" t="s">
        <v>2598</v>
      </c>
      <c r="B81" s="3" t="s">
        <v>2599</v>
      </c>
      <c r="C81" s="3">
        <v>45849</v>
      </c>
      <c r="D81" s="3">
        <v>5</v>
      </c>
      <c r="E81" s="3"/>
      <c r="F81" s="3">
        <f t="shared" si="2"/>
        <v>5</v>
      </c>
      <c r="G81" s="5" t="e">
        <f t="shared" si="3"/>
        <v>#DIV/0!</v>
      </c>
    </row>
    <row r="82" spans="1:7" x14ac:dyDescent="0.15">
      <c r="A82" s="4" t="s">
        <v>1530</v>
      </c>
      <c r="B82" s="3" t="s">
        <v>1531</v>
      </c>
      <c r="C82" s="3">
        <v>32421</v>
      </c>
      <c r="D82" s="3">
        <v>5</v>
      </c>
      <c r="E82" s="3"/>
      <c r="F82" s="3">
        <f t="shared" si="2"/>
        <v>5</v>
      </c>
      <c r="G82" s="5" t="e">
        <f t="shared" si="3"/>
        <v>#DIV/0!</v>
      </c>
    </row>
    <row r="83" spans="1:7" x14ac:dyDescent="0.15">
      <c r="A83" s="4" t="s">
        <v>3570</v>
      </c>
      <c r="B83" s="3" t="s">
        <v>3571</v>
      </c>
      <c r="C83" s="3">
        <v>59815</v>
      </c>
      <c r="D83" s="3">
        <v>4</v>
      </c>
      <c r="E83" s="3"/>
      <c r="F83" s="3">
        <f t="shared" si="2"/>
        <v>4</v>
      </c>
      <c r="G83" s="5" t="e">
        <f t="shared" si="3"/>
        <v>#DIV/0!</v>
      </c>
    </row>
    <row r="84" spans="1:7" x14ac:dyDescent="0.15">
      <c r="A84" s="4" t="s">
        <v>2479</v>
      </c>
      <c r="B84" s="3" t="s">
        <v>2480</v>
      </c>
      <c r="C84" s="3">
        <v>57718</v>
      </c>
      <c r="D84" s="3">
        <v>4</v>
      </c>
      <c r="E84" s="3"/>
      <c r="F84" s="3">
        <f t="shared" si="2"/>
        <v>4</v>
      </c>
      <c r="G84" s="5" t="e">
        <f t="shared" si="3"/>
        <v>#DIV/0!</v>
      </c>
    </row>
    <row r="85" spans="1:7" x14ac:dyDescent="0.15">
      <c r="A85" s="4" t="s">
        <v>2793</v>
      </c>
      <c r="B85" s="3" t="s">
        <v>2794</v>
      </c>
      <c r="C85" s="3">
        <v>55862</v>
      </c>
      <c r="D85" s="3">
        <v>4</v>
      </c>
      <c r="E85" s="3"/>
      <c r="F85" s="3">
        <f t="shared" si="2"/>
        <v>4</v>
      </c>
      <c r="G85" s="5" t="e">
        <f t="shared" si="3"/>
        <v>#DIV/0!</v>
      </c>
    </row>
    <row r="86" spans="1:7" x14ac:dyDescent="0.15">
      <c r="A86" s="4" t="s">
        <v>1134</v>
      </c>
      <c r="B86" s="3" t="s">
        <v>1135</v>
      </c>
      <c r="C86" s="3">
        <v>52446</v>
      </c>
      <c r="D86" s="3">
        <v>4</v>
      </c>
      <c r="E86" s="3"/>
      <c r="F86" s="3">
        <f t="shared" si="2"/>
        <v>4</v>
      </c>
      <c r="G86" s="5" t="e">
        <f t="shared" si="3"/>
        <v>#DIV/0!</v>
      </c>
    </row>
    <row r="87" spans="1:7" x14ac:dyDescent="0.15">
      <c r="A87" s="4" t="s">
        <v>2982</v>
      </c>
      <c r="B87" s="3" t="s">
        <v>2983</v>
      </c>
      <c r="C87" s="3">
        <v>42528</v>
      </c>
      <c r="D87" s="3">
        <v>4</v>
      </c>
      <c r="E87" s="3"/>
      <c r="F87" s="3">
        <f t="shared" si="2"/>
        <v>4</v>
      </c>
      <c r="G87" s="5" t="e">
        <f t="shared" si="3"/>
        <v>#DIV/0!</v>
      </c>
    </row>
    <row r="88" spans="1:7" x14ac:dyDescent="0.15">
      <c r="A88" s="4" t="s">
        <v>2879</v>
      </c>
      <c r="B88" s="3" t="s">
        <v>2880</v>
      </c>
      <c r="C88" s="3">
        <v>41014</v>
      </c>
      <c r="D88" s="3">
        <v>4</v>
      </c>
      <c r="E88" s="3"/>
      <c r="F88" s="3">
        <f t="shared" si="2"/>
        <v>4</v>
      </c>
      <c r="G88" s="5" t="e">
        <f t="shared" si="3"/>
        <v>#DIV/0!</v>
      </c>
    </row>
    <row r="89" spans="1:7" x14ac:dyDescent="0.15">
      <c r="A89" s="4" t="s">
        <v>3705</v>
      </c>
      <c r="B89" s="3" t="s">
        <v>3706</v>
      </c>
      <c r="C89" s="3">
        <v>31062</v>
      </c>
      <c r="D89" s="3">
        <v>4</v>
      </c>
      <c r="E89" s="3"/>
      <c r="F89" s="3">
        <f t="shared" si="2"/>
        <v>4</v>
      </c>
      <c r="G89" s="5" t="e">
        <f t="shared" si="3"/>
        <v>#DIV/0!</v>
      </c>
    </row>
    <row r="90" spans="1:7" x14ac:dyDescent="0.15">
      <c r="A90" s="4" t="s">
        <v>2004</v>
      </c>
      <c r="B90" s="3" t="s">
        <v>2005</v>
      </c>
      <c r="C90" s="3">
        <v>28584</v>
      </c>
      <c r="D90" s="3">
        <v>4</v>
      </c>
      <c r="E90" s="3"/>
      <c r="F90" s="3">
        <f t="shared" si="2"/>
        <v>4</v>
      </c>
      <c r="G90" s="5" t="e">
        <f t="shared" si="3"/>
        <v>#DIV/0!</v>
      </c>
    </row>
    <row r="91" spans="1:7" x14ac:dyDescent="0.15">
      <c r="A91" s="4" t="s">
        <v>2167</v>
      </c>
      <c r="B91" s="3" t="s">
        <v>2168</v>
      </c>
      <c r="C91" s="3">
        <v>25366</v>
      </c>
      <c r="D91" s="3">
        <v>4</v>
      </c>
      <c r="E91" s="3"/>
      <c r="F91" s="3">
        <f t="shared" si="2"/>
        <v>4</v>
      </c>
      <c r="G91" s="5" t="e">
        <f t="shared" si="3"/>
        <v>#DIV/0!</v>
      </c>
    </row>
    <row r="92" spans="1:7" x14ac:dyDescent="0.15">
      <c r="A92" s="4" t="s">
        <v>3402</v>
      </c>
      <c r="B92" s="3" t="s">
        <v>3403</v>
      </c>
      <c r="C92" s="3">
        <v>4191</v>
      </c>
      <c r="D92" s="3">
        <v>4</v>
      </c>
      <c r="E92" s="3"/>
      <c r="F92" s="3">
        <f t="shared" si="2"/>
        <v>4</v>
      </c>
      <c r="G92" s="5" t="e">
        <f t="shared" si="3"/>
        <v>#DIV/0!</v>
      </c>
    </row>
    <row r="93" spans="1:7" x14ac:dyDescent="0.15">
      <c r="A93" s="4" t="s">
        <v>670</v>
      </c>
      <c r="B93" s="3" t="s">
        <v>671</v>
      </c>
      <c r="C93" s="3">
        <v>88704</v>
      </c>
      <c r="D93" s="3">
        <v>3</v>
      </c>
      <c r="E93" s="3"/>
      <c r="F93" s="3">
        <f t="shared" si="2"/>
        <v>3</v>
      </c>
      <c r="G93" s="5" t="e">
        <f t="shared" si="3"/>
        <v>#DIV/0!</v>
      </c>
    </row>
    <row r="94" spans="1:7" x14ac:dyDescent="0.15">
      <c r="A94" s="4" t="s">
        <v>2321</v>
      </c>
      <c r="B94" s="3" t="s">
        <v>2322</v>
      </c>
      <c r="C94" s="3">
        <v>79783</v>
      </c>
      <c r="D94" s="3">
        <v>3</v>
      </c>
      <c r="E94" s="3"/>
      <c r="F94" s="3">
        <f t="shared" si="2"/>
        <v>3</v>
      </c>
      <c r="G94" s="5" t="e">
        <f t="shared" si="3"/>
        <v>#DIV/0!</v>
      </c>
    </row>
    <row r="95" spans="1:7" x14ac:dyDescent="0.15">
      <c r="A95" s="4" t="s">
        <v>211</v>
      </c>
      <c r="B95" s="3" t="s">
        <v>212</v>
      </c>
      <c r="C95" s="3">
        <v>74370</v>
      </c>
      <c r="D95" s="3">
        <v>3</v>
      </c>
      <c r="E95" s="3"/>
      <c r="F95" s="3">
        <f t="shared" si="2"/>
        <v>3</v>
      </c>
      <c r="G95" s="5" t="e">
        <f t="shared" si="3"/>
        <v>#DIV/0!</v>
      </c>
    </row>
    <row r="96" spans="1:7" x14ac:dyDescent="0.15">
      <c r="A96" s="4" t="s">
        <v>2323</v>
      </c>
      <c r="B96" s="3" t="s">
        <v>2324</v>
      </c>
      <c r="C96" s="3">
        <v>72046</v>
      </c>
      <c r="D96" s="3">
        <v>3</v>
      </c>
      <c r="E96" s="3"/>
      <c r="F96" s="3">
        <f t="shared" si="2"/>
        <v>3</v>
      </c>
      <c r="G96" s="5" t="e">
        <f t="shared" si="3"/>
        <v>#DIV/0!</v>
      </c>
    </row>
    <row r="97" spans="1:7" x14ac:dyDescent="0.15">
      <c r="A97" s="4" t="s">
        <v>2331</v>
      </c>
      <c r="B97" s="3" t="s">
        <v>2332</v>
      </c>
      <c r="C97" s="3">
        <v>66744</v>
      </c>
      <c r="D97" s="3">
        <v>3</v>
      </c>
      <c r="E97" s="3"/>
      <c r="F97" s="3">
        <f t="shared" si="2"/>
        <v>3</v>
      </c>
      <c r="G97" s="5" t="e">
        <f t="shared" si="3"/>
        <v>#DIV/0!</v>
      </c>
    </row>
    <row r="98" spans="1:7" x14ac:dyDescent="0.15">
      <c r="A98" s="4" t="s">
        <v>676</v>
      </c>
      <c r="B98" s="3" t="s">
        <v>677</v>
      </c>
      <c r="C98" s="3">
        <v>62876</v>
      </c>
      <c r="D98" s="3">
        <v>3</v>
      </c>
      <c r="E98" s="3"/>
      <c r="F98" s="3">
        <f t="shared" si="2"/>
        <v>3</v>
      </c>
      <c r="G98" s="5" t="e">
        <f t="shared" si="3"/>
        <v>#DIV/0!</v>
      </c>
    </row>
    <row r="99" spans="1:7" x14ac:dyDescent="0.15">
      <c r="A99" s="4" t="s">
        <v>3019</v>
      </c>
      <c r="B99" s="3" t="s">
        <v>3020</v>
      </c>
      <c r="C99" s="3">
        <v>62818</v>
      </c>
      <c r="D99" s="3">
        <v>3</v>
      </c>
      <c r="E99" s="3"/>
      <c r="F99" s="3">
        <f t="shared" si="2"/>
        <v>3</v>
      </c>
      <c r="G99" s="5" t="e">
        <f t="shared" si="3"/>
        <v>#DIV/0!</v>
      </c>
    </row>
    <row r="100" spans="1:7" x14ac:dyDescent="0.15">
      <c r="A100" s="4" t="s">
        <v>3718</v>
      </c>
      <c r="B100" s="3" t="s">
        <v>3719</v>
      </c>
      <c r="C100" s="3">
        <v>62496</v>
      </c>
      <c r="D100" s="3">
        <v>3</v>
      </c>
      <c r="E100" s="3"/>
      <c r="F100" s="3">
        <f t="shared" si="2"/>
        <v>3</v>
      </c>
      <c r="G100" s="5" t="e">
        <f t="shared" si="3"/>
        <v>#DIV/0!</v>
      </c>
    </row>
    <row r="101" spans="1:7" x14ac:dyDescent="0.15">
      <c r="A101" s="4" t="s">
        <v>626</v>
      </c>
      <c r="B101" s="3" t="s">
        <v>627</v>
      </c>
      <c r="C101" s="3">
        <v>58255</v>
      </c>
      <c r="D101" s="3">
        <v>3</v>
      </c>
      <c r="E101" s="3"/>
      <c r="F101" s="3">
        <f t="shared" si="2"/>
        <v>3</v>
      </c>
      <c r="G101" s="5" t="e">
        <f t="shared" si="3"/>
        <v>#DIV/0!</v>
      </c>
    </row>
    <row r="102" spans="1:7" x14ac:dyDescent="0.15">
      <c r="A102" s="4" t="s">
        <v>2540</v>
      </c>
      <c r="B102" s="3" t="s">
        <v>2541</v>
      </c>
      <c r="C102" s="3">
        <v>54564</v>
      </c>
      <c r="D102" s="3">
        <v>3</v>
      </c>
      <c r="E102" s="3"/>
      <c r="F102" s="3">
        <f t="shared" si="2"/>
        <v>3</v>
      </c>
      <c r="G102" s="5" t="e">
        <f t="shared" si="3"/>
        <v>#DIV/0!</v>
      </c>
    </row>
    <row r="103" spans="1:7" x14ac:dyDescent="0.15">
      <c r="A103" s="4" t="s">
        <v>2285</v>
      </c>
      <c r="B103" s="3" t="s">
        <v>2286</v>
      </c>
      <c r="C103" s="3">
        <v>54488</v>
      </c>
      <c r="D103" s="3">
        <v>3</v>
      </c>
      <c r="E103" s="3"/>
      <c r="F103" s="3">
        <f t="shared" si="2"/>
        <v>3</v>
      </c>
      <c r="G103" s="5" t="e">
        <f t="shared" si="3"/>
        <v>#DIV/0!</v>
      </c>
    </row>
    <row r="104" spans="1:7" x14ac:dyDescent="0.15">
      <c r="A104" s="4" t="s">
        <v>1484</v>
      </c>
      <c r="B104" s="3" t="s">
        <v>1485</v>
      </c>
      <c r="C104" s="3">
        <v>37406</v>
      </c>
      <c r="D104" s="3">
        <v>3</v>
      </c>
      <c r="E104" s="3"/>
      <c r="F104" s="3">
        <f t="shared" si="2"/>
        <v>3</v>
      </c>
      <c r="G104" s="5" t="e">
        <f t="shared" si="3"/>
        <v>#DIV/0!</v>
      </c>
    </row>
    <row r="105" spans="1:7" x14ac:dyDescent="0.15">
      <c r="A105" s="4" t="s">
        <v>2021</v>
      </c>
      <c r="B105" s="3" t="s">
        <v>2022</v>
      </c>
      <c r="C105" s="3">
        <v>37275</v>
      </c>
      <c r="D105" s="3">
        <v>3</v>
      </c>
      <c r="E105" s="3"/>
      <c r="F105" s="3">
        <f t="shared" si="2"/>
        <v>3</v>
      </c>
      <c r="G105" s="5" t="e">
        <f t="shared" si="3"/>
        <v>#DIV/0!</v>
      </c>
    </row>
    <row r="106" spans="1:7" x14ac:dyDescent="0.15">
      <c r="A106" s="4" t="s">
        <v>909</v>
      </c>
      <c r="B106" s="3" t="s">
        <v>910</v>
      </c>
      <c r="C106" s="3">
        <v>33894</v>
      </c>
      <c r="D106" s="3">
        <v>3</v>
      </c>
      <c r="E106" s="3"/>
      <c r="F106" s="3">
        <f t="shared" si="2"/>
        <v>3</v>
      </c>
      <c r="G106" s="5" t="e">
        <f t="shared" si="3"/>
        <v>#DIV/0!</v>
      </c>
    </row>
    <row r="107" spans="1:7" x14ac:dyDescent="0.15">
      <c r="A107" s="4" t="s">
        <v>2385</v>
      </c>
      <c r="B107" s="3" t="s">
        <v>2386</v>
      </c>
      <c r="C107" s="3">
        <v>32712</v>
      </c>
      <c r="D107" s="3">
        <v>3</v>
      </c>
      <c r="E107" s="3"/>
      <c r="F107" s="3">
        <f t="shared" si="2"/>
        <v>3</v>
      </c>
      <c r="G107" s="5" t="e">
        <f t="shared" si="3"/>
        <v>#DIV/0!</v>
      </c>
    </row>
    <row r="108" spans="1:7" x14ac:dyDescent="0.15">
      <c r="A108" s="4" t="s">
        <v>1248</v>
      </c>
      <c r="B108" s="3" t="s">
        <v>1249</v>
      </c>
      <c r="C108" s="3">
        <v>32483</v>
      </c>
      <c r="D108" s="3">
        <v>3</v>
      </c>
      <c r="E108" s="3"/>
      <c r="F108" s="3">
        <f t="shared" si="2"/>
        <v>3</v>
      </c>
      <c r="G108" s="5" t="e">
        <f t="shared" si="3"/>
        <v>#DIV/0!</v>
      </c>
    </row>
    <row r="109" spans="1:7" x14ac:dyDescent="0.15">
      <c r="A109" s="4" t="s">
        <v>2931</v>
      </c>
      <c r="B109" s="3" t="s">
        <v>2932</v>
      </c>
      <c r="C109" s="3">
        <v>28558</v>
      </c>
      <c r="D109" s="3">
        <v>3</v>
      </c>
      <c r="E109" s="3"/>
      <c r="F109" s="3">
        <f t="shared" si="2"/>
        <v>3</v>
      </c>
      <c r="G109" s="5" t="e">
        <f t="shared" si="3"/>
        <v>#DIV/0!</v>
      </c>
    </row>
    <row r="110" spans="1:7" x14ac:dyDescent="0.15">
      <c r="A110" s="4" t="s">
        <v>825</v>
      </c>
      <c r="B110" s="3" t="s">
        <v>826</v>
      </c>
      <c r="C110" s="3">
        <v>23049</v>
      </c>
      <c r="D110" s="3">
        <v>3</v>
      </c>
      <c r="E110" s="3"/>
      <c r="F110" s="3">
        <f t="shared" si="2"/>
        <v>3</v>
      </c>
      <c r="G110" s="5" t="e">
        <f t="shared" si="3"/>
        <v>#DIV/0!</v>
      </c>
    </row>
    <row r="111" spans="1:7" x14ac:dyDescent="0.15">
      <c r="A111" s="4" t="s">
        <v>530</v>
      </c>
      <c r="B111" s="3" t="s">
        <v>531</v>
      </c>
      <c r="C111" s="3">
        <v>21390</v>
      </c>
      <c r="D111" s="3">
        <v>3</v>
      </c>
      <c r="E111" s="3"/>
      <c r="F111" s="3">
        <f t="shared" si="2"/>
        <v>3</v>
      </c>
      <c r="G111" s="5" t="e">
        <f t="shared" si="3"/>
        <v>#DIV/0!</v>
      </c>
    </row>
    <row r="112" spans="1:7" x14ac:dyDescent="0.15">
      <c r="A112" s="4" t="s">
        <v>19</v>
      </c>
      <c r="B112" s="3" t="s">
        <v>20</v>
      </c>
      <c r="C112" s="3">
        <v>19047</v>
      </c>
      <c r="D112" s="3">
        <v>3</v>
      </c>
      <c r="E112" s="3"/>
      <c r="F112" s="3">
        <f t="shared" si="2"/>
        <v>3</v>
      </c>
      <c r="G112" s="5" t="e">
        <f t="shared" si="3"/>
        <v>#DIV/0!</v>
      </c>
    </row>
    <row r="113" spans="1:7" x14ac:dyDescent="0.15">
      <c r="A113" s="4" t="s">
        <v>1897</v>
      </c>
      <c r="B113" s="3" t="s">
        <v>1898</v>
      </c>
      <c r="C113" s="3">
        <v>9905</v>
      </c>
      <c r="D113" s="3">
        <v>3</v>
      </c>
      <c r="E113" s="3"/>
      <c r="F113" s="3">
        <f t="shared" si="2"/>
        <v>3</v>
      </c>
      <c r="G113" s="5" t="e">
        <f t="shared" si="3"/>
        <v>#DIV/0!</v>
      </c>
    </row>
    <row r="114" spans="1:7" x14ac:dyDescent="0.15">
      <c r="A114" s="4" t="s">
        <v>2939</v>
      </c>
      <c r="B114" s="3" t="s">
        <v>2940</v>
      </c>
      <c r="C114" s="3">
        <v>110894</v>
      </c>
      <c r="D114" s="3">
        <v>2</v>
      </c>
      <c r="E114" s="3"/>
      <c r="F114" s="3">
        <f t="shared" si="2"/>
        <v>2</v>
      </c>
      <c r="G114" s="5" t="e">
        <f t="shared" si="3"/>
        <v>#DIV/0!</v>
      </c>
    </row>
    <row r="115" spans="1:7" x14ac:dyDescent="0.15">
      <c r="A115" s="4" t="s">
        <v>2901</v>
      </c>
      <c r="B115" s="3" t="s">
        <v>2902</v>
      </c>
      <c r="C115" s="3">
        <v>86228</v>
      </c>
      <c r="D115" s="3">
        <v>2</v>
      </c>
      <c r="E115" s="3"/>
      <c r="F115" s="3">
        <f t="shared" si="2"/>
        <v>2</v>
      </c>
      <c r="G115" s="5" t="e">
        <f t="shared" si="3"/>
        <v>#DIV/0!</v>
      </c>
    </row>
    <row r="116" spans="1:7" x14ac:dyDescent="0.15">
      <c r="A116" s="4" t="s">
        <v>2768</v>
      </c>
      <c r="B116" s="3" t="s">
        <v>2769</v>
      </c>
      <c r="C116" s="3">
        <v>81400</v>
      </c>
      <c r="D116" s="3">
        <v>2</v>
      </c>
      <c r="E116" s="3"/>
      <c r="F116" s="3">
        <f t="shared" si="2"/>
        <v>2</v>
      </c>
      <c r="G116" s="5" t="e">
        <f t="shared" si="3"/>
        <v>#DIV/0!</v>
      </c>
    </row>
    <row r="117" spans="1:7" x14ac:dyDescent="0.15">
      <c r="A117" s="4" t="s">
        <v>506</v>
      </c>
      <c r="B117" s="3" t="s">
        <v>507</v>
      </c>
      <c r="C117" s="3">
        <v>81266</v>
      </c>
      <c r="D117" s="3">
        <v>2</v>
      </c>
      <c r="E117" s="3"/>
      <c r="F117" s="3">
        <f t="shared" si="2"/>
        <v>2</v>
      </c>
      <c r="G117" s="5" t="e">
        <f t="shared" si="3"/>
        <v>#DIV/0!</v>
      </c>
    </row>
    <row r="118" spans="1:7" x14ac:dyDescent="0.15">
      <c r="A118" s="4" t="s">
        <v>2345</v>
      </c>
      <c r="B118" s="3" t="s">
        <v>2346</v>
      </c>
      <c r="C118" s="3">
        <v>79745</v>
      </c>
      <c r="D118" s="3">
        <v>2</v>
      </c>
      <c r="E118" s="3"/>
      <c r="F118" s="3">
        <f t="shared" si="2"/>
        <v>2</v>
      </c>
      <c r="G118" s="5" t="e">
        <f t="shared" si="3"/>
        <v>#DIV/0!</v>
      </c>
    </row>
    <row r="119" spans="1:7" x14ac:dyDescent="0.15">
      <c r="A119" s="4" t="s">
        <v>272</v>
      </c>
      <c r="B119" s="3" t="s">
        <v>273</v>
      </c>
      <c r="C119" s="3">
        <v>74876</v>
      </c>
      <c r="D119" s="3">
        <v>2</v>
      </c>
      <c r="E119" s="3"/>
      <c r="F119" s="3">
        <f t="shared" si="2"/>
        <v>2</v>
      </c>
      <c r="G119" s="5" t="e">
        <f t="shared" si="3"/>
        <v>#DIV/0!</v>
      </c>
    </row>
    <row r="120" spans="1:7" x14ac:dyDescent="0.15">
      <c r="A120" s="4" t="s">
        <v>3444</v>
      </c>
      <c r="B120" s="3" t="s">
        <v>3445</v>
      </c>
      <c r="C120" s="3">
        <v>72586</v>
      </c>
      <c r="D120" s="3">
        <v>2</v>
      </c>
      <c r="E120" s="3"/>
      <c r="F120" s="3">
        <f t="shared" si="2"/>
        <v>2</v>
      </c>
      <c r="G120" s="5" t="e">
        <f t="shared" si="3"/>
        <v>#DIV/0!</v>
      </c>
    </row>
    <row r="121" spans="1:7" x14ac:dyDescent="0.15">
      <c r="A121" s="4" t="s">
        <v>2383</v>
      </c>
      <c r="B121" s="3" t="s">
        <v>2384</v>
      </c>
      <c r="C121" s="3">
        <v>72192</v>
      </c>
      <c r="D121" s="3">
        <v>2</v>
      </c>
      <c r="E121" s="3"/>
      <c r="F121" s="3">
        <f t="shared" si="2"/>
        <v>2</v>
      </c>
      <c r="G121" s="5" t="e">
        <f t="shared" si="3"/>
        <v>#DIV/0!</v>
      </c>
    </row>
    <row r="122" spans="1:7" x14ac:dyDescent="0.15">
      <c r="A122" s="4" t="s">
        <v>2279</v>
      </c>
      <c r="B122" s="3" t="s">
        <v>2280</v>
      </c>
      <c r="C122" s="3">
        <v>65883</v>
      </c>
      <c r="D122" s="3">
        <v>2</v>
      </c>
      <c r="E122" s="3"/>
      <c r="F122" s="3">
        <f t="shared" si="2"/>
        <v>2</v>
      </c>
      <c r="G122" s="5" t="e">
        <f t="shared" si="3"/>
        <v>#DIV/0!</v>
      </c>
    </row>
    <row r="123" spans="1:7" x14ac:dyDescent="0.15">
      <c r="A123" s="4" t="s">
        <v>636</v>
      </c>
      <c r="B123" s="3" t="s">
        <v>637</v>
      </c>
      <c r="C123" s="3">
        <v>64797</v>
      </c>
      <c r="D123" s="3">
        <v>2</v>
      </c>
      <c r="E123" s="3"/>
      <c r="F123" s="3">
        <f t="shared" si="2"/>
        <v>2</v>
      </c>
      <c r="G123" s="5" t="e">
        <f t="shared" si="3"/>
        <v>#DIV/0!</v>
      </c>
    </row>
    <row r="124" spans="1:7" x14ac:dyDescent="0.15">
      <c r="A124" s="4" t="s">
        <v>1378</v>
      </c>
      <c r="B124" s="3" t="s">
        <v>1379</v>
      </c>
      <c r="C124" s="3">
        <v>64789</v>
      </c>
      <c r="D124" s="3">
        <v>2</v>
      </c>
      <c r="E124" s="3"/>
      <c r="F124" s="3">
        <f t="shared" si="2"/>
        <v>2</v>
      </c>
      <c r="G124" s="5" t="e">
        <f t="shared" si="3"/>
        <v>#DIV/0!</v>
      </c>
    </row>
    <row r="125" spans="1:7" x14ac:dyDescent="0.15">
      <c r="A125" s="4" t="s">
        <v>2347</v>
      </c>
      <c r="B125" s="3" t="s">
        <v>2348</v>
      </c>
      <c r="C125" s="3">
        <v>64521</v>
      </c>
      <c r="D125" s="3">
        <v>2</v>
      </c>
      <c r="E125" s="3"/>
      <c r="F125" s="3">
        <f t="shared" si="2"/>
        <v>2</v>
      </c>
      <c r="G125" s="5" t="e">
        <f t="shared" si="3"/>
        <v>#DIV/0!</v>
      </c>
    </row>
    <row r="126" spans="1:7" x14ac:dyDescent="0.15">
      <c r="A126" s="4" t="s">
        <v>2409</v>
      </c>
      <c r="B126" s="3" t="s">
        <v>2410</v>
      </c>
      <c r="C126" s="3">
        <v>60247</v>
      </c>
      <c r="D126" s="3">
        <v>2</v>
      </c>
      <c r="E126" s="3"/>
      <c r="F126" s="3">
        <f t="shared" si="2"/>
        <v>2</v>
      </c>
      <c r="G126" s="5" t="e">
        <f t="shared" si="3"/>
        <v>#DIV/0!</v>
      </c>
    </row>
    <row r="127" spans="1:7" x14ac:dyDescent="0.15">
      <c r="A127" s="4" t="s">
        <v>3677</v>
      </c>
      <c r="B127" s="3" t="s">
        <v>3678</v>
      </c>
      <c r="C127" s="3">
        <v>57592</v>
      </c>
      <c r="D127" s="3">
        <v>2</v>
      </c>
      <c r="E127" s="3"/>
      <c r="F127" s="3">
        <f t="shared" si="2"/>
        <v>2</v>
      </c>
      <c r="G127" s="5" t="e">
        <f t="shared" si="3"/>
        <v>#DIV/0!</v>
      </c>
    </row>
    <row r="128" spans="1:7" x14ac:dyDescent="0.15">
      <c r="A128" s="4" t="s">
        <v>3526</v>
      </c>
      <c r="B128" s="3" t="s">
        <v>3527</v>
      </c>
      <c r="C128" s="3">
        <v>57291</v>
      </c>
      <c r="D128" s="3">
        <v>2</v>
      </c>
      <c r="E128" s="3"/>
      <c r="F128" s="3">
        <f t="shared" si="2"/>
        <v>2</v>
      </c>
      <c r="G128" s="5" t="e">
        <f t="shared" si="3"/>
        <v>#DIV/0!</v>
      </c>
    </row>
    <row r="129" spans="1:7" x14ac:dyDescent="0.15">
      <c r="A129" s="4" t="s">
        <v>2239</v>
      </c>
      <c r="B129" s="3" t="s">
        <v>2240</v>
      </c>
      <c r="C129" s="3">
        <v>56516</v>
      </c>
      <c r="D129" s="3">
        <v>2</v>
      </c>
      <c r="E129" s="3"/>
      <c r="F129" s="3">
        <f t="shared" si="2"/>
        <v>2</v>
      </c>
      <c r="G129" s="5" t="e">
        <f t="shared" si="3"/>
        <v>#DIV/0!</v>
      </c>
    </row>
    <row r="130" spans="1:7" x14ac:dyDescent="0.15">
      <c r="A130" s="4" t="s">
        <v>3364</v>
      </c>
      <c r="B130" s="3" t="s">
        <v>3365</v>
      </c>
      <c r="C130" s="3">
        <v>55257</v>
      </c>
      <c r="D130" s="3">
        <v>2</v>
      </c>
      <c r="E130" s="3"/>
      <c r="F130" s="3">
        <f t="shared" si="2"/>
        <v>2</v>
      </c>
      <c r="G130" s="5" t="e">
        <f t="shared" si="3"/>
        <v>#DIV/0!</v>
      </c>
    </row>
    <row r="131" spans="1:7" x14ac:dyDescent="0.15">
      <c r="A131" s="4" t="s">
        <v>2265</v>
      </c>
      <c r="B131" s="3" t="s">
        <v>2266</v>
      </c>
      <c r="C131" s="3">
        <v>49422</v>
      </c>
      <c r="D131" s="3">
        <v>2</v>
      </c>
      <c r="E131" s="3"/>
      <c r="F131" s="3">
        <f t="shared" ref="F131:F194" si="4">SUM(D131:E131)</f>
        <v>2</v>
      </c>
      <c r="G131" s="5" t="e">
        <f t="shared" ref="G131:G194" si="5">D131/E131</f>
        <v>#DIV/0!</v>
      </c>
    </row>
    <row r="132" spans="1:7" x14ac:dyDescent="0.15">
      <c r="A132" s="4" t="s">
        <v>2670</v>
      </c>
      <c r="B132" s="3" t="s">
        <v>2671</v>
      </c>
      <c r="C132" s="3">
        <v>48530</v>
      </c>
      <c r="D132" s="3">
        <v>2</v>
      </c>
      <c r="E132" s="3"/>
      <c r="F132" s="3">
        <f t="shared" si="4"/>
        <v>2</v>
      </c>
      <c r="G132" s="5" t="e">
        <f t="shared" si="5"/>
        <v>#DIV/0!</v>
      </c>
    </row>
    <row r="133" spans="1:7" x14ac:dyDescent="0.15">
      <c r="A133" s="4" t="s">
        <v>319</v>
      </c>
      <c r="B133" s="3" t="s">
        <v>320</v>
      </c>
      <c r="C133" s="3">
        <v>45628</v>
      </c>
      <c r="D133" s="3">
        <v>2</v>
      </c>
      <c r="E133" s="3"/>
      <c r="F133" s="3">
        <f t="shared" si="4"/>
        <v>2</v>
      </c>
      <c r="G133" s="5" t="e">
        <f t="shared" si="5"/>
        <v>#DIV/0!</v>
      </c>
    </row>
    <row r="134" spans="1:7" x14ac:dyDescent="0.15">
      <c r="A134" s="4" t="s">
        <v>1279</v>
      </c>
      <c r="B134" s="3" t="s">
        <v>1280</v>
      </c>
      <c r="C134" s="3">
        <v>40866</v>
      </c>
      <c r="D134" s="3">
        <v>2</v>
      </c>
      <c r="E134" s="3"/>
      <c r="F134" s="3">
        <f t="shared" si="4"/>
        <v>2</v>
      </c>
      <c r="G134" s="5" t="e">
        <f t="shared" si="5"/>
        <v>#DIV/0!</v>
      </c>
    </row>
    <row r="135" spans="1:7" x14ac:dyDescent="0.15">
      <c r="A135" s="4" t="s">
        <v>3145</v>
      </c>
      <c r="B135" s="3" t="s">
        <v>3146</v>
      </c>
      <c r="C135" s="3">
        <v>39987</v>
      </c>
      <c r="D135" s="3">
        <v>2</v>
      </c>
      <c r="E135" s="3"/>
      <c r="F135" s="3">
        <f t="shared" si="4"/>
        <v>2</v>
      </c>
      <c r="G135" s="5" t="e">
        <f t="shared" si="5"/>
        <v>#DIV/0!</v>
      </c>
    </row>
    <row r="136" spans="1:7" x14ac:dyDescent="0.15">
      <c r="A136" s="4" t="s">
        <v>805</v>
      </c>
      <c r="B136" s="3" t="s">
        <v>806</v>
      </c>
      <c r="C136" s="3">
        <v>36696</v>
      </c>
      <c r="D136" s="3">
        <v>2</v>
      </c>
      <c r="E136" s="3"/>
      <c r="F136" s="3">
        <f t="shared" si="4"/>
        <v>2</v>
      </c>
      <c r="G136" s="5" t="e">
        <f t="shared" si="5"/>
        <v>#DIV/0!</v>
      </c>
    </row>
    <row r="137" spans="1:7" x14ac:dyDescent="0.15">
      <c r="A137" s="4" t="s">
        <v>3484</v>
      </c>
      <c r="B137" s="3" t="s">
        <v>3485</v>
      </c>
      <c r="C137" s="3">
        <v>35587</v>
      </c>
      <c r="D137" s="3">
        <v>2</v>
      </c>
      <c r="E137" s="3"/>
      <c r="F137" s="3">
        <f t="shared" si="4"/>
        <v>2</v>
      </c>
      <c r="G137" s="5" t="e">
        <f t="shared" si="5"/>
        <v>#DIV/0!</v>
      </c>
    </row>
    <row r="138" spans="1:7" x14ac:dyDescent="0.15">
      <c r="A138" s="4" t="s">
        <v>3679</v>
      </c>
      <c r="B138" s="3" t="s">
        <v>3680</v>
      </c>
      <c r="C138" s="3">
        <v>30631</v>
      </c>
      <c r="D138" s="3">
        <v>2</v>
      </c>
      <c r="E138" s="3"/>
      <c r="F138" s="3">
        <f t="shared" si="4"/>
        <v>2</v>
      </c>
      <c r="G138" s="5" t="e">
        <f t="shared" si="5"/>
        <v>#DIV/0!</v>
      </c>
    </row>
    <row r="139" spans="1:7" x14ac:dyDescent="0.15">
      <c r="A139" s="4" t="s">
        <v>1376</v>
      </c>
      <c r="B139" s="3" t="s">
        <v>1377</v>
      </c>
      <c r="C139" s="3">
        <v>27365</v>
      </c>
      <c r="D139" s="3">
        <v>2</v>
      </c>
      <c r="E139" s="3"/>
      <c r="F139" s="3">
        <f t="shared" si="4"/>
        <v>2</v>
      </c>
      <c r="G139" s="5" t="e">
        <f t="shared" si="5"/>
        <v>#DIV/0!</v>
      </c>
    </row>
    <row r="140" spans="1:7" x14ac:dyDescent="0.15">
      <c r="A140" s="4" t="s">
        <v>907</v>
      </c>
      <c r="B140" s="3" t="s">
        <v>908</v>
      </c>
      <c r="C140" s="3">
        <v>27337</v>
      </c>
      <c r="D140" s="3">
        <v>2</v>
      </c>
      <c r="E140" s="3"/>
      <c r="F140" s="3">
        <f t="shared" si="4"/>
        <v>2</v>
      </c>
      <c r="G140" s="5" t="e">
        <f t="shared" si="5"/>
        <v>#DIV/0!</v>
      </c>
    </row>
    <row r="141" spans="1:7" x14ac:dyDescent="0.15">
      <c r="A141" s="4" t="s">
        <v>2588</v>
      </c>
      <c r="B141" s="3" t="s">
        <v>2589</v>
      </c>
      <c r="C141" s="3">
        <v>25747</v>
      </c>
      <c r="D141" s="3">
        <v>2</v>
      </c>
      <c r="E141" s="3"/>
      <c r="F141" s="3">
        <f t="shared" si="4"/>
        <v>2</v>
      </c>
      <c r="G141" s="5" t="e">
        <f t="shared" si="5"/>
        <v>#DIV/0!</v>
      </c>
    </row>
    <row r="142" spans="1:7" x14ac:dyDescent="0.15">
      <c r="A142" s="4" t="s">
        <v>1454</v>
      </c>
      <c r="B142" s="3" t="s">
        <v>1455</v>
      </c>
      <c r="C142" s="3">
        <v>25430</v>
      </c>
      <c r="D142" s="3">
        <v>2</v>
      </c>
      <c r="E142" s="3"/>
      <c r="F142" s="3">
        <f t="shared" si="4"/>
        <v>2</v>
      </c>
      <c r="G142" s="5" t="e">
        <f t="shared" si="5"/>
        <v>#DIV/0!</v>
      </c>
    </row>
    <row r="143" spans="1:7" x14ac:dyDescent="0.15">
      <c r="A143" s="4" t="s">
        <v>606</v>
      </c>
      <c r="B143" s="3" t="s">
        <v>607</v>
      </c>
      <c r="C143" s="3">
        <v>25256</v>
      </c>
      <c r="D143" s="3">
        <v>2</v>
      </c>
      <c r="E143" s="3"/>
      <c r="F143" s="3">
        <f t="shared" si="4"/>
        <v>2</v>
      </c>
      <c r="G143" s="5" t="e">
        <f t="shared" si="5"/>
        <v>#DIV/0!</v>
      </c>
    </row>
    <row r="144" spans="1:7" x14ac:dyDescent="0.15">
      <c r="A144" s="4" t="s">
        <v>1258</v>
      </c>
      <c r="B144" s="3" t="s">
        <v>1259</v>
      </c>
      <c r="C144" s="3">
        <v>24478</v>
      </c>
      <c r="D144" s="3">
        <v>2</v>
      </c>
      <c r="E144" s="3"/>
      <c r="F144" s="3">
        <f t="shared" si="4"/>
        <v>2</v>
      </c>
      <c r="G144" s="5" t="e">
        <f t="shared" si="5"/>
        <v>#DIV/0!</v>
      </c>
    </row>
    <row r="145" spans="1:7" x14ac:dyDescent="0.15">
      <c r="A145" s="4" t="s">
        <v>3613</v>
      </c>
      <c r="B145" s="3" t="s">
        <v>3614</v>
      </c>
      <c r="C145" s="3">
        <v>23470</v>
      </c>
      <c r="D145" s="3">
        <v>2</v>
      </c>
      <c r="E145" s="3"/>
      <c r="F145" s="3">
        <f t="shared" si="4"/>
        <v>2</v>
      </c>
      <c r="G145" s="5" t="e">
        <f t="shared" si="5"/>
        <v>#DIV/0!</v>
      </c>
    </row>
    <row r="146" spans="1:7" x14ac:dyDescent="0.15">
      <c r="A146" s="4" t="s">
        <v>1234</v>
      </c>
      <c r="B146" s="3" t="s">
        <v>1235</v>
      </c>
      <c r="C146" s="3">
        <v>23345</v>
      </c>
      <c r="D146" s="3">
        <v>2</v>
      </c>
      <c r="E146" s="3"/>
      <c r="F146" s="3">
        <f t="shared" si="4"/>
        <v>2</v>
      </c>
      <c r="G146" s="5" t="e">
        <f t="shared" si="5"/>
        <v>#DIV/0!</v>
      </c>
    </row>
    <row r="147" spans="1:7" x14ac:dyDescent="0.15">
      <c r="A147" s="4" t="s">
        <v>2937</v>
      </c>
      <c r="B147" s="3" t="s">
        <v>2938</v>
      </c>
      <c r="C147" s="3">
        <v>21526</v>
      </c>
      <c r="D147" s="3">
        <v>2</v>
      </c>
      <c r="E147" s="3"/>
      <c r="F147" s="3">
        <f t="shared" si="4"/>
        <v>2</v>
      </c>
      <c r="G147" s="5" t="e">
        <f t="shared" si="5"/>
        <v>#DIV/0!</v>
      </c>
    </row>
    <row r="148" spans="1:7" x14ac:dyDescent="0.15">
      <c r="A148" s="4" t="s">
        <v>353</v>
      </c>
      <c r="B148" s="3" t="s">
        <v>354</v>
      </c>
      <c r="C148" s="3">
        <v>21344</v>
      </c>
      <c r="D148" s="3">
        <v>2</v>
      </c>
      <c r="E148" s="3"/>
      <c r="F148" s="3">
        <f t="shared" si="4"/>
        <v>2</v>
      </c>
      <c r="G148" s="5" t="e">
        <f t="shared" si="5"/>
        <v>#DIV/0!</v>
      </c>
    </row>
    <row r="149" spans="1:7" x14ac:dyDescent="0.15">
      <c r="A149" s="4" t="s">
        <v>1784</v>
      </c>
      <c r="B149" s="3" t="s">
        <v>1785</v>
      </c>
      <c r="C149" s="3">
        <v>18942</v>
      </c>
      <c r="D149" s="3">
        <v>2</v>
      </c>
      <c r="E149" s="3"/>
      <c r="F149" s="3">
        <f t="shared" si="4"/>
        <v>2</v>
      </c>
      <c r="G149" s="5" t="e">
        <f t="shared" si="5"/>
        <v>#DIV/0!</v>
      </c>
    </row>
    <row r="150" spans="1:7" x14ac:dyDescent="0.15">
      <c r="A150" s="4" t="s">
        <v>1624</v>
      </c>
      <c r="B150" s="3" t="s">
        <v>1625</v>
      </c>
      <c r="C150" s="3">
        <v>16427</v>
      </c>
      <c r="D150" s="3">
        <v>2</v>
      </c>
      <c r="E150" s="3"/>
      <c r="F150" s="3">
        <f t="shared" si="4"/>
        <v>2</v>
      </c>
      <c r="G150" s="5" t="e">
        <f t="shared" si="5"/>
        <v>#DIV/0!</v>
      </c>
    </row>
    <row r="151" spans="1:7" x14ac:dyDescent="0.15">
      <c r="A151" s="4" t="s">
        <v>1708</v>
      </c>
      <c r="B151" s="3" t="s">
        <v>1709</v>
      </c>
      <c r="C151" s="3">
        <v>15265</v>
      </c>
      <c r="D151" s="3">
        <v>2</v>
      </c>
      <c r="E151" s="3"/>
      <c r="F151" s="3">
        <f t="shared" si="4"/>
        <v>2</v>
      </c>
      <c r="G151" s="5" t="e">
        <f t="shared" si="5"/>
        <v>#DIV/0!</v>
      </c>
    </row>
    <row r="152" spans="1:7" x14ac:dyDescent="0.15">
      <c r="A152" s="4" t="s">
        <v>1796</v>
      </c>
      <c r="B152" s="3" t="s">
        <v>1797</v>
      </c>
      <c r="C152" s="3">
        <v>12215</v>
      </c>
      <c r="D152" s="3">
        <v>2</v>
      </c>
      <c r="E152" s="3"/>
      <c r="F152" s="3">
        <f t="shared" si="4"/>
        <v>2</v>
      </c>
      <c r="G152" s="5" t="e">
        <f t="shared" si="5"/>
        <v>#DIV/0!</v>
      </c>
    </row>
    <row r="153" spans="1:7" x14ac:dyDescent="0.15">
      <c r="A153" s="4" t="s">
        <v>650</v>
      </c>
      <c r="B153" s="3" t="s">
        <v>651</v>
      </c>
      <c r="C153" s="3">
        <v>11117</v>
      </c>
      <c r="D153" s="3">
        <v>2</v>
      </c>
      <c r="E153" s="3"/>
      <c r="F153" s="3">
        <f t="shared" si="4"/>
        <v>2</v>
      </c>
      <c r="G153" s="5" t="e">
        <f t="shared" si="5"/>
        <v>#DIV/0!</v>
      </c>
    </row>
    <row r="154" spans="1:7" x14ac:dyDescent="0.15">
      <c r="A154" s="4" t="s">
        <v>1682</v>
      </c>
      <c r="B154" s="3" t="s">
        <v>1683</v>
      </c>
      <c r="C154" s="3">
        <v>8452</v>
      </c>
      <c r="D154" s="3">
        <v>2</v>
      </c>
      <c r="E154" s="3"/>
      <c r="F154" s="3">
        <f t="shared" si="4"/>
        <v>2</v>
      </c>
      <c r="G154" s="5" t="e">
        <f t="shared" si="5"/>
        <v>#DIV/0!</v>
      </c>
    </row>
    <row r="155" spans="1:7" x14ac:dyDescent="0.15">
      <c r="A155" s="4" t="s">
        <v>1309</v>
      </c>
      <c r="B155" s="3" t="s">
        <v>1310</v>
      </c>
      <c r="C155" s="3">
        <v>3491</v>
      </c>
      <c r="D155" s="3">
        <v>2</v>
      </c>
      <c r="E155" s="3"/>
      <c r="F155" s="3">
        <f t="shared" si="4"/>
        <v>2</v>
      </c>
      <c r="G155" s="5" t="e">
        <f t="shared" si="5"/>
        <v>#DIV/0!</v>
      </c>
    </row>
    <row r="156" spans="1:7" x14ac:dyDescent="0.15">
      <c r="A156" s="4" t="s">
        <v>2079</v>
      </c>
      <c r="B156" s="3" t="s">
        <v>2080</v>
      </c>
      <c r="C156" s="3">
        <v>139749</v>
      </c>
      <c r="D156" s="3">
        <v>1</v>
      </c>
      <c r="E156" s="3"/>
      <c r="F156" s="3">
        <f t="shared" si="4"/>
        <v>1</v>
      </c>
      <c r="G156" s="5" t="e">
        <f t="shared" si="5"/>
        <v>#DIV/0!</v>
      </c>
    </row>
    <row r="157" spans="1:7" x14ac:dyDescent="0.15">
      <c r="A157" s="4" t="s">
        <v>865</v>
      </c>
      <c r="B157" s="3" t="s">
        <v>866</v>
      </c>
      <c r="C157" s="3">
        <v>134693</v>
      </c>
      <c r="D157" s="3">
        <v>1</v>
      </c>
      <c r="E157" s="3"/>
      <c r="F157" s="3">
        <f t="shared" si="4"/>
        <v>1</v>
      </c>
      <c r="G157" s="5" t="e">
        <f t="shared" si="5"/>
        <v>#DIV/0!</v>
      </c>
    </row>
    <row r="158" spans="1:7" x14ac:dyDescent="0.15">
      <c r="A158" s="4" t="s">
        <v>2933</v>
      </c>
      <c r="B158" s="3" t="s">
        <v>2934</v>
      </c>
      <c r="C158" s="3">
        <v>126415</v>
      </c>
      <c r="D158" s="3">
        <v>1</v>
      </c>
      <c r="E158" s="3"/>
      <c r="F158" s="3">
        <f t="shared" si="4"/>
        <v>1</v>
      </c>
      <c r="G158" s="5" t="e">
        <f t="shared" si="5"/>
        <v>#DIV/0!</v>
      </c>
    </row>
    <row r="159" spans="1:7" x14ac:dyDescent="0.15">
      <c r="A159" s="4" t="s">
        <v>3165</v>
      </c>
      <c r="B159" s="3" t="s">
        <v>3166</v>
      </c>
      <c r="C159" s="3">
        <v>87270</v>
      </c>
      <c r="D159" s="3">
        <v>1</v>
      </c>
      <c r="E159" s="3"/>
      <c r="F159" s="3">
        <f t="shared" si="4"/>
        <v>1</v>
      </c>
      <c r="G159" s="5" t="e">
        <f t="shared" si="5"/>
        <v>#DIV/0!</v>
      </c>
    </row>
    <row r="160" spans="1:7" x14ac:dyDescent="0.15">
      <c r="A160" s="4" t="s">
        <v>400</v>
      </c>
      <c r="B160" s="3" t="s">
        <v>401</v>
      </c>
      <c r="C160" s="3">
        <v>83510</v>
      </c>
      <c r="D160" s="3">
        <v>1</v>
      </c>
      <c r="E160" s="3"/>
      <c r="F160" s="3">
        <f t="shared" si="4"/>
        <v>1</v>
      </c>
      <c r="G160" s="5" t="e">
        <f t="shared" si="5"/>
        <v>#DIV/0!</v>
      </c>
    </row>
    <row r="161" spans="1:7" x14ac:dyDescent="0.15">
      <c r="A161" s="4" t="s">
        <v>915</v>
      </c>
      <c r="B161" s="3" t="s">
        <v>916</v>
      </c>
      <c r="C161" s="3">
        <v>79567</v>
      </c>
      <c r="D161" s="3">
        <v>1</v>
      </c>
      <c r="E161" s="3"/>
      <c r="F161" s="3">
        <f t="shared" si="4"/>
        <v>1</v>
      </c>
      <c r="G161" s="5" t="e">
        <f t="shared" si="5"/>
        <v>#DIV/0!</v>
      </c>
    </row>
    <row r="162" spans="1:7" x14ac:dyDescent="0.15">
      <c r="A162" s="4" t="s">
        <v>2081</v>
      </c>
      <c r="B162" s="3" t="s">
        <v>2082</v>
      </c>
      <c r="C162" s="3">
        <v>79044</v>
      </c>
      <c r="D162" s="3">
        <v>1</v>
      </c>
      <c r="E162" s="3"/>
      <c r="F162" s="3">
        <f t="shared" si="4"/>
        <v>1</v>
      </c>
      <c r="G162" s="5" t="e">
        <f t="shared" si="5"/>
        <v>#DIV/0!</v>
      </c>
    </row>
    <row r="163" spans="1:7" x14ac:dyDescent="0.15">
      <c r="A163" s="4" t="s">
        <v>638</v>
      </c>
      <c r="B163" s="3" t="s">
        <v>639</v>
      </c>
      <c r="C163" s="3">
        <v>77835</v>
      </c>
      <c r="D163" s="3">
        <v>1</v>
      </c>
      <c r="E163" s="3"/>
      <c r="F163" s="3">
        <f t="shared" si="4"/>
        <v>1</v>
      </c>
      <c r="G163" s="5" t="e">
        <f t="shared" si="5"/>
        <v>#DIV/0!</v>
      </c>
    </row>
    <row r="164" spans="1:7" x14ac:dyDescent="0.15">
      <c r="A164" s="4" t="s">
        <v>2205</v>
      </c>
      <c r="B164" s="3" t="s">
        <v>2206</v>
      </c>
      <c r="C164" s="3">
        <v>74180</v>
      </c>
      <c r="D164" s="3">
        <v>1</v>
      </c>
      <c r="E164" s="3"/>
      <c r="F164" s="3">
        <f t="shared" si="4"/>
        <v>1</v>
      </c>
      <c r="G164" s="5" t="e">
        <f t="shared" si="5"/>
        <v>#DIV/0!</v>
      </c>
    </row>
    <row r="165" spans="1:7" x14ac:dyDescent="0.15">
      <c r="A165" s="4" t="s">
        <v>785</v>
      </c>
      <c r="B165" s="3" t="s">
        <v>786</v>
      </c>
      <c r="C165" s="3">
        <v>72743</v>
      </c>
      <c r="D165" s="3">
        <v>1</v>
      </c>
      <c r="E165" s="3"/>
      <c r="F165" s="3">
        <f t="shared" si="4"/>
        <v>1</v>
      </c>
      <c r="G165" s="5" t="e">
        <f t="shared" si="5"/>
        <v>#DIV/0!</v>
      </c>
    </row>
    <row r="166" spans="1:7" x14ac:dyDescent="0.15">
      <c r="A166" s="4" t="s">
        <v>2193</v>
      </c>
      <c r="B166" s="3" t="s">
        <v>2194</v>
      </c>
      <c r="C166" s="3">
        <v>72685</v>
      </c>
      <c r="D166" s="3">
        <v>1</v>
      </c>
      <c r="E166" s="3"/>
      <c r="F166" s="3">
        <f t="shared" si="4"/>
        <v>1</v>
      </c>
      <c r="G166" s="5" t="e">
        <f t="shared" si="5"/>
        <v>#DIV/0!</v>
      </c>
    </row>
    <row r="167" spans="1:7" x14ac:dyDescent="0.15">
      <c r="A167" s="4" t="s">
        <v>3734</v>
      </c>
      <c r="B167" s="3" t="s">
        <v>3735</v>
      </c>
      <c r="C167" s="3">
        <v>72587</v>
      </c>
      <c r="D167" s="3">
        <v>1</v>
      </c>
      <c r="E167" s="3"/>
      <c r="F167" s="3">
        <f t="shared" si="4"/>
        <v>1</v>
      </c>
      <c r="G167" s="5" t="e">
        <f t="shared" si="5"/>
        <v>#DIV/0!</v>
      </c>
    </row>
    <row r="168" spans="1:7" x14ac:dyDescent="0.15">
      <c r="A168" s="4" t="s">
        <v>1688</v>
      </c>
      <c r="B168" s="3" t="s">
        <v>1689</v>
      </c>
      <c r="C168" s="3">
        <v>72287</v>
      </c>
      <c r="D168" s="3">
        <v>1</v>
      </c>
      <c r="E168" s="3"/>
      <c r="F168" s="3">
        <f t="shared" si="4"/>
        <v>1</v>
      </c>
      <c r="G168" s="5" t="e">
        <f t="shared" si="5"/>
        <v>#DIV/0!</v>
      </c>
    </row>
    <row r="169" spans="1:7" x14ac:dyDescent="0.15">
      <c r="A169" s="4" t="s">
        <v>2449</v>
      </c>
      <c r="B169" s="3" t="s">
        <v>2450</v>
      </c>
      <c r="C169" s="3">
        <v>70063</v>
      </c>
      <c r="D169" s="3">
        <v>1</v>
      </c>
      <c r="E169" s="3"/>
      <c r="F169" s="3">
        <f t="shared" si="4"/>
        <v>1</v>
      </c>
      <c r="G169" s="5" t="e">
        <f t="shared" si="5"/>
        <v>#DIV/0!</v>
      </c>
    </row>
    <row r="170" spans="1:7" s="3" customFormat="1" x14ac:dyDescent="0.15">
      <c r="A170" s="4" t="s">
        <v>3504</v>
      </c>
      <c r="B170" s="3" t="s">
        <v>3505</v>
      </c>
      <c r="C170" s="3">
        <v>68756</v>
      </c>
      <c r="D170" s="3">
        <v>1</v>
      </c>
      <c r="F170" s="3">
        <f t="shared" si="4"/>
        <v>1</v>
      </c>
      <c r="G170" s="5" t="e">
        <f t="shared" si="5"/>
        <v>#DIV/0!</v>
      </c>
    </row>
    <row r="171" spans="1:7" x14ac:dyDescent="0.15">
      <c r="A171" s="4" t="s">
        <v>520</v>
      </c>
      <c r="B171" s="3" t="s">
        <v>521</v>
      </c>
      <c r="C171" s="3">
        <v>66853</v>
      </c>
      <c r="D171" s="3">
        <v>1</v>
      </c>
      <c r="E171" s="3"/>
      <c r="F171" s="3">
        <f t="shared" si="4"/>
        <v>1</v>
      </c>
      <c r="G171" s="5" t="e">
        <f t="shared" si="5"/>
        <v>#DIV/0!</v>
      </c>
    </row>
    <row r="172" spans="1:7" x14ac:dyDescent="0.15">
      <c r="A172" s="4" t="s">
        <v>3627</v>
      </c>
      <c r="B172" s="3" t="s">
        <v>3628</v>
      </c>
      <c r="C172" s="3">
        <v>65452</v>
      </c>
      <c r="D172" s="3">
        <v>1</v>
      </c>
      <c r="E172" s="3"/>
      <c r="F172" s="3">
        <f t="shared" si="4"/>
        <v>1</v>
      </c>
      <c r="G172" s="5" t="e">
        <f t="shared" si="5"/>
        <v>#DIV/0!</v>
      </c>
    </row>
    <row r="173" spans="1:7" x14ac:dyDescent="0.15">
      <c r="A173" s="4" t="s">
        <v>3625</v>
      </c>
      <c r="B173" s="3" t="s">
        <v>3626</v>
      </c>
      <c r="C173" s="3">
        <v>64914</v>
      </c>
      <c r="D173" s="3">
        <v>1</v>
      </c>
      <c r="E173" s="3"/>
      <c r="F173" s="3">
        <f t="shared" si="4"/>
        <v>1</v>
      </c>
      <c r="G173" s="5" t="e">
        <f t="shared" si="5"/>
        <v>#DIV/0!</v>
      </c>
    </row>
    <row r="174" spans="1:7" x14ac:dyDescent="0.15">
      <c r="A174" s="4" t="s">
        <v>614</v>
      </c>
      <c r="B174" s="3" t="s">
        <v>615</v>
      </c>
      <c r="C174" s="3">
        <v>64398</v>
      </c>
      <c r="D174" s="3">
        <v>1</v>
      </c>
      <c r="E174" s="3"/>
      <c r="F174" s="3">
        <f t="shared" si="4"/>
        <v>1</v>
      </c>
      <c r="G174" s="5" t="e">
        <f t="shared" si="5"/>
        <v>#DIV/0!</v>
      </c>
    </row>
    <row r="175" spans="1:7" x14ac:dyDescent="0.15">
      <c r="A175" s="4" t="s">
        <v>473</v>
      </c>
      <c r="B175" s="3" t="s">
        <v>474</v>
      </c>
      <c r="C175" s="3">
        <v>63078</v>
      </c>
      <c r="D175" s="3">
        <v>1</v>
      </c>
      <c r="E175" s="3"/>
      <c r="F175" s="3">
        <f t="shared" si="4"/>
        <v>1</v>
      </c>
      <c r="G175" s="5" t="e">
        <f t="shared" si="5"/>
        <v>#DIV/0!</v>
      </c>
    </row>
    <row r="176" spans="1:7" x14ac:dyDescent="0.15">
      <c r="A176" s="4" t="s">
        <v>437</v>
      </c>
      <c r="B176" s="3" t="s">
        <v>438</v>
      </c>
      <c r="C176" s="3">
        <v>59389</v>
      </c>
      <c r="D176" s="3">
        <v>1</v>
      </c>
      <c r="E176" s="3"/>
      <c r="F176" s="3">
        <f t="shared" si="4"/>
        <v>1</v>
      </c>
      <c r="G176" s="5" t="e">
        <f t="shared" si="5"/>
        <v>#DIV/0!</v>
      </c>
    </row>
    <row r="177" spans="1:7" x14ac:dyDescent="0.15">
      <c r="A177" s="4" t="s">
        <v>2943</v>
      </c>
      <c r="B177" s="3" t="s">
        <v>2944</v>
      </c>
      <c r="C177" s="3">
        <v>58859</v>
      </c>
      <c r="D177" s="3">
        <v>1</v>
      </c>
      <c r="E177" s="3"/>
      <c r="F177" s="3">
        <f t="shared" si="4"/>
        <v>1</v>
      </c>
      <c r="G177" s="5" t="e">
        <f t="shared" si="5"/>
        <v>#DIV/0!</v>
      </c>
    </row>
    <row r="178" spans="1:7" x14ac:dyDescent="0.15">
      <c r="A178" s="4" t="s">
        <v>905</v>
      </c>
      <c r="B178" s="3" t="s">
        <v>906</v>
      </c>
      <c r="C178" s="3">
        <v>58628</v>
      </c>
      <c r="D178" s="3">
        <v>1</v>
      </c>
      <c r="E178" s="3"/>
      <c r="F178" s="3">
        <f t="shared" si="4"/>
        <v>1</v>
      </c>
      <c r="G178" s="5" t="e">
        <f t="shared" si="5"/>
        <v>#DIV/0!</v>
      </c>
    </row>
    <row r="179" spans="1:7" x14ac:dyDescent="0.15">
      <c r="A179" s="4" t="s">
        <v>3181</v>
      </c>
      <c r="B179" s="3" t="s">
        <v>3182</v>
      </c>
      <c r="C179" s="3">
        <v>58173</v>
      </c>
      <c r="D179" s="3">
        <v>1</v>
      </c>
      <c r="E179" s="3"/>
      <c r="F179" s="3">
        <f t="shared" si="4"/>
        <v>1</v>
      </c>
      <c r="G179" s="5" t="e">
        <f t="shared" si="5"/>
        <v>#DIV/0!</v>
      </c>
    </row>
    <row r="180" spans="1:7" x14ac:dyDescent="0.15">
      <c r="A180" s="4" t="s">
        <v>2243</v>
      </c>
      <c r="B180" s="3" t="s">
        <v>2244</v>
      </c>
      <c r="C180" s="3">
        <v>56415</v>
      </c>
      <c r="D180" s="3">
        <v>1</v>
      </c>
      <c r="E180" s="3"/>
      <c r="F180" s="3">
        <f t="shared" si="4"/>
        <v>1</v>
      </c>
      <c r="G180" s="5" t="e">
        <f t="shared" si="5"/>
        <v>#DIV/0!</v>
      </c>
    </row>
    <row r="181" spans="1:7" x14ac:dyDescent="0.15">
      <c r="A181" s="4" t="s">
        <v>3766</v>
      </c>
      <c r="B181" s="3" t="s">
        <v>3767</v>
      </c>
      <c r="C181" s="3">
        <v>56138</v>
      </c>
      <c r="D181" s="3">
        <v>1</v>
      </c>
      <c r="E181" s="3"/>
      <c r="F181" s="3">
        <f t="shared" si="4"/>
        <v>1</v>
      </c>
      <c r="G181" s="5" t="e">
        <f t="shared" si="5"/>
        <v>#DIV/0!</v>
      </c>
    </row>
    <row r="182" spans="1:7" x14ac:dyDescent="0.15">
      <c r="A182" s="4" t="s">
        <v>2628</v>
      </c>
      <c r="B182" s="3" t="s">
        <v>2629</v>
      </c>
      <c r="C182" s="3">
        <v>55226</v>
      </c>
      <c r="D182" s="3">
        <v>1</v>
      </c>
      <c r="E182" s="3"/>
      <c r="F182" s="3">
        <f t="shared" si="4"/>
        <v>1</v>
      </c>
      <c r="G182" s="5" t="e">
        <f t="shared" si="5"/>
        <v>#DIV/0!</v>
      </c>
    </row>
    <row r="183" spans="1:7" x14ac:dyDescent="0.15">
      <c r="A183" s="4" t="s">
        <v>2909</v>
      </c>
      <c r="B183" s="3" t="s">
        <v>2910</v>
      </c>
      <c r="C183" s="3">
        <v>54294</v>
      </c>
      <c r="D183" s="3">
        <v>1</v>
      </c>
      <c r="E183" s="3"/>
      <c r="F183" s="3">
        <f t="shared" si="4"/>
        <v>1</v>
      </c>
      <c r="G183" s="5" t="e">
        <f t="shared" si="5"/>
        <v>#DIV/0!</v>
      </c>
    </row>
    <row r="184" spans="1:7" x14ac:dyDescent="0.15">
      <c r="A184" s="4" t="s">
        <v>839</v>
      </c>
      <c r="B184" s="3" t="s">
        <v>840</v>
      </c>
      <c r="C184" s="3">
        <v>53441</v>
      </c>
      <c r="D184" s="3">
        <v>1</v>
      </c>
      <c r="E184" s="3"/>
      <c r="F184" s="3">
        <f t="shared" si="4"/>
        <v>1</v>
      </c>
      <c r="G184" s="5" t="e">
        <f t="shared" si="5"/>
        <v>#DIV/0!</v>
      </c>
    </row>
    <row r="185" spans="1:7" x14ac:dyDescent="0.15">
      <c r="A185" s="4" t="s">
        <v>1113</v>
      </c>
      <c r="B185" s="3" t="s">
        <v>1114</v>
      </c>
      <c r="C185" s="3">
        <v>52787</v>
      </c>
      <c r="D185" s="3">
        <v>1</v>
      </c>
      <c r="E185" s="3"/>
      <c r="F185" s="3">
        <f t="shared" si="4"/>
        <v>1</v>
      </c>
      <c r="G185" s="5" t="e">
        <f t="shared" si="5"/>
        <v>#DIV/0!</v>
      </c>
    </row>
    <row r="186" spans="1:7" x14ac:dyDescent="0.15">
      <c r="A186" s="4" t="s">
        <v>2305</v>
      </c>
      <c r="B186" s="3" t="s">
        <v>2306</v>
      </c>
      <c r="C186" s="3">
        <v>52525</v>
      </c>
      <c r="D186" s="3">
        <v>1</v>
      </c>
      <c r="E186" s="3"/>
      <c r="F186" s="3">
        <f t="shared" si="4"/>
        <v>1</v>
      </c>
      <c r="G186" s="5" t="e">
        <f t="shared" si="5"/>
        <v>#DIV/0!</v>
      </c>
    </row>
    <row r="187" spans="1:7" x14ac:dyDescent="0.15">
      <c r="A187" s="4" t="s">
        <v>1510</v>
      </c>
      <c r="B187" s="3" t="s">
        <v>1511</v>
      </c>
      <c r="C187" s="3">
        <v>51468</v>
      </c>
      <c r="D187" s="3">
        <v>1</v>
      </c>
      <c r="E187" s="3"/>
      <c r="F187" s="3">
        <f t="shared" si="4"/>
        <v>1</v>
      </c>
      <c r="G187" s="5" t="e">
        <f t="shared" si="5"/>
        <v>#DIV/0!</v>
      </c>
    </row>
    <row r="188" spans="1:7" x14ac:dyDescent="0.15">
      <c r="A188" s="4" t="s">
        <v>431</v>
      </c>
      <c r="B188" s="3" t="s">
        <v>432</v>
      </c>
      <c r="C188" s="3">
        <v>50186</v>
      </c>
      <c r="D188" s="3">
        <v>1</v>
      </c>
      <c r="E188" s="3"/>
      <c r="F188" s="3">
        <f t="shared" si="4"/>
        <v>1</v>
      </c>
      <c r="G188" s="5" t="e">
        <f t="shared" si="5"/>
        <v>#DIV/0!</v>
      </c>
    </row>
    <row r="189" spans="1:7" x14ac:dyDescent="0.15">
      <c r="A189" s="4" t="s">
        <v>2471</v>
      </c>
      <c r="B189" s="3" t="s">
        <v>2472</v>
      </c>
      <c r="C189" s="3">
        <v>50123</v>
      </c>
      <c r="D189" s="3">
        <v>1</v>
      </c>
      <c r="E189" s="3"/>
      <c r="F189" s="3">
        <f t="shared" si="4"/>
        <v>1</v>
      </c>
      <c r="G189" s="5" t="e">
        <f t="shared" si="5"/>
        <v>#DIV/0!</v>
      </c>
    </row>
    <row r="190" spans="1:7" x14ac:dyDescent="0.15">
      <c r="A190" s="4" t="s">
        <v>2187</v>
      </c>
      <c r="B190" s="3" t="s">
        <v>2188</v>
      </c>
      <c r="C190" s="3">
        <v>50035</v>
      </c>
      <c r="D190" s="3">
        <v>1</v>
      </c>
      <c r="E190" s="3"/>
      <c r="F190" s="3">
        <f t="shared" si="4"/>
        <v>1</v>
      </c>
      <c r="G190" s="5" t="e">
        <f t="shared" si="5"/>
        <v>#DIV/0!</v>
      </c>
    </row>
    <row r="191" spans="1:7" x14ac:dyDescent="0.15">
      <c r="A191" s="4" t="s">
        <v>2538</v>
      </c>
      <c r="B191" s="3" t="s">
        <v>2539</v>
      </c>
      <c r="C191" s="3">
        <v>48938</v>
      </c>
      <c r="D191" s="3">
        <v>1</v>
      </c>
      <c r="E191" s="3"/>
      <c r="F191" s="3">
        <f t="shared" si="4"/>
        <v>1</v>
      </c>
      <c r="G191" s="5" t="e">
        <f t="shared" si="5"/>
        <v>#DIV/0!</v>
      </c>
    </row>
    <row r="192" spans="1:7" x14ac:dyDescent="0.15">
      <c r="A192" s="4" t="s">
        <v>2251</v>
      </c>
      <c r="B192" s="3" t="s">
        <v>2252</v>
      </c>
      <c r="C192" s="3">
        <v>48879</v>
      </c>
      <c r="D192" s="3">
        <v>1</v>
      </c>
      <c r="E192" s="3"/>
      <c r="F192" s="3">
        <f t="shared" si="4"/>
        <v>1</v>
      </c>
      <c r="G192" s="5" t="e">
        <f t="shared" si="5"/>
        <v>#DIV/0!</v>
      </c>
    </row>
    <row r="193" spans="1:7" x14ac:dyDescent="0.15">
      <c r="A193" s="4" t="s">
        <v>2620</v>
      </c>
      <c r="B193" s="3" t="s">
        <v>2621</v>
      </c>
      <c r="C193" s="3">
        <v>48097</v>
      </c>
      <c r="D193" s="3">
        <v>1</v>
      </c>
      <c r="E193" s="3"/>
      <c r="F193" s="3">
        <f t="shared" si="4"/>
        <v>1</v>
      </c>
      <c r="G193" s="5" t="e">
        <f t="shared" si="5"/>
        <v>#DIV/0!</v>
      </c>
    </row>
    <row r="194" spans="1:7" x14ac:dyDescent="0.15">
      <c r="A194" s="4" t="s">
        <v>768</v>
      </c>
      <c r="B194" s="3" t="s">
        <v>769</v>
      </c>
      <c r="C194" s="3">
        <v>45337</v>
      </c>
      <c r="D194" s="3">
        <v>1</v>
      </c>
      <c r="E194" s="3"/>
      <c r="F194" s="3">
        <f t="shared" si="4"/>
        <v>1</v>
      </c>
      <c r="G194" s="5" t="e">
        <f t="shared" si="5"/>
        <v>#DIV/0!</v>
      </c>
    </row>
    <row r="195" spans="1:7" x14ac:dyDescent="0.15">
      <c r="A195" s="4" t="s">
        <v>317</v>
      </c>
      <c r="B195" s="3" t="s">
        <v>318</v>
      </c>
      <c r="C195" s="3">
        <v>44867</v>
      </c>
      <c r="D195" s="3">
        <v>1</v>
      </c>
      <c r="E195" s="3"/>
      <c r="F195" s="3">
        <f t="shared" ref="F195:F258" si="6">SUM(D195:E195)</f>
        <v>1</v>
      </c>
      <c r="G195" s="5" t="e">
        <f t="shared" ref="G195:G258" si="7">D195/E195</f>
        <v>#DIV/0!</v>
      </c>
    </row>
    <row r="196" spans="1:7" x14ac:dyDescent="0.15">
      <c r="A196" s="4" t="s">
        <v>402</v>
      </c>
      <c r="B196" s="3" t="s">
        <v>403</v>
      </c>
      <c r="C196" s="3">
        <v>44756</v>
      </c>
      <c r="D196" s="3">
        <v>1</v>
      </c>
      <c r="E196" s="3"/>
      <c r="F196" s="3">
        <f t="shared" si="6"/>
        <v>1</v>
      </c>
      <c r="G196" s="5" t="e">
        <f t="shared" si="7"/>
        <v>#DIV/0!</v>
      </c>
    </row>
    <row r="197" spans="1:7" x14ac:dyDescent="0.15">
      <c r="A197" s="4" t="s">
        <v>2877</v>
      </c>
      <c r="B197" s="3" t="s">
        <v>2878</v>
      </c>
      <c r="C197" s="3">
        <v>44473</v>
      </c>
      <c r="D197" s="3">
        <v>1</v>
      </c>
      <c r="E197" s="3"/>
      <c r="F197" s="3">
        <f t="shared" si="6"/>
        <v>1</v>
      </c>
      <c r="G197" s="5" t="e">
        <f t="shared" si="7"/>
        <v>#DIV/0!</v>
      </c>
    </row>
    <row r="198" spans="1:7" x14ac:dyDescent="0.15">
      <c r="A198" s="4" t="s">
        <v>2349</v>
      </c>
      <c r="B198" s="3" t="s">
        <v>2350</v>
      </c>
      <c r="C198" s="3">
        <v>44360</v>
      </c>
      <c r="D198" s="3">
        <v>1</v>
      </c>
      <c r="E198" s="3"/>
      <c r="F198" s="3">
        <f t="shared" si="6"/>
        <v>1</v>
      </c>
      <c r="G198" s="5" t="e">
        <f t="shared" si="7"/>
        <v>#DIV/0!</v>
      </c>
    </row>
    <row r="199" spans="1:7" x14ac:dyDescent="0.15">
      <c r="A199" s="4" t="s">
        <v>2582</v>
      </c>
      <c r="B199" s="3" t="s">
        <v>2583</v>
      </c>
      <c r="C199" s="3">
        <v>43214</v>
      </c>
      <c r="D199" s="3">
        <v>1</v>
      </c>
      <c r="E199" s="3"/>
      <c r="F199" s="3">
        <f t="shared" si="6"/>
        <v>1</v>
      </c>
      <c r="G199" s="5" t="e">
        <f t="shared" si="7"/>
        <v>#DIV/0!</v>
      </c>
    </row>
    <row r="200" spans="1:7" x14ac:dyDescent="0.15">
      <c r="A200" s="4" t="s">
        <v>276</v>
      </c>
      <c r="B200" s="3" t="s">
        <v>277</v>
      </c>
      <c r="C200" s="3">
        <v>43140</v>
      </c>
      <c r="D200" s="3">
        <v>1</v>
      </c>
      <c r="E200" s="3"/>
      <c r="F200" s="3">
        <f t="shared" si="6"/>
        <v>1</v>
      </c>
      <c r="G200" s="5" t="e">
        <f t="shared" si="7"/>
        <v>#DIV/0!</v>
      </c>
    </row>
    <row r="201" spans="1:7" x14ac:dyDescent="0.15">
      <c r="A201" s="4" t="s">
        <v>213</v>
      </c>
      <c r="B201" s="3" t="s">
        <v>214</v>
      </c>
      <c r="C201" s="3">
        <v>42620</v>
      </c>
      <c r="D201" s="3">
        <v>1</v>
      </c>
      <c r="E201" s="3"/>
      <c r="F201" s="3">
        <f t="shared" si="6"/>
        <v>1</v>
      </c>
      <c r="G201" s="5" t="e">
        <f t="shared" si="7"/>
        <v>#DIV/0!</v>
      </c>
    </row>
    <row r="202" spans="1:7" x14ac:dyDescent="0.15">
      <c r="A202" s="4" t="s">
        <v>1293</v>
      </c>
      <c r="B202" s="3" t="s">
        <v>1294</v>
      </c>
      <c r="C202" s="3">
        <v>41516</v>
      </c>
      <c r="D202" s="3">
        <v>1</v>
      </c>
      <c r="E202" s="3"/>
      <c r="F202" s="3">
        <f t="shared" si="6"/>
        <v>1</v>
      </c>
      <c r="G202" s="5" t="e">
        <f t="shared" si="7"/>
        <v>#DIV/0!</v>
      </c>
    </row>
    <row r="203" spans="1:7" x14ac:dyDescent="0.15">
      <c r="A203" s="4" t="s">
        <v>2175</v>
      </c>
      <c r="B203" s="3" t="s">
        <v>2176</v>
      </c>
      <c r="C203" s="3">
        <v>40727</v>
      </c>
      <c r="D203" s="3">
        <v>1</v>
      </c>
      <c r="E203" s="3"/>
      <c r="F203" s="3">
        <f t="shared" si="6"/>
        <v>1</v>
      </c>
      <c r="G203" s="5" t="e">
        <f t="shared" si="7"/>
        <v>#DIV/0!</v>
      </c>
    </row>
    <row r="204" spans="1:7" x14ac:dyDescent="0.15">
      <c r="A204" s="4" t="s">
        <v>3580</v>
      </c>
      <c r="B204" s="3" t="s">
        <v>3581</v>
      </c>
      <c r="C204" s="3">
        <v>39967</v>
      </c>
      <c r="D204" s="3">
        <v>1</v>
      </c>
      <c r="E204" s="3"/>
      <c r="F204" s="3">
        <f t="shared" si="6"/>
        <v>1</v>
      </c>
      <c r="G204" s="5" t="e">
        <f t="shared" si="7"/>
        <v>#DIV/0!</v>
      </c>
    </row>
    <row r="205" spans="1:7" x14ac:dyDescent="0.15">
      <c r="A205" s="4" t="s">
        <v>1281</v>
      </c>
      <c r="B205" s="3" t="s">
        <v>1282</v>
      </c>
      <c r="C205" s="3">
        <v>39167</v>
      </c>
      <c r="D205" s="3">
        <v>1</v>
      </c>
      <c r="E205" s="3"/>
      <c r="F205" s="3">
        <f t="shared" si="6"/>
        <v>1</v>
      </c>
      <c r="G205" s="5" t="e">
        <f t="shared" si="7"/>
        <v>#DIV/0!</v>
      </c>
    </row>
    <row r="206" spans="1:7" x14ac:dyDescent="0.15">
      <c r="A206" s="4" t="s">
        <v>1083</v>
      </c>
      <c r="B206" s="3" t="s">
        <v>1084</v>
      </c>
      <c r="C206" s="3">
        <v>38539</v>
      </c>
      <c r="D206" s="3">
        <v>1</v>
      </c>
      <c r="E206" s="3"/>
      <c r="F206" s="3">
        <f t="shared" si="6"/>
        <v>1</v>
      </c>
      <c r="G206" s="5" t="e">
        <f t="shared" si="7"/>
        <v>#DIV/0!</v>
      </c>
    </row>
    <row r="207" spans="1:7" x14ac:dyDescent="0.15">
      <c r="A207" s="4" t="s">
        <v>290</v>
      </c>
      <c r="B207" s="3" t="s">
        <v>291</v>
      </c>
      <c r="C207" s="3">
        <v>38278</v>
      </c>
      <c r="D207" s="3">
        <v>1</v>
      </c>
      <c r="E207" s="3"/>
      <c r="F207" s="3">
        <f t="shared" si="6"/>
        <v>1</v>
      </c>
      <c r="G207" s="5" t="e">
        <f t="shared" si="7"/>
        <v>#DIV/0!</v>
      </c>
    </row>
    <row r="208" spans="1:7" x14ac:dyDescent="0.15">
      <c r="A208" s="4" t="s">
        <v>2421</v>
      </c>
      <c r="B208" s="3" t="s">
        <v>2422</v>
      </c>
      <c r="C208" s="3">
        <v>37925</v>
      </c>
      <c r="D208" s="3">
        <v>1</v>
      </c>
      <c r="E208" s="3"/>
      <c r="F208" s="3">
        <f t="shared" si="6"/>
        <v>1</v>
      </c>
      <c r="G208" s="5" t="e">
        <f t="shared" si="7"/>
        <v>#DIV/0!</v>
      </c>
    </row>
    <row r="209" spans="1:7" x14ac:dyDescent="0.15">
      <c r="A209" s="4" t="s">
        <v>2445</v>
      </c>
      <c r="B209" s="3" t="s">
        <v>2446</v>
      </c>
      <c r="C209" s="3">
        <v>36957</v>
      </c>
      <c r="D209" s="3">
        <v>1</v>
      </c>
      <c r="E209" s="3"/>
      <c r="F209" s="3">
        <f t="shared" si="6"/>
        <v>1</v>
      </c>
      <c r="G209" s="5" t="e">
        <f t="shared" si="7"/>
        <v>#DIV/0!</v>
      </c>
    </row>
    <row r="210" spans="1:7" x14ac:dyDescent="0.15">
      <c r="A210" s="4" t="s">
        <v>901</v>
      </c>
      <c r="B210" s="3" t="s">
        <v>902</v>
      </c>
      <c r="C210" s="3">
        <v>36768</v>
      </c>
      <c r="D210" s="3">
        <v>1</v>
      </c>
      <c r="E210" s="3"/>
      <c r="F210" s="3">
        <f t="shared" si="6"/>
        <v>1</v>
      </c>
      <c r="G210" s="5" t="e">
        <f t="shared" si="7"/>
        <v>#DIV/0!</v>
      </c>
    </row>
    <row r="211" spans="1:7" x14ac:dyDescent="0.15">
      <c r="A211" s="4" t="s">
        <v>1816</v>
      </c>
      <c r="B211" s="3" t="s">
        <v>1817</v>
      </c>
      <c r="C211" s="3">
        <v>36459</v>
      </c>
      <c r="D211" s="3">
        <v>1</v>
      </c>
      <c r="E211" s="3"/>
      <c r="F211" s="3">
        <f t="shared" si="6"/>
        <v>1</v>
      </c>
      <c r="G211" s="5" t="e">
        <f t="shared" si="7"/>
        <v>#DIV/0!</v>
      </c>
    </row>
    <row r="212" spans="1:7" x14ac:dyDescent="0.15">
      <c r="A212" s="4" t="s">
        <v>1095</v>
      </c>
      <c r="B212" s="3" t="s">
        <v>1096</v>
      </c>
      <c r="C212" s="3">
        <v>36298</v>
      </c>
      <c r="D212" s="3">
        <v>1</v>
      </c>
      <c r="E212" s="3"/>
      <c r="F212" s="3">
        <f t="shared" si="6"/>
        <v>1</v>
      </c>
      <c r="G212" s="5" t="e">
        <f t="shared" si="7"/>
        <v>#DIV/0!</v>
      </c>
    </row>
    <row r="213" spans="1:7" x14ac:dyDescent="0.15">
      <c r="A213" s="4" t="s">
        <v>3078</v>
      </c>
      <c r="B213" s="3" t="s">
        <v>3079</v>
      </c>
      <c r="C213" s="3">
        <v>35736</v>
      </c>
      <c r="D213" s="3">
        <v>1</v>
      </c>
      <c r="E213" s="3"/>
      <c r="F213" s="3">
        <f t="shared" si="6"/>
        <v>1</v>
      </c>
      <c r="G213" s="5" t="e">
        <f t="shared" si="7"/>
        <v>#DIV/0!</v>
      </c>
    </row>
    <row r="214" spans="1:7" x14ac:dyDescent="0.15">
      <c r="A214" s="4" t="s">
        <v>3442</v>
      </c>
      <c r="B214" s="3" t="s">
        <v>3443</v>
      </c>
      <c r="C214" s="3">
        <v>35493</v>
      </c>
      <c r="D214" s="3">
        <v>1</v>
      </c>
      <c r="E214" s="3"/>
      <c r="F214" s="3">
        <f t="shared" si="6"/>
        <v>1</v>
      </c>
      <c r="G214" s="5" t="e">
        <f t="shared" si="7"/>
        <v>#DIV/0!</v>
      </c>
    </row>
    <row r="215" spans="1:7" x14ac:dyDescent="0.15">
      <c r="A215" s="4" t="s">
        <v>251</v>
      </c>
      <c r="B215" s="3" t="s">
        <v>252</v>
      </c>
      <c r="C215" s="3">
        <v>35127</v>
      </c>
      <c r="D215" s="3">
        <v>1</v>
      </c>
      <c r="E215" s="3"/>
      <c r="F215" s="3">
        <f t="shared" si="6"/>
        <v>1</v>
      </c>
      <c r="G215" s="5" t="e">
        <f t="shared" si="7"/>
        <v>#DIV/0!</v>
      </c>
    </row>
    <row r="216" spans="1:7" x14ac:dyDescent="0.15">
      <c r="A216" s="4" t="s">
        <v>2524</v>
      </c>
      <c r="B216" s="3" t="s">
        <v>2525</v>
      </c>
      <c r="C216" s="3">
        <v>33468</v>
      </c>
      <c r="D216" s="3">
        <v>1</v>
      </c>
      <c r="E216" s="3"/>
      <c r="F216" s="3">
        <f t="shared" si="6"/>
        <v>1</v>
      </c>
      <c r="G216" s="5" t="e">
        <f t="shared" si="7"/>
        <v>#DIV/0!</v>
      </c>
    </row>
    <row r="217" spans="1:7" x14ac:dyDescent="0.15">
      <c r="A217" s="4" t="s">
        <v>3368</v>
      </c>
      <c r="B217" s="3" t="s">
        <v>3369</v>
      </c>
      <c r="C217" s="3">
        <v>33344</v>
      </c>
      <c r="D217" s="3">
        <v>1</v>
      </c>
      <c r="E217" s="3"/>
      <c r="F217" s="3">
        <f t="shared" si="6"/>
        <v>1</v>
      </c>
      <c r="G217" s="5" t="e">
        <f t="shared" si="7"/>
        <v>#DIV/0!</v>
      </c>
    </row>
    <row r="218" spans="1:7" x14ac:dyDescent="0.15">
      <c r="A218" s="4" t="s">
        <v>3458</v>
      </c>
      <c r="B218" s="3" t="s">
        <v>3459</v>
      </c>
      <c r="C218" s="3">
        <v>33218</v>
      </c>
      <c r="D218" s="3">
        <v>1</v>
      </c>
      <c r="E218" s="3"/>
      <c r="F218" s="3">
        <f t="shared" si="6"/>
        <v>1</v>
      </c>
      <c r="G218" s="5" t="e">
        <f t="shared" si="7"/>
        <v>#DIV/0!</v>
      </c>
    </row>
    <row r="219" spans="1:7" x14ac:dyDescent="0.15">
      <c r="A219" s="4" t="s">
        <v>3711</v>
      </c>
      <c r="B219" s="3" t="s">
        <v>3712</v>
      </c>
      <c r="C219" s="3">
        <v>31799</v>
      </c>
      <c r="D219" s="3">
        <v>1</v>
      </c>
      <c r="E219" s="3"/>
      <c r="F219" s="3">
        <f t="shared" si="6"/>
        <v>1</v>
      </c>
      <c r="G219" s="5" t="e">
        <f t="shared" si="7"/>
        <v>#DIV/0!</v>
      </c>
    </row>
    <row r="220" spans="1:7" x14ac:dyDescent="0.15">
      <c r="A220" s="4" t="s">
        <v>925</v>
      </c>
      <c r="B220" s="3" t="s">
        <v>926</v>
      </c>
      <c r="C220" s="3">
        <v>31784</v>
      </c>
      <c r="D220" s="3">
        <v>1</v>
      </c>
      <c r="E220" s="3"/>
      <c r="F220" s="3">
        <f t="shared" si="6"/>
        <v>1</v>
      </c>
      <c r="G220" s="5" t="e">
        <f t="shared" si="7"/>
        <v>#DIV/0!</v>
      </c>
    </row>
    <row r="221" spans="1:7" x14ac:dyDescent="0.15">
      <c r="A221" s="4" t="s">
        <v>1452</v>
      </c>
      <c r="B221" s="3" t="s">
        <v>1453</v>
      </c>
      <c r="C221" s="3">
        <v>31682</v>
      </c>
      <c r="D221" s="3">
        <v>1</v>
      </c>
      <c r="E221" s="3"/>
      <c r="F221" s="3">
        <f t="shared" si="6"/>
        <v>1</v>
      </c>
      <c r="G221" s="5" t="e">
        <f t="shared" si="7"/>
        <v>#DIV/0!</v>
      </c>
    </row>
    <row r="222" spans="1:7" x14ac:dyDescent="0.15">
      <c r="A222" s="4" t="s">
        <v>2680</v>
      </c>
      <c r="B222" s="3" t="s">
        <v>2681</v>
      </c>
      <c r="C222" s="3">
        <v>31209</v>
      </c>
      <c r="D222" s="3">
        <v>1</v>
      </c>
      <c r="E222" s="3"/>
      <c r="F222" s="3">
        <f t="shared" si="6"/>
        <v>1</v>
      </c>
      <c r="G222" s="5" t="e">
        <f t="shared" si="7"/>
        <v>#DIV/0!</v>
      </c>
    </row>
    <row r="223" spans="1:7" x14ac:dyDescent="0.15">
      <c r="A223" s="4" t="s">
        <v>2063</v>
      </c>
      <c r="B223" s="3" t="s">
        <v>2064</v>
      </c>
      <c r="C223" s="3">
        <v>30499</v>
      </c>
      <c r="D223" s="3">
        <v>1</v>
      </c>
      <c r="E223" s="3"/>
      <c r="F223" s="3">
        <f t="shared" si="6"/>
        <v>1</v>
      </c>
      <c r="G223" s="5" t="e">
        <f t="shared" si="7"/>
        <v>#DIV/0!</v>
      </c>
    </row>
    <row r="224" spans="1:7" x14ac:dyDescent="0.15">
      <c r="A224" s="4" t="s">
        <v>408</v>
      </c>
      <c r="B224" s="3" t="s">
        <v>409</v>
      </c>
      <c r="C224" s="3">
        <v>29926</v>
      </c>
      <c r="D224" s="3">
        <v>1</v>
      </c>
      <c r="E224" s="3"/>
      <c r="F224" s="3">
        <f t="shared" si="6"/>
        <v>1</v>
      </c>
      <c r="G224" s="5" t="e">
        <f t="shared" si="7"/>
        <v>#DIV/0!</v>
      </c>
    </row>
    <row r="225" spans="1:7" x14ac:dyDescent="0.15">
      <c r="A225" s="4" t="s">
        <v>1218</v>
      </c>
      <c r="B225" s="3" t="s">
        <v>1219</v>
      </c>
      <c r="C225" s="3">
        <v>29796</v>
      </c>
      <c r="D225" s="3">
        <v>1</v>
      </c>
      <c r="E225" s="3"/>
      <c r="F225" s="3">
        <f t="shared" si="6"/>
        <v>1</v>
      </c>
      <c r="G225" s="5" t="e">
        <f t="shared" si="7"/>
        <v>#DIV/0!</v>
      </c>
    </row>
    <row r="226" spans="1:7" x14ac:dyDescent="0.15">
      <c r="A226" s="4" t="s">
        <v>1750</v>
      </c>
      <c r="B226" s="3" t="s">
        <v>1751</v>
      </c>
      <c r="C226" s="3">
        <v>29081</v>
      </c>
      <c r="D226" s="3">
        <v>1</v>
      </c>
      <c r="E226" s="3"/>
      <c r="F226" s="3">
        <f t="shared" si="6"/>
        <v>1</v>
      </c>
      <c r="G226" s="5" t="e">
        <f t="shared" si="7"/>
        <v>#DIV/0!</v>
      </c>
    </row>
    <row r="227" spans="1:7" x14ac:dyDescent="0.15">
      <c r="A227" s="4" t="s">
        <v>1726</v>
      </c>
      <c r="B227" s="3" t="s">
        <v>1727</v>
      </c>
      <c r="C227" s="3">
        <v>28565</v>
      </c>
      <c r="D227" s="3">
        <v>1</v>
      </c>
      <c r="E227" s="3"/>
      <c r="F227" s="3">
        <f t="shared" si="6"/>
        <v>1</v>
      </c>
      <c r="G227" s="5" t="e">
        <f t="shared" si="7"/>
        <v>#DIV/0!</v>
      </c>
    </row>
    <row r="228" spans="1:7" x14ac:dyDescent="0.15">
      <c r="A228" s="4" t="s">
        <v>2381</v>
      </c>
      <c r="B228" s="3" t="s">
        <v>2382</v>
      </c>
      <c r="C228" s="3">
        <v>28048</v>
      </c>
      <c r="D228" s="3">
        <v>1</v>
      </c>
      <c r="E228" s="3"/>
      <c r="F228" s="3">
        <f t="shared" si="6"/>
        <v>1</v>
      </c>
      <c r="G228" s="5" t="e">
        <f t="shared" si="7"/>
        <v>#DIV/0!</v>
      </c>
    </row>
    <row r="229" spans="1:7" x14ac:dyDescent="0.15">
      <c r="A229" s="4" t="s">
        <v>1734</v>
      </c>
      <c r="B229" s="3" t="s">
        <v>1735</v>
      </c>
      <c r="C229" s="3">
        <v>27850</v>
      </c>
      <c r="D229" s="3">
        <v>1</v>
      </c>
      <c r="E229" s="3"/>
      <c r="F229" s="3">
        <f t="shared" si="6"/>
        <v>1</v>
      </c>
      <c r="G229" s="5" t="e">
        <f t="shared" si="7"/>
        <v>#DIV/0!</v>
      </c>
    </row>
    <row r="230" spans="1:7" x14ac:dyDescent="0.15">
      <c r="A230" s="4" t="s">
        <v>9</v>
      </c>
      <c r="B230" s="3" t="s">
        <v>10</v>
      </c>
      <c r="C230" s="3">
        <v>27275</v>
      </c>
      <c r="D230" s="3">
        <v>1</v>
      </c>
      <c r="E230" s="3"/>
      <c r="F230" s="3">
        <f t="shared" si="6"/>
        <v>1</v>
      </c>
      <c r="G230" s="5" t="e">
        <f t="shared" si="7"/>
        <v>#DIV/0!</v>
      </c>
    </row>
    <row r="231" spans="1:7" x14ac:dyDescent="0.15">
      <c r="A231" s="4" t="s">
        <v>568</v>
      </c>
      <c r="B231" s="3" t="s">
        <v>569</v>
      </c>
      <c r="C231" s="3">
        <v>27242</v>
      </c>
      <c r="D231" s="3">
        <v>1</v>
      </c>
      <c r="E231" s="3"/>
      <c r="F231" s="3">
        <f t="shared" si="6"/>
        <v>1</v>
      </c>
      <c r="G231" s="5" t="e">
        <f t="shared" si="7"/>
        <v>#DIV/0!</v>
      </c>
    </row>
    <row r="232" spans="1:7" x14ac:dyDescent="0.15">
      <c r="A232" s="4" t="s">
        <v>2281</v>
      </c>
      <c r="B232" s="3" t="s">
        <v>2282</v>
      </c>
      <c r="C232" s="3">
        <v>27080</v>
      </c>
      <c r="D232" s="3">
        <v>1</v>
      </c>
      <c r="E232" s="3"/>
      <c r="F232" s="3">
        <f t="shared" si="6"/>
        <v>1</v>
      </c>
      <c r="G232" s="5" t="e">
        <f t="shared" si="7"/>
        <v>#DIV/0!</v>
      </c>
    </row>
    <row r="233" spans="1:7" x14ac:dyDescent="0.15">
      <c r="A233" s="4" t="s">
        <v>267</v>
      </c>
      <c r="B233" s="3" t="s">
        <v>268</v>
      </c>
      <c r="C233" s="3">
        <v>26962</v>
      </c>
      <c r="D233" s="3">
        <v>1</v>
      </c>
      <c r="E233" s="3"/>
      <c r="F233" s="3">
        <f t="shared" si="6"/>
        <v>1</v>
      </c>
      <c r="G233" s="5" t="e">
        <f t="shared" si="7"/>
        <v>#DIV/0!</v>
      </c>
    </row>
    <row r="234" spans="1:7" x14ac:dyDescent="0.15">
      <c r="A234" s="4" t="s">
        <v>2419</v>
      </c>
      <c r="B234" s="3" t="s">
        <v>2420</v>
      </c>
      <c r="C234" s="3">
        <v>26476</v>
      </c>
      <c r="D234" s="3">
        <v>1</v>
      </c>
      <c r="E234" s="3"/>
      <c r="F234" s="3">
        <f t="shared" si="6"/>
        <v>1</v>
      </c>
      <c r="G234" s="5" t="e">
        <f t="shared" si="7"/>
        <v>#DIV/0!</v>
      </c>
    </row>
    <row r="235" spans="1:7" x14ac:dyDescent="0.15">
      <c r="A235" s="4" t="s">
        <v>2233</v>
      </c>
      <c r="B235" s="3" t="s">
        <v>2234</v>
      </c>
      <c r="C235" s="3">
        <v>26334</v>
      </c>
      <c r="D235" s="3">
        <v>1</v>
      </c>
      <c r="E235" s="3"/>
      <c r="F235" s="3">
        <f t="shared" si="6"/>
        <v>1</v>
      </c>
      <c r="G235" s="5" t="e">
        <f t="shared" si="7"/>
        <v>#DIV/0!</v>
      </c>
    </row>
    <row r="236" spans="1:7" x14ac:dyDescent="0.15">
      <c r="A236" s="4" t="s">
        <v>331</v>
      </c>
      <c r="B236" s="3" t="s">
        <v>332</v>
      </c>
      <c r="C236" s="3">
        <v>25830</v>
      </c>
      <c r="D236" s="3">
        <v>1</v>
      </c>
      <c r="E236" s="3"/>
      <c r="F236" s="3">
        <f t="shared" si="6"/>
        <v>1</v>
      </c>
      <c r="G236" s="5" t="e">
        <f t="shared" si="7"/>
        <v>#DIV/0!</v>
      </c>
    </row>
    <row r="237" spans="1:7" x14ac:dyDescent="0.15">
      <c r="A237" s="4" t="s">
        <v>1041</v>
      </c>
      <c r="B237" s="3" t="s">
        <v>1042</v>
      </c>
      <c r="C237" s="3">
        <v>25333</v>
      </c>
      <c r="D237" s="3">
        <v>1</v>
      </c>
      <c r="E237" s="3"/>
      <c r="F237" s="3">
        <f t="shared" si="6"/>
        <v>1</v>
      </c>
      <c r="G237" s="5" t="e">
        <f t="shared" si="7"/>
        <v>#DIV/0!</v>
      </c>
    </row>
    <row r="238" spans="1:7" x14ac:dyDescent="0.15">
      <c r="A238" s="4" t="s">
        <v>453</v>
      </c>
      <c r="B238" s="3" t="s">
        <v>454</v>
      </c>
      <c r="C238" s="3">
        <v>25083</v>
      </c>
      <c r="D238" s="3">
        <v>1</v>
      </c>
      <c r="E238" s="3"/>
      <c r="F238" s="3">
        <f t="shared" si="6"/>
        <v>1</v>
      </c>
      <c r="G238" s="5" t="e">
        <f t="shared" si="7"/>
        <v>#DIV/0!</v>
      </c>
    </row>
    <row r="239" spans="1:7" x14ac:dyDescent="0.15">
      <c r="A239" s="4" t="s">
        <v>1634</v>
      </c>
      <c r="B239" s="3" t="s">
        <v>1635</v>
      </c>
      <c r="C239" s="3">
        <v>24979</v>
      </c>
      <c r="D239" s="3">
        <v>1</v>
      </c>
      <c r="E239" s="3"/>
      <c r="F239" s="3">
        <f t="shared" si="6"/>
        <v>1</v>
      </c>
      <c r="G239" s="5" t="e">
        <f t="shared" si="7"/>
        <v>#DIV/0!</v>
      </c>
    </row>
    <row r="240" spans="1:7" x14ac:dyDescent="0.15">
      <c r="A240" s="4" t="s">
        <v>1508</v>
      </c>
      <c r="B240" s="3" t="s">
        <v>1509</v>
      </c>
      <c r="C240" s="3">
        <v>24687</v>
      </c>
      <c r="D240" s="3">
        <v>1</v>
      </c>
      <c r="E240" s="3"/>
      <c r="F240" s="3">
        <f t="shared" si="6"/>
        <v>1</v>
      </c>
      <c r="G240" s="5" t="e">
        <f t="shared" si="7"/>
        <v>#DIV/0!</v>
      </c>
    </row>
    <row r="241" spans="1:7" x14ac:dyDescent="0.15">
      <c r="A241" s="4" t="s">
        <v>2504</v>
      </c>
      <c r="B241" s="3" t="s">
        <v>2505</v>
      </c>
      <c r="C241" s="3">
        <v>24335</v>
      </c>
      <c r="D241" s="3">
        <v>1</v>
      </c>
      <c r="E241" s="3"/>
      <c r="F241" s="3">
        <f t="shared" si="6"/>
        <v>1</v>
      </c>
      <c r="G241" s="5" t="e">
        <f t="shared" si="7"/>
        <v>#DIV/0!</v>
      </c>
    </row>
    <row r="242" spans="1:7" x14ac:dyDescent="0.15">
      <c r="A242" s="4" t="s">
        <v>1158</v>
      </c>
      <c r="B242" s="3" t="s">
        <v>1159</v>
      </c>
      <c r="C242" s="3">
        <v>24234</v>
      </c>
      <c r="D242" s="3">
        <v>1</v>
      </c>
      <c r="E242" s="3"/>
      <c r="F242" s="3">
        <f t="shared" si="6"/>
        <v>1</v>
      </c>
      <c r="G242" s="5" t="e">
        <f t="shared" si="7"/>
        <v>#DIV/0!</v>
      </c>
    </row>
    <row r="243" spans="1:7" x14ac:dyDescent="0.15">
      <c r="A243" s="4" t="s">
        <v>1830</v>
      </c>
      <c r="B243" s="3" t="s">
        <v>1831</v>
      </c>
      <c r="C243" s="3">
        <v>23651</v>
      </c>
      <c r="D243" s="3">
        <v>1</v>
      </c>
      <c r="E243" s="3"/>
      <c r="F243" s="3">
        <f t="shared" si="6"/>
        <v>1</v>
      </c>
      <c r="G243" s="5" t="e">
        <f t="shared" si="7"/>
        <v>#DIV/0!</v>
      </c>
    </row>
    <row r="244" spans="1:7" x14ac:dyDescent="0.15">
      <c r="A244" s="4" t="s">
        <v>3252</v>
      </c>
      <c r="B244" s="3" t="s">
        <v>3253</v>
      </c>
      <c r="C244" s="3">
        <v>22848</v>
      </c>
      <c r="D244" s="3">
        <v>1</v>
      </c>
      <c r="E244" s="3"/>
      <c r="F244" s="3">
        <f t="shared" si="6"/>
        <v>1</v>
      </c>
      <c r="G244" s="5" t="e">
        <f t="shared" si="7"/>
        <v>#DIV/0!</v>
      </c>
    </row>
    <row r="245" spans="1:7" x14ac:dyDescent="0.15">
      <c r="A245" s="4" t="s">
        <v>3667</v>
      </c>
      <c r="B245" s="3" t="s">
        <v>3668</v>
      </c>
      <c r="C245" s="3">
        <v>22779</v>
      </c>
      <c r="D245" s="3">
        <v>1</v>
      </c>
      <c r="E245" s="3"/>
      <c r="F245" s="3">
        <f t="shared" si="6"/>
        <v>1</v>
      </c>
      <c r="G245" s="5" t="e">
        <f t="shared" si="7"/>
        <v>#DIV/0!</v>
      </c>
    </row>
    <row r="246" spans="1:7" x14ac:dyDescent="0.15">
      <c r="A246" s="4" t="s">
        <v>2674</v>
      </c>
      <c r="B246" s="3" t="s">
        <v>2675</v>
      </c>
      <c r="C246" s="3">
        <v>22757</v>
      </c>
      <c r="D246" s="3">
        <v>1</v>
      </c>
      <c r="E246" s="3"/>
      <c r="F246" s="3">
        <f t="shared" si="6"/>
        <v>1</v>
      </c>
      <c r="G246" s="5" t="e">
        <f t="shared" si="7"/>
        <v>#DIV/0!</v>
      </c>
    </row>
    <row r="247" spans="1:7" x14ac:dyDescent="0.15">
      <c r="A247" s="4" t="s">
        <v>2752</v>
      </c>
      <c r="B247" s="3" t="s">
        <v>2753</v>
      </c>
      <c r="C247" s="3">
        <v>22533</v>
      </c>
      <c r="D247" s="3">
        <v>1</v>
      </c>
      <c r="E247" s="3"/>
      <c r="F247" s="3">
        <f t="shared" si="6"/>
        <v>1</v>
      </c>
      <c r="G247" s="5" t="e">
        <f t="shared" si="7"/>
        <v>#DIV/0!</v>
      </c>
    </row>
    <row r="248" spans="1:7" x14ac:dyDescent="0.15">
      <c r="A248" s="4" t="s">
        <v>2534</v>
      </c>
      <c r="B248" s="3" t="s">
        <v>2535</v>
      </c>
      <c r="C248" s="3">
        <v>22416</v>
      </c>
      <c r="D248" s="3">
        <v>1</v>
      </c>
      <c r="E248" s="3"/>
      <c r="F248" s="3">
        <f t="shared" si="6"/>
        <v>1</v>
      </c>
      <c r="G248" s="5" t="e">
        <f t="shared" si="7"/>
        <v>#DIV/0!</v>
      </c>
    </row>
    <row r="249" spans="1:7" x14ac:dyDescent="0.15">
      <c r="A249" s="4" t="s">
        <v>141</v>
      </c>
      <c r="B249" s="3" t="s">
        <v>142</v>
      </c>
      <c r="C249" s="3">
        <v>22375</v>
      </c>
      <c r="D249" s="3">
        <v>1</v>
      </c>
      <c r="E249" s="3"/>
      <c r="F249" s="3">
        <f t="shared" si="6"/>
        <v>1</v>
      </c>
      <c r="G249" s="5" t="e">
        <f t="shared" si="7"/>
        <v>#DIV/0!</v>
      </c>
    </row>
    <row r="250" spans="1:7" x14ac:dyDescent="0.15">
      <c r="A250" s="4" t="s">
        <v>2477</v>
      </c>
      <c r="B250" s="3" t="s">
        <v>2478</v>
      </c>
      <c r="C250" s="3">
        <v>22308</v>
      </c>
      <c r="D250" s="3">
        <v>1</v>
      </c>
      <c r="E250" s="3"/>
      <c r="F250" s="3">
        <f t="shared" si="6"/>
        <v>1</v>
      </c>
      <c r="G250" s="5" t="e">
        <f t="shared" si="7"/>
        <v>#DIV/0!</v>
      </c>
    </row>
    <row r="251" spans="1:7" x14ac:dyDescent="0.15">
      <c r="A251" s="4" t="s">
        <v>2736</v>
      </c>
      <c r="B251" s="3" t="s">
        <v>2737</v>
      </c>
      <c r="C251" s="3">
        <v>21827</v>
      </c>
      <c r="D251" s="3">
        <v>1</v>
      </c>
      <c r="E251" s="3"/>
      <c r="F251" s="3">
        <f t="shared" si="6"/>
        <v>1</v>
      </c>
      <c r="G251" s="5" t="e">
        <f t="shared" si="7"/>
        <v>#DIV/0!</v>
      </c>
    </row>
    <row r="252" spans="1:7" x14ac:dyDescent="0.15">
      <c r="A252" s="4" t="s">
        <v>3562</v>
      </c>
      <c r="B252" s="3" t="s">
        <v>3563</v>
      </c>
      <c r="C252" s="3">
        <v>20571</v>
      </c>
      <c r="D252" s="3">
        <v>1</v>
      </c>
      <c r="E252" s="3"/>
      <c r="F252" s="3">
        <f t="shared" si="6"/>
        <v>1</v>
      </c>
      <c r="G252" s="5" t="e">
        <f t="shared" si="7"/>
        <v>#DIV/0!</v>
      </c>
    </row>
    <row r="253" spans="1:7" x14ac:dyDescent="0.15">
      <c r="A253" s="4" t="s">
        <v>2945</v>
      </c>
      <c r="B253" s="3" t="s">
        <v>2946</v>
      </c>
      <c r="C253" s="3">
        <v>20036</v>
      </c>
      <c r="D253" s="3">
        <v>1</v>
      </c>
      <c r="E253" s="3"/>
      <c r="F253" s="3">
        <f t="shared" si="6"/>
        <v>1</v>
      </c>
      <c r="G253" s="5" t="e">
        <f t="shared" si="7"/>
        <v>#DIV/0!</v>
      </c>
    </row>
    <row r="254" spans="1:7" x14ac:dyDescent="0.15">
      <c r="A254" s="4" t="s">
        <v>536</v>
      </c>
      <c r="B254" s="3" t="s">
        <v>537</v>
      </c>
      <c r="C254" s="3">
        <v>18698</v>
      </c>
      <c r="D254" s="3">
        <v>1</v>
      </c>
      <c r="E254" s="3"/>
      <c r="F254" s="3">
        <f t="shared" si="6"/>
        <v>1</v>
      </c>
      <c r="G254" s="5" t="e">
        <f t="shared" si="7"/>
        <v>#DIV/0!</v>
      </c>
    </row>
    <row r="255" spans="1:7" x14ac:dyDescent="0.15">
      <c r="A255" s="4" t="s">
        <v>129</v>
      </c>
      <c r="B255" s="3" t="s">
        <v>130</v>
      </c>
      <c r="C255" s="3">
        <v>18640</v>
      </c>
      <c r="D255" s="3">
        <v>1</v>
      </c>
      <c r="E255" s="3"/>
      <c r="F255" s="3">
        <f t="shared" si="6"/>
        <v>1</v>
      </c>
      <c r="G255" s="5" t="e">
        <f t="shared" si="7"/>
        <v>#DIV/0!</v>
      </c>
    </row>
    <row r="256" spans="1:7" x14ac:dyDescent="0.15">
      <c r="A256" s="4" t="s">
        <v>3691</v>
      </c>
      <c r="B256" s="3" t="s">
        <v>3692</v>
      </c>
      <c r="C256" s="3">
        <v>18625</v>
      </c>
      <c r="D256" s="3">
        <v>1</v>
      </c>
      <c r="E256" s="3"/>
      <c r="F256" s="3">
        <f t="shared" si="6"/>
        <v>1</v>
      </c>
      <c r="G256" s="5" t="e">
        <f t="shared" si="7"/>
        <v>#DIV/0!</v>
      </c>
    </row>
    <row r="257" spans="1:7" x14ac:dyDescent="0.15">
      <c r="A257" s="4" t="s">
        <v>1283</v>
      </c>
      <c r="B257" s="3" t="s">
        <v>1284</v>
      </c>
      <c r="C257" s="3">
        <v>17837</v>
      </c>
      <c r="D257" s="3">
        <v>1</v>
      </c>
      <c r="E257" s="3"/>
      <c r="F257" s="3">
        <f t="shared" si="6"/>
        <v>1</v>
      </c>
      <c r="G257" s="5" t="e">
        <f t="shared" si="7"/>
        <v>#DIV/0!</v>
      </c>
    </row>
    <row r="258" spans="1:7" x14ac:dyDescent="0.15">
      <c r="A258" s="4" t="s">
        <v>2722</v>
      </c>
      <c r="B258" s="3" t="s">
        <v>2723</v>
      </c>
      <c r="C258" s="3">
        <v>17720</v>
      </c>
      <c r="D258" s="3">
        <v>1</v>
      </c>
      <c r="E258" s="3"/>
      <c r="F258" s="3">
        <f t="shared" si="6"/>
        <v>1</v>
      </c>
      <c r="G258" s="5" t="e">
        <f t="shared" si="7"/>
        <v>#DIV/0!</v>
      </c>
    </row>
    <row r="259" spans="1:7" x14ac:dyDescent="0.15">
      <c r="A259" s="4" t="s">
        <v>1911</v>
      </c>
      <c r="B259" s="3" t="s">
        <v>1912</v>
      </c>
      <c r="C259" s="3">
        <v>17611</v>
      </c>
      <c r="D259" s="3">
        <v>1</v>
      </c>
      <c r="E259" s="3"/>
      <c r="F259" s="3">
        <f t="shared" ref="F259:F322" si="8">SUM(D259:E259)</f>
        <v>1</v>
      </c>
      <c r="G259" s="5" t="e">
        <f t="shared" ref="G259:G322" si="9">D259/E259</f>
        <v>#DIV/0!</v>
      </c>
    </row>
    <row r="260" spans="1:7" x14ac:dyDescent="0.15">
      <c r="A260" s="4" t="s">
        <v>1039</v>
      </c>
      <c r="B260" s="3" t="s">
        <v>1040</v>
      </c>
      <c r="C260" s="3">
        <v>17475</v>
      </c>
      <c r="D260" s="3">
        <v>1</v>
      </c>
      <c r="E260" s="3"/>
      <c r="F260" s="3">
        <f t="shared" si="8"/>
        <v>1</v>
      </c>
      <c r="G260" s="5" t="e">
        <f t="shared" si="9"/>
        <v>#DIV/0!</v>
      </c>
    </row>
    <row r="261" spans="1:7" x14ac:dyDescent="0.15">
      <c r="A261" s="4" t="s">
        <v>2405</v>
      </c>
      <c r="B261" s="3" t="s">
        <v>2406</v>
      </c>
      <c r="C261" s="3">
        <v>16974</v>
      </c>
      <c r="D261" s="3">
        <v>1</v>
      </c>
      <c r="E261" s="3"/>
      <c r="F261" s="3">
        <f t="shared" si="8"/>
        <v>1</v>
      </c>
      <c r="G261" s="5" t="e">
        <f t="shared" si="9"/>
        <v>#DIV/0!</v>
      </c>
    </row>
    <row r="262" spans="1:7" x14ac:dyDescent="0.15">
      <c r="A262" s="4" t="s">
        <v>284</v>
      </c>
      <c r="B262" s="3" t="s">
        <v>285</v>
      </c>
      <c r="C262" s="3">
        <v>15140</v>
      </c>
      <c r="D262" s="3">
        <v>1</v>
      </c>
      <c r="E262" s="3"/>
      <c r="F262" s="3">
        <f t="shared" si="8"/>
        <v>1</v>
      </c>
      <c r="G262" s="5" t="e">
        <f t="shared" si="9"/>
        <v>#DIV/0!</v>
      </c>
    </row>
    <row r="263" spans="1:7" x14ac:dyDescent="0.15">
      <c r="A263" s="4" t="s">
        <v>608</v>
      </c>
      <c r="B263" s="3" t="s">
        <v>609</v>
      </c>
      <c r="C263" s="3">
        <v>14930</v>
      </c>
      <c r="D263" s="3">
        <v>1</v>
      </c>
      <c r="E263" s="3"/>
      <c r="F263" s="3">
        <f t="shared" si="8"/>
        <v>1</v>
      </c>
      <c r="G263" s="5" t="e">
        <f t="shared" si="9"/>
        <v>#DIV/0!</v>
      </c>
    </row>
    <row r="264" spans="1:7" x14ac:dyDescent="0.15">
      <c r="A264" s="4" t="s">
        <v>1011</v>
      </c>
      <c r="B264" s="3" t="s">
        <v>1012</v>
      </c>
      <c r="C264" s="3">
        <v>14839</v>
      </c>
      <c r="D264" s="3">
        <v>1</v>
      </c>
      <c r="E264" s="3"/>
      <c r="F264" s="3">
        <f t="shared" si="8"/>
        <v>1</v>
      </c>
      <c r="G264" s="5" t="e">
        <f t="shared" si="9"/>
        <v>#DIV/0!</v>
      </c>
    </row>
    <row r="265" spans="1:7" x14ac:dyDescent="0.15">
      <c r="A265" s="4" t="s">
        <v>762</v>
      </c>
      <c r="B265" s="3" t="s">
        <v>763</v>
      </c>
      <c r="C265" s="3">
        <v>14331</v>
      </c>
      <c r="D265" s="3">
        <v>1</v>
      </c>
      <c r="E265" s="3"/>
      <c r="F265" s="3">
        <f t="shared" si="8"/>
        <v>1</v>
      </c>
      <c r="G265" s="5" t="e">
        <f t="shared" si="9"/>
        <v>#DIV/0!</v>
      </c>
    </row>
    <row r="266" spans="1:7" x14ac:dyDescent="0.15">
      <c r="A266" s="4" t="s">
        <v>2542</v>
      </c>
      <c r="B266" s="3" t="s">
        <v>2543</v>
      </c>
      <c r="C266" s="3">
        <v>13846</v>
      </c>
      <c r="D266" s="3">
        <v>1</v>
      </c>
      <c r="E266" s="3"/>
      <c r="F266" s="3">
        <f t="shared" si="8"/>
        <v>1</v>
      </c>
      <c r="G266" s="5" t="e">
        <f t="shared" si="9"/>
        <v>#DIV/0!</v>
      </c>
    </row>
    <row r="267" spans="1:7" x14ac:dyDescent="0.15">
      <c r="A267" s="4" t="s">
        <v>110</v>
      </c>
      <c r="B267" s="3" t="s">
        <v>111</v>
      </c>
      <c r="C267" s="3">
        <v>13441</v>
      </c>
      <c r="D267" s="3">
        <v>1</v>
      </c>
      <c r="E267" s="3"/>
      <c r="F267" s="3">
        <f t="shared" si="8"/>
        <v>1</v>
      </c>
      <c r="G267" s="5" t="e">
        <f t="shared" si="9"/>
        <v>#DIV/0!</v>
      </c>
    </row>
    <row r="268" spans="1:7" x14ac:dyDescent="0.15">
      <c r="A268" s="4" t="s">
        <v>197</v>
      </c>
      <c r="B268" s="3" t="s">
        <v>198</v>
      </c>
      <c r="C268" s="3">
        <v>13019</v>
      </c>
      <c r="D268" s="3">
        <v>1</v>
      </c>
      <c r="E268" s="3"/>
      <c r="F268" s="3">
        <f t="shared" si="8"/>
        <v>1</v>
      </c>
      <c r="G268" s="5" t="e">
        <f t="shared" si="9"/>
        <v>#DIV/0!</v>
      </c>
    </row>
    <row r="269" spans="1:7" x14ac:dyDescent="0.15">
      <c r="A269" s="4" t="s">
        <v>59</v>
      </c>
      <c r="B269" s="3" t="s">
        <v>60</v>
      </c>
      <c r="C269" s="3">
        <v>12738</v>
      </c>
      <c r="D269" s="3">
        <v>1</v>
      </c>
      <c r="E269" s="3"/>
      <c r="F269" s="3">
        <f t="shared" si="8"/>
        <v>1</v>
      </c>
      <c r="G269" s="5" t="e">
        <f t="shared" si="9"/>
        <v>#DIV/0!</v>
      </c>
    </row>
    <row r="270" spans="1:7" x14ac:dyDescent="0.15">
      <c r="A270" s="4" t="s">
        <v>43</v>
      </c>
      <c r="B270" s="3" t="s">
        <v>44</v>
      </c>
      <c r="C270" s="3">
        <v>11551</v>
      </c>
      <c r="D270" s="3">
        <v>1</v>
      </c>
      <c r="E270" s="3"/>
      <c r="F270" s="3">
        <f t="shared" si="8"/>
        <v>1</v>
      </c>
      <c r="G270" s="5" t="e">
        <f t="shared" si="9"/>
        <v>#DIV/0!</v>
      </c>
    </row>
    <row r="271" spans="1:7" x14ac:dyDescent="0.15">
      <c r="A271" s="4" t="s">
        <v>714</v>
      </c>
      <c r="B271" s="3" t="s">
        <v>715</v>
      </c>
      <c r="C271" s="3">
        <v>11116</v>
      </c>
      <c r="D271" s="3">
        <v>1</v>
      </c>
      <c r="E271" s="3"/>
      <c r="F271" s="3">
        <f t="shared" si="8"/>
        <v>1</v>
      </c>
      <c r="G271" s="5" t="e">
        <f t="shared" si="9"/>
        <v>#DIV/0!</v>
      </c>
    </row>
    <row r="272" spans="1:7" x14ac:dyDescent="0.15">
      <c r="A272" s="4" t="s">
        <v>189</v>
      </c>
      <c r="B272" s="3" t="s">
        <v>190</v>
      </c>
      <c r="C272" s="3">
        <v>10813</v>
      </c>
      <c r="D272" s="3">
        <v>1</v>
      </c>
      <c r="E272" s="3"/>
      <c r="F272" s="3">
        <f t="shared" si="8"/>
        <v>1</v>
      </c>
      <c r="G272" s="5" t="e">
        <f t="shared" si="9"/>
        <v>#DIV/0!</v>
      </c>
    </row>
    <row r="273" spans="1:7" x14ac:dyDescent="0.15">
      <c r="A273" s="4" t="s">
        <v>2277</v>
      </c>
      <c r="B273" s="3" t="s">
        <v>2278</v>
      </c>
      <c r="C273" s="3">
        <v>10567</v>
      </c>
      <c r="D273" s="3">
        <v>1</v>
      </c>
      <c r="E273" s="3"/>
      <c r="F273" s="3">
        <f t="shared" si="8"/>
        <v>1</v>
      </c>
      <c r="G273" s="5" t="e">
        <f t="shared" si="9"/>
        <v>#DIV/0!</v>
      </c>
    </row>
    <row r="274" spans="1:7" x14ac:dyDescent="0.15">
      <c r="A274" s="4" t="s">
        <v>2435</v>
      </c>
      <c r="B274" s="3" t="s">
        <v>2436</v>
      </c>
      <c r="C274" s="3">
        <v>10272</v>
      </c>
      <c r="D274" s="3">
        <v>1</v>
      </c>
      <c r="E274" s="3"/>
      <c r="F274" s="3">
        <f t="shared" si="8"/>
        <v>1</v>
      </c>
      <c r="G274" s="5" t="e">
        <f t="shared" si="9"/>
        <v>#DIV/0!</v>
      </c>
    </row>
    <row r="275" spans="1:7" x14ac:dyDescent="0.15">
      <c r="A275" s="4" t="s">
        <v>195</v>
      </c>
      <c r="B275" s="3" t="s">
        <v>196</v>
      </c>
      <c r="C275" s="3">
        <v>9832</v>
      </c>
      <c r="D275" s="3">
        <v>1</v>
      </c>
      <c r="E275" s="3"/>
      <c r="F275" s="3">
        <f t="shared" si="8"/>
        <v>1</v>
      </c>
      <c r="G275" s="5" t="e">
        <f t="shared" si="9"/>
        <v>#DIV/0!</v>
      </c>
    </row>
    <row r="276" spans="1:7" x14ac:dyDescent="0.15">
      <c r="A276" s="4" t="s">
        <v>177</v>
      </c>
      <c r="B276" s="3" t="s">
        <v>178</v>
      </c>
      <c r="C276" s="3">
        <v>8956</v>
      </c>
      <c r="D276" s="3">
        <v>1</v>
      </c>
      <c r="E276" s="3"/>
      <c r="F276" s="3">
        <f t="shared" si="8"/>
        <v>1</v>
      </c>
      <c r="G276" s="5" t="e">
        <f t="shared" si="9"/>
        <v>#DIV/0!</v>
      </c>
    </row>
    <row r="277" spans="1:7" x14ac:dyDescent="0.15">
      <c r="A277" s="4" t="s">
        <v>2682</v>
      </c>
      <c r="B277" s="3" t="s">
        <v>2683</v>
      </c>
      <c r="C277" s="3">
        <v>7748</v>
      </c>
      <c r="D277" s="3">
        <v>1</v>
      </c>
      <c r="E277" s="3"/>
      <c r="F277" s="3">
        <f t="shared" si="8"/>
        <v>1</v>
      </c>
      <c r="G277" s="5" t="e">
        <f t="shared" si="9"/>
        <v>#DIV/0!</v>
      </c>
    </row>
    <row r="278" spans="1:7" x14ac:dyDescent="0.15">
      <c r="A278" s="4" t="s">
        <v>674</v>
      </c>
      <c r="B278" s="3" t="s">
        <v>675</v>
      </c>
      <c r="C278" s="3">
        <v>7062</v>
      </c>
      <c r="D278" s="3">
        <v>1</v>
      </c>
      <c r="E278" s="3"/>
      <c r="F278" s="3">
        <f t="shared" si="8"/>
        <v>1</v>
      </c>
      <c r="G278" s="5" t="e">
        <f t="shared" si="9"/>
        <v>#DIV/0!</v>
      </c>
    </row>
    <row r="279" spans="1:7" x14ac:dyDescent="0.15">
      <c r="A279" s="4" t="s">
        <v>2923</v>
      </c>
      <c r="B279" s="3" t="s">
        <v>2924</v>
      </c>
      <c r="C279" s="3">
        <v>7005</v>
      </c>
      <c r="D279" s="3">
        <v>1</v>
      </c>
      <c r="E279" s="3"/>
      <c r="F279" s="3">
        <f t="shared" si="8"/>
        <v>1</v>
      </c>
      <c r="G279" s="5" t="e">
        <f t="shared" si="9"/>
        <v>#DIV/0!</v>
      </c>
    </row>
    <row r="280" spans="1:7" x14ac:dyDescent="0.15">
      <c r="A280" s="4" t="s">
        <v>2492</v>
      </c>
      <c r="B280" s="3" t="s">
        <v>2493</v>
      </c>
      <c r="C280" s="3">
        <v>6876</v>
      </c>
      <c r="D280" s="3">
        <v>1</v>
      </c>
      <c r="E280" s="3"/>
      <c r="F280" s="3">
        <f t="shared" si="8"/>
        <v>1</v>
      </c>
      <c r="G280" s="5" t="e">
        <f t="shared" si="9"/>
        <v>#DIV/0!</v>
      </c>
    </row>
    <row r="281" spans="1:7" x14ac:dyDescent="0.15">
      <c r="A281" s="4" t="s">
        <v>883</v>
      </c>
      <c r="B281" s="3" t="s">
        <v>884</v>
      </c>
      <c r="C281" s="3">
        <v>6214</v>
      </c>
      <c r="D281" s="3">
        <v>1</v>
      </c>
      <c r="E281" s="3"/>
      <c r="F281" s="3">
        <f t="shared" si="8"/>
        <v>1</v>
      </c>
      <c r="G281" s="5" t="e">
        <f t="shared" si="9"/>
        <v>#DIV/0!</v>
      </c>
    </row>
    <row r="282" spans="1:7" x14ac:dyDescent="0.15">
      <c r="A282" s="4" t="s">
        <v>2393</v>
      </c>
      <c r="B282" s="3" t="s">
        <v>2394</v>
      </c>
      <c r="C282" s="3">
        <v>4598</v>
      </c>
      <c r="D282" s="3">
        <v>1</v>
      </c>
      <c r="E282" s="3"/>
      <c r="F282" s="3">
        <f t="shared" si="8"/>
        <v>1</v>
      </c>
      <c r="G282" s="5" t="e">
        <f t="shared" si="9"/>
        <v>#DIV/0!</v>
      </c>
    </row>
    <row r="283" spans="1:7" x14ac:dyDescent="0.15">
      <c r="A283" s="4" t="s">
        <v>3778</v>
      </c>
      <c r="B283" s="3" t="s">
        <v>3779</v>
      </c>
      <c r="C283" s="3">
        <v>4495</v>
      </c>
      <c r="D283" s="3">
        <v>1</v>
      </c>
      <c r="E283" s="3"/>
      <c r="F283" s="3">
        <f t="shared" si="8"/>
        <v>1</v>
      </c>
      <c r="G283" s="5" t="e">
        <f t="shared" si="9"/>
        <v>#DIV/0!</v>
      </c>
    </row>
    <row r="284" spans="1:7" x14ac:dyDescent="0.15">
      <c r="A284" s="4" t="s">
        <v>508</v>
      </c>
      <c r="B284" s="3" t="s">
        <v>509</v>
      </c>
      <c r="C284" s="3">
        <v>4217</v>
      </c>
      <c r="D284" s="3">
        <v>1</v>
      </c>
      <c r="E284" s="3"/>
      <c r="F284" s="3">
        <f t="shared" si="8"/>
        <v>1</v>
      </c>
      <c r="G284" s="5" t="e">
        <f t="shared" si="9"/>
        <v>#DIV/0!</v>
      </c>
    </row>
    <row r="285" spans="1:7" x14ac:dyDescent="0.15">
      <c r="A285" s="4" t="s">
        <v>724</v>
      </c>
      <c r="B285" s="3" t="s">
        <v>725</v>
      </c>
      <c r="C285" s="3">
        <v>3971</v>
      </c>
      <c r="D285" s="3">
        <v>1</v>
      </c>
      <c r="E285" s="3"/>
      <c r="F285" s="3">
        <f t="shared" si="8"/>
        <v>1</v>
      </c>
      <c r="G285" s="5" t="e">
        <f t="shared" si="9"/>
        <v>#DIV/0!</v>
      </c>
    </row>
    <row r="286" spans="1:7" x14ac:dyDescent="0.15">
      <c r="A286" s="4" t="s">
        <v>3055</v>
      </c>
      <c r="B286" s="3" t="s">
        <v>3826</v>
      </c>
      <c r="C286" s="3">
        <v>62447</v>
      </c>
      <c r="D286" s="3">
        <v>91</v>
      </c>
      <c r="E286" s="3">
        <v>1</v>
      </c>
      <c r="F286" s="3">
        <f t="shared" si="8"/>
        <v>92</v>
      </c>
      <c r="G286" s="5">
        <f t="shared" si="9"/>
        <v>91</v>
      </c>
    </row>
    <row r="287" spans="1:7" x14ac:dyDescent="0.15">
      <c r="A287" s="4" t="s">
        <v>1874</v>
      </c>
      <c r="B287" s="3" t="s">
        <v>3818</v>
      </c>
      <c r="C287" s="3">
        <v>62810</v>
      </c>
      <c r="D287" s="3">
        <v>78</v>
      </c>
      <c r="E287" s="3">
        <v>1</v>
      </c>
      <c r="F287" s="3">
        <f t="shared" si="8"/>
        <v>79</v>
      </c>
      <c r="G287" s="5">
        <f t="shared" si="9"/>
        <v>78</v>
      </c>
    </row>
    <row r="288" spans="1:7" x14ac:dyDescent="0.15">
      <c r="A288" s="4" t="s">
        <v>3239</v>
      </c>
      <c r="B288" s="3" t="s">
        <v>3814</v>
      </c>
      <c r="C288" s="3">
        <v>64755</v>
      </c>
      <c r="D288" s="3">
        <v>66</v>
      </c>
      <c r="E288" s="3">
        <v>2</v>
      </c>
      <c r="F288" s="3">
        <f t="shared" si="8"/>
        <v>68</v>
      </c>
      <c r="G288" s="5">
        <f t="shared" si="9"/>
        <v>33</v>
      </c>
    </row>
    <row r="289" spans="1:7" x14ac:dyDescent="0.15">
      <c r="A289" s="4" t="s">
        <v>2885</v>
      </c>
      <c r="B289" s="3" t="s">
        <v>2886</v>
      </c>
      <c r="C289" s="3">
        <v>64799</v>
      </c>
      <c r="D289" s="3">
        <v>33</v>
      </c>
      <c r="E289" s="3">
        <v>1</v>
      </c>
      <c r="F289" s="3">
        <f t="shared" si="8"/>
        <v>34</v>
      </c>
      <c r="G289" s="5">
        <f t="shared" si="9"/>
        <v>33</v>
      </c>
    </row>
    <row r="290" spans="1:7" x14ac:dyDescent="0.15">
      <c r="A290" s="4" t="s">
        <v>1299</v>
      </c>
      <c r="B290" s="3" t="s">
        <v>1300</v>
      </c>
      <c r="C290" s="3">
        <v>62824</v>
      </c>
      <c r="D290" s="3">
        <v>30</v>
      </c>
      <c r="E290" s="3">
        <v>1</v>
      </c>
      <c r="F290" s="3">
        <f t="shared" si="8"/>
        <v>31</v>
      </c>
      <c r="G290" s="5">
        <f t="shared" si="9"/>
        <v>30</v>
      </c>
    </row>
    <row r="291" spans="1:7" x14ac:dyDescent="0.15">
      <c r="A291" s="4" t="s">
        <v>943</v>
      </c>
      <c r="B291" s="3" t="s">
        <v>944</v>
      </c>
      <c r="C291" s="3">
        <v>81330</v>
      </c>
      <c r="D291" s="3">
        <v>25</v>
      </c>
      <c r="E291" s="3">
        <v>1</v>
      </c>
      <c r="F291" s="3">
        <f t="shared" si="8"/>
        <v>26</v>
      </c>
      <c r="G291" s="5">
        <f t="shared" si="9"/>
        <v>25</v>
      </c>
    </row>
    <row r="292" spans="1:7" x14ac:dyDescent="0.15">
      <c r="A292" s="4" t="s">
        <v>941</v>
      </c>
      <c r="B292" s="3" t="s">
        <v>942</v>
      </c>
      <c r="C292" s="3">
        <v>83973</v>
      </c>
      <c r="D292" s="3">
        <v>20</v>
      </c>
      <c r="E292" s="3">
        <v>1</v>
      </c>
      <c r="F292" s="3">
        <f t="shared" si="8"/>
        <v>21</v>
      </c>
      <c r="G292" s="5">
        <f t="shared" si="9"/>
        <v>20</v>
      </c>
    </row>
    <row r="293" spans="1:7" x14ac:dyDescent="0.15">
      <c r="A293" s="4" t="s">
        <v>987</v>
      </c>
      <c r="B293" s="3" t="s">
        <v>988</v>
      </c>
      <c r="C293" s="3">
        <v>78058</v>
      </c>
      <c r="D293" s="3">
        <v>20</v>
      </c>
      <c r="E293" s="3">
        <v>1</v>
      </c>
      <c r="F293" s="3">
        <f t="shared" si="8"/>
        <v>21</v>
      </c>
      <c r="G293" s="5">
        <f t="shared" si="9"/>
        <v>20</v>
      </c>
    </row>
    <row r="294" spans="1:7" x14ac:dyDescent="0.15">
      <c r="A294" s="4" t="s">
        <v>983</v>
      </c>
      <c r="B294" s="3" t="s">
        <v>984</v>
      </c>
      <c r="C294" s="3">
        <v>48594</v>
      </c>
      <c r="D294" s="3">
        <v>34</v>
      </c>
      <c r="E294" s="3">
        <v>2</v>
      </c>
      <c r="F294" s="3">
        <f t="shared" si="8"/>
        <v>36</v>
      </c>
      <c r="G294" s="5">
        <f t="shared" si="9"/>
        <v>17</v>
      </c>
    </row>
    <row r="295" spans="1:7" x14ac:dyDescent="0.15">
      <c r="A295" s="4" t="s">
        <v>2972</v>
      </c>
      <c r="B295" s="3" t="s">
        <v>2973</v>
      </c>
      <c r="C295" s="3">
        <v>55604</v>
      </c>
      <c r="D295" s="3">
        <v>17</v>
      </c>
      <c r="E295" s="3">
        <v>1</v>
      </c>
      <c r="F295" s="3">
        <f t="shared" si="8"/>
        <v>18</v>
      </c>
      <c r="G295" s="5">
        <f t="shared" si="9"/>
        <v>17</v>
      </c>
    </row>
    <row r="296" spans="1:7" x14ac:dyDescent="0.15">
      <c r="A296" s="4" t="s">
        <v>1271</v>
      </c>
      <c r="B296" s="3" t="s">
        <v>1272</v>
      </c>
      <c r="C296" s="3">
        <v>51315</v>
      </c>
      <c r="D296" s="3">
        <v>17</v>
      </c>
      <c r="E296" s="3">
        <v>1</v>
      </c>
      <c r="F296" s="3">
        <f t="shared" si="8"/>
        <v>18</v>
      </c>
      <c r="G296" s="5">
        <f t="shared" si="9"/>
        <v>17</v>
      </c>
    </row>
    <row r="297" spans="1:7" x14ac:dyDescent="0.15">
      <c r="A297" s="4" t="s">
        <v>2966</v>
      </c>
      <c r="B297" s="3" t="s">
        <v>2967</v>
      </c>
      <c r="C297" s="3">
        <v>57727</v>
      </c>
      <c r="D297" s="3">
        <v>33</v>
      </c>
      <c r="E297" s="3">
        <v>2</v>
      </c>
      <c r="F297" s="3">
        <f t="shared" si="8"/>
        <v>35</v>
      </c>
      <c r="G297" s="5">
        <f t="shared" si="9"/>
        <v>16.5</v>
      </c>
    </row>
    <row r="298" spans="1:7" x14ac:dyDescent="0.15">
      <c r="A298" s="4" t="s">
        <v>1001</v>
      </c>
      <c r="B298" s="3" t="s">
        <v>1002</v>
      </c>
      <c r="C298" s="3">
        <v>67144</v>
      </c>
      <c r="D298" s="3">
        <v>32</v>
      </c>
      <c r="E298" s="3">
        <v>2</v>
      </c>
      <c r="F298" s="3">
        <f t="shared" si="8"/>
        <v>34</v>
      </c>
      <c r="G298" s="5">
        <f t="shared" si="9"/>
        <v>16</v>
      </c>
    </row>
    <row r="299" spans="1:7" x14ac:dyDescent="0.15">
      <c r="A299" s="4" t="s">
        <v>3730</v>
      </c>
      <c r="B299" s="3" t="s">
        <v>3731</v>
      </c>
      <c r="C299" s="3">
        <v>66569</v>
      </c>
      <c r="D299" s="3">
        <v>16</v>
      </c>
      <c r="E299" s="3">
        <v>1</v>
      </c>
      <c r="F299" s="3">
        <f t="shared" si="8"/>
        <v>17</v>
      </c>
      <c r="G299" s="5">
        <f t="shared" si="9"/>
        <v>16</v>
      </c>
    </row>
    <row r="300" spans="1:7" x14ac:dyDescent="0.15">
      <c r="A300" s="4" t="s">
        <v>1345</v>
      </c>
      <c r="B300" s="3" t="s">
        <v>1346</v>
      </c>
      <c r="C300" s="3">
        <v>59848</v>
      </c>
      <c r="D300" s="3">
        <v>56</v>
      </c>
      <c r="E300" s="3">
        <v>4</v>
      </c>
      <c r="F300" s="3">
        <f t="shared" si="8"/>
        <v>60</v>
      </c>
      <c r="G300" s="5">
        <f t="shared" si="9"/>
        <v>14</v>
      </c>
    </row>
    <row r="301" spans="1:7" x14ac:dyDescent="0.15">
      <c r="A301" s="4" t="s">
        <v>3764</v>
      </c>
      <c r="B301" s="3" t="s">
        <v>3765</v>
      </c>
      <c r="C301" s="3">
        <v>65395</v>
      </c>
      <c r="D301" s="3">
        <v>14</v>
      </c>
      <c r="E301" s="3">
        <v>1</v>
      </c>
      <c r="F301" s="3">
        <f t="shared" si="8"/>
        <v>15</v>
      </c>
      <c r="G301" s="5">
        <f t="shared" si="9"/>
        <v>14</v>
      </c>
    </row>
    <row r="302" spans="1:7" x14ac:dyDescent="0.15">
      <c r="A302" s="4" t="s">
        <v>2594</v>
      </c>
      <c r="B302" s="3" t="s">
        <v>2595</v>
      </c>
      <c r="C302" s="3">
        <v>62113</v>
      </c>
      <c r="D302" s="3">
        <v>40</v>
      </c>
      <c r="E302" s="3">
        <v>3</v>
      </c>
      <c r="F302" s="3">
        <f t="shared" si="8"/>
        <v>43</v>
      </c>
      <c r="G302" s="5">
        <f t="shared" si="9"/>
        <v>13.333333333333334</v>
      </c>
    </row>
    <row r="303" spans="1:7" x14ac:dyDescent="0.15">
      <c r="A303" s="4" t="s">
        <v>2650</v>
      </c>
      <c r="B303" s="3" t="s">
        <v>2651</v>
      </c>
      <c r="C303" s="3">
        <v>83972</v>
      </c>
      <c r="D303" s="3">
        <v>37</v>
      </c>
      <c r="E303" s="3">
        <v>3</v>
      </c>
      <c r="F303" s="3">
        <f t="shared" si="8"/>
        <v>40</v>
      </c>
      <c r="G303" s="5">
        <f t="shared" si="9"/>
        <v>12.333333333333334</v>
      </c>
    </row>
    <row r="304" spans="1:7" x14ac:dyDescent="0.15">
      <c r="A304" s="4" t="s">
        <v>2636</v>
      </c>
      <c r="B304" s="3" t="s">
        <v>2637</v>
      </c>
      <c r="C304" s="3">
        <v>48945</v>
      </c>
      <c r="D304" s="3">
        <v>12</v>
      </c>
      <c r="E304" s="3">
        <v>1</v>
      </c>
      <c r="F304" s="3">
        <f t="shared" si="8"/>
        <v>13</v>
      </c>
      <c r="G304" s="5">
        <f t="shared" si="9"/>
        <v>12</v>
      </c>
    </row>
    <row r="305" spans="1:7" x14ac:dyDescent="0.15">
      <c r="A305" s="4" t="s">
        <v>2764</v>
      </c>
      <c r="B305" s="3" t="s">
        <v>2765</v>
      </c>
      <c r="C305" s="3">
        <v>76867</v>
      </c>
      <c r="D305" s="3">
        <v>11</v>
      </c>
      <c r="E305" s="3">
        <v>1</v>
      </c>
      <c r="F305" s="3">
        <f t="shared" si="8"/>
        <v>12</v>
      </c>
      <c r="G305" s="5">
        <f t="shared" si="9"/>
        <v>11</v>
      </c>
    </row>
    <row r="306" spans="1:7" x14ac:dyDescent="0.15">
      <c r="A306" s="4" t="s">
        <v>1842</v>
      </c>
      <c r="B306" s="3" t="s">
        <v>1843</v>
      </c>
      <c r="C306" s="3">
        <v>52300</v>
      </c>
      <c r="D306" s="3">
        <v>21</v>
      </c>
      <c r="E306" s="3">
        <v>2</v>
      </c>
      <c r="F306" s="3">
        <f t="shared" si="8"/>
        <v>23</v>
      </c>
      <c r="G306" s="5">
        <f t="shared" si="9"/>
        <v>10.5</v>
      </c>
    </row>
    <row r="307" spans="1:7" x14ac:dyDescent="0.15">
      <c r="A307" s="4" t="s">
        <v>3514</v>
      </c>
      <c r="B307" s="3" t="s">
        <v>3515</v>
      </c>
      <c r="C307" s="3">
        <v>65757</v>
      </c>
      <c r="D307" s="3">
        <v>10</v>
      </c>
      <c r="E307" s="3">
        <v>1</v>
      </c>
      <c r="F307" s="3">
        <f t="shared" si="8"/>
        <v>11</v>
      </c>
      <c r="G307" s="5">
        <f t="shared" si="9"/>
        <v>10</v>
      </c>
    </row>
    <row r="308" spans="1:7" x14ac:dyDescent="0.15">
      <c r="A308" s="4" t="s">
        <v>81</v>
      </c>
      <c r="B308" s="3" t="s">
        <v>82</v>
      </c>
      <c r="C308" s="3">
        <v>39881</v>
      </c>
      <c r="D308" s="3">
        <v>10</v>
      </c>
      <c r="E308" s="3">
        <v>1</v>
      </c>
      <c r="F308" s="3">
        <f t="shared" si="8"/>
        <v>11</v>
      </c>
      <c r="G308" s="5">
        <f t="shared" si="9"/>
        <v>10</v>
      </c>
    </row>
    <row r="309" spans="1:7" x14ac:dyDescent="0.15">
      <c r="A309" s="4" t="s">
        <v>3276</v>
      </c>
      <c r="B309" s="3" t="s">
        <v>3277</v>
      </c>
      <c r="C309" s="3">
        <v>74573</v>
      </c>
      <c r="D309" s="3">
        <v>48</v>
      </c>
      <c r="E309" s="3">
        <v>5</v>
      </c>
      <c r="F309" s="3">
        <f t="shared" si="8"/>
        <v>53</v>
      </c>
      <c r="G309" s="5">
        <f t="shared" si="9"/>
        <v>9.6</v>
      </c>
    </row>
    <row r="310" spans="1:7" x14ac:dyDescent="0.15">
      <c r="A310" s="4" t="s">
        <v>2921</v>
      </c>
      <c r="B310" s="3" t="s">
        <v>2922</v>
      </c>
      <c r="C310" s="3">
        <v>63211</v>
      </c>
      <c r="D310" s="3">
        <v>38</v>
      </c>
      <c r="E310" s="3">
        <v>4</v>
      </c>
      <c r="F310" s="3">
        <f t="shared" si="8"/>
        <v>42</v>
      </c>
      <c r="G310" s="5">
        <f t="shared" si="9"/>
        <v>9.5</v>
      </c>
    </row>
    <row r="311" spans="1:7" x14ac:dyDescent="0.15">
      <c r="A311" s="4" t="s">
        <v>2837</v>
      </c>
      <c r="B311" s="3" t="s">
        <v>2838</v>
      </c>
      <c r="C311" s="3">
        <v>53579</v>
      </c>
      <c r="D311" s="3">
        <v>19</v>
      </c>
      <c r="E311" s="3">
        <v>2</v>
      </c>
      <c r="F311" s="3">
        <f t="shared" si="8"/>
        <v>21</v>
      </c>
      <c r="G311" s="5">
        <f t="shared" si="9"/>
        <v>9.5</v>
      </c>
    </row>
    <row r="312" spans="1:7" x14ac:dyDescent="0.15">
      <c r="A312" s="4" t="s">
        <v>1069</v>
      </c>
      <c r="B312" s="3" t="s">
        <v>1070</v>
      </c>
      <c r="C312" s="3">
        <v>49869</v>
      </c>
      <c r="D312" s="3">
        <v>37</v>
      </c>
      <c r="E312" s="3">
        <v>4</v>
      </c>
      <c r="F312" s="3">
        <f t="shared" si="8"/>
        <v>41</v>
      </c>
      <c r="G312" s="5">
        <f t="shared" si="9"/>
        <v>9.25</v>
      </c>
    </row>
    <row r="313" spans="1:7" x14ac:dyDescent="0.15">
      <c r="A313" s="4" t="s">
        <v>1402</v>
      </c>
      <c r="B313" s="3" t="s">
        <v>1403</v>
      </c>
      <c r="C313" s="3">
        <v>53008</v>
      </c>
      <c r="D313" s="3">
        <v>9</v>
      </c>
      <c r="E313" s="3">
        <v>1</v>
      </c>
      <c r="F313" s="3">
        <f t="shared" si="8"/>
        <v>10</v>
      </c>
      <c r="G313" s="5">
        <f t="shared" si="9"/>
        <v>9</v>
      </c>
    </row>
    <row r="314" spans="1:7" x14ac:dyDescent="0.15">
      <c r="A314" s="4" t="s">
        <v>2325</v>
      </c>
      <c r="B314" s="3" t="s">
        <v>2326</v>
      </c>
      <c r="C314" s="3">
        <v>60531</v>
      </c>
      <c r="D314" s="3">
        <v>17</v>
      </c>
      <c r="E314" s="3">
        <v>2</v>
      </c>
      <c r="F314" s="3">
        <f t="shared" si="8"/>
        <v>19</v>
      </c>
      <c r="G314" s="5">
        <f t="shared" si="9"/>
        <v>8.5</v>
      </c>
    </row>
    <row r="315" spans="1:7" x14ac:dyDescent="0.15">
      <c r="A315" s="4" t="s">
        <v>263</v>
      </c>
      <c r="B315" s="3" t="s">
        <v>264</v>
      </c>
      <c r="C315" s="3">
        <v>62016</v>
      </c>
      <c r="D315" s="3">
        <v>25</v>
      </c>
      <c r="E315" s="3">
        <v>3</v>
      </c>
      <c r="F315" s="3">
        <f t="shared" si="8"/>
        <v>28</v>
      </c>
      <c r="G315" s="5">
        <f t="shared" si="9"/>
        <v>8.3333333333333339</v>
      </c>
    </row>
    <row r="316" spans="1:7" x14ac:dyDescent="0.15">
      <c r="A316" s="4" t="s">
        <v>1877</v>
      </c>
      <c r="B316" s="3" t="s">
        <v>1878</v>
      </c>
      <c r="C316" s="3">
        <v>69970</v>
      </c>
      <c r="D316" s="3">
        <v>8</v>
      </c>
      <c r="E316" s="3">
        <v>1</v>
      </c>
      <c r="F316" s="3">
        <f t="shared" si="8"/>
        <v>9</v>
      </c>
      <c r="G316" s="5">
        <f t="shared" si="9"/>
        <v>8</v>
      </c>
    </row>
    <row r="317" spans="1:7" x14ac:dyDescent="0.15">
      <c r="A317" s="4" t="s">
        <v>2869</v>
      </c>
      <c r="B317" s="3" t="s">
        <v>2870</v>
      </c>
      <c r="C317" s="3">
        <v>103925</v>
      </c>
      <c r="D317" s="3">
        <v>23</v>
      </c>
      <c r="E317" s="3">
        <v>3</v>
      </c>
      <c r="F317" s="3">
        <f t="shared" si="8"/>
        <v>26</v>
      </c>
      <c r="G317" s="5">
        <f t="shared" si="9"/>
        <v>7.666666666666667</v>
      </c>
    </row>
    <row r="318" spans="1:7" x14ac:dyDescent="0.15">
      <c r="A318" s="4" t="s">
        <v>3506</v>
      </c>
      <c r="B318" s="3" t="s">
        <v>3507</v>
      </c>
      <c r="C318" s="3">
        <v>71849</v>
      </c>
      <c r="D318" s="3">
        <v>61</v>
      </c>
      <c r="E318" s="3">
        <v>8</v>
      </c>
      <c r="F318" s="3">
        <f t="shared" si="8"/>
        <v>69</v>
      </c>
      <c r="G318" s="5">
        <f t="shared" si="9"/>
        <v>7.625</v>
      </c>
    </row>
    <row r="319" spans="1:7" x14ac:dyDescent="0.15">
      <c r="A319" s="4" t="s">
        <v>3590</v>
      </c>
      <c r="B319" s="3" t="s">
        <v>3591</v>
      </c>
      <c r="C319" s="3">
        <v>60453</v>
      </c>
      <c r="D319" s="3">
        <v>68</v>
      </c>
      <c r="E319" s="3">
        <v>9</v>
      </c>
      <c r="F319" s="3">
        <f t="shared" si="8"/>
        <v>77</v>
      </c>
      <c r="G319" s="5">
        <f t="shared" si="9"/>
        <v>7.5555555555555554</v>
      </c>
    </row>
    <row r="320" spans="1:7" x14ac:dyDescent="0.15">
      <c r="A320" s="4" t="s">
        <v>3772</v>
      </c>
      <c r="B320" s="3" t="s">
        <v>3773</v>
      </c>
      <c r="C320" s="3">
        <v>75878</v>
      </c>
      <c r="D320" s="3">
        <v>90</v>
      </c>
      <c r="E320" s="3">
        <v>12</v>
      </c>
      <c r="F320" s="3">
        <f t="shared" si="8"/>
        <v>102</v>
      </c>
      <c r="G320" s="5">
        <f t="shared" si="9"/>
        <v>7.5</v>
      </c>
    </row>
    <row r="321" spans="1:7" x14ac:dyDescent="0.15">
      <c r="A321" s="4" t="s">
        <v>1289</v>
      </c>
      <c r="B321" s="3" t="s">
        <v>1290</v>
      </c>
      <c r="C321" s="3">
        <v>50153</v>
      </c>
      <c r="D321" s="3">
        <v>7</v>
      </c>
      <c r="E321" s="3">
        <v>1</v>
      </c>
      <c r="F321" s="3">
        <f t="shared" si="8"/>
        <v>8</v>
      </c>
      <c r="G321" s="5">
        <f t="shared" si="9"/>
        <v>7</v>
      </c>
    </row>
    <row r="322" spans="1:7" x14ac:dyDescent="0.15">
      <c r="A322" s="4" t="s">
        <v>2500</v>
      </c>
      <c r="B322" s="3" t="s">
        <v>2501</v>
      </c>
      <c r="C322" s="3">
        <v>60836</v>
      </c>
      <c r="D322" s="3">
        <v>34</v>
      </c>
      <c r="E322" s="3">
        <v>5</v>
      </c>
      <c r="F322" s="3">
        <f t="shared" si="8"/>
        <v>39</v>
      </c>
      <c r="G322" s="5">
        <f t="shared" si="9"/>
        <v>6.8</v>
      </c>
    </row>
    <row r="323" spans="1:7" x14ac:dyDescent="0.15">
      <c r="A323" s="4" t="s">
        <v>347</v>
      </c>
      <c r="B323" s="3" t="s">
        <v>348</v>
      </c>
      <c r="C323" s="3">
        <v>73676</v>
      </c>
      <c r="D323" s="3">
        <v>13</v>
      </c>
      <c r="E323" s="3">
        <v>2</v>
      </c>
      <c r="F323" s="3">
        <f t="shared" ref="F323:F386" si="10">SUM(D323:E323)</f>
        <v>15</v>
      </c>
      <c r="G323" s="5">
        <f t="shared" ref="G323:G386" si="11">D323/E323</f>
        <v>6.5</v>
      </c>
    </row>
    <row r="324" spans="1:7" x14ac:dyDescent="0.15">
      <c r="A324" s="4" t="s">
        <v>959</v>
      </c>
      <c r="B324" s="3" t="s">
        <v>960</v>
      </c>
      <c r="C324" s="3">
        <v>70128</v>
      </c>
      <c r="D324" s="3">
        <v>13</v>
      </c>
      <c r="E324" s="3">
        <v>2</v>
      </c>
      <c r="F324" s="3">
        <f t="shared" si="10"/>
        <v>15</v>
      </c>
      <c r="G324" s="5">
        <f t="shared" si="11"/>
        <v>6.5</v>
      </c>
    </row>
    <row r="325" spans="1:7" x14ac:dyDescent="0.15">
      <c r="A325" s="4" t="s">
        <v>3037</v>
      </c>
      <c r="B325" s="3" t="s">
        <v>3038</v>
      </c>
      <c r="C325" s="3">
        <v>52444</v>
      </c>
      <c r="D325" s="3">
        <v>13</v>
      </c>
      <c r="E325" s="3">
        <v>2</v>
      </c>
      <c r="F325" s="3">
        <f t="shared" si="10"/>
        <v>15</v>
      </c>
      <c r="G325" s="5">
        <f t="shared" si="11"/>
        <v>6.5</v>
      </c>
    </row>
    <row r="326" spans="1:7" x14ac:dyDescent="0.15">
      <c r="A326" s="4" t="s">
        <v>3460</v>
      </c>
      <c r="B326" s="3" t="s">
        <v>3461</v>
      </c>
      <c r="C326" s="3">
        <v>55329</v>
      </c>
      <c r="D326" s="3">
        <v>70</v>
      </c>
      <c r="E326" s="3">
        <v>11</v>
      </c>
      <c r="F326" s="3">
        <f t="shared" si="10"/>
        <v>81</v>
      </c>
      <c r="G326" s="5">
        <f t="shared" si="11"/>
        <v>6.3636363636363633</v>
      </c>
    </row>
    <row r="327" spans="1:7" x14ac:dyDescent="0.15">
      <c r="A327" s="4" t="s">
        <v>1380</v>
      </c>
      <c r="B327" s="3" t="s">
        <v>1381</v>
      </c>
      <c r="C327" s="3">
        <v>70649</v>
      </c>
      <c r="D327" s="3">
        <v>12</v>
      </c>
      <c r="E327" s="3">
        <v>2</v>
      </c>
      <c r="F327" s="3">
        <f t="shared" si="10"/>
        <v>14</v>
      </c>
      <c r="G327" s="5">
        <f t="shared" si="11"/>
        <v>6</v>
      </c>
    </row>
    <row r="328" spans="1:7" x14ac:dyDescent="0.15">
      <c r="A328" s="4" t="s">
        <v>1778</v>
      </c>
      <c r="B328" s="3" t="s">
        <v>1779</v>
      </c>
      <c r="C328" s="3">
        <v>28749</v>
      </c>
      <c r="D328" s="3">
        <v>12</v>
      </c>
      <c r="E328" s="3">
        <v>2</v>
      </c>
      <c r="F328" s="3">
        <f t="shared" si="10"/>
        <v>14</v>
      </c>
      <c r="G328" s="5">
        <f t="shared" si="11"/>
        <v>6</v>
      </c>
    </row>
    <row r="329" spans="1:7" x14ac:dyDescent="0.15">
      <c r="A329" s="4" t="s">
        <v>3080</v>
      </c>
      <c r="B329" s="3" t="s">
        <v>3081</v>
      </c>
      <c r="C329" s="3">
        <v>83541</v>
      </c>
      <c r="D329" s="3">
        <v>6</v>
      </c>
      <c r="E329" s="3">
        <v>1</v>
      </c>
      <c r="F329" s="3">
        <f t="shared" si="10"/>
        <v>7</v>
      </c>
      <c r="G329" s="5">
        <f t="shared" si="11"/>
        <v>6</v>
      </c>
    </row>
    <row r="330" spans="1:7" x14ac:dyDescent="0.15">
      <c r="A330" s="4" t="s">
        <v>1983</v>
      </c>
      <c r="B330" s="3" t="s">
        <v>1984</v>
      </c>
      <c r="C330" s="3">
        <v>64513</v>
      </c>
      <c r="D330" s="3">
        <v>6</v>
      </c>
      <c r="E330" s="3">
        <v>1</v>
      </c>
      <c r="F330" s="3">
        <f t="shared" si="10"/>
        <v>7</v>
      </c>
      <c r="G330" s="5">
        <f t="shared" si="11"/>
        <v>6</v>
      </c>
    </row>
    <row r="331" spans="1:7" x14ac:dyDescent="0.15">
      <c r="A331" s="4" t="s">
        <v>1700</v>
      </c>
      <c r="B331" s="3" t="s">
        <v>1701</v>
      </c>
      <c r="C331" s="3">
        <v>46703</v>
      </c>
      <c r="D331" s="3">
        <v>6</v>
      </c>
      <c r="E331" s="3">
        <v>1</v>
      </c>
      <c r="F331" s="3">
        <f t="shared" si="10"/>
        <v>7</v>
      </c>
      <c r="G331" s="5">
        <f t="shared" si="11"/>
        <v>6</v>
      </c>
    </row>
    <row r="332" spans="1:7" x14ac:dyDescent="0.15">
      <c r="A332" s="4" t="s">
        <v>380</v>
      </c>
      <c r="B332" s="3" t="s">
        <v>381</v>
      </c>
      <c r="C332" s="3">
        <v>27267</v>
      </c>
      <c r="D332" s="3">
        <v>6</v>
      </c>
      <c r="E332" s="3">
        <v>1</v>
      </c>
      <c r="F332" s="3">
        <f t="shared" si="10"/>
        <v>7</v>
      </c>
      <c r="G332" s="5">
        <f t="shared" si="11"/>
        <v>6</v>
      </c>
    </row>
    <row r="333" spans="1:7" x14ac:dyDescent="0.15">
      <c r="A333" s="4" t="s">
        <v>3124</v>
      </c>
      <c r="B333" s="3" t="s">
        <v>3125</v>
      </c>
      <c r="C333" s="3">
        <v>71658</v>
      </c>
      <c r="D333" s="3">
        <v>65</v>
      </c>
      <c r="E333" s="3">
        <v>11</v>
      </c>
      <c r="F333" s="3">
        <f t="shared" si="10"/>
        <v>76</v>
      </c>
      <c r="G333" s="5">
        <f t="shared" si="11"/>
        <v>5.9090909090909092</v>
      </c>
    </row>
    <row r="334" spans="1:7" x14ac:dyDescent="0.15">
      <c r="A334" s="4" t="s">
        <v>3086</v>
      </c>
      <c r="B334" s="3" t="s">
        <v>3087</v>
      </c>
      <c r="C334" s="3">
        <v>58040</v>
      </c>
      <c r="D334" s="3">
        <v>100</v>
      </c>
      <c r="E334" s="3">
        <v>17</v>
      </c>
      <c r="F334" s="3">
        <f t="shared" si="10"/>
        <v>117</v>
      </c>
      <c r="G334" s="5">
        <f t="shared" si="11"/>
        <v>5.882352941176471</v>
      </c>
    </row>
    <row r="335" spans="1:7" x14ac:dyDescent="0.15">
      <c r="A335" s="4" t="s">
        <v>2578</v>
      </c>
      <c r="B335" s="3" t="s">
        <v>2579</v>
      </c>
      <c r="C335" s="3">
        <v>54782</v>
      </c>
      <c r="D335" s="3">
        <v>52</v>
      </c>
      <c r="E335" s="3">
        <v>9</v>
      </c>
      <c r="F335" s="3">
        <f t="shared" si="10"/>
        <v>61</v>
      </c>
      <c r="G335" s="5">
        <f t="shared" si="11"/>
        <v>5.7777777777777777</v>
      </c>
    </row>
    <row r="336" spans="1:7" x14ac:dyDescent="0.15">
      <c r="A336" s="4" t="s">
        <v>706</v>
      </c>
      <c r="B336" s="3" t="s">
        <v>707</v>
      </c>
      <c r="C336" s="3">
        <v>79836</v>
      </c>
      <c r="D336" s="3">
        <v>28</v>
      </c>
      <c r="E336" s="3">
        <v>5</v>
      </c>
      <c r="F336" s="3">
        <f t="shared" si="10"/>
        <v>33</v>
      </c>
      <c r="G336" s="5">
        <f t="shared" si="11"/>
        <v>5.6</v>
      </c>
    </row>
    <row r="337" spans="1:7" x14ac:dyDescent="0.15">
      <c r="A337" s="4" t="s">
        <v>1866</v>
      </c>
      <c r="B337" s="3" t="s">
        <v>1867</v>
      </c>
      <c r="C337" s="3">
        <v>73194</v>
      </c>
      <c r="D337" s="3">
        <v>16</v>
      </c>
      <c r="E337" s="3">
        <v>3</v>
      </c>
      <c r="F337" s="3">
        <f t="shared" si="10"/>
        <v>19</v>
      </c>
      <c r="G337" s="5">
        <f t="shared" si="11"/>
        <v>5.333333333333333</v>
      </c>
    </row>
    <row r="338" spans="1:7" x14ac:dyDescent="0.15">
      <c r="A338" s="4" t="s">
        <v>1927</v>
      </c>
      <c r="B338" s="3" t="s">
        <v>1928</v>
      </c>
      <c r="C338" s="3">
        <v>68446</v>
      </c>
      <c r="D338" s="3">
        <v>21</v>
      </c>
      <c r="E338" s="3">
        <v>4</v>
      </c>
      <c r="F338" s="3">
        <f t="shared" si="10"/>
        <v>25</v>
      </c>
      <c r="G338" s="5">
        <f t="shared" si="11"/>
        <v>5.25</v>
      </c>
    </row>
    <row r="339" spans="1:7" x14ac:dyDescent="0.15">
      <c r="A339" s="4" t="s">
        <v>2831</v>
      </c>
      <c r="B339" s="3" t="s">
        <v>2832</v>
      </c>
      <c r="C339" s="3">
        <v>63092</v>
      </c>
      <c r="D339" s="3">
        <v>47</v>
      </c>
      <c r="E339" s="3">
        <v>9</v>
      </c>
      <c r="F339" s="3">
        <f t="shared" si="10"/>
        <v>56</v>
      </c>
      <c r="G339" s="5">
        <f t="shared" si="11"/>
        <v>5.2222222222222223</v>
      </c>
    </row>
    <row r="340" spans="1:7" x14ac:dyDescent="0.15">
      <c r="A340" s="4" t="s">
        <v>1764</v>
      </c>
      <c r="B340" s="3" t="s">
        <v>1765</v>
      </c>
      <c r="C340" s="3">
        <v>55399</v>
      </c>
      <c r="D340" s="3">
        <v>15</v>
      </c>
      <c r="E340" s="3">
        <v>3</v>
      </c>
      <c r="F340" s="3">
        <f t="shared" si="10"/>
        <v>18</v>
      </c>
      <c r="G340" s="5">
        <f t="shared" si="11"/>
        <v>5</v>
      </c>
    </row>
    <row r="341" spans="1:7" x14ac:dyDescent="0.15">
      <c r="A341" s="4" t="s">
        <v>53</v>
      </c>
      <c r="B341" s="3" t="s">
        <v>54</v>
      </c>
      <c r="C341" s="3">
        <v>9504</v>
      </c>
      <c r="D341" s="3">
        <v>15</v>
      </c>
      <c r="E341" s="3">
        <v>3</v>
      </c>
      <c r="F341" s="3">
        <f t="shared" si="10"/>
        <v>18</v>
      </c>
      <c r="G341" s="5">
        <f t="shared" si="11"/>
        <v>5</v>
      </c>
    </row>
    <row r="342" spans="1:7" x14ac:dyDescent="0.15">
      <c r="A342" s="4" t="s">
        <v>1150</v>
      </c>
      <c r="B342" s="3" t="s">
        <v>1151</v>
      </c>
      <c r="C342" s="3">
        <v>75534</v>
      </c>
      <c r="D342" s="3">
        <v>10</v>
      </c>
      <c r="E342" s="3">
        <v>2</v>
      </c>
      <c r="F342" s="3">
        <f t="shared" si="10"/>
        <v>12</v>
      </c>
      <c r="G342" s="5">
        <f t="shared" si="11"/>
        <v>5</v>
      </c>
    </row>
    <row r="343" spans="1:7" x14ac:dyDescent="0.15">
      <c r="A343" s="4" t="s">
        <v>957</v>
      </c>
      <c r="B343" s="3" t="s">
        <v>958</v>
      </c>
      <c r="C343" s="3">
        <v>75231</v>
      </c>
      <c r="D343" s="3">
        <v>10</v>
      </c>
      <c r="E343" s="3">
        <v>2</v>
      </c>
      <c r="F343" s="3">
        <f t="shared" si="10"/>
        <v>12</v>
      </c>
      <c r="G343" s="5">
        <f t="shared" si="11"/>
        <v>5</v>
      </c>
    </row>
    <row r="344" spans="1:7" x14ac:dyDescent="0.15">
      <c r="A344" s="4" t="s">
        <v>3374</v>
      </c>
      <c r="B344" s="3" t="s">
        <v>3375</v>
      </c>
      <c r="C344" s="3">
        <v>63804</v>
      </c>
      <c r="D344" s="3">
        <v>10</v>
      </c>
      <c r="E344" s="3">
        <v>2</v>
      </c>
      <c r="F344" s="3">
        <f t="shared" si="10"/>
        <v>12</v>
      </c>
      <c r="G344" s="5">
        <f t="shared" si="11"/>
        <v>5</v>
      </c>
    </row>
    <row r="345" spans="1:7" x14ac:dyDescent="0.15">
      <c r="A345" s="4" t="s">
        <v>2799</v>
      </c>
      <c r="B345" s="3" t="s">
        <v>2800</v>
      </c>
      <c r="C345" s="3">
        <v>177968</v>
      </c>
      <c r="D345" s="3">
        <v>5</v>
      </c>
      <c r="E345" s="3">
        <v>1</v>
      </c>
      <c r="F345" s="3">
        <f t="shared" si="10"/>
        <v>6</v>
      </c>
      <c r="G345" s="5">
        <f t="shared" si="11"/>
        <v>5</v>
      </c>
    </row>
    <row r="346" spans="1:7" x14ac:dyDescent="0.15">
      <c r="A346" s="4" t="s">
        <v>3524</v>
      </c>
      <c r="B346" s="3" t="s">
        <v>3525</v>
      </c>
      <c r="C346" s="3">
        <v>82843</v>
      </c>
      <c r="D346" s="3">
        <v>5</v>
      </c>
      <c r="E346" s="3">
        <v>1</v>
      </c>
      <c r="F346" s="3">
        <f t="shared" si="10"/>
        <v>6</v>
      </c>
      <c r="G346" s="5">
        <f t="shared" si="11"/>
        <v>5</v>
      </c>
    </row>
    <row r="347" spans="1:7" x14ac:dyDescent="0.15">
      <c r="A347" s="4" t="s">
        <v>498</v>
      </c>
      <c r="B347" s="3" t="s">
        <v>499</v>
      </c>
      <c r="C347" s="3">
        <v>80895</v>
      </c>
      <c r="D347" s="3">
        <v>5</v>
      </c>
      <c r="E347" s="3">
        <v>1</v>
      </c>
      <c r="F347" s="3">
        <f t="shared" si="10"/>
        <v>6</v>
      </c>
      <c r="G347" s="5">
        <f t="shared" si="11"/>
        <v>5</v>
      </c>
    </row>
    <row r="348" spans="1:7" x14ac:dyDescent="0.15">
      <c r="A348" s="4" t="s">
        <v>1973</v>
      </c>
      <c r="B348" s="3" t="s">
        <v>1974</v>
      </c>
      <c r="C348" s="3">
        <v>75284</v>
      </c>
      <c r="D348" s="3">
        <v>5</v>
      </c>
      <c r="E348" s="3">
        <v>1</v>
      </c>
      <c r="F348" s="3">
        <f t="shared" si="10"/>
        <v>6</v>
      </c>
      <c r="G348" s="5">
        <f t="shared" si="11"/>
        <v>5</v>
      </c>
    </row>
    <row r="349" spans="1:7" x14ac:dyDescent="0.15">
      <c r="A349" s="4" t="s">
        <v>2823</v>
      </c>
      <c r="B349" s="3" t="s">
        <v>2824</v>
      </c>
      <c r="C349" s="3">
        <v>73253</v>
      </c>
      <c r="D349" s="3">
        <v>5</v>
      </c>
      <c r="E349" s="3">
        <v>1</v>
      </c>
      <c r="F349" s="3">
        <f t="shared" si="10"/>
        <v>6</v>
      </c>
      <c r="G349" s="5">
        <f t="shared" si="11"/>
        <v>5</v>
      </c>
    </row>
    <row r="350" spans="1:7" x14ac:dyDescent="0.15">
      <c r="A350" s="4" t="s">
        <v>2496</v>
      </c>
      <c r="B350" s="3" t="s">
        <v>2497</v>
      </c>
      <c r="C350" s="3">
        <v>72547</v>
      </c>
      <c r="D350" s="3">
        <v>5</v>
      </c>
      <c r="E350" s="3">
        <v>1</v>
      </c>
      <c r="F350" s="3">
        <f t="shared" si="10"/>
        <v>6</v>
      </c>
      <c r="G350" s="5">
        <f t="shared" si="11"/>
        <v>5</v>
      </c>
    </row>
    <row r="351" spans="1:7" x14ac:dyDescent="0.15">
      <c r="A351" s="4" t="s">
        <v>29</v>
      </c>
      <c r="B351" s="3" t="s">
        <v>30</v>
      </c>
      <c r="C351" s="3">
        <v>69186</v>
      </c>
      <c r="D351" s="3">
        <v>5</v>
      </c>
      <c r="E351" s="3">
        <v>1</v>
      </c>
      <c r="F351" s="3">
        <f t="shared" si="10"/>
        <v>6</v>
      </c>
      <c r="G351" s="5">
        <f t="shared" si="11"/>
        <v>5</v>
      </c>
    </row>
    <row r="352" spans="1:7" x14ac:dyDescent="0.15">
      <c r="A352" s="4" t="s">
        <v>127</v>
      </c>
      <c r="B352" s="3" t="s">
        <v>128</v>
      </c>
      <c r="C352" s="3">
        <v>56323</v>
      </c>
      <c r="D352" s="3">
        <v>5</v>
      </c>
      <c r="E352" s="3">
        <v>1</v>
      </c>
      <c r="F352" s="3">
        <f t="shared" si="10"/>
        <v>6</v>
      </c>
      <c r="G352" s="5">
        <f t="shared" si="11"/>
        <v>5</v>
      </c>
    </row>
    <row r="353" spans="1:7" x14ac:dyDescent="0.15">
      <c r="A353" s="4" t="s">
        <v>3752</v>
      </c>
      <c r="B353" s="3" t="s">
        <v>3753</v>
      </c>
      <c r="C353" s="3">
        <v>50081</v>
      </c>
      <c r="D353" s="3">
        <v>5</v>
      </c>
      <c r="E353" s="3">
        <v>1</v>
      </c>
      <c r="F353" s="3">
        <f t="shared" si="10"/>
        <v>6</v>
      </c>
      <c r="G353" s="5">
        <f t="shared" si="11"/>
        <v>5</v>
      </c>
    </row>
    <row r="354" spans="1:7" x14ac:dyDescent="0.15">
      <c r="A354" s="4" t="s">
        <v>3629</v>
      </c>
      <c r="B354" s="3" t="s">
        <v>3630</v>
      </c>
      <c r="C354" s="3">
        <v>49332</v>
      </c>
      <c r="D354" s="3">
        <v>5</v>
      </c>
      <c r="E354" s="3">
        <v>1</v>
      </c>
      <c r="F354" s="3">
        <f t="shared" si="10"/>
        <v>6</v>
      </c>
      <c r="G354" s="5">
        <f t="shared" si="11"/>
        <v>5</v>
      </c>
    </row>
    <row r="355" spans="1:7" x14ac:dyDescent="0.15">
      <c r="A355" s="4" t="s">
        <v>1602</v>
      </c>
      <c r="B355" s="3" t="s">
        <v>1603</v>
      </c>
      <c r="C355" s="3">
        <v>47637</v>
      </c>
      <c r="D355" s="3">
        <v>5</v>
      </c>
      <c r="E355" s="3">
        <v>1</v>
      </c>
      <c r="F355" s="3">
        <f t="shared" si="10"/>
        <v>6</v>
      </c>
      <c r="G355" s="5">
        <f t="shared" si="11"/>
        <v>5</v>
      </c>
    </row>
    <row r="356" spans="1:7" x14ac:dyDescent="0.15">
      <c r="A356" s="4" t="s">
        <v>3744</v>
      </c>
      <c r="B356" s="3" t="s">
        <v>3745</v>
      </c>
      <c r="C356" s="3">
        <v>40988</v>
      </c>
      <c r="D356" s="3">
        <v>5</v>
      </c>
      <c r="E356" s="3">
        <v>1</v>
      </c>
      <c r="F356" s="3">
        <f t="shared" si="10"/>
        <v>6</v>
      </c>
      <c r="G356" s="5">
        <f t="shared" si="11"/>
        <v>5</v>
      </c>
    </row>
    <row r="357" spans="1:7" x14ac:dyDescent="0.15">
      <c r="A357" s="4" t="s">
        <v>2732</v>
      </c>
      <c r="B357" s="3" t="s">
        <v>2733</v>
      </c>
      <c r="C357" s="3">
        <v>38946</v>
      </c>
      <c r="D357" s="3">
        <v>5</v>
      </c>
      <c r="E357" s="3">
        <v>1</v>
      </c>
      <c r="F357" s="3">
        <f t="shared" si="10"/>
        <v>6</v>
      </c>
      <c r="G357" s="5">
        <f t="shared" si="11"/>
        <v>5</v>
      </c>
    </row>
    <row r="358" spans="1:7" x14ac:dyDescent="0.15">
      <c r="A358" s="4" t="s">
        <v>1154</v>
      </c>
      <c r="B358" s="3" t="s">
        <v>1155</v>
      </c>
      <c r="C358" s="3">
        <v>35030</v>
      </c>
      <c r="D358" s="3">
        <v>5</v>
      </c>
      <c r="E358" s="3">
        <v>1</v>
      </c>
      <c r="F358" s="3">
        <f t="shared" si="10"/>
        <v>6</v>
      </c>
      <c r="G358" s="5">
        <f t="shared" si="11"/>
        <v>5</v>
      </c>
    </row>
    <row r="359" spans="1:7" x14ac:dyDescent="0.15">
      <c r="A359" s="4" t="s">
        <v>746</v>
      </c>
      <c r="B359" s="3" t="s">
        <v>747</v>
      </c>
      <c r="C359" s="3">
        <v>73397</v>
      </c>
      <c r="D359" s="3">
        <v>52</v>
      </c>
      <c r="E359" s="3">
        <v>11</v>
      </c>
      <c r="F359" s="3">
        <f t="shared" si="10"/>
        <v>63</v>
      </c>
      <c r="G359" s="5">
        <f t="shared" si="11"/>
        <v>4.7272727272727275</v>
      </c>
    </row>
    <row r="360" spans="1:7" x14ac:dyDescent="0.15">
      <c r="A360" s="4" t="s">
        <v>1993</v>
      </c>
      <c r="B360" s="3" t="s">
        <v>1994</v>
      </c>
      <c r="C360" s="3">
        <v>74067</v>
      </c>
      <c r="D360" s="3">
        <v>122</v>
      </c>
      <c r="E360" s="3">
        <v>26</v>
      </c>
      <c r="F360" s="3">
        <f t="shared" si="10"/>
        <v>148</v>
      </c>
      <c r="G360" s="5">
        <f t="shared" si="11"/>
        <v>4.6923076923076925</v>
      </c>
    </row>
    <row r="361" spans="1:7" x14ac:dyDescent="0.15">
      <c r="A361" s="4" t="s">
        <v>3278</v>
      </c>
      <c r="B361" s="3" t="s">
        <v>3279</v>
      </c>
      <c r="C361" s="3">
        <v>67056</v>
      </c>
      <c r="D361" s="3">
        <v>65</v>
      </c>
      <c r="E361" s="3">
        <v>14</v>
      </c>
      <c r="F361" s="3">
        <f t="shared" si="10"/>
        <v>79</v>
      </c>
      <c r="G361" s="5">
        <f t="shared" si="11"/>
        <v>4.6428571428571432</v>
      </c>
    </row>
    <row r="362" spans="1:7" x14ac:dyDescent="0.15">
      <c r="A362" s="4" t="s">
        <v>578</v>
      </c>
      <c r="B362" s="3" t="s">
        <v>579</v>
      </c>
      <c r="C362" s="3">
        <v>83468</v>
      </c>
      <c r="D362" s="3">
        <v>32</v>
      </c>
      <c r="E362" s="3">
        <v>7</v>
      </c>
      <c r="F362" s="3">
        <f t="shared" si="10"/>
        <v>39</v>
      </c>
      <c r="G362" s="5">
        <f t="shared" si="11"/>
        <v>4.5714285714285712</v>
      </c>
    </row>
    <row r="363" spans="1:7" x14ac:dyDescent="0.15">
      <c r="A363" s="4" t="s">
        <v>1766</v>
      </c>
      <c r="B363" s="3" t="s">
        <v>1767</v>
      </c>
      <c r="C363" s="3">
        <v>34077</v>
      </c>
      <c r="D363" s="3">
        <v>32</v>
      </c>
      <c r="E363" s="3">
        <v>7</v>
      </c>
      <c r="F363" s="3">
        <f t="shared" si="10"/>
        <v>39</v>
      </c>
      <c r="G363" s="5">
        <f t="shared" si="11"/>
        <v>4.5714285714285712</v>
      </c>
    </row>
    <row r="364" spans="1:7" x14ac:dyDescent="0.15">
      <c r="A364" s="4" t="s">
        <v>3151</v>
      </c>
      <c r="B364" s="3" t="s">
        <v>3152</v>
      </c>
      <c r="C364" s="3">
        <v>62473</v>
      </c>
      <c r="D364" s="3">
        <v>35</v>
      </c>
      <c r="E364" s="3">
        <v>8</v>
      </c>
      <c r="F364" s="3">
        <f t="shared" si="10"/>
        <v>43</v>
      </c>
      <c r="G364" s="5">
        <f t="shared" si="11"/>
        <v>4.375</v>
      </c>
    </row>
    <row r="365" spans="1:7" x14ac:dyDescent="0.15">
      <c r="A365" s="4" t="s">
        <v>2010</v>
      </c>
      <c r="B365" s="3" t="s">
        <v>3815</v>
      </c>
      <c r="C365" s="3">
        <v>76918</v>
      </c>
      <c r="D365" s="3">
        <v>33</v>
      </c>
      <c r="E365" s="3">
        <v>8</v>
      </c>
      <c r="F365" s="3">
        <f t="shared" si="10"/>
        <v>41</v>
      </c>
      <c r="G365" s="5">
        <f t="shared" si="11"/>
        <v>4.125</v>
      </c>
    </row>
    <row r="366" spans="1:7" x14ac:dyDescent="0.15">
      <c r="A366" s="4" t="s">
        <v>2801</v>
      </c>
      <c r="B366" s="3" t="s">
        <v>2802</v>
      </c>
      <c r="C366" s="3">
        <v>64049</v>
      </c>
      <c r="D366" s="3">
        <v>57</v>
      </c>
      <c r="E366" s="3">
        <v>14</v>
      </c>
      <c r="F366" s="3">
        <f t="shared" si="10"/>
        <v>71</v>
      </c>
      <c r="G366" s="5">
        <f t="shared" si="11"/>
        <v>4.0714285714285712</v>
      </c>
    </row>
    <row r="367" spans="1:7" x14ac:dyDescent="0.15">
      <c r="A367" s="4" t="s">
        <v>2473</v>
      </c>
      <c r="B367" s="3" t="s">
        <v>2474</v>
      </c>
      <c r="C367" s="3">
        <v>59132</v>
      </c>
      <c r="D367" s="3">
        <v>24</v>
      </c>
      <c r="E367" s="3">
        <v>6</v>
      </c>
      <c r="F367" s="3">
        <f t="shared" si="10"/>
        <v>30</v>
      </c>
      <c r="G367" s="5">
        <f t="shared" si="11"/>
        <v>4</v>
      </c>
    </row>
    <row r="368" spans="1:7" x14ac:dyDescent="0.15">
      <c r="A368" s="4" t="s">
        <v>2913</v>
      </c>
      <c r="B368" s="3" t="s">
        <v>2914</v>
      </c>
      <c r="C368" s="3">
        <v>27402</v>
      </c>
      <c r="D368" s="3">
        <v>8</v>
      </c>
      <c r="E368" s="3">
        <v>2</v>
      </c>
      <c r="F368" s="3">
        <f t="shared" si="10"/>
        <v>10</v>
      </c>
      <c r="G368" s="5">
        <f t="shared" si="11"/>
        <v>4</v>
      </c>
    </row>
    <row r="369" spans="1:7" x14ac:dyDescent="0.15">
      <c r="A369" s="4" t="s">
        <v>811</v>
      </c>
      <c r="B369" s="3" t="s">
        <v>812</v>
      </c>
      <c r="C369" s="3">
        <v>58990</v>
      </c>
      <c r="D369" s="3">
        <v>4</v>
      </c>
      <c r="E369" s="3">
        <v>1</v>
      </c>
      <c r="F369" s="3">
        <f t="shared" si="10"/>
        <v>5</v>
      </c>
      <c r="G369" s="5">
        <f t="shared" si="11"/>
        <v>4</v>
      </c>
    </row>
    <row r="370" spans="1:7" x14ac:dyDescent="0.15">
      <c r="A370" s="4" t="s">
        <v>449</v>
      </c>
      <c r="B370" s="3" t="s">
        <v>450</v>
      </c>
      <c r="C370" s="3">
        <v>48701</v>
      </c>
      <c r="D370" s="3">
        <v>4</v>
      </c>
      <c r="E370" s="3">
        <v>1</v>
      </c>
      <c r="F370" s="3">
        <f t="shared" si="10"/>
        <v>5</v>
      </c>
      <c r="G370" s="5">
        <f t="shared" si="11"/>
        <v>4</v>
      </c>
    </row>
    <row r="371" spans="1:7" x14ac:dyDescent="0.15">
      <c r="A371" s="4" t="s">
        <v>7</v>
      </c>
      <c r="B371" s="3" t="s">
        <v>8</v>
      </c>
      <c r="C371" s="3">
        <v>46808</v>
      </c>
      <c r="D371" s="3">
        <v>4</v>
      </c>
      <c r="E371" s="3">
        <v>1</v>
      </c>
      <c r="F371" s="3">
        <f t="shared" si="10"/>
        <v>5</v>
      </c>
      <c r="G371" s="5">
        <f t="shared" si="11"/>
        <v>4</v>
      </c>
    </row>
    <row r="372" spans="1:7" x14ac:dyDescent="0.15">
      <c r="A372" s="4" t="s">
        <v>750</v>
      </c>
      <c r="B372" s="3" t="s">
        <v>751</v>
      </c>
      <c r="C372" s="3">
        <v>46719</v>
      </c>
      <c r="D372" s="3">
        <v>4</v>
      </c>
      <c r="E372" s="3">
        <v>1</v>
      </c>
      <c r="F372" s="3">
        <f t="shared" si="10"/>
        <v>5</v>
      </c>
      <c r="G372" s="5">
        <f t="shared" si="11"/>
        <v>4</v>
      </c>
    </row>
    <row r="373" spans="1:7" x14ac:dyDescent="0.15">
      <c r="A373" s="4" t="s">
        <v>3584</v>
      </c>
      <c r="B373" s="3" t="s">
        <v>3585</v>
      </c>
      <c r="C373" s="3">
        <v>38074</v>
      </c>
      <c r="D373" s="3">
        <v>4</v>
      </c>
      <c r="E373" s="3">
        <v>1</v>
      </c>
      <c r="F373" s="3">
        <f t="shared" si="10"/>
        <v>5</v>
      </c>
      <c r="G373" s="5">
        <f t="shared" si="11"/>
        <v>4</v>
      </c>
    </row>
    <row r="374" spans="1:7" x14ac:dyDescent="0.15">
      <c r="A374" s="4" t="s">
        <v>3736</v>
      </c>
      <c r="B374" s="3" t="s">
        <v>3737</v>
      </c>
      <c r="C374" s="3">
        <v>19856</v>
      </c>
      <c r="D374" s="3">
        <v>4</v>
      </c>
      <c r="E374" s="3">
        <v>1</v>
      </c>
      <c r="F374" s="3">
        <f t="shared" si="10"/>
        <v>5</v>
      </c>
      <c r="G374" s="5">
        <f t="shared" si="11"/>
        <v>4</v>
      </c>
    </row>
    <row r="375" spans="1:7" x14ac:dyDescent="0.15">
      <c r="A375" s="4" t="s">
        <v>1690</v>
      </c>
      <c r="B375" s="3" t="s">
        <v>1691</v>
      </c>
      <c r="C375" s="3">
        <v>15006</v>
      </c>
      <c r="D375" s="3">
        <v>4</v>
      </c>
      <c r="E375" s="3">
        <v>1</v>
      </c>
      <c r="F375" s="3">
        <f t="shared" si="10"/>
        <v>5</v>
      </c>
      <c r="G375" s="5">
        <f t="shared" si="11"/>
        <v>4</v>
      </c>
    </row>
    <row r="376" spans="1:7" x14ac:dyDescent="0.15">
      <c r="A376" s="4" t="s">
        <v>2738</v>
      </c>
      <c r="B376" s="3" t="s">
        <v>2739</v>
      </c>
      <c r="C376" s="3">
        <v>12028</v>
      </c>
      <c r="D376" s="3">
        <v>4</v>
      </c>
      <c r="E376" s="3">
        <v>1</v>
      </c>
      <c r="F376" s="3">
        <f t="shared" si="10"/>
        <v>5</v>
      </c>
      <c r="G376" s="5">
        <f t="shared" si="11"/>
        <v>4</v>
      </c>
    </row>
    <row r="377" spans="1:7" x14ac:dyDescent="0.15">
      <c r="A377" s="4" t="s">
        <v>1660</v>
      </c>
      <c r="B377" s="3" t="s">
        <v>1661</v>
      </c>
      <c r="C377" s="3">
        <v>60865</v>
      </c>
      <c r="D377" s="3">
        <v>91</v>
      </c>
      <c r="E377" s="3">
        <v>23</v>
      </c>
      <c r="F377" s="3">
        <f t="shared" si="10"/>
        <v>114</v>
      </c>
      <c r="G377" s="5">
        <f t="shared" si="11"/>
        <v>3.9565217391304346</v>
      </c>
    </row>
    <row r="378" spans="1:7" x14ac:dyDescent="0.15">
      <c r="A378" s="4" t="s">
        <v>1730</v>
      </c>
      <c r="B378" s="3" t="s">
        <v>1731</v>
      </c>
      <c r="C378" s="3">
        <v>59308</v>
      </c>
      <c r="D378" s="3">
        <v>63</v>
      </c>
      <c r="E378" s="3">
        <v>16</v>
      </c>
      <c r="F378" s="3">
        <f t="shared" si="10"/>
        <v>79</v>
      </c>
      <c r="G378" s="5">
        <f t="shared" si="11"/>
        <v>3.9375</v>
      </c>
    </row>
    <row r="379" spans="1:7" x14ac:dyDescent="0.15">
      <c r="A379" s="4" t="s">
        <v>433</v>
      </c>
      <c r="B379" s="3" t="s">
        <v>434</v>
      </c>
      <c r="C379" s="3">
        <v>72204</v>
      </c>
      <c r="D379" s="3">
        <v>33</v>
      </c>
      <c r="E379" s="3">
        <v>9</v>
      </c>
      <c r="F379" s="3">
        <f t="shared" si="10"/>
        <v>42</v>
      </c>
      <c r="G379" s="5">
        <f t="shared" si="11"/>
        <v>3.6666666666666665</v>
      </c>
    </row>
    <row r="380" spans="1:7" x14ac:dyDescent="0.15">
      <c r="A380" s="4" t="s">
        <v>2483</v>
      </c>
      <c r="B380" s="3" t="s">
        <v>3809</v>
      </c>
      <c r="C380" s="3">
        <v>54743</v>
      </c>
      <c r="D380" s="3">
        <v>112</v>
      </c>
      <c r="E380" s="3">
        <v>31</v>
      </c>
      <c r="F380" s="3">
        <f t="shared" si="10"/>
        <v>143</v>
      </c>
      <c r="G380" s="5">
        <f t="shared" si="11"/>
        <v>3.6129032258064515</v>
      </c>
    </row>
    <row r="381" spans="1:7" x14ac:dyDescent="0.15">
      <c r="A381" s="4" t="s">
        <v>1444</v>
      </c>
      <c r="B381" s="3" t="s">
        <v>1445</v>
      </c>
      <c r="C381" s="3">
        <v>89162</v>
      </c>
      <c r="D381" s="3">
        <v>7</v>
      </c>
      <c r="E381" s="3">
        <v>2</v>
      </c>
      <c r="F381" s="3">
        <f t="shared" si="10"/>
        <v>9</v>
      </c>
      <c r="G381" s="5">
        <f t="shared" si="11"/>
        <v>3.5</v>
      </c>
    </row>
    <row r="382" spans="1:7" x14ac:dyDescent="0.15">
      <c r="A382" s="4" t="s">
        <v>2291</v>
      </c>
      <c r="B382" s="3" t="s">
        <v>2292</v>
      </c>
      <c r="C382" s="3">
        <v>60115</v>
      </c>
      <c r="D382" s="3">
        <v>7</v>
      </c>
      <c r="E382" s="3">
        <v>2</v>
      </c>
      <c r="F382" s="3">
        <f t="shared" si="10"/>
        <v>9</v>
      </c>
      <c r="G382" s="5">
        <f t="shared" si="11"/>
        <v>3.5</v>
      </c>
    </row>
    <row r="383" spans="1:7" x14ac:dyDescent="0.15">
      <c r="A383" s="4" t="s">
        <v>61</v>
      </c>
      <c r="B383" s="3" t="s">
        <v>62</v>
      </c>
      <c r="C383" s="3">
        <v>38511</v>
      </c>
      <c r="D383" s="3">
        <v>7</v>
      </c>
      <c r="E383" s="3">
        <v>2</v>
      </c>
      <c r="F383" s="3">
        <f t="shared" si="10"/>
        <v>9</v>
      </c>
      <c r="G383" s="5">
        <f t="shared" si="11"/>
        <v>3.5</v>
      </c>
    </row>
    <row r="384" spans="1:7" x14ac:dyDescent="0.15">
      <c r="A384" s="4" t="s">
        <v>845</v>
      </c>
      <c r="B384" s="3" t="s">
        <v>846</v>
      </c>
      <c r="C384" s="3">
        <v>37941</v>
      </c>
      <c r="D384" s="3">
        <v>7</v>
      </c>
      <c r="E384" s="3">
        <v>2</v>
      </c>
      <c r="F384" s="3">
        <f t="shared" si="10"/>
        <v>9</v>
      </c>
      <c r="G384" s="5">
        <f t="shared" si="11"/>
        <v>3.5</v>
      </c>
    </row>
    <row r="385" spans="1:7" x14ac:dyDescent="0.15">
      <c r="A385" s="4" t="s">
        <v>3282</v>
      </c>
      <c r="B385" s="3" t="s">
        <v>3283</v>
      </c>
      <c r="C385" s="3">
        <v>50407</v>
      </c>
      <c r="D385" s="3">
        <v>149</v>
      </c>
      <c r="E385" s="3">
        <v>43</v>
      </c>
      <c r="F385" s="3">
        <f t="shared" si="10"/>
        <v>192</v>
      </c>
      <c r="G385" s="5">
        <f t="shared" si="11"/>
        <v>3.4651162790697674</v>
      </c>
    </row>
    <row r="386" spans="1:7" x14ac:dyDescent="0.15">
      <c r="A386" s="4" t="s">
        <v>483</v>
      </c>
      <c r="B386" s="3" t="s">
        <v>3811</v>
      </c>
      <c r="C386" s="3">
        <v>59878</v>
      </c>
      <c r="D386" s="3">
        <v>88</v>
      </c>
      <c r="E386" s="3">
        <v>27</v>
      </c>
      <c r="F386" s="3">
        <f t="shared" si="10"/>
        <v>115</v>
      </c>
      <c r="G386" s="5">
        <f t="shared" si="11"/>
        <v>3.2592592592592591</v>
      </c>
    </row>
    <row r="387" spans="1:7" x14ac:dyDescent="0.15">
      <c r="A387" s="4" t="s">
        <v>445</v>
      </c>
      <c r="B387" s="3" t="s">
        <v>446</v>
      </c>
      <c r="C387" s="3">
        <v>73744</v>
      </c>
      <c r="D387" s="3">
        <v>13</v>
      </c>
      <c r="E387" s="3">
        <v>4</v>
      </c>
      <c r="F387" s="3">
        <f t="shared" ref="F387:F450" si="12">SUM(D387:E387)</f>
        <v>17</v>
      </c>
      <c r="G387" s="5">
        <f t="shared" ref="G387:G450" si="13">D387/E387</f>
        <v>3.25</v>
      </c>
    </row>
    <row r="388" spans="1:7" x14ac:dyDescent="0.15">
      <c r="A388" s="4" t="s">
        <v>1252</v>
      </c>
      <c r="B388" s="3" t="s">
        <v>1253</v>
      </c>
      <c r="C388" s="3">
        <v>55404</v>
      </c>
      <c r="D388" s="3">
        <v>13</v>
      </c>
      <c r="E388" s="3">
        <v>4</v>
      </c>
      <c r="F388" s="3">
        <f t="shared" si="12"/>
        <v>17</v>
      </c>
      <c r="G388" s="5">
        <f t="shared" si="13"/>
        <v>3.25</v>
      </c>
    </row>
    <row r="389" spans="1:7" x14ac:dyDescent="0.15">
      <c r="A389" s="4" t="s">
        <v>117</v>
      </c>
      <c r="B389" s="3" t="s">
        <v>118</v>
      </c>
      <c r="C389" s="3">
        <v>72152</v>
      </c>
      <c r="D389" s="3">
        <v>217</v>
      </c>
      <c r="E389" s="3">
        <v>68</v>
      </c>
      <c r="F389" s="3">
        <f t="shared" si="12"/>
        <v>285</v>
      </c>
      <c r="G389" s="5">
        <f t="shared" si="13"/>
        <v>3.1911764705882355</v>
      </c>
    </row>
    <row r="390" spans="1:7" x14ac:dyDescent="0.15">
      <c r="A390" s="4" t="s">
        <v>239</v>
      </c>
      <c r="B390" s="3" t="s">
        <v>240</v>
      </c>
      <c r="C390" s="3">
        <v>69476</v>
      </c>
      <c r="D390" s="3">
        <v>94</v>
      </c>
      <c r="E390" s="3">
        <v>30</v>
      </c>
      <c r="F390" s="3">
        <f t="shared" si="12"/>
        <v>124</v>
      </c>
      <c r="G390" s="5">
        <f t="shared" si="13"/>
        <v>3.1333333333333333</v>
      </c>
    </row>
    <row r="391" spans="1:7" x14ac:dyDescent="0.15">
      <c r="A391" s="4" t="s">
        <v>3114</v>
      </c>
      <c r="B391" s="3" t="s">
        <v>3115</v>
      </c>
      <c r="C391" s="3">
        <v>54908</v>
      </c>
      <c r="D391" s="3">
        <v>47</v>
      </c>
      <c r="E391" s="3">
        <v>15</v>
      </c>
      <c r="F391" s="3">
        <f t="shared" si="12"/>
        <v>62</v>
      </c>
      <c r="G391" s="5">
        <f t="shared" si="13"/>
        <v>3.1333333333333333</v>
      </c>
    </row>
    <row r="392" spans="1:7" x14ac:dyDescent="0.15">
      <c r="A392" s="4" t="s">
        <v>410</v>
      </c>
      <c r="B392" s="3" t="s">
        <v>3813</v>
      </c>
      <c r="C392" s="3">
        <v>55636</v>
      </c>
      <c r="D392" s="3">
        <v>48</v>
      </c>
      <c r="E392" s="3">
        <v>16</v>
      </c>
      <c r="F392" s="3">
        <f t="shared" si="12"/>
        <v>64</v>
      </c>
      <c r="G392" s="5">
        <f t="shared" si="13"/>
        <v>3</v>
      </c>
    </row>
    <row r="393" spans="1:7" x14ac:dyDescent="0.15">
      <c r="A393" s="4" t="s">
        <v>1053</v>
      </c>
      <c r="B393" s="3" t="s">
        <v>1054</v>
      </c>
      <c r="C393" s="3">
        <v>88437</v>
      </c>
      <c r="D393" s="3">
        <v>12</v>
      </c>
      <c r="E393" s="3">
        <v>4</v>
      </c>
      <c r="F393" s="3">
        <f t="shared" si="12"/>
        <v>16</v>
      </c>
      <c r="G393" s="5">
        <f t="shared" si="13"/>
        <v>3</v>
      </c>
    </row>
    <row r="394" spans="1:7" x14ac:dyDescent="0.15">
      <c r="A394" s="4" t="s">
        <v>1864</v>
      </c>
      <c r="B394" s="3" t="s">
        <v>1865</v>
      </c>
      <c r="C394" s="3">
        <v>67043</v>
      </c>
      <c r="D394" s="3">
        <v>6</v>
      </c>
      <c r="E394" s="3">
        <v>2</v>
      </c>
      <c r="F394" s="3">
        <f t="shared" si="12"/>
        <v>8</v>
      </c>
      <c r="G394" s="5">
        <f t="shared" si="13"/>
        <v>3</v>
      </c>
    </row>
    <row r="395" spans="1:7" x14ac:dyDescent="0.15">
      <c r="A395" s="4" t="s">
        <v>1446</v>
      </c>
      <c r="B395" s="3" t="s">
        <v>1447</v>
      </c>
      <c r="C395" s="3">
        <v>34273</v>
      </c>
      <c r="D395" s="3">
        <v>6</v>
      </c>
      <c r="E395" s="3">
        <v>2</v>
      </c>
      <c r="F395" s="3">
        <f t="shared" si="12"/>
        <v>8</v>
      </c>
      <c r="G395" s="5">
        <f t="shared" si="13"/>
        <v>3</v>
      </c>
    </row>
    <row r="396" spans="1:7" x14ac:dyDescent="0.15">
      <c r="A396" s="4" t="s">
        <v>3738</v>
      </c>
      <c r="B396" s="3" t="s">
        <v>3739</v>
      </c>
      <c r="C396" s="3">
        <v>30230</v>
      </c>
      <c r="D396" s="3">
        <v>6</v>
      </c>
      <c r="E396" s="3">
        <v>2</v>
      </c>
      <c r="F396" s="3">
        <f t="shared" si="12"/>
        <v>8</v>
      </c>
      <c r="G396" s="5">
        <f t="shared" si="13"/>
        <v>3</v>
      </c>
    </row>
    <row r="397" spans="1:7" x14ac:dyDescent="0.15">
      <c r="A397" s="4" t="s">
        <v>1758</v>
      </c>
      <c r="B397" s="3" t="s">
        <v>1759</v>
      </c>
      <c r="C397" s="3">
        <v>107242</v>
      </c>
      <c r="D397" s="3">
        <v>3</v>
      </c>
      <c r="E397" s="3">
        <v>1</v>
      </c>
      <c r="F397" s="3">
        <f t="shared" si="12"/>
        <v>4</v>
      </c>
      <c r="G397" s="5">
        <f t="shared" si="13"/>
        <v>3</v>
      </c>
    </row>
    <row r="398" spans="1:7" x14ac:dyDescent="0.15">
      <c r="A398" s="4" t="s">
        <v>2867</v>
      </c>
      <c r="B398" s="3" t="s">
        <v>2868</v>
      </c>
      <c r="C398" s="3">
        <v>82967</v>
      </c>
      <c r="D398" s="3">
        <v>3</v>
      </c>
      <c r="E398" s="3">
        <v>1</v>
      </c>
      <c r="F398" s="3">
        <f t="shared" si="12"/>
        <v>4</v>
      </c>
      <c r="G398" s="5">
        <f t="shared" si="13"/>
        <v>3</v>
      </c>
    </row>
    <row r="399" spans="1:7" x14ac:dyDescent="0.15">
      <c r="A399" s="4" t="s">
        <v>423</v>
      </c>
      <c r="B399" s="3" t="s">
        <v>424</v>
      </c>
      <c r="C399" s="3">
        <v>72773</v>
      </c>
      <c r="D399" s="3">
        <v>3</v>
      </c>
      <c r="E399" s="3">
        <v>1</v>
      </c>
      <c r="F399" s="3">
        <f t="shared" si="12"/>
        <v>4</v>
      </c>
      <c r="G399" s="5">
        <f t="shared" si="13"/>
        <v>3</v>
      </c>
    </row>
    <row r="400" spans="1:7" ht="14.25" customHeight="1" x14ac:dyDescent="0.15">
      <c r="A400" s="4" t="s">
        <v>823</v>
      </c>
      <c r="B400" s="3" t="s">
        <v>824</v>
      </c>
      <c r="C400" s="3">
        <v>71021</v>
      </c>
      <c r="D400" s="3">
        <v>3</v>
      </c>
      <c r="E400" s="3">
        <v>1</v>
      </c>
      <c r="F400" s="3">
        <f t="shared" si="12"/>
        <v>4</v>
      </c>
      <c r="G400" s="5">
        <f t="shared" si="13"/>
        <v>3</v>
      </c>
    </row>
    <row r="401" spans="1:7" x14ac:dyDescent="0.15">
      <c r="A401" s="4" t="s">
        <v>2191</v>
      </c>
      <c r="B401" s="3" t="s">
        <v>2192</v>
      </c>
      <c r="C401" s="3">
        <v>59501</v>
      </c>
      <c r="D401" s="3">
        <v>3</v>
      </c>
      <c r="E401" s="3">
        <v>1</v>
      </c>
      <c r="F401" s="3">
        <f t="shared" si="12"/>
        <v>4</v>
      </c>
      <c r="G401" s="5">
        <f t="shared" si="13"/>
        <v>3</v>
      </c>
    </row>
    <row r="402" spans="1:7" x14ac:dyDescent="0.15">
      <c r="A402" s="4" t="s">
        <v>3378</v>
      </c>
      <c r="B402" s="3" t="s">
        <v>3379</v>
      </c>
      <c r="C402" s="3">
        <v>53320</v>
      </c>
      <c r="D402" s="3">
        <v>3</v>
      </c>
      <c r="E402" s="3">
        <v>1</v>
      </c>
      <c r="F402" s="3">
        <f t="shared" si="12"/>
        <v>4</v>
      </c>
      <c r="G402" s="5">
        <f t="shared" si="13"/>
        <v>3</v>
      </c>
    </row>
    <row r="403" spans="1:7" x14ac:dyDescent="0.15">
      <c r="A403" s="4" t="s">
        <v>2095</v>
      </c>
      <c r="B403" s="3" t="s">
        <v>2096</v>
      </c>
      <c r="C403" s="3">
        <v>46762</v>
      </c>
      <c r="D403" s="3">
        <v>3</v>
      </c>
      <c r="E403" s="3">
        <v>1</v>
      </c>
      <c r="F403" s="3">
        <f t="shared" si="12"/>
        <v>4</v>
      </c>
      <c r="G403" s="5">
        <f t="shared" si="13"/>
        <v>3</v>
      </c>
    </row>
    <row r="404" spans="1:7" x14ac:dyDescent="0.15">
      <c r="A404" s="4" t="s">
        <v>1462</v>
      </c>
      <c r="B404" s="3" t="s">
        <v>1463</v>
      </c>
      <c r="C404" s="3">
        <v>43541</v>
      </c>
      <c r="D404" s="3">
        <v>3</v>
      </c>
      <c r="E404" s="3">
        <v>1</v>
      </c>
      <c r="F404" s="3">
        <f t="shared" si="12"/>
        <v>4</v>
      </c>
      <c r="G404" s="5">
        <f t="shared" si="13"/>
        <v>3</v>
      </c>
    </row>
    <row r="405" spans="1:7" x14ac:dyDescent="0.15">
      <c r="A405" s="4" t="s">
        <v>2297</v>
      </c>
      <c r="B405" s="3" t="s">
        <v>2298</v>
      </c>
      <c r="C405" s="3">
        <v>40521</v>
      </c>
      <c r="D405" s="3">
        <v>3</v>
      </c>
      <c r="E405" s="3">
        <v>1</v>
      </c>
      <c r="F405" s="3">
        <f t="shared" si="12"/>
        <v>4</v>
      </c>
      <c r="G405" s="5">
        <f t="shared" si="13"/>
        <v>3</v>
      </c>
    </row>
    <row r="406" spans="1:7" x14ac:dyDescent="0.15">
      <c r="A406" s="4" t="s">
        <v>997</v>
      </c>
      <c r="B406" s="3" t="s">
        <v>998</v>
      </c>
      <c r="C406" s="3">
        <v>39500</v>
      </c>
      <c r="D406" s="3">
        <v>3</v>
      </c>
      <c r="E406" s="3">
        <v>1</v>
      </c>
      <c r="F406" s="3">
        <f t="shared" si="12"/>
        <v>4</v>
      </c>
      <c r="G406" s="5">
        <f t="shared" si="13"/>
        <v>3</v>
      </c>
    </row>
    <row r="407" spans="1:7" x14ac:dyDescent="0.15">
      <c r="A407" s="4" t="s">
        <v>1889</v>
      </c>
      <c r="B407" s="3" t="s">
        <v>1890</v>
      </c>
      <c r="C407" s="3">
        <v>36624</v>
      </c>
      <c r="D407" s="3">
        <v>3</v>
      </c>
      <c r="E407" s="3">
        <v>1</v>
      </c>
      <c r="F407" s="3">
        <f t="shared" si="12"/>
        <v>4</v>
      </c>
      <c r="G407" s="5">
        <f t="shared" si="13"/>
        <v>3</v>
      </c>
    </row>
    <row r="408" spans="1:7" x14ac:dyDescent="0.15">
      <c r="A408" s="4" t="s">
        <v>710</v>
      </c>
      <c r="B408" s="3" t="s">
        <v>711</v>
      </c>
      <c r="C408" s="3">
        <v>33351</v>
      </c>
      <c r="D408" s="3">
        <v>3</v>
      </c>
      <c r="E408" s="3">
        <v>1</v>
      </c>
      <c r="F408" s="3">
        <f t="shared" si="12"/>
        <v>4</v>
      </c>
      <c r="G408" s="5">
        <f t="shared" si="13"/>
        <v>3</v>
      </c>
    </row>
    <row r="409" spans="1:7" x14ac:dyDescent="0.15">
      <c r="A409" s="4" t="s">
        <v>1868</v>
      </c>
      <c r="B409" s="3" t="s">
        <v>1869</v>
      </c>
      <c r="C409" s="3">
        <v>31353</v>
      </c>
      <c r="D409" s="3">
        <v>3</v>
      </c>
      <c r="E409" s="3">
        <v>1</v>
      </c>
      <c r="F409" s="3">
        <f t="shared" si="12"/>
        <v>4</v>
      </c>
      <c r="G409" s="5">
        <f t="shared" si="13"/>
        <v>3</v>
      </c>
    </row>
    <row r="410" spans="1:7" x14ac:dyDescent="0.15">
      <c r="A410" s="4" t="s">
        <v>3334</v>
      </c>
      <c r="B410" s="3" t="s">
        <v>3335</v>
      </c>
      <c r="C410" s="3">
        <v>30388</v>
      </c>
      <c r="D410" s="3">
        <v>3</v>
      </c>
      <c r="E410" s="3">
        <v>1</v>
      </c>
      <c r="F410" s="3">
        <f t="shared" si="12"/>
        <v>4</v>
      </c>
      <c r="G410" s="5">
        <f t="shared" si="13"/>
        <v>3</v>
      </c>
    </row>
    <row r="411" spans="1:7" x14ac:dyDescent="0.15">
      <c r="A411" s="4" t="s">
        <v>1772</v>
      </c>
      <c r="B411" s="3" t="s">
        <v>1773</v>
      </c>
      <c r="C411" s="3">
        <v>27215</v>
      </c>
      <c r="D411" s="3">
        <v>3</v>
      </c>
      <c r="E411" s="3">
        <v>1</v>
      </c>
      <c r="F411" s="3">
        <f t="shared" si="12"/>
        <v>4</v>
      </c>
      <c r="G411" s="5">
        <f t="shared" si="13"/>
        <v>3</v>
      </c>
    </row>
    <row r="412" spans="1:7" x14ac:dyDescent="0.15">
      <c r="A412" s="4" t="s">
        <v>933</v>
      </c>
      <c r="B412" s="3" t="s">
        <v>934</v>
      </c>
      <c r="C412" s="3">
        <v>27086</v>
      </c>
      <c r="D412" s="3">
        <v>3</v>
      </c>
      <c r="E412" s="3">
        <v>1</v>
      </c>
      <c r="F412" s="3">
        <f t="shared" si="12"/>
        <v>4</v>
      </c>
      <c r="G412" s="5">
        <f t="shared" si="13"/>
        <v>3</v>
      </c>
    </row>
    <row r="413" spans="1:7" x14ac:dyDescent="0.15">
      <c r="A413" s="4" t="s">
        <v>325</v>
      </c>
      <c r="B413" s="3" t="s">
        <v>326</v>
      </c>
      <c r="C413" s="3">
        <v>22984</v>
      </c>
      <c r="D413" s="3">
        <v>3</v>
      </c>
      <c r="E413" s="3">
        <v>1</v>
      </c>
      <c r="F413" s="3">
        <f t="shared" si="12"/>
        <v>4</v>
      </c>
      <c r="G413" s="5">
        <f t="shared" si="13"/>
        <v>3</v>
      </c>
    </row>
    <row r="414" spans="1:7" x14ac:dyDescent="0.15">
      <c r="A414" s="4" t="s">
        <v>1614</v>
      </c>
      <c r="B414" s="3" t="s">
        <v>1615</v>
      </c>
      <c r="C414" s="3">
        <v>21899</v>
      </c>
      <c r="D414" s="3">
        <v>3</v>
      </c>
      <c r="E414" s="3">
        <v>1</v>
      </c>
      <c r="F414" s="3">
        <f t="shared" si="12"/>
        <v>4</v>
      </c>
      <c r="G414" s="5">
        <f t="shared" si="13"/>
        <v>3</v>
      </c>
    </row>
    <row r="415" spans="1:7" x14ac:dyDescent="0.15">
      <c r="A415" s="4" t="s">
        <v>1057</v>
      </c>
      <c r="B415" s="3" t="s">
        <v>1058</v>
      </c>
      <c r="C415" s="3">
        <v>12111</v>
      </c>
      <c r="D415" s="3">
        <v>3</v>
      </c>
      <c r="E415" s="3">
        <v>1</v>
      </c>
      <c r="F415" s="3">
        <f t="shared" si="12"/>
        <v>4</v>
      </c>
      <c r="G415" s="5">
        <f t="shared" si="13"/>
        <v>3</v>
      </c>
    </row>
    <row r="416" spans="1:7" x14ac:dyDescent="0.15">
      <c r="A416" s="4" t="s">
        <v>429</v>
      </c>
      <c r="B416" s="3" t="s">
        <v>430</v>
      </c>
      <c r="C416" s="3">
        <v>10587</v>
      </c>
      <c r="D416" s="3">
        <v>3</v>
      </c>
      <c r="E416" s="3">
        <v>1</v>
      </c>
      <c r="F416" s="3">
        <f t="shared" si="12"/>
        <v>4</v>
      </c>
      <c r="G416" s="5">
        <f t="shared" si="13"/>
        <v>3</v>
      </c>
    </row>
    <row r="417" spans="1:7" x14ac:dyDescent="0.15">
      <c r="A417" s="4" t="s">
        <v>2576</v>
      </c>
      <c r="B417" s="3" t="s">
        <v>2577</v>
      </c>
      <c r="C417" s="3">
        <v>61785</v>
      </c>
      <c r="D417" s="3">
        <v>133</v>
      </c>
      <c r="E417" s="3">
        <v>45</v>
      </c>
      <c r="F417" s="3">
        <f t="shared" si="12"/>
        <v>178</v>
      </c>
      <c r="G417" s="5">
        <f t="shared" si="13"/>
        <v>2.9555555555555557</v>
      </c>
    </row>
    <row r="418" spans="1:7" x14ac:dyDescent="0.15">
      <c r="A418" s="4" t="s">
        <v>3522</v>
      </c>
      <c r="B418" s="3" t="s">
        <v>3523</v>
      </c>
      <c r="C418" s="3">
        <v>61166</v>
      </c>
      <c r="D418" s="3">
        <v>29</v>
      </c>
      <c r="E418" s="3">
        <v>10</v>
      </c>
      <c r="F418" s="3">
        <f t="shared" si="12"/>
        <v>39</v>
      </c>
      <c r="G418" s="5">
        <f t="shared" si="13"/>
        <v>2.9</v>
      </c>
    </row>
    <row r="419" spans="1:7" x14ac:dyDescent="0.15">
      <c r="A419" s="4" t="s">
        <v>1740</v>
      </c>
      <c r="B419" s="3" t="s">
        <v>3808</v>
      </c>
      <c r="C419" s="3">
        <v>64469</v>
      </c>
      <c r="D419" s="3">
        <v>365</v>
      </c>
      <c r="E419" s="3">
        <v>126</v>
      </c>
      <c r="F419" s="3">
        <f t="shared" si="12"/>
        <v>491</v>
      </c>
      <c r="G419" s="5">
        <f t="shared" si="13"/>
        <v>2.8968253968253967</v>
      </c>
    </row>
    <row r="420" spans="1:7" x14ac:dyDescent="0.15">
      <c r="A420" s="4" t="s">
        <v>3639</v>
      </c>
      <c r="B420" s="3" t="s">
        <v>3640</v>
      </c>
      <c r="C420" s="3">
        <v>60576</v>
      </c>
      <c r="D420" s="3">
        <v>151</v>
      </c>
      <c r="E420" s="3">
        <v>53</v>
      </c>
      <c r="F420" s="3">
        <f t="shared" si="12"/>
        <v>204</v>
      </c>
      <c r="G420" s="5">
        <f t="shared" si="13"/>
        <v>2.8490566037735849</v>
      </c>
    </row>
    <row r="421" spans="1:7" x14ac:dyDescent="0.15">
      <c r="A421" s="4" t="s">
        <v>1532</v>
      </c>
      <c r="B421" s="3" t="s">
        <v>1533</v>
      </c>
      <c r="C421" s="3">
        <v>58667</v>
      </c>
      <c r="D421" s="3">
        <v>39</v>
      </c>
      <c r="E421" s="3">
        <v>14</v>
      </c>
      <c r="F421" s="3">
        <f t="shared" si="12"/>
        <v>53</v>
      </c>
      <c r="G421" s="5">
        <f t="shared" si="13"/>
        <v>2.7857142857142856</v>
      </c>
    </row>
    <row r="422" spans="1:7" x14ac:dyDescent="0.15">
      <c r="A422" s="4" t="s">
        <v>1931</v>
      </c>
      <c r="B422" s="3" t="s">
        <v>1932</v>
      </c>
      <c r="C422" s="3">
        <v>61015</v>
      </c>
      <c r="D422" s="3">
        <v>269</v>
      </c>
      <c r="E422" s="3">
        <v>97</v>
      </c>
      <c r="F422" s="3">
        <f t="shared" si="12"/>
        <v>366</v>
      </c>
      <c r="G422" s="5">
        <f t="shared" si="13"/>
        <v>2.7731958762886597</v>
      </c>
    </row>
    <row r="423" spans="1:7" x14ac:dyDescent="0.15">
      <c r="A423" s="4" t="s">
        <v>2455</v>
      </c>
      <c r="B423" s="3" t="s">
        <v>2456</v>
      </c>
      <c r="C423" s="3">
        <v>41586</v>
      </c>
      <c r="D423" s="3">
        <v>11</v>
      </c>
      <c r="E423" s="3">
        <v>4</v>
      </c>
      <c r="F423" s="3">
        <f t="shared" si="12"/>
        <v>15</v>
      </c>
      <c r="G423" s="5">
        <f t="shared" si="13"/>
        <v>2.75</v>
      </c>
    </row>
    <row r="424" spans="1:7" x14ac:dyDescent="0.15">
      <c r="A424" s="4" t="s">
        <v>1802</v>
      </c>
      <c r="B424" s="3" t="s">
        <v>1803</v>
      </c>
      <c r="C424" s="3">
        <v>38088</v>
      </c>
      <c r="D424" s="3">
        <v>11</v>
      </c>
      <c r="E424" s="3">
        <v>4</v>
      </c>
      <c r="F424" s="3">
        <f t="shared" si="12"/>
        <v>15</v>
      </c>
      <c r="G424" s="5">
        <f t="shared" si="13"/>
        <v>2.75</v>
      </c>
    </row>
    <row r="425" spans="1:7" x14ac:dyDescent="0.15">
      <c r="A425" s="4" t="s">
        <v>3776</v>
      </c>
      <c r="B425" s="3" t="s">
        <v>3777</v>
      </c>
      <c r="C425" s="3">
        <v>16754</v>
      </c>
      <c r="D425" s="3">
        <v>11</v>
      </c>
      <c r="E425" s="3">
        <v>4</v>
      </c>
      <c r="F425" s="3">
        <f t="shared" si="12"/>
        <v>15</v>
      </c>
      <c r="G425" s="5">
        <f t="shared" si="13"/>
        <v>2.75</v>
      </c>
    </row>
    <row r="426" spans="1:7" x14ac:dyDescent="0.15">
      <c r="A426" s="4" t="s">
        <v>1027</v>
      </c>
      <c r="B426" s="3" t="s">
        <v>1028</v>
      </c>
      <c r="C426" s="3">
        <v>79447</v>
      </c>
      <c r="D426" s="3">
        <v>8</v>
      </c>
      <c r="E426" s="3">
        <v>3</v>
      </c>
      <c r="F426" s="3">
        <f t="shared" si="12"/>
        <v>11</v>
      </c>
      <c r="G426" s="5">
        <f t="shared" si="13"/>
        <v>2.6666666666666665</v>
      </c>
    </row>
    <row r="427" spans="1:7" x14ac:dyDescent="0.15">
      <c r="A427" s="4" t="s">
        <v>2161</v>
      </c>
      <c r="B427" s="3" t="s">
        <v>2162</v>
      </c>
      <c r="C427" s="3">
        <v>37503</v>
      </c>
      <c r="D427" s="3">
        <v>8</v>
      </c>
      <c r="E427" s="3">
        <v>3</v>
      </c>
      <c r="F427" s="3">
        <f t="shared" si="12"/>
        <v>11</v>
      </c>
      <c r="G427" s="5">
        <f t="shared" si="13"/>
        <v>2.6666666666666665</v>
      </c>
    </row>
    <row r="428" spans="1:7" x14ac:dyDescent="0.15">
      <c r="A428" s="4" t="s">
        <v>3619</v>
      </c>
      <c r="B428" s="3" t="s">
        <v>3620</v>
      </c>
      <c r="C428" s="3">
        <v>32267</v>
      </c>
      <c r="D428" s="3">
        <v>8</v>
      </c>
      <c r="E428" s="3">
        <v>3</v>
      </c>
      <c r="F428" s="3">
        <f t="shared" si="12"/>
        <v>11</v>
      </c>
      <c r="G428" s="5">
        <f t="shared" si="13"/>
        <v>2.6666666666666665</v>
      </c>
    </row>
    <row r="429" spans="1:7" x14ac:dyDescent="0.15">
      <c r="A429" s="4" t="s">
        <v>2790</v>
      </c>
      <c r="B429" s="3" t="s">
        <v>2791</v>
      </c>
      <c r="C429" s="3">
        <v>15166</v>
      </c>
      <c r="D429" s="3">
        <v>8</v>
      </c>
      <c r="E429" s="3">
        <v>3</v>
      </c>
      <c r="F429" s="3">
        <f t="shared" si="12"/>
        <v>11</v>
      </c>
      <c r="G429" s="5">
        <f t="shared" si="13"/>
        <v>2.6666666666666665</v>
      </c>
    </row>
    <row r="430" spans="1:7" x14ac:dyDescent="0.15">
      <c r="A430" s="4" t="s">
        <v>1945</v>
      </c>
      <c r="B430" s="3" t="s">
        <v>1946</v>
      </c>
      <c r="C430" s="3">
        <v>36150</v>
      </c>
      <c r="D430" s="3">
        <v>21</v>
      </c>
      <c r="E430" s="3">
        <v>8</v>
      </c>
      <c r="F430" s="3">
        <f t="shared" si="12"/>
        <v>29</v>
      </c>
      <c r="G430" s="5">
        <f t="shared" si="13"/>
        <v>2.625</v>
      </c>
    </row>
    <row r="431" spans="1:7" x14ac:dyDescent="0.15">
      <c r="A431" s="4" t="s">
        <v>2249</v>
      </c>
      <c r="B431" s="3" t="s">
        <v>2250</v>
      </c>
      <c r="C431" s="3">
        <v>31067</v>
      </c>
      <c r="D431" s="3">
        <v>21</v>
      </c>
      <c r="E431" s="3">
        <v>8</v>
      </c>
      <c r="F431" s="3">
        <f t="shared" si="12"/>
        <v>29</v>
      </c>
      <c r="G431" s="5">
        <f t="shared" si="13"/>
        <v>2.625</v>
      </c>
    </row>
    <row r="432" spans="1:7" x14ac:dyDescent="0.15">
      <c r="A432" s="4" t="s">
        <v>2704</v>
      </c>
      <c r="B432" s="3" t="s">
        <v>2705</v>
      </c>
      <c r="C432" s="3">
        <v>61102</v>
      </c>
      <c r="D432" s="3">
        <v>407</v>
      </c>
      <c r="E432" s="3">
        <v>157</v>
      </c>
      <c r="F432" s="3">
        <f t="shared" si="12"/>
        <v>564</v>
      </c>
      <c r="G432" s="5">
        <f t="shared" si="13"/>
        <v>2.5923566878980893</v>
      </c>
    </row>
    <row r="433" spans="1:7" x14ac:dyDescent="0.15">
      <c r="A433" s="4" t="s">
        <v>3794</v>
      </c>
      <c r="B433" s="3" t="s">
        <v>3795</v>
      </c>
      <c r="C433" s="3">
        <v>60582</v>
      </c>
      <c r="D433" s="3">
        <v>20</v>
      </c>
      <c r="E433" s="3">
        <v>8</v>
      </c>
      <c r="F433" s="3">
        <f t="shared" si="12"/>
        <v>28</v>
      </c>
      <c r="G433" s="5">
        <f t="shared" si="13"/>
        <v>2.5</v>
      </c>
    </row>
    <row r="434" spans="1:7" x14ac:dyDescent="0.15">
      <c r="A434" s="4" t="s">
        <v>3388</v>
      </c>
      <c r="B434" s="3" t="s">
        <v>3389</v>
      </c>
      <c r="C434" s="3">
        <v>52491</v>
      </c>
      <c r="D434" s="3">
        <v>20</v>
      </c>
      <c r="E434" s="3">
        <v>8</v>
      </c>
      <c r="F434" s="3">
        <f t="shared" si="12"/>
        <v>28</v>
      </c>
      <c r="G434" s="5">
        <f t="shared" si="13"/>
        <v>2.5</v>
      </c>
    </row>
    <row r="435" spans="1:7" x14ac:dyDescent="0.15">
      <c r="A435" s="4" t="s">
        <v>1879</v>
      </c>
      <c r="B435" s="3" t="s">
        <v>1880</v>
      </c>
      <c r="C435" s="3">
        <v>49918</v>
      </c>
      <c r="D435" s="3">
        <v>10</v>
      </c>
      <c r="E435" s="3">
        <v>4</v>
      </c>
      <c r="F435" s="3">
        <f t="shared" si="12"/>
        <v>14</v>
      </c>
      <c r="G435" s="5">
        <f t="shared" si="13"/>
        <v>2.5</v>
      </c>
    </row>
    <row r="436" spans="1:7" x14ac:dyDescent="0.15">
      <c r="A436" s="4" t="s">
        <v>223</v>
      </c>
      <c r="B436" s="3" t="s">
        <v>224</v>
      </c>
      <c r="C436" s="3">
        <v>43189</v>
      </c>
      <c r="D436" s="3">
        <v>5</v>
      </c>
      <c r="E436" s="3">
        <v>2</v>
      </c>
      <c r="F436" s="3">
        <f t="shared" si="12"/>
        <v>7</v>
      </c>
      <c r="G436" s="5">
        <f t="shared" si="13"/>
        <v>2.5</v>
      </c>
    </row>
    <row r="437" spans="1:7" x14ac:dyDescent="0.15">
      <c r="A437" s="4" t="s">
        <v>207</v>
      </c>
      <c r="B437" s="3" t="s">
        <v>208</v>
      </c>
      <c r="C437" s="3">
        <v>38732</v>
      </c>
      <c r="D437" s="3">
        <v>5</v>
      </c>
      <c r="E437" s="3">
        <v>2</v>
      </c>
      <c r="F437" s="3">
        <f t="shared" si="12"/>
        <v>7</v>
      </c>
      <c r="G437" s="5">
        <f t="shared" si="13"/>
        <v>2.5</v>
      </c>
    </row>
    <row r="438" spans="1:7" x14ac:dyDescent="0.15">
      <c r="A438" s="4" t="s">
        <v>1424</v>
      </c>
      <c r="B438" s="3" t="s">
        <v>1425</v>
      </c>
      <c r="C438" s="3">
        <v>34880</v>
      </c>
      <c r="D438" s="3">
        <v>5</v>
      </c>
      <c r="E438" s="3">
        <v>2</v>
      </c>
      <c r="F438" s="3">
        <f t="shared" si="12"/>
        <v>7</v>
      </c>
      <c r="G438" s="5">
        <f t="shared" si="13"/>
        <v>2.5</v>
      </c>
    </row>
    <row r="439" spans="1:7" x14ac:dyDescent="0.15">
      <c r="A439" s="4" t="s">
        <v>2506</v>
      </c>
      <c r="B439" s="3" t="s">
        <v>2507</v>
      </c>
      <c r="C439" s="3">
        <v>23609</v>
      </c>
      <c r="D439" s="3">
        <v>5</v>
      </c>
      <c r="E439" s="3">
        <v>2</v>
      </c>
      <c r="F439" s="3">
        <f t="shared" si="12"/>
        <v>7</v>
      </c>
      <c r="G439" s="5">
        <f t="shared" si="13"/>
        <v>2.5</v>
      </c>
    </row>
    <row r="440" spans="1:7" x14ac:dyDescent="0.15">
      <c r="A440" s="4" t="s">
        <v>1626</v>
      </c>
      <c r="B440" s="3" t="s">
        <v>1627</v>
      </c>
      <c r="C440" s="3">
        <v>15737</v>
      </c>
      <c r="D440" s="3">
        <v>5</v>
      </c>
      <c r="E440" s="3">
        <v>2</v>
      </c>
      <c r="F440" s="3">
        <f t="shared" si="12"/>
        <v>7</v>
      </c>
      <c r="G440" s="5">
        <f t="shared" si="13"/>
        <v>2.5</v>
      </c>
    </row>
    <row r="441" spans="1:7" x14ac:dyDescent="0.15">
      <c r="A441" s="4" t="s">
        <v>1079</v>
      </c>
      <c r="B441" s="3" t="s">
        <v>1080</v>
      </c>
      <c r="C441" s="3">
        <v>57118</v>
      </c>
      <c r="D441" s="3">
        <v>569</v>
      </c>
      <c r="E441" s="3">
        <v>236</v>
      </c>
      <c r="F441" s="3">
        <f t="shared" si="12"/>
        <v>805</v>
      </c>
      <c r="G441" s="5">
        <f t="shared" si="13"/>
        <v>2.4110169491525424</v>
      </c>
    </row>
    <row r="442" spans="1:7" x14ac:dyDescent="0.15">
      <c r="A442" s="4" t="s">
        <v>1093</v>
      </c>
      <c r="B442" s="3" t="s">
        <v>1094</v>
      </c>
      <c r="C442" s="3">
        <v>66363</v>
      </c>
      <c r="D442" s="3">
        <v>195</v>
      </c>
      <c r="E442" s="3">
        <v>81</v>
      </c>
      <c r="F442" s="3">
        <f t="shared" si="12"/>
        <v>276</v>
      </c>
      <c r="G442" s="5">
        <f t="shared" si="13"/>
        <v>2.4074074074074074</v>
      </c>
    </row>
    <row r="443" spans="1:7" x14ac:dyDescent="0.15">
      <c r="A443" s="4" t="s">
        <v>2612</v>
      </c>
      <c r="B443" s="3" t="s">
        <v>2613</v>
      </c>
      <c r="C443" s="3">
        <v>35348</v>
      </c>
      <c r="D443" s="3">
        <v>12</v>
      </c>
      <c r="E443" s="3">
        <v>5</v>
      </c>
      <c r="F443" s="3">
        <f t="shared" si="12"/>
        <v>17</v>
      </c>
      <c r="G443" s="5">
        <f t="shared" si="13"/>
        <v>2.4</v>
      </c>
    </row>
    <row r="444" spans="1:7" x14ac:dyDescent="0.15">
      <c r="A444" s="4" t="s">
        <v>2654</v>
      </c>
      <c r="B444" s="3" t="s">
        <v>2655</v>
      </c>
      <c r="C444" s="3">
        <v>80480</v>
      </c>
      <c r="D444" s="3">
        <v>277</v>
      </c>
      <c r="E444" s="3">
        <v>116</v>
      </c>
      <c r="F444" s="3">
        <f t="shared" si="12"/>
        <v>393</v>
      </c>
      <c r="G444" s="5">
        <f t="shared" si="13"/>
        <v>2.3879310344827585</v>
      </c>
    </row>
    <row r="445" spans="1:7" x14ac:dyDescent="0.15">
      <c r="A445" s="4" t="s">
        <v>304</v>
      </c>
      <c r="B445" s="3" t="s">
        <v>3828</v>
      </c>
      <c r="C445" s="3">
        <v>31963</v>
      </c>
      <c r="D445" s="3">
        <v>19</v>
      </c>
      <c r="E445" s="3">
        <v>8</v>
      </c>
      <c r="F445" s="3">
        <f t="shared" si="12"/>
        <v>27</v>
      </c>
      <c r="G445" s="5">
        <f t="shared" si="13"/>
        <v>2.375</v>
      </c>
    </row>
    <row r="446" spans="1:7" x14ac:dyDescent="0.15">
      <c r="A446" s="4" t="s">
        <v>1222</v>
      </c>
      <c r="B446" s="3" t="s">
        <v>1223</v>
      </c>
      <c r="C446" s="3">
        <v>74985</v>
      </c>
      <c r="D446" s="3">
        <v>71</v>
      </c>
      <c r="E446" s="3">
        <v>30</v>
      </c>
      <c r="F446" s="3">
        <f t="shared" si="12"/>
        <v>101</v>
      </c>
      <c r="G446" s="5">
        <f t="shared" si="13"/>
        <v>2.3666666666666667</v>
      </c>
    </row>
    <row r="447" spans="1:7" x14ac:dyDescent="0.15">
      <c r="A447" s="4" t="s">
        <v>3352</v>
      </c>
      <c r="B447" s="3" t="s">
        <v>3353</v>
      </c>
      <c r="C447" s="3">
        <v>91987</v>
      </c>
      <c r="D447" s="3">
        <v>7</v>
      </c>
      <c r="E447" s="3">
        <v>3</v>
      </c>
      <c r="F447" s="3">
        <f t="shared" si="12"/>
        <v>10</v>
      </c>
      <c r="G447" s="5">
        <f t="shared" si="13"/>
        <v>2.3333333333333335</v>
      </c>
    </row>
    <row r="448" spans="1:7" x14ac:dyDescent="0.15">
      <c r="A448" s="4" t="s">
        <v>327</v>
      </c>
      <c r="B448" s="3" t="s">
        <v>328</v>
      </c>
      <c r="C448" s="3">
        <v>37972</v>
      </c>
      <c r="D448" s="3">
        <v>7</v>
      </c>
      <c r="E448" s="3">
        <v>3</v>
      </c>
      <c r="F448" s="3">
        <f t="shared" si="12"/>
        <v>10</v>
      </c>
      <c r="G448" s="5">
        <f t="shared" si="13"/>
        <v>2.3333333333333335</v>
      </c>
    </row>
    <row r="449" spans="1:7" x14ac:dyDescent="0.15">
      <c r="A449" s="4" t="s">
        <v>967</v>
      </c>
      <c r="B449" s="3" t="s">
        <v>968</v>
      </c>
      <c r="C449" s="3">
        <v>30207</v>
      </c>
      <c r="D449" s="3">
        <v>7</v>
      </c>
      <c r="E449" s="3">
        <v>3</v>
      </c>
      <c r="F449" s="3">
        <f t="shared" si="12"/>
        <v>10</v>
      </c>
      <c r="G449" s="5">
        <f t="shared" si="13"/>
        <v>2.3333333333333335</v>
      </c>
    </row>
    <row r="450" spans="1:7" x14ac:dyDescent="0.15">
      <c r="A450" s="4" t="s">
        <v>3697</v>
      </c>
      <c r="B450" s="3" t="s">
        <v>3698</v>
      </c>
      <c r="C450" s="3">
        <v>24328</v>
      </c>
      <c r="D450" s="3">
        <v>7</v>
      </c>
      <c r="E450" s="3">
        <v>3</v>
      </c>
      <c r="F450" s="3">
        <f t="shared" si="12"/>
        <v>10</v>
      </c>
      <c r="G450" s="5">
        <f t="shared" si="13"/>
        <v>2.3333333333333335</v>
      </c>
    </row>
    <row r="451" spans="1:7" x14ac:dyDescent="0.15">
      <c r="A451" s="4" t="s">
        <v>1357</v>
      </c>
      <c r="B451" s="3" t="s">
        <v>3827</v>
      </c>
      <c r="C451" s="3">
        <v>47836</v>
      </c>
      <c r="D451" s="3">
        <v>16</v>
      </c>
      <c r="E451" s="3">
        <v>7</v>
      </c>
      <c r="F451" s="3">
        <f t="shared" ref="F451:F514" si="14">SUM(D451:E451)</f>
        <v>23</v>
      </c>
      <c r="G451" s="5">
        <f t="shared" ref="G451:G514" si="15">D451/E451</f>
        <v>2.2857142857142856</v>
      </c>
    </row>
    <row r="452" spans="1:7" x14ac:dyDescent="0.15">
      <c r="A452" s="4" t="s">
        <v>2000</v>
      </c>
      <c r="B452" s="3" t="s">
        <v>2001</v>
      </c>
      <c r="C452" s="3">
        <v>87728</v>
      </c>
      <c r="D452" s="3">
        <v>189</v>
      </c>
      <c r="E452" s="3">
        <v>84</v>
      </c>
      <c r="F452" s="3">
        <f t="shared" si="14"/>
        <v>273</v>
      </c>
      <c r="G452" s="5">
        <f t="shared" si="15"/>
        <v>2.25</v>
      </c>
    </row>
    <row r="453" spans="1:7" x14ac:dyDescent="0.15">
      <c r="A453" s="4" t="s">
        <v>3756</v>
      </c>
      <c r="B453" s="3" t="s">
        <v>3757</v>
      </c>
      <c r="C453" s="3">
        <v>31282</v>
      </c>
      <c r="D453" s="3">
        <v>9</v>
      </c>
      <c r="E453" s="3">
        <v>4</v>
      </c>
      <c r="F453" s="3">
        <f t="shared" si="14"/>
        <v>13</v>
      </c>
      <c r="G453" s="5">
        <f t="shared" si="15"/>
        <v>2.25</v>
      </c>
    </row>
    <row r="454" spans="1:7" x14ac:dyDescent="0.15">
      <c r="A454" s="4" t="s">
        <v>596</v>
      </c>
      <c r="B454" s="3" t="s">
        <v>597</v>
      </c>
      <c r="C454" s="3">
        <v>24128</v>
      </c>
      <c r="D454" s="3">
        <v>9</v>
      </c>
      <c r="E454" s="3">
        <v>4</v>
      </c>
      <c r="F454" s="3">
        <f t="shared" si="14"/>
        <v>13</v>
      </c>
      <c r="G454" s="5">
        <f t="shared" si="15"/>
        <v>2.25</v>
      </c>
    </row>
    <row r="455" spans="1:7" x14ac:dyDescent="0.15">
      <c r="A455" s="4" t="s">
        <v>55</v>
      </c>
      <c r="B455" s="3" t="s">
        <v>56</v>
      </c>
      <c r="C455" s="3">
        <v>68718</v>
      </c>
      <c r="D455" s="3">
        <v>397</v>
      </c>
      <c r="E455" s="3">
        <v>177</v>
      </c>
      <c r="F455" s="3">
        <f t="shared" si="14"/>
        <v>574</v>
      </c>
      <c r="G455" s="5">
        <f t="shared" si="15"/>
        <v>2.2429378531073447</v>
      </c>
    </row>
    <row r="456" spans="1:7" x14ac:dyDescent="0.15">
      <c r="A456" s="4" t="s">
        <v>582</v>
      </c>
      <c r="B456" s="3" t="s">
        <v>583</v>
      </c>
      <c r="C456" s="3">
        <v>71564</v>
      </c>
      <c r="D456" s="3">
        <v>206</v>
      </c>
      <c r="E456" s="3">
        <v>94</v>
      </c>
      <c r="F456" s="3">
        <f t="shared" si="14"/>
        <v>300</v>
      </c>
      <c r="G456" s="5">
        <f t="shared" si="15"/>
        <v>2.1914893617021276</v>
      </c>
    </row>
    <row r="457" spans="1:7" x14ac:dyDescent="0.15">
      <c r="A457" s="4" t="s">
        <v>556</v>
      </c>
      <c r="B457" s="3" t="s">
        <v>557</v>
      </c>
      <c r="C457" s="3">
        <v>57657</v>
      </c>
      <c r="D457" s="3">
        <v>291</v>
      </c>
      <c r="E457" s="3">
        <v>133</v>
      </c>
      <c r="F457" s="3">
        <f t="shared" si="14"/>
        <v>424</v>
      </c>
      <c r="G457" s="5">
        <f t="shared" si="15"/>
        <v>2.1879699248120299</v>
      </c>
    </row>
    <row r="458" spans="1:7" x14ac:dyDescent="0.15">
      <c r="A458" s="4" t="s">
        <v>2964</v>
      </c>
      <c r="B458" s="3" t="s">
        <v>2965</v>
      </c>
      <c r="C458" s="3">
        <v>21106</v>
      </c>
      <c r="D458" s="3">
        <v>24</v>
      </c>
      <c r="E458" s="3">
        <v>11</v>
      </c>
      <c r="F458" s="3">
        <f t="shared" si="14"/>
        <v>35</v>
      </c>
      <c r="G458" s="5">
        <f t="shared" si="15"/>
        <v>2.1818181818181817</v>
      </c>
    </row>
    <row r="459" spans="1:7" x14ac:dyDescent="0.15">
      <c r="A459" s="4" t="s">
        <v>3290</v>
      </c>
      <c r="B459" s="3" t="s">
        <v>3291</v>
      </c>
      <c r="C459" s="3">
        <v>71567</v>
      </c>
      <c r="D459" s="3">
        <v>201</v>
      </c>
      <c r="E459" s="3">
        <v>93</v>
      </c>
      <c r="F459" s="3">
        <f t="shared" si="14"/>
        <v>294</v>
      </c>
      <c r="G459" s="5">
        <f t="shared" si="15"/>
        <v>2.161290322580645</v>
      </c>
    </row>
    <row r="460" spans="1:7" x14ac:dyDescent="0.15">
      <c r="A460" s="4" t="s">
        <v>1887</v>
      </c>
      <c r="B460" s="3" t="s">
        <v>1888</v>
      </c>
      <c r="C460" s="3">
        <v>32817</v>
      </c>
      <c r="D460" s="3">
        <v>28</v>
      </c>
      <c r="E460" s="3">
        <v>13</v>
      </c>
      <c r="F460" s="3">
        <f t="shared" si="14"/>
        <v>41</v>
      </c>
      <c r="G460" s="5">
        <f t="shared" si="15"/>
        <v>2.1538461538461537</v>
      </c>
    </row>
    <row r="461" spans="1:7" x14ac:dyDescent="0.15">
      <c r="A461" s="4" t="s">
        <v>1512</v>
      </c>
      <c r="B461" s="3" t="s">
        <v>1513</v>
      </c>
      <c r="C461" s="3">
        <v>21183</v>
      </c>
      <c r="D461" s="3">
        <v>15</v>
      </c>
      <c r="E461" s="3">
        <v>7</v>
      </c>
      <c r="F461" s="3">
        <f t="shared" si="14"/>
        <v>22</v>
      </c>
      <c r="G461" s="5">
        <f t="shared" si="15"/>
        <v>2.1428571428571428</v>
      </c>
    </row>
    <row r="462" spans="1:7" x14ac:dyDescent="0.15">
      <c r="A462" s="4" t="s">
        <v>3637</v>
      </c>
      <c r="B462" s="3" t="s">
        <v>3638</v>
      </c>
      <c r="C462" s="3">
        <v>34400</v>
      </c>
      <c r="D462" s="3">
        <v>34</v>
      </c>
      <c r="E462" s="3">
        <v>16</v>
      </c>
      <c r="F462" s="3">
        <f t="shared" si="14"/>
        <v>50</v>
      </c>
      <c r="G462" s="5">
        <f t="shared" si="15"/>
        <v>2.125</v>
      </c>
    </row>
    <row r="463" spans="1:7" x14ac:dyDescent="0.15">
      <c r="A463" s="4" t="s">
        <v>1486</v>
      </c>
      <c r="B463" s="3" t="s">
        <v>1487</v>
      </c>
      <c r="C463" s="3">
        <v>55677</v>
      </c>
      <c r="D463" s="3">
        <v>87</v>
      </c>
      <c r="E463" s="3">
        <v>41</v>
      </c>
      <c r="F463" s="3">
        <f t="shared" si="14"/>
        <v>128</v>
      </c>
      <c r="G463" s="5">
        <f t="shared" si="15"/>
        <v>2.1219512195121952</v>
      </c>
    </row>
    <row r="464" spans="1:7" x14ac:dyDescent="0.15">
      <c r="A464" s="4" t="s">
        <v>398</v>
      </c>
      <c r="B464" s="3" t="s">
        <v>399</v>
      </c>
      <c r="C464" s="3">
        <v>51375</v>
      </c>
      <c r="D464" s="3">
        <v>19</v>
      </c>
      <c r="E464" s="3">
        <v>9</v>
      </c>
      <c r="F464" s="3">
        <f t="shared" si="14"/>
        <v>28</v>
      </c>
      <c r="G464" s="5">
        <f t="shared" si="15"/>
        <v>2.1111111111111112</v>
      </c>
    </row>
    <row r="465" spans="1:7" x14ac:dyDescent="0.15">
      <c r="A465" s="4" t="s">
        <v>3420</v>
      </c>
      <c r="B465" s="3" t="s">
        <v>3421</v>
      </c>
      <c r="C465" s="3">
        <v>76879</v>
      </c>
      <c r="D465" s="3">
        <v>61</v>
      </c>
      <c r="E465" s="3">
        <v>29</v>
      </c>
      <c r="F465" s="3">
        <f t="shared" si="14"/>
        <v>90</v>
      </c>
      <c r="G465" s="5">
        <f t="shared" si="15"/>
        <v>2.103448275862069</v>
      </c>
    </row>
    <row r="466" spans="1:7" x14ac:dyDescent="0.15">
      <c r="A466" s="4" t="s">
        <v>2319</v>
      </c>
      <c r="B466" s="3" t="s">
        <v>2320</v>
      </c>
      <c r="C466" s="3">
        <v>36742</v>
      </c>
      <c r="D466" s="3">
        <v>21</v>
      </c>
      <c r="E466" s="3">
        <v>10</v>
      </c>
      <c r="F466" s="3">
        <f t="shared" si="14"/>
        <v>31</v>
      </c>
      <c r="G466" s="5">
        <f t="shared" si="15"/>
        <v>2.1</v>
      </c>
    </row>
    <row r="467" spans="1:7" x14ac:dyDescent="0.15">
      <c r="A467" s="4" t="s">
        <v>999</v>
      </c>
      <c r="B467" s="3" t="s">
        <v>1000</v>
      </c>
      <c r="C467" s="3">
        <v>51719</v>
      </c>
      <c r="D467" s="3">
        <v>233</v>
      </c>
      <c r="E467" s="3">
        <v>112</v>
      </c>
      <c r="F467" s="3">
        <f t="shared" si="14"/>
        <v>345</v>
      </c>
      <c r="G467" s="5">
        <f t="shared" si="15"/>
        <v>2.0803571428571428</v>
      </c>
    </row>
    <row r="468" spans="1:7" x14ac:dyDescent="0.15">
      <c r="A468" s="4" t="s">
        <v>2257</v>
      </c>
      <c r="B468" s="3" t="s">
        <v>2258</v>
      </c>
      <c r="C468" s="3">
        <v>80600</v>
      </c>
      <c r="D468" s="3">
        <v>79</v>
      </c>
      <c r="E468" s="3">
        <v>38</v>
      </c>
      <c r="F468" s="3">
        <f t="shared" si="14"/>
        <v>117</v>
      </c>
      <c r="G468" s="5">
        <f t="shared" si="15"/>
        <v>2.0789473684210527</v>
      </c>
    </row>
    <row r="469" spans="1:7" x14ac:dyDescent="0.15">
      <c r="A469" s="4" t="s">
        <v>3104</v>
      </c>
      <c r="B469" s="3" t="s">
        <v>3105</v>
      </c>
      <c r="C469" s="3">
        <v>76538</v>
      </c>
      <c r="D469" s="3">
        <v>173</v>
      </c>
      <c r="E469" s="3">
        <v>84</v>
      </c>
      <c r="F469" s="3">
        <f t="shared" si="14"/>
        <v>257</v>
      </c>
      <c r="G469" s="5">
        <f t="shared" si="15"/>
        <v>2.0595238095238093</v>
      </c>
    </row>
    <row r="470" spans="1:7" x14ac:dyDescent="0.15">
      <c r="A470" s="4" t="s">
        <v>2389</v>
      </c>
      <c r="B470" s="3" t="s">
        <v>2390</v>
      </c>
      <c r="C470" s="3">
        <v>63360</v>
      </c>
      <c r="D470" s="3">
        <v>18</v>
      </c>
      <c r="E470" s="3">
        <v>9</v>
      </c>
      <c r="F470" s="3">
        <f t="shared" si="14"/>
        <v>27</v>
      </c>
      <c r="G470" s="5">
        <f t="shared" si="15"/>
        <v>2</v>
      </c>
    </row>
    <row r="471" spans="1:7" x14ac:dyDescent="0.15">
      <c r="A471" s="4" t="s">
        <v>3155</v>
      </c>
      <c r="B471" s="3" t="s">
        <v>3156</v>
      </c>
      <c r="C471" s="3">
        <v>89915</v>
      </c>
      <c r="D471" s="3">
        <v>14</v>
      </c>
      <c r="E471" s="3">
        <v>7</v>
      </c>
      <c r="F471" s="3">
        <f t="shared" si="14"/>
        <v>21</v>
      </c>
      <c r="G471" s="5">
        <f t="shared" si="15"/>
        <v>2</v>
      </c>
    </row>
    <row r="472" spans="1:7" x14ac:dyDescent="0.15">
      <c r="A472" s="4" t="s">
        <v>1480</v>
      </c>
      <c r="B472" s="3" t="s">
        <v>1481</v>
      </c>
      <c r="C472" s="3">
        <v>63341</v>
      </c>
      <c r="D472" s="3">
        <v>10</v>
      </c>
      <c r="E472" s="3">
        <v>5</v>
      </c>
      <c r="F472" s="3">
        <f t="shared" si="14"/>
        <v>15</v>
      </c>
      <c r="G472" s="5">
        <f t="shared" si="15"/>
        <v>2</v>
      </c>
    </row>
    <row r="473" spans="1:7" x14ac:dyDescent="0.15">
      <c r="A473" s="4" t="s">
        <v>2744</v>
      </c>
      <c r="B473" s="3" t="s">
        <v>2745</v>
      </c>
      <c r="C473" s="3">
        <v>34226</v>
      </c>
      <c r="D473" s="3">
        <v>10</v>
      </c>
      <c r="E473" s="3">
        <v>5</v>
      </c>
      <c r="F473" s="3">
        <f t="shared" si="14"/>
        <v>15</v>
      </c>
      <c r="G473" s="5">
        <f t="shared" si="15"/>
        <v>2</v>
      </c>
    </row>
    <row r="474" spans="1:7" x14ac:dyDescent="0.15">
      <c r="A474" s="4" t="s">
        <v>2061</v>
      </c>
      <c r="B474" s="3" t="s">
        <v>2062</v>
      </c>
      <c r="C474" s="3">
        <v>41075</v>
      </c>
      <c r="D474" s="3">
        <v>8</v>
      </c>
      <c r="E474" s="3">
        <v>4</v>
      </c>
      <c r="F474" s="3">
        <f t="shared" si="14"/>
        <v>12</v>
      </c>
      <c r="G474" s="5">
        <f t="shared" si="15"/>
        <v>2</v>
      </c>
    </row>
    <row r="475" spans="1:7" x14ac:dyDescent="0.15">
      <c r="A475" s="4" t="s">
        <v>2147</v>
      </c>
      <c r="B475" s="3" t="s">
        <v>2148</v>
      </c>
      <c r="C475" s="3">
        <v>84994</v>
      </c>
      <c r="D475" s="3">
        <v>6</v>
      </c>
      <c r="E475" s="3">
        <v>3</v>
      </c>
      <c r="F475" s="3">
        <f t="shared" si="14"/>
        <v>9</v>
      </c>
      <c r="G475" s="5">
        <f t="shared" si="15"/>
        <v>2</v>
      </c>
    </row>
    <row r="476" spans="1:7" x14ac:dyDescent="0.15">
      <c r="A476" s="4" t="s">
        <v>219</v>
      </c>
      <c r="B476" s="3" t="s">
        <v>220</v>
      </c>
      <c r="C476" s="3">
        <v>78462</v>
      </c>
      <c r="D476" s="3">
        <v>6</v>
      </c>
      <c r="E476" s="3">
        <v>3</v>
      </c>
      <c r="F476" s="3">
        <f t="shared" si="14"/>
        <v>9</v>
      </c>
      <c r="G476" s="5">
        <f t="shared" si="15"/>
        <v>2</v>
      </c>
    </row>
    <row r="477" spans="1:7" x14ac:dyDescent="0.15">
      <c r="A477" s="4" t="s">
        <v>3108</v>
      </c>
      <c r="B477" s="3" t="s">
        <v>3109</v>
      </c>
      <c r="C477" s="3">
        <v>34466</v>
      </c>
      <c r="D477" s="3">
        <v>6</v>
      </c>
      <c r="E477" s="3">
        <v>3</v>
      </c>
      <c r="F477" s="3">
        <f t="shared" si="14"/>
        <v>9</v>
      </c>
      <c r="G477" s="5">
        <f t="shared" si="15"/>
        <v>2</v>
      </c>
    </row>
    <row r="478" spans="1:7" x14ac:dyDescent="0.15">
      <c r="A478" s="4" t="s">
        <v>3027</v>
      </c>
      <c r="B478" s="3" t="s">
        <v>3028</v>
      </c>
      <c r="C478" s="3">
        <v>30608</v>
      </c>
      <c r="D478" s="3">
        <v>6</v>
      </c>
      <c r="E478" s="3">
        <v>3</v>
      </c>
      <c r="F478" s="3">
        <f t="shared" si="14"/>
        <v>9</v>
      </c>
      <c r="G478" s="5">
        <f t="shared" si="15"/>
        <v>2</v>
      </c>
    </row>
    <row r="479" spans="1:7" x14ac:dyDescent="0.15">
      <c r="A479" s="4" t="s">
        <v>1228</v>
      </c>
      <c r="B479" s="3" t="s">
        <v>1229</v>
      </c>
      <c r="C479" s="3">
        <v>13853</v>
      </c>
      <c r="D479" s="3">
        <v>6</v>
      </c>
      <c r="E479" s="3">
        <v>3</v>
      </c>
      <c r="F479" s="3">
        <f t="shared" si="14"/>
        <v>9</v>
      </c>
      <c r="G479" s="5">
        <f t="shared" si="15"/>
        <v>2</v>
      </c>
    </row>
    <row r="480" spans="1:7" x14ac:dyDescent="0.15">
      <c r="A480" s="4" t="s">
        <v>2881</v>
      </c>
      <c r="B480" s="3" t="s">
        <v>2882</v>
      </c>
      <c r="C480" s="3">
        <v>112743</v>
      </c>
      <c r="D480" s="3">
        <v>4</v>
      </c>
      <c r="E480" s="3">
        <v>2</v>
      </c>
      <c r="F480" s="3">
        <f t="shared" si="14"/>
        <v>6</v>
      </c>
      <c r="G480" s="5">
        <f t="shared" si="15"/>
        <v>2</v>
      </c>
    </row>
    <row r="481" spans="1:7" x14ac:dyDescent="0.15">
      <c r="A481" s="4" t="s">
        <v>27</v>
      </c>
      <c r="B481" s="3" t="s">
        <v>28</v>
      </c>
      <c r="C481" s="3">
        <v>83513</v>
      </c>
      <c r="D481" s="3">
        <v>4</v>
      </c>
      <c r="E481" s="3">
        <v>2</v>
      </c>
      <c r="F481" s="3">
        <f t="shared" si="14"/>
        <v>6</v>
      </c>
      <c r="G481" s="5">
        <f t="shared" si="15"/>
        <v>2</v>
      </c>
    </row>
    <row r="482" spans="1:7" x14ac:dyDescent="0.15">
      <c r="A482" s="4" t="s">
        <v>1125</v>
      </c>
      <c r="B482" s="3" t="s">
        <v>1126</v>
      </c>
      <c r="C482" s="3">
        <v>54419</v>
      </c>
      <c r="D482" s="3">
        <v>4</v>
      </c>
      <c r="E482" s="3">
        <v>2</v>
      </c>
      <c r="F482" s="3">
        <f t="shared" si="14"/>
        <v>6</v>
      </c>
      <c r="G482" s="5">
        <f t="shared" si="15"/>
        <v>2</v>
      </c>
    </row>
    <row r="483" spans="1:7" x14ac:dyDescent="0.15">
      <c r="A483" s="4" t="s">
        <v>11</v>
      </c>
      <c r="B483" s="3" t="s">
        <v>12</v>
      </c>
      <c r="C483" s="3">
        <v>24510</v>
      </c>
      <c r="D483" s="3">
        <v>4</v>
      </c>
      <c r="E483" s="3">
        <v>2</v>
      </c>
      <c r="F483" s="3">
        <f t="shared" si="14"/>
        <v>6</v>
      </c>
      <c r="G483" s="5">
        <f t="shared" si="15"/>
        <v>2</v>
      </c>
    </row>
    <row r="484" spans="1:7" x14ac:dyDescent="0.15">
      <c r="A484" s="4" t="s">
        <v>1021</v>
      </c>
      <c r="B484" s="3" t="s">
        <v>1022</v>
      </c>
      <c r="C484" s="3">
        <v>18909</v>
      </c>
      <c r="D484" s="3">
        <v>4</v>
      </c>
      <c r="E484" s="3">
        <v>2</v>
      </c>
      <c r="F484" s="3">
        <f t="shared" si="14"/>
        <v>6</v>
      </c>
      <c r="G484" s="5">
        <f t="shared" si="15"/>
        <v>2</v>
      </c>
    </row>
    <row r="485" spans="1:7" x14ac:dyDescent="0.15">
      <c r="A485" s="4" t="s">
        <v>2093</v>
      </c>
      <c r="B485" s="3" t="s">
        <v>2094</v>
      </c>
      <c r="C485" s="3">
        <v>104507</v>
      </c>
      <c r="D485" s="3">
        <v>2</v>
      </c>
      <c r="E485" s="3">
        <v>1</v>
      </c>
      <c r="F485" s="3">
        <f t="shared" si="14"/>
        <v>3</v>
      </c>
      <c r="G485" s="5">
        <f t="shared" si="15"/>
        <v>2</v>
      </c>
    </row>
    <row r="486" spans="1:7" x14ac:dyDescent="0.15">
      <c r="A486" s="4" t="s">
        <v>2141</v>
      </c>
      <c r="B486" s="3" t="s">
        <v>2142</v>
      </c>
      <c r="C486" s="3">
        <v>91775</v>
      </c>
      <c r="D486" s="3">
        <v>2</v>
      </c>
      <c r="E486" s="3">
        <v>1</v>
      </c>
      <c r="F486" s="3">
        <f t="shared" si="14"/>
        <v>3</v>
      </c>
      <c r="G486" s="5">
        <f t="shared" si="15"/>
        <v>2</v>
      </c>
    </row>
    <row r="487" spans="1:7" x14ac:dyDescent="0.15">
      <c r="A487" s="4" t="s">
        <v>518</v>
      </c>
      <c r="B487" s="3" t="s">
        <v>519</v>
      </c>
      <c r="C487" s="3">
        <v>73022</v>
      </c>
      <c r="D487" s="3">
        <v>2</v>
      </c>
      <c r="E487" s="3">
        <v>1</v>
      </c>
      <c r="F487" s="3">
        <f t="shared" si="14"/>
        <v>3</v>
      </c>
      <c r="G487" s="5">
        <f t="shared" si="15"/>
        <v>2</v>
      </c>
    </row>
    <row r="488" spans="1:7" x14ac:dyDescent="0.15">
      <c r="A488" s="4" t="s">
        <v>2807</v>
      </c>
      <c r="B488" s="3" t="s">
        <v>2808</v>
      </c>
      <c r="C488" s="3">
        <v>62322</v>
      </c>
      <c r="D488" s="3">
        <v>2</v>
      </c>
      <c r="E488" s="3">
        <v>1</v>
      </c>
      <c r="F488" s="3">
        <f t="shared" si="14"/>
        <v>3</v>
      </c>
      <c r="G488" s="5">
        <f t="shared" si="15"/>
        <v>2</v>
      </c>
    </row>
    <row r="489" spans="1:7" x14ac:dyDescent="0.15">
      <c r="A489" s="4" t="s">
        <v>1989</v>
      </c>
      <c r="B489" s="3" t="s">
        <v>1990</v>
      </c>
      <c r="C489" s="3">
        <v>60843</v>
      </c>
      <c r="D489" s="3">
        <v>2</v>
      </c>
      <c r="E489" s="3">
        <v>1</v>
      </c>
      <c r="F489" s="3">
        <f t="shared" si="14"/>
        <v>3</v>
      </c>
      <c r="G489" s="5">
        <f t="shared" si="15"/>
        <v>2</v>
      </c>
    </row>
    <row r="490" spans="1:7" x14ac:dyDescent="0.15">
      <c r="A490" s="4" t="s">
        <v>1434</v>
      </c>
      <c r="B490" s="3" t="s">
        <v>1435</v>
      </c>
      <c r="C490" s="3">
        <v>53397</v>
      </c>
      <c r="D490" s="3">
        <v>2</v>
      </c>
      <c r="E490" s="3">
        <v>1</v>
      </c>
      <c r="F490" s="3">
        <f t="shared" si="14"/>
        <v>3</v>
      </c>
      <c r="G490" s="5">
        <f t="shared" si="15"/>
        <v>2</v>
      </c>
    </row>
    <row r="491" spans="1:7" x14ac:dyDescent="0.15">
      <c r="A491" s="4" t="s">
        <v>1035</v>
      </c>
      <c r="B491" s="3" t="s">
        <v>1036</v>
      </c>
      <c r="C491" s="3">
        <v>47087</v>
      </c>
      <c r="D491" s="3">
        <v>2</v>
      </c>
      <c r="E491" s="3">
        <v>1</v>
      </c>
      <c r="F491" s="3">
        <f t="shared" si="14"/>
        <v>3</v>
      </c>
      <c r="G491" s="5">
        <f t="shared" si="15"/>
        <v>2</v>
      </c>
    </row>
    <row r="492" spans="1:7" x14ac:dyDescent="0.15">
      <c r="A492" s="4" t="s">
        <v>2113</v>
      </c>
      <c r="B492" s="3" t="s">
        <v>2114</v>
      </c>
      <c r="C492" s="3">
        <v>46073</v>
      </c>
      <c r="D492" s="3">
        <v>2</v>
      </c>
      <c r="E492" s="3">
        <v>1</v>
      </c>
      <c r="F492" s="3">
        <f t="shared" si="14"/>
        <v>3</v>
      </c>
      <c r="G492" s="5">
        <f t="shared" si="15"/>
        <v>2</v>
      </c>
    </row>
    <row r="493" spans="1:7" x14ac:dyDescent="0.15">
      <c r="A493" s="4" t="s">
        <v>1230</v>
      </c>
      <c r="B493" s="3" t="s">
        <v>1231</v>
      </c>
      <c r="C493" s="3">
        <v>45559</v>
      </c>
      <c r="D493" s="3">
        <v>2</v>
      </c>
      <c r="E493" s="3">
        <v>1</v>
      </c>
      <c r="F493" s="3">
        <f t="shared" si="14"/>
        <v>3</v>
      </c>
      <c r="G493" s="5">
        <f t="shared" si="15"/>
        <v>2</v>
      </c>
    </row>
    <row r="494" spans="1:7" x14ac:dyDescent="0.15">
      <c r="A494" s="4" t="s">
        <v>2417</v>
      </c>
      <c r="B494" s="3" t="s">
        <v>2418</v>
      </c>
      <c r="C494" s="3">
        <v>44545</v>
      </c>
      <c r="D494" s="3">
        <v>2</v>
      </c>
      <c r="E494" s="3">
        <v>1</v>
      </c>
      <c r="F494" s="3">
        <f t="shared" si="14"/>
        <v>3</v>
      </c>
      <c r="G494" s="5">
        <f t="shared" si="15"/>
        <v>2</v>
      </c>
    </row>
    <row r="495" spans="1:7" x14ac:dyDescent="0.15">
      <c r="A495" s="4" t="s">
        <v>2951</v>
      </c>
      <c r="B495" s="3" t="s">
        <v>2952</v>
      </c>
      <c r="C495" s="3">
        <v>40153</v>
      </c>
      <c r="D495" s="3">
        <v>2</v>
      </c>
      <c r="E495" s="3">
        <v>1</v>
      </c>
      <c r="F495" s="3">
        <f t="shared" si="14"/>
        <v>3</v>
      </c>
      <c r="G495" s="5">
        <f t="shared" si="15"/>
        <v>2</v>
      </c>
    </row>
    <row r="496" spans="1:7" x14ac:dyDescent="0.15">
      <c r="A496" s="4" t="s">
        <v>368</v>
      </c>
      <c r="B496" s="3" t="s">
        <v>369</v>
      </c>
      <c r="C496" s="3">
        <v>39358</v>
      </c>
      <c r="D496" s="3">
        <v>2</v>
      </c>
      <c r="E496" s="3">
        <v>1</v>
      </c>
      <c r="F496" s="3">
        <f t="shared" si="14"/>
        <v>3</v>
      </c>
      <c r="G496" s="5">
        <f t="shared" si="15"/>
        <v>2</v>
      </c>
    </row>
    <row r="497" spans="1:7" x14ac:dyDescent="0.15">
      <c r="A497" s="4" t="s">
        <v>736</v>
      </c>
      <c r="B497" s="3" t="s">
        <v>737</v>
      </c>
      <c r="C497" s="3">
        <v>38268</v>
      </c>
      <c r="D497" s="3">
        <v>2</v>
      </c>
      <c r="E497" s="3">
        <v>1</v>
      </c>
      <c r="F497" s="3">
        <f t="shared" si="14"/>
        <v>3</v>
      </c>
      <c r="G497" s="5">
        <f t="shared" si="15"/>
        <v>2</v>
      </c>
    </row>
    <row r="498" spans="1:7" x14ac:dyDescent="0.15">
      <c r="A498" s="4" t="s">
        <v>2289</v>
      </c>
      <c r="B498" s="3" t="s">
        <v>2290</v>
      </c>
      <c r="C498" s="3">
        <v>37550</v>
      </c>
      <c r="D498" s="3">
        <v>2</v>
      </c>
      <c r="E498" s="3">
        <v>1</v>
      </c>
      <c r="F498" s="3">
        <f t="shared" si="14"/>
        <v>3</v>
      </c>
      <c r="G498" s="5">
        <f t="shared" si="15"/>
        <v>2</v>
      </c>
    </row>
    <row r="499" spans="1:7" x14ac:dyDescent="0.15">
      <c r="A499" s="4" t="s">
        <v>1848</v>
      </c>
      <c r="B499" s="3" t="s">
        <v>1849</v>
      </c>
      <c r="C499" s="3">
        <v>36507</v>
      </c>
      <c r="D499" s="3">
        <v>2</v>
      </c>
      <c r="E499" s="3">
        <v>1</v>
      </c>
      <c r="F499" s="3">
        <f t="shared" si="14"/>
        <v>3</v>
      </c>
      <c r="G499" s="5">
        <f t="shared" si="15"/>
        <v>2</v>
      </c>
    </row>
    <row r="500" spans="1:7" x14ac:dyDescent="0.15">
      <c r="A500" s="4" t="s">
        <v>2225</v>
      </c>
      <c r="B500" s="3" t="s">
        <v>2226</v>
      </c>
      <c r="C500" s="3">
        <v>36176</v>
      </c>
      <c r="D500" s="3">
        <v>2</v>
      </c>
      <c r="E500" s="3">
        <v>1</v>
      </c>
      <c r="F500" s="3">
        <f t="shared" si="14"/>
        <v>3</v>
      </c>
      <c r="G500" s="5">
        <f t="shared" si="15"/>
        <v>2</v>
      </c>
    </row>
    <row r="501" spans="1:7" x14ac:dyDescent="0.15">
      <c r="A501" s="4" t="s">
        <v>616</v>
      </c>
      <c r="B501" s="3" t="s">
        <v>617</v>
      </c>
      <c r="C501" s="3">
        <v>36147</v>
      </c>
      <c r="D501" s="3">
        <v>2</v>
      </c>
      <c r="E501" s="3">
        <v>1</v>
      </c>
      <c r="F501" s="3">
        <f t="shared" si="14"/>
        <v>3</v>
      </c>
      <c r="G501" s="5">
        <f t="shared" si="15"/>
        <v>2</v>
      </c>
    </row>
    <row r="502" spans="1:7" x14ac:dyDescent="0.15">
      <c r="A502" s="4" t="s">
        <v>837</v>
      </c>
      <c r="B502" s="3" t="s">
        <v>838</v>
      </c>
      <c r="C502" s="3">
        <v>35334</v>
      </c>
      <c r="D502" s="3">
        <v>2</v>
      </c>
      <c r="E502" s="3">
        <v>1</v>
      </c>
      <c r="F502" s="3">
        <f t="shared" si="14"/>
        <v>3</v>
      </c>
      <c r="G502" s="5">
        <f t="shared" si="15"/>
        <v>2</v>
      </c>
    </row>
    <row r="503" spans="1:7" x14ac:dyDescent="0.15">
      <c r="A503" s="4" t="s">
        <v>147</v>
      </c>
      <c r="B503" s="3" t="s">
        <v>148</v>
      </c>
      <c r="C503" s="3">
        <v>33538</v>
      </c>
      <c r="D503" s="3">
        <v>2</v>
      </c>
      <c r="E503" s="3">
        <v>1</v>
      </c>
      <c r="F503" s="3">
        <f t="shared" si="14"/>
        <v>3</v>
      </c>
      <c r="G503" s="5">
        <f t="shared" si="15"/>
        <v>2</v>
      </c>
    </row>
    <row r="504" spans="1:7" x14ac:dyDescent="0.15">
      <c r="A504" s="4" t="s">
        <v>1967</v>
      </c>
      <c r="B504" s="3" t="s">
        <v>1968</v>
      </c>
      <c r="C504" s="3">
        <v>32910</v>
      </c>
      <c r="D504" s="3">
        <v>2</v>
      </c>
      <c r="E504" s="3">
        <v>1</v>
      </c>
      <c r="F504" s="3">
        <f t="shared" si="14"/>
        <v>3</v>
      </c>
      <c r="G504" s="5">
        <f t="shared" si="15"/>
        <v>2</v>
      </c>
    </row>
    <row r="505" spans="1:7" x14ac:dyDescent="0.15">
      <c r="A505" s="4" t="s">
        <v>2728</v>
      </c>
      <c r="B505" s="3" t="s">
        <v>2729</v>
      </c>
      <c r="C505" s="3">
        <v>32210</v>
      </c>
      <c r="D505" s="3">
        <v>2</v>
      </c>
      <c r="E505" s="3">
        <v>1</v>
      </c>
      <c r="F505" s="3">
        <f t="shared" si="14"/>
        <v>3</v>
      </c>
      <c r="G505" s="5">
        <f t="shared" si="15"/>
        <v>2</v>
      </c>
    </row>
    <row r="506" spans="1:7" x14ac:dyDescent="0.15">
      <c r="A506" s="4" t="s">
        <v>2371</v>
      </c>
      <c r="B506" s="3" t="s">
        <v>2372</v>
      </c>
      <c r="C506" s="3">
        <v>31862</v>
      </c>
      <c r="D506" s="3">
        <v>2</v>
      </c>
      <c r="E506" s="3">
        <v>1</v>
      </c>
      <c r="F506" s="3">
        <f t="shared" si="14"/>
        <v>3</v>
      </c>
      <c r="G506" s="5">
        <f t="shared" si="15"/>
        <v>2</v>
      </c>
    </row>
    <row r="507" spans="1:7" x14ac:dyDescent="0.15">
      <c r="A507" s="4" t="s">
        <v>2423</v>
      </c>
      <c r="B507" s="3" t="s">
        <v>2424</v>
      </c>
      <c r="C507" s="3">
        <v>29693</v>
      </c>
      <c r="D507" s="3">
        <v>2</v>
      </c>
      <c r="E507" s="3">
        <v>1</v>
      </c>
      <c r="F507" s="3">
        <f t="shared" si="14"/>
        <v>3</v>
      </c>
      <c r="G507" s="5">
        <f t="shared" si="15"/>
        <v>2</v>
      </c>
    </row>
    <row r="508" spans="1:7" x14ac:dyDescent="0.15">
      <c r="A508" s="4" t="s">
        <v>3655</v>
      </c>
      <c r="B508" s="3" t="s">
        <v>3656</v>
      </c>
      <c r="C508" s="3">
        <v>29178</v>
      </c>
      <c r="D508" s="3">
        <v>2</v>
      </c>
      <c r="E508" s="3">
        <v>1</v>
      </c>
      <c r="F508" s="3">
        <f t="shared" si="14"/>
        <v>3</v>
      </c>
      <c r="G508" s="5">
        <f t="shared" si="15"/>
        <v>2</v>
      </c>
    </row>
    <row r="509" spans="1:7" x14ac:dyDescent="0.15">
      <c r="A509" s="4" t="s">
        <v>2618</v>
      </c>
      <c r="B509" s="3" t="s">
        <v>2619</v>
      </c>
      <c r="C509" s="3">
        <v>28476</v>
      </c>
      <c r="D509" s="3">
        <v>2</v>
      </c>
      <c r="E509" s="3">
        <v>1</v>
      </c>
      <c r="F509" s="3">
        <f t="shared" si="14"/>
        <v>3</v>
      </c>
      <c r="G509" s="5">
        <f t="shared" si="15"/>
        <v>2</v>
      </c>
    </row>
    <row r="510" spans="1:7" x14ac:dyDescent="0.15">
      <c r="A510" s="4" t="s">
        <v>3466</v>
      </c>
      <c r="B510" s="3" t="s">
        <v>3467</v>
      </c>
      <c r="C510" s="3">
        <v>28357</v>
      </c>
      <c r="D510" s="3">
        <v>2</v>
      </c>
      <c r="E510" s="3">
        <v>1</v>
      </c>
      <c r="F510" s="3">
        <f t="shared" si="14"/>
        <v>3</v>
      </c>
      <c r="G510" s="5">
        <f t="shared" si="15"/>
        <v>2</v>
      </c>
    </row>
    <row r="511" spans="1:7" x14ac:dyDescent="0.15">
      <c r="A511" s="4" t="s">
        <v>2129</v>
      </c>
      <c r="B511" s="3" t="s">
        <v>2130</v>
      </c>
      <c r="C511" s="3">
        <v>26780</v>
      </c>
      <c r="D511" s="3">
        <v>2</v>
      </c>
      <c r="E511" s="3">
        <v>1</v>
      </c>
      <c r="F511" s="3">
        <f t="shared" si="14"/>
        <v>3</v>
      </c>
      <c r="G511" s="5">
        <f t="shared" si="15"/>
        <v>2</v>
      </c>
    </row>
    <row r="512" spans="1:7" x14ac:dyDescent="0.15">
      <c r="A512" s="4" t="s">
        <v>2570</v>
      </c>
      <c r="B512" s="3" t="s">
        <v>2571</v>
      </c>
      <c r="C512" s="3">
        <v>26681</v>
      </c>
      <c r="D512" s="3">
        <v>2</v>
      </c>
      <c r="E512" s="3">
        <v>1</v>
      </c>
      <c r="F512" s="3">
        <f t="shared" si="14"/>
        <v>3</v>
      </c>
      <c r="G512" s="5">
        <f t="shared" si="15"/>
        <v>2</v>
      </c>
    </row>
    <row r="513" spans="1:7" x14ac:dyDescent="0.15">
      <c r="A513" s="4" t="s">
        <v>2293</v>
      </c>
      <c r="B513" s="3" t="s">
        <v>2294</v>
      </c>
      <c r="C513" s="3">
        <v>24442</v>
      </c>
      <c r="D513" s="3">
        <v>2</v>
      </c>
      <c r="E513" s="3">
        <v>1</v>
      </c>
      <c r="F513" s="3">
        <f t="shared" si="14"/>
        <v>3</v>
      </c>
      <c r="G513" s="5">
        <f t="shared" si="15"/>
        <v>2</v>
      </c>
    </row>
    <row r="514" spans="1:7" x14ac:dyDescent="0.15">
      <c r="A514" s="4" t="s">
        <v>1364</v>
      </c>
      <c r="B514" s="3" t="s">
        <v>1365</v>
      </c>
      <c r="C514" s="3">
        <v>22258</v>
      </c>
      <c r="D514" s="3">
        <v>2</v>
      </c>
      <c r="E514" s="3">
        <v>1</v>
      </c>
      <c r="F514" s="3">
        <f t="shared" si="14"/>
        <v>3</v>
      </c>
      <c r="G514" s="5">
        <f t="shared" si="15"/>
        <v>2</v>
      </c>
    </row>
    <row r="515" spans="1:7" x14ac:dyDescent="0.15">
      <c r="A515" s="4" t="s">
        <v>1881</v>
      </c>
      <c r="B515" s="3" t="s">
        <v>1882</v>
      </c>
      <c r="C515" s="3">
        <v>22199</v>
      </c>
      <c r="D515" s="3">
        <v>2</v>
      </c>
      <c r="E515" s="3">
        <v>1</v>
      </c>
      <c r="F515" s="3">
        <f t="shared" ref="F515:F578" si="16">SUM(D515:E515)</f>
        <v>3</v>
      </c>
      <c r="G515" s="5">
        <f t="shared" ref="G515:G578" si="17">D515/E515</f>
        <v>2</v>
      </c>
    </row>
    <row r="516" spans="1:7" x14ac:dyDescent="0.15">
      <c r="A516" s="4" t="s">
        <v>1979</v>
      </c>
      <c r="B516" s="3" t="s">
        <v>1980</v>
      </c>
      <c r="C516" s="3">
        <v>21871</v>
      </c>
      <c r="D516" s="3">
        <v>2</v>
      </c>
      <c r="E516" s="3">
        <v>1</v>
      </c>
      <c r="F516" s="3">
        <f t="shared" si="16"/>
        <v>3</v>
      </c>
      <c r="G516" s="5">
        <f t="shared" si="17"/>
        <v>2</v>
      </c>
    </row>
    <row r="517" spans="1:7" x14ac:dyDescent="0.15">
      <c r="A517" s="4" t="s">
        <v>2712</v>
      </c>
      <c r="B517" s="3" t="s">
        <v>2713</v>
      </c>
      <c r="C517" s="3">
        <v>21612</v>
      </c>
      <c r="D517" s="3">
        <v>2</v>
      </c>
      <c r="E517" s="3">
        <v>1</v>
      </c>
      <c r="F517" s="3">
        <f t="shared" si="16"/>
        <v>3</v>
      </c>
      <c r="G517" s="5">
        <f t="shared" si="17"/>
        <v>2</v>
      </c>
    </row>
    <row r="518" spans="1:7" x14ac:dyDescent="0.15">
      <c r="A518" s="4" t="s">
        <v>1666</v>
      </c>
      <c r="B518" s="3" t="s">
        <v>1667</v>
      </c>
      <c r="C518" s="3">
        <v>16496</v>
      </c>
      <c r="D518" s="3">
        <v>2</v>
      </c>
      <c r="E518" s="3">
        <v>1</v>
      </c>
      <c r="F518" s="3">
        <f t="shared" si="16"/>
        <v>3</v>
      </c>
      <c r="G518" s="5">
        <f t="shared" si="17"/>
        <v>2</v>
      </c>
    </row>
    <row r="519" spans="1:7" x14ac:dyDescent="0.15">
      <c r="A519" s="4" t="s">
        <v>3110</v>
      </c>
      <c r="B519" s="3" t="s">
        <v>3111</v>
      </c>
      <c r="C519" s="3">
        <v>15394</v>
      </c>
      <c r="D519" s="3">
        <v>2</v>
      </c>
      <c r="E519" s="3">
        <v>1</v>
      </c>
      <c r="F519" s="3">
        <f t="shared" si="16"/>
        <v>3</v>
      </c>
      <c r="G519" s="5">
        <f t="shared" si="17"/>
        <v>2</v>
      </c>
    </row>
    <row r="520" spans="1:7" x14ac:dyDescent="0.15">
      <c r="A520" s="4" t="s">
        <v>3792</v>
      </c>
      <c r="B520" s="3" t="s">
        <v>3793</v>
      </c>
      <c r="C520" s="3">
        <v>13595</v>
      </c>
      <c r="D520" s="3">
        <v>2</v>
      </c>
      <c r="E520" s="3">
        <v>1</v>
      </c>
      <c r="F520" s="3">
        <f t="shared" si="16"/>
        <v>3</v>
      </c>
      <c r="G520" s="5">
        <f t="shared" si="17"/>
        <v>2</v>
      </c>
    </row>
    <row r="521" spans="1:7" x14ac:dyDescent="0.15">
      <c r="A521" s="4" t="s">
        <v>355</v>
      </c>
      <c r="B521" s="3" t="s">
        <v>356</v>
      </c>
      <c r="C521" s="3">
        <v>10965</v>
      </c>
      <c r="D521" s="3">
        <v>2</v>
      </c>
      <c r="E521" s="3">
        <v>1</v>
      </c>
      <c r="F521" s="3">
        <f t="shared" si="16"/>
        <v>3</v>
      </c>
      <c r="G521" s="5">
        <f t="shared" si="17"/>
        <v>2</v>
      </c>
    </row>
    <row r="522" spans="1:7" x14ac:dyDescent="0.15">
      <c r="A522" s="4" t="s">
        <v>75</v>
      </c>
      <c r="B522" s="3" t="s">
        <v>76</v>
      </c>
      <c r="C522" s="3">
        <v>4275</v>
      </c>
      <c r="D522" s="3">
        <v>2</v>
      </c>
      <c r="E522" s="3">
        <v>1</v>
      </c>
      <c r="F522" s="3">
        <f t="shared" si="16"/>
        <v>3</v>
      </c>
      <c r="G522" s="5">
        <f t="shared" si="17"/>
        <v>2</v>
      </c>
    </row>
    <row r="523" spans="1:7" x14ac:dyDescent="0.15">
      <c r="A523" s="4" t="s">
        <v>1358</v>
      </c>
      <c r="B523" s="3" t="s">
        <v>1359</v>
      </c>
      <c r="C523" s="3">
        <v>109265</v>
      </c>
      <c r="D523" s="3">
        <v>15</v>
      </c>
      <c r="E523" s="3">
        <v>8</v>
      </c>
      <c r="F523" s="3">
        <f t="shared" si="16"/>
        <v>23</v>
      </c>
      <c r="G523" s="5">
        <f t="shared" si="17"/>
        <v>1.875</v>
      </c>
    </row>
    <row r="524" spans="1:7" x14ac:dyDescent="0.15">
      <c r="A524" s="4" t="s">
        <v>309</v>
      </c>
      <c r="B524" s="3" t="s">
        <v>310</v>
      </c>
      <c r="C524" s="3">
        <v>61075</v>
      </c>
      <c r="D524" s="3">
        <v>13</v>
      </c>
      <c r="E524" s="3">
        <v>7</v>
      </c>
      <c r="F524" s="3">
        <f t="shared" si="16"/>
        <v>20</v>
      </c>
      <c r="G524" s="5">
        <f t="shared" si="17"/>
        <v>1.8571428571428572</v>
      </c>
    </row>
    <row r="525" spans="1:7" x14ac:dyDescent="0.15">
      <c r="A525" s="4" t="s">
        <v>534</v>
      </c>
      <c r="B525" s="3" t="s">
        <v>535</v>
      </c>
      <c r="C525" s="3">
        <v>93046</v>
      </c>
      <c r="D525" s="3">
        <v>48</v>
      </c>
      <c r="E525" s="3">
        <v>26</v>
      </c>
      <c r="F525" s="3">
        <f t="shared" si="16"/>
        <v>74</v>
      </c>
      <c r="G525" s="5">
        <f t="shared" si="17"/>
        <v>1.8461538461538463</v>
      </c>
    </row>
    <row r="526" spans="1:7" x14ac:dyDescent="0.15">
      <c r="A526" s="4" t="s">
        <v>1680</v>
      </c>
      <c r="B526" s="3" t="s">
        <v>1681</v>
      </c>
      <c r="C526" s="3">
        <v>38338</v>
      </c>
      <c r="D526" s="3">
        <v>24</v>
      </c>
      <c r="E526" s="3">
        <v>13</v>
      </c>
      <c r="F526" s="3">
        <f t="shared" si="16"/>
        <v>37</v>
      </c>
      <c r="G526" s="5">
        <f t="shared" si="17"/>
        <v>1.8461538461538463</v>
      </c>
    </row>
    <row r="527" spans="1:7" x14ac:dyDescent="0.15">
      <c r="A527" s="4" t="s">
        <v>1005</v>
      </c>
      <c r="B527" s="3" t="s">
        <v>1006</v>
      </c>
      <c r="C527" s="3">
        <v>59806</v>
      </c>
      <c r="D527" s="3">
        <v>468</v>
      </c>
      <c r="E527" s="3">
        <v>256</v>
      </c>
      <c r="F527" s="3">
        <f t="shared" si="16"/>
        <v>724</v>
      </c>
      <c r="G527" s="5">
        <f t="shared" si="17"/>
        <v>1.828125</v>
      </c>
    </row>
    <row r="528" spans="1:7" x14ac:dyDescent="0.15">
      <c r="A528" s="4" t="s">
        <v>2758</v>
      </c>
      <c r="B528" s="3" t="s">
        <v>2759</v>
      </c>
      <c r="C528" s="3">
        <v>75244</v>
      </c>
      <c r="D528" s="3">
        <v>20</v>
      </c>
      <c r="E528" s="3">
        <v>11</v>
      </c>
      <c r="F528" s="3">
        <f t="shared" si="16"/>
        <v>31</v>
      </c>
      <c r="G528" s="5">
        <f t="shared" si="17"/>
        <v>1.8181818181818181</v>
      </c>
    </row>
    <row r="529" spans="1:7" x14ac:dyDescent="0.15">
      <c r="A529" s="4" t="s">
        <v>1913</v>
      </c>
      <c r="B529" s="3" t="s">
        <v>1914</v>
      </c>
      <c r="C529" s="3">
        <v>37072</v>
      </c>
      <c r="D529" s="3">
        <v>20</v>
      </c>
      <c r="E529" s="3">
        <v>11</v>
      </c>
      <c r="F529" s="3">
        <f t="shared" si="16"/>
        <v>31</v>
      </c>
      <c r="G529" s="5">
        <f t="shared" si="17"/>
        <v>1.8181818181818181</v>
      </c>
    </row>
    <row r="530" spans="1:7" x14ac:dyDescent="0.15">
      <c r="A530" s="4" t="s">
        <v>2427</v>
      </c>
      <c r="B530" s="3" t="s">
        <v>2428</v>
      </c>
      <c r="C530" s="3">
        <v>36828</v>
      </c>
      <c r="D530" s="3">
        <v>29</v>
      </c>
      <c r="E530" s="3">
        <v>16</v>
      </c>
      <c r="F530" s="3">
        <f t="shared" si="16"/>
        <v>45</v>
      </c>
      <c r="G530" s="5">
        <f t="shared" si="17"/>
        <v>1.8125</v>
      </c>
    </row>
    <row r="531" spans="1:7" x14ac:dyDescent="0.15">
      <c r="A531" s="4" t="s">
        <v>1630</v>
      </c>
      <c r="B531" s="3" t="s">
        <v>1631</v>
      </c>
      <c r="C531" s="3">
        <v>34257</v>
      </c>
      <c r="D531" s="3">
        <v>56</v>
      </c>
      <c r="E531" s="3">
        <v>31</v>
      </c>
      <c r="F531" s="3">
        <f t="shared" si="16"/>
        <v>87</v>
      </c>
      <c r="G531" s="5">
        <f t="shared" si="17"/>
        <v>1.8064516129032258</v>
      </c>
    </row>
    <row r="532" spans="1:7" x14ac:dyDescent="0.15">
      <c r="A532" s="4" t="s">
        <v>3173</v>
      </c>
      <c r="B532" s="3" t="s">
        <v>3174</v>
      </c>
      <c r="C532" s="3">
        <v>52468</v>
      </c>
      <c r="D532" s="3">
        <v>18</v>
      </c>
      <c r="E532" s="3">
        <v>10</v>
      </c>
      <c r="F532" s="3">
        <f t="shared" si="16"/>
        <v>28</v>
      </c>
      <c r="G532" s="5">
        <f t="shared" si="17"/>
        <v>1.8</v>
      </c>
    </row>
    <row r="533" spans="1:7" x14ac:dyDescent="0.15">
      <c r="A533" s="4" t="s">
        <v>3424</v>
      </c>
      <c r="B533" s="3" t="s">
        <v>3425</v>
      </c>
      <c r="C533" s="3">
        <v>13656</v>
      </c>
      <c r="D533" s="3">
        <v>18</v>
      </c>
      <c r="E533" s="3">
        <v>10</v>
      </c>
      <c r="F533" s="3">
        <f t="shared" si="16"/>
        <v>28</v>
      </c>
      <c r="G533" s="5">
        <f t="shared" si="17"/>
        <v>1.8</v>
      </c>
    </row>
    <row r="534" spans="1:7" x14ac:dyDescent="0.15">
      <c r="A534" s="4" t="s">
        <v>855</v>
      </c>
      <c r="B534" s="3" t="s">
        <v>856</v>
      </c>
      <c r="C534" s="3">
        <v>37067</v>
      </c>
      <c r="D534" s="3">
        <v>9</v>
      </c>
      <c r="E534" s="3">
        <v>5</v>
      </c>
      <c r="F534" s="3">
        <f t="shared" si="16"/>
        <v>14</v>
      </c>
      <c r="G534" s="5">
        <f t="shared" si="17"/>
        <v>1.8</v>
      </c>
    </row>
    <row r="535" spans="1:7" x14ac:dyDescent="0.15">
      <c r="A535" s="4" t="s">
        <v>1009</v>
      </c>
      <c r="B535" s="3" t="s">
        <v>1010</v>
      </c>
      <c r="C535" s="3">
        <v>32025</v>
      </c>
      <c r="D535" s="3">
        <v>9</v>
      </c>
      <c r="E535" s="3">
        <v>5</v>
      </c>
      <c r="F535" s="3">
        <f t="shared" si="16"/>
        <v>14</v>
      </c>
      <c r="G535" s="5">
        <f t="shared" si="17"/>
        <v>1.8</v>
      </c>
    </row>
    <row r="536" spans="1:7" x14ac:dyDescent="0.15">
      <c r="A536" s="4" t="s">
        <v>1774</v>
      </c>
      <c r="B536" s="3" t="s">
        <v>1775</v>
      </c>
      <c r="C536" s="3">
        <v>84043</v>
      </c>
      <c r="D536" s="3">
        <v>125</v>
      </c>
      <c r="E536" s="3">
        <v>70</v>
      </c>
      <c r="F536" s="3">
        <f t="shared" si="16"/>
        <v>195</v>
      </c>
      <c r="G536" s="5">
        <f t="shared" si="17"/>
        <v>1.7857142857142858</v>
      </c>
    </row>
    <row r="537" spans="1:7" x14ac:dyDescent="0.15">
      <c r="A537" s="4" t="s">
        <v>163</v>
      </c>
      <c r="B537" s="3" t="s">
        <v>164</v>
      </c>
      <c r="C537" s="3">
        <v>48632</v>
      </c>
      <c r="D537" s="3">
        <v>23</v>
      </c>
      <c r="E537" s="3">
        <v>13</v>
      </c>
      <c r="F537" s="3">
        <f t="shared" si="16"/>
        <v>36</v>
      </c>
      <c r="G537" s="5">
        <f t="shared" si="17"/>
        <v>1.7692307692307692</v>
      </c>
    </row>
    <row r="538" spans="1:7" x14ac:dyDescent="0.15">
      <c r="A538" s="4" t="s">
        <v>2461</v>
      </c>
      <c r="B538" s="3" t="s">
        <v>2462</v>
      </c>
      <c r="C538" s="3">
        <v>34814</v>
      </c>
      <c r="D538" s="3">
        <v>44</v>
      </c>
      <c r="E538" s="3">
        <v>25</v>
      </c>
      <c r="F538" s="3">
        <f t="shared" si="16"/>
        <v>69</v>
      </c>
      <c r="G538" s="5">
        <f t="shared" si="17"/>
        <v>1.76</v>
      </c>
    </row>
    <row r="539" spans="1:7" x14ac:dyDescent="0.15">
      <c r="A539" s="4" t="s">
        <v>3615</v>
      </c>
      <c r="B539" s="3" t="s">
        <v>3616</v>
      </c>
      <c r="C539" s="3">
        <v>82002</v>
      </c>
      <c r="D539" s="3">
        <v>14</v>
      </c>
      <c r="E539" s="3">
        <v>8</v>
      </c>
      <c r="F539" s="3">
        <f t="shared" si="16"/>
        <v>22</v>
      </c>
      <c r="G539" s="5">
        <f t="shared" si="17"/>
        <v>1.75</v>
      </c>
    </row>
    <row r="540" spans="1:7" x14ac:dyDescent="0.15">
      <c r="A540" s="4" t="s">
        <v>1522</v>
      </c>
      <c r="B540" s="3" t="s">
        <v>1523</v>
      </c>
      <c r="C540" s="3">
        <v>40823</v>
      </c>
      <c r="D540" s="3">
        <v>14</v>
      </c>
      <c r="E540" s="3">
        <v>8</v>
      </c>
      <c r="F540" s="3">
        <f t="shared" si="16"/>
        <v>22</v>
      </c>
      <c r="G540" s="5">
        <f t="shared" si="17"/>
        <v>1.75</v>
      </c>
    </row>
    <row r="541" spans="1:7" x14ac:dyDescent="0.15">
      <c r="A541" s="4" t="s">
        <v>2903</v>
      </c>
      <c r="B541" s="3" t="s">
        <v>2904</v>
      </c>
      <c r="C541" s="3">
        <v>60186</v>
      </c>
      <c r="D541" s="3">
        <v>7</v>
      </c>
      <c r="E541" s="3">
        <v>4</v>
      </c>
      <c r="F541" s="3">
        <f t="shared" si="16"/>
        <v>11</v>
      </c>
      <c r="G541" s="5">
        <f t="shared" si="17"/>
        <v>1.75</v>
      </c>
    </row>
    <row r="542" spans="1:7" x14ac:dyDescent="0.15">
      <c r="A542" s="4" t="s">
        <v>3187</v>
      </c>
      <c r="B542" s="3" t="s">
        <v>3188</v>
      </c>
      <c r="C542" s="3">
        <v>31445</v>
      </c>
      <c r="D542" s="3">
        <v>7</v>
      </c>
      <c r="E542" s="3">
        <v>4</v>
      </c>
      <c r="F542" s="3">
        <f t="shared" si="16"/>
        <v>11</v>
      </c>
      <c r="G542" s="5">
        <f t="shared" si="17"/>
        <v>1.75</v>
      </c>
    </row>
    <row r="543" spans="1:7" x14ac:dyDescent="0.15">
      <c r="A543" s="4" t="s">
        <v>1997</v>
      </c>
      <c r="B543" s="3" t="s">
        <v>1998</v>
      </c>
      <c r="C543" s="3">
        <v>28093</v>
      </c>
      <c r="D543" s="3">
        <v>7</v>
      </c>
      <c r="E543" s="3">
        <v>4</v>
      </c>
      <c r="F543" s="3">
        <f t="shared" si="16"/>
        <v>11</v>
      </c>
      <c r="G543" s="5">
        <f t="shared" si="17"/>
        <v>1.75</v>
      </c>
    </row>
    <row r="544" spans="1:7" x14ac:dyDescent="0.15">
      <c r="A544" s="4" t="s">
        <v>3043</v>
      </c>
      <c r="B544" s="3" t="s">
        <v>3044</v>
      </c>
      <c r="C544" s="3">
        <v>26155</v>
      </c>
      <c r="D544" s="3">
        <v>7</v>
      </c>
      <c r="E544" s="3">
        <v>4</v>
      </c>
      <c r="F544" s="3">
        <f t="shared" si="16"/>
        <v>11</v>
      </c>
      <c r="G544" s="5">
        <f t="shared" si="17"/>
        <v>1.75</v>
      </c>
    </row>
    <row r="545" spans="1:7" x14ac:dyDescent="0.15">
      <c r="A545" s="4" t="s">
        <v>2065</v>
      </c>
      <c r="B545" s="3" t="s">
        <v>2066</v>
      </c>
      <c r="C545" s="3">
        <v>25486</v>
      </c>
      <c r="D545" s="3">
        <v>7</v>
      </c>
      <c r="E545" s="3">
        <v>4</v>
      </c>
      <c r="F545" s="3">
        <f t="shared" si="16"/>
        <v>11</v>
      </c>
      <c r="G545" s="5">
        <f t="shared" si="17"/>
        <v>1.75</v>
      </c>
    </row>
    <row r="546" spans="1:7" x14ac:dyDescent="0.15">
      <c r="A546" s="4" t="s">
        <v>1180</v>
      </c>
      <c r="B546" s="3" t="s">
        <v>1181</v>
      </c>
      <c r="C546" s="3">
        <v>15542</v>
      </c>
      <c r="D546" s="3">
        <v>96</v>
      </c>
      <c r="E546" s="3">
        <v>55</v>
      </c>
      <c r="F546" s="3">
        <f t="shared" si="16"/>
        <v>151</v>
      </c>
      <c r="G546" s="5">
        <f t="shared" si="17"/>
        <v>1.7454545454545454</v>
      </c>
    </row>
    <row r="547" spans="1:7" x14ac:dyDescent="0.15">
      <c r="A547" s="4" t="s">
        <v>3320</v>
      </c>
      <c r="B547" s="3" t="s">
        <v>3321</v>
      </c>
      <c r="C547" s="3">
        <v>58778</v>
      </c>
      <c r="D547" s="3">
        <v>19</v>
      </c>
      <c r="E547" s="3">
        <v>11</v>
      </c>
      <c r="F547" s="3">
        <f t="shared" si="16"/>
        <v>30</v>
      </c>
      <c r="G547" s="5">
        <f t="shared" si="17"/>
        <v>1.7272727272727273</v>
      </c>
    </row>
    <row r="548" spans="1:7" x14ac:dyDescent="0.15">
      <c r="A548" s="4" t="s">
        <v>3013</v>
      </c>
      <c r="B548" s="3" t="s">
        <v>3014</v>
      </c>
      <c r="C548" s="3">
        <v>39433</v>
      </c>
      <c r="D548" s="3">
        <v>12</v>
      </c>
      <c r="E548" s="3">
        <v>7</v>
      </c>
      <c r="F548" s="3">
        <f t="shared" si="16"/>
        <v>19</v>
      </c>
      <c r="G548" s="5">
        <f t="shared" si="17"/>
        <v>1.7142857142857142</v>
      </c>
    </row>
    <row r="549" spans="1:7" x14ac:dyDescent="0.15">
      <c r="A549" s="4" t="s">
        <v>1353</v>
      </c>
      <c r="B549" s="3" t="s">
        <v>1354</v>
      </c>
      <c r="C549" s="3">
        <v>26060</v>
      </c>
      <c r="D549" s="3">
        <v>12</v>
      </c>
      <c r="E549" s="3">
        <v>7</v>
      </c>
      <c r="F549" s="3">
        <f t="shared" si="16"/>
        <v>19</v>
      </c>
      <c r="G549" s="5">
        <f t="shared" si="17"/>
        <v>1.7142857142857142</v>
      </c>
    </row>
    <row r="550" spans="1:7" x14ac:dyDescent="0.15">
      <c r="A550" s="4" t="s">
        <v>1806</v>
      </c>
      <c r="B550" s="3" t="s">
        <v>1807</v>
      </c>
      <c r="C550" s="3">
        <v>96172</v>
      </c>
      <c r="D550" s="3">
        <v>253</v>
      </c>
      <c r="E550" s="3">
        <v>148</v>
      </c>
      <c r="F550" s="3">
        <f t="shared" si="16"/>
        <v>401</v>
      </c>
      <c r="G550" s="5">
        <f t="shared" si="17"/>
        <v>1.7094594594594594</v>
      </c>
    </row>
    <row r="551" spans="1:7" x14ac:dyDescent="0.15">
      <c r="A551" s="4" t="s">
        <v>979</v>
      </c>
      <c r="B551" s="3" t="s">
        <v>980</v>
      </c>
      <c r="C551" s="3">
        <v>50489</v>
      </c>
      <c r="D551" s="3">
        <v>170</v>
      </c>
      <c r="E551" s="3">
        <v>102</v>
      </c>
      <c r="F551" s="3">
        <f t="shared" si="16"/>
        <v>272</v>
      </c>
      <c r="G551" s="5">
        <f t="shared" si="17"/>
        <v>1.6666666666666667</v>
      </c>
    </row>
    <row r="552" spans="1:7" x14ac:dyDescent="0.15">
      <c r="A552" s="4" t="s">
        <v>2045</v>
      </c>
      <c r="B552" s="3" t="s">
        <v>2046</v>
      </c>
      <c r="C552" s="3">
        <v>65575</v>
      </c>
      <c r="D552" s="3">
        <v>20</v>
      </c>
      <c r="E552" s="3">
        <v>12</v>
      </c>
      <c r="F552" s="3">
        <f t="shared" si="16"/>
        <v>32</v>
      </c>
      <c r="G552" s="5">
        <f t="shared" si="17"/>
        <v>1.6666666666666667</v>
      </c>
    </row>
    <row r="553" spans="1:7" x14ac:dyDescent="0.15">
      <c r="A553" s="4" t="s">
        <v>1242</v>
      </c>
      <c r="B553" s="3" t="s">
        <v>1243</v>
      </c>
      <c r="C553" s="3">
        <v>49455</v>
      </c>
      <c r="D553" s="3">
        <v>10</v>
      </c>
      <c r="E553" s="3">
        <v>6</v>
      </c>
      <c r="F553" s="3">
        <f t="shared" si="16"/>
        <v>16</v>
      </c>
      <c r="G553" s="5">
        <f t="shared" si="17"/>
        <v>1.6666666666666667</v>
      </c>
    </row>
    <row r="554" spans="1:7" x14ac:dyDescent="0.15">
      <c r="A554" s="4" t="s">
        <v>3693</v>
      </c>
      <c r="B554" s="3" t="s">
        <v>3694</v>
      </c>
      <c r="C554" s="3">
        <v>20738</v>
      </c>
      <c r="D554" s="3">
        <v>10</v>
      </c>
      <c r="E554" s="3">
        <v>6</v>
      </c>
      <c r="F554" s="3">
        <f t="shared" si="16"/>
        <v>16</v>
      </c>
      <c r="G554" s="5">
        <f t="shared" si="17"/>
        <v>1.6666666666666667</v>
      </c>
    </row>
    <row r="555" spans="1:7" x14ac:dyDescent="0.15">
      <c r="A555" s="4" t="s">
        <v>3193</v>
      </c>
      <c r="B555" s="3" t="s">
        <v>3194</v>
      </c>
      <c r="C555" s="3">
        <v>20565</v>
      </c>
      <c r="D555" s="3">
        <v>10</v>
      </c>
      <c r="E555" s="3">
        <v>6</v>
      </c>
      <c r="F555" s="3">
        <f t="shared" si="16"/>
        <v>16</v>
      </c>
      <c r="G555" s="5">
        <f t="shared" si="17"/>
        <v>1.6666666666666667</v>
      </c>
    </row>
    <row r="556" spans="1:7" x14ac:dyDescent="0.15">
      <c r="A556" s="4" t="s">
        <v>1646</v>
      </c>
      <c r="B556" s="3" t="s">
        <v>1647</v>
      </c>
      <c r="C556" s="3">
        <v>68646</v>
      </c>
      <c r="D556" s="3">
        <v>5</v>
      </c>
      <c r="E556" s="3">
        <v>3</v>
      </c>
      <c r="F556" s="3">
        <f t="shared" si="16"/>
        <v>8</v>
      </c>
      <c r="G556" s="5">
        <f t="shared" si="17"/>
        <v>1.6666666666666667</v>
      </c>
    </row>
    <row r="557" spans="1:7" x14ac:dyDescent="0.15">
      <c r="A557" s="4" t="s">
        <v>1430</v>
      </c>
      <c r="B557" s="3" t="s">
        <v>1431</v>
      </c>
      <c r="C557" s="3">
        <v>52034</v>
      </c>
      <c r="D557" s="3">
        <v>5</v>
      </c>
      <c r="E557" s="3">
        <v>3</v>
      </c>
      <c r="F557" s="3">
        <f t="shared" si="16"/>
        <v>8</v>
      </c>
      <c r="G557" s="5">
        <f t="shared" si="17"/>
        <v>1.6666666666666667</v>
      </c>
    </row>
    <row r="558" spans="1:7" x14ac:dyDescent="0.15">
      <c r="A558" s="4" t="s">
        <v>3344</v>
      </c>
      <c r="B558" s="3" t="s">
        <v>3345</v>
      </c>
      <c r="C558" s="3">
        <v>37786</v>
      </c>
      <c r="D558" s="3">
        <v>5</v>
      </c>
      <c r="E558" s="3">
        <v>3</v>
      </c>
      <c r="F558" s="3">
        <f t="shared" si="16"/>
        <v>8</v>
      </c>
      <c r="G558" s="5">
        <f t="shared" si="17"/>
        <v>1.6666666666666667</v>
      </c>
    </row>
    <row r="559" spans="1:7" x14ac:dyDescent="0.15">
      <c r="A559" s="4" t="s">
        <v>3661</v>
      </c>
      <c r="B559" s="3" t="s">
        <v>3662</v>
      </c>
      <c r="C559" s="3">
        <v>36452</v>
      </c>
      <c r="D559" s="3">
        <v>5</v>
      </c>
      <c r="E559" s="3">
        <v>3</v>
      </c>
      <c r="F559" s="3">
        <f t="shared" si="16"/>
        <v>8</v>
      </c>
      <c r="G559" s="5">
        <f t="shared" si="17"/>
        <v>1.6666666666666667</v>
      </c>
    </row>
    <row r="560" spans="1:7" x14ac:dyDescent="0.15">
      <c r="A560" s="4" t="s">
        <v>3272</v>
      </c>
      <c r="B560" s="3" t="s">
        <v>3273</v>
      </c>
      <c r="C560" s="3">
        <v>33753</v>
      </c>
      <c r="D560" s="3">
        <v>5</v>
      </c>
      <c r="E560" s="3">
        <v>3</v>
      </c>
      <c r="F560" s="3">
        <f t="shared" si="16"/>
        <v>8</v>
      </c>
      <c r="G560" s="5">
        <f t="shared" si="17"/>
        <v>1.6666666666666667</v>
      </c>
    </row>
    <row r="561" spans="1:7" x14ac:dyDescent="0.15">
      <c r="A561" s="4" t="s">
        <v>640</v>
      </c>
      <c r="B561" s="3" t="s">
        <v>641</v>
      </c>
      <c r="C561" s="3">
        <v>32826</v>
      </c>
      <c r="D561" s="3">
        <v>5</v>
      </c>
      <c r="E561" s="3">
        <v>3</v>
      </c>
      <c r="F561" s="3">
        <f t="shared" si="16"/>
        <v>8</v>
      </c>
      <c r="G561" s="5">
        <f t="shared" si="17"/>
        <v>1.6666666666666667</v>
      </c>
    </row>
    <row r="562" spans="1:7" x14ac:dyDescent="0.15">
      <c r="A562" s="4" t="s">
        <v>153</v>
      </c>
      <c r="B562" s="3" t="s">
        <v>154</v>
      </c>
      <c r="C562" s="3">
        <v>24875</v>
      </c>
      <c r="D562" s="3">
        <v>5</v>
      </c>
      <c r="E562" s="3">
        <v>3</v>
      </c>
      <c r="F562" s="3">
        <f t="shared" si="16"/>
        <v>8</v>
      </c>
      <c r="G562" s="5">
        <f t="shared" si="17"/>
        <v>1.6666666666666667</v>
      </c>
    </row>
    <row r="563" spans="1:7" x14ac:dyDescent="0.15">
      <c r="A563" s="4" t="s">
        <v>1360</v>
      </c>
      <c r="B563" s="3" t="s">
        <v>1361</v>
      </c>
      <c r="C563" s="3">
        <v>23554</v>
      </c>
      <c r="D563" s="3">
        <v>5</v>
      </c>
      <c r="E563" s="3">
        <v>3</v>
      </c>
      <c r="F563" s="3">
        <f t="shared" si="16"/>
        <v>8</v>
      </c>
      <c r="G563" s="5">
        <f t="shared" si="17"/>
        <v>1.6666666666666667</v>
      </c>
    </row>
    <row r="564" spans="1:7" x14ac:dyDescent="0.15">
      <c r="A564" s="4" t="s">
        <v>3221</v>
      </c>
      <c r="B564" s="3" t="s">
        <v>3222</v>
      </c>
      <c r="C564" s="3">
        <v>21061</v>
      </c>
      <c r="D564" s="3">
        <v>5</v>
      </c>
      <c r="E564" s="3">
        <v>3</v>
      </c>
      <c r="F564" s="3">
        <f t="shared" si="16"/>
        <v>8</v>
      </c>
      <c r="G564" s="5">
        <f t="shared" si="17"/>
        <v>1.6666666666666667</v>
      </c>
    </row>
    <row r="565" spans="1:7" x14ac:dyDescent="0.15">
      <c r="A565" s="4" t="s">
        <v>1718</v>
      </c>
      <c r="B565" s="3" t="s">
        <v>1719</v>
      </c>
      <c r="C565" s="3">
        <v>18399</v>
      </c>
      <c r="D565" s="3">
        <v>5</v>
      </c>
      <c r="E565" s="3">
        <v>3</v>
      </c>
      <c r="F565" s="3">
        <f t="shared" si="16"/>
        <v>8</v>
      </c>
      <c r="G565" s="5">
        <f t="shared" si="17"/>
        <v>1.6666666666666667</v>
      </c>
    </row>
    <row r="566" spans="1:7" x14ac:dyDescent="0.15">
      <c r="A566" s="4" t="s">
        <v>2648</v>
      </c>
      <c r="B566" s="3" t="s">
        <v>2649</v>
      </c>
      <c r="C566" s="3">
        <v>9875</v>
      </c>
      <c r="D566" s="3">
        <v>5</v>
      </c>
      <c r="E566" s="3">
        <v>3</v>
      </c>
      <c r="F566" s="3">
        <f t="shared" si="16"/>
        <v>8</v>
      </c>
      <c r="G566" s="5">
        <f t="shared" si="17"/>
        <v>1.6666666666666667</v>
      </c>
    </row>
    <row r="567" spans="1:7" x14ac:dyDescent="0.15">
      <c r="A567" s="4" t="s">
        <v>2974</v>
      </c>
      <c r="B567" s="3" t="s">
        <v>2975</v>
      </c>
      <c r="C567" s="3">
        <v>41176</v>
      </c>
      <c r="D567" s="3">
        <v>33</v>
      </c>
      <c r="E567" s="3">
        <v>20</v>
      </c>
      <c r="F567" s="3">
        <f t="shared" si="16"/>
        <v>53</v>
      </c>
      <c r="G567" s="5">
        <f t="shared" si="17"/>
        <v>1.65</v>
      </c>
    </row>
    <row r="568" spans="1:7" x14ac:dyDescent="0.15">
      <c r="A568" s="4" t="s">
        <v>2023</v>
      </c>
      <c r="B568" s="3" t="s">
        <v>2024</v>
      </c>
      <c r="C568" s="3">
        <v>60579</v>
      </c>
      <c r="D568" s="3">
        <v>93</v>
      </c>
      <c r="E568" s="3">
        <v>58</v>
      </c>
      <c r="F568" s="3">
        <f t="shared" si="16"/>
        <v>151</v>
      </c>
      <c r="G568" s="5">
        <f t="shared" si="17"/>
        <v>1.603448275862069</v>
      </c>
    </row>
    <row r="569" spans="1:7" x14ac:dyDescent="0.15">
      <c r="A569" s="4" t="s">
        <v>2518</v>
      </c>
      <c r="B569" s="3" t="s">
        <v>2519</v>
      </c>
      <c r="C569" s="3">
        <v>85796</v>
      </c>
      <c r="D569" s="3">
        <v>101</v>
      </c>
      <c r="E569" s="3">
        <v>63</v>
      </c>
      <c r="F569" s="3">
        <f t="shared" si="16"/>
        <v>164</v>
      </c>
      <c r="G569" s="5">
        <f t="shared" si="17"/>
        <v>1.6031746031746033</v>
      </c>
    </row>
    <row r="570" spans="1:7" x14ac:dyDescent="0.15">
      <c r="A570" s="4" t="s">
        <v>1528</v>
      </c>
      <c r="B570" s="3" t="s">
        <v>1529</v>
      </c>
      <c r="C570" s="3">
        <v>39754</v>
      </c>
      <c r="D570" s="3">
        <v>8</v>
      </c>
      <c r="E570" s="3">
        <v>5</v>
      </c>
      <c r="F570" s="3">
        <f t="shared" si="16"/>
        <v>13</v>
      </c>
      <c r="G570" s="5">
        <f t="shared" si="17"/>
        <v>1.6</v>
      </c>
    </row>
    <row r="571" spans="1:7" x14ac:dyDescent="0.15">
      <c r="A571" s="4" t="s">
        <v>2077</v>
      </c>
      <c r="B571" s="3" t="s">
        <v>2078</v>
      </c>
      <c r="C571" s="3">
        <v>38974</v>
      </c>
      <c r="D571" s="3">
        <v>8</v>
      </c>
      <c r="E571" s="3">
        <v>5</v>
      </c>
      <c r="F571" s="3">
        <f t="shared" si="16"/>
        <v>13</v>
      </c>
      <c r="G571" s="5">
        <f t="shared" si="17"/>
        <v>1.6</v>
      </c>
    </row>
    <row r="572" spans="1:7" x14ac:dyDescent="0.15">
      <c r="A572" s="4" t="s">
        <v>646</v>
      </c>
      <c r="B572" s="3" t="s">
        <v>647</v>
      </c>
      <c r="C572" s="3">
        <v>37295</v>
      </c>
      <c r="D572" s="3">
        <v>8</v>
      </c>
      <c r="E572" s="3">
        <v>5</v>
      </c>
      <c r="F572" s="3">
        <f t="shared" si="16"/>
        <v>13</v>
      </c>
      <c r="G572" s="5">
        <f t="shared" si="17"/>
        <v>1.6</v>
      </c>
    </row>
    <row r="573" spans="1:7" x14ac:dyDescent="0.15">
      <c r="A573" s="4" t="s">
        <v>3396</v>
      </c>
      <c r="B573" s="3" t="s">
        <v>3397</v>
      </c>
      <c r="C573" s="3">
        <v>36768</v>
      </c>
      <c r="D573" s="3">
        <v>8</v>
      </c>
      <c r="E573" s="3">
        <v>5</v>
      </c>
      <c r="F573" s="3">
        <f t="shared" si="16"/>
        <v>13</v>
      </c>
      <c r="G573" s="5">
        <f t="shared" si="17"/>
        <v>1.6</v>
      </c>
    </row>
    <row r="574" spans="1:7" x14ac:dyDescent="0.15">
      <c r="A574" s="4" t="s">
        <v>2696</v>
      </c>
      <c r="B574" s="3" t="s">
        <v>2697</v>
      </c>
      <c r="C574" s="3">
        <v>76844</v>
      </c>
      <c r="D574" s="3">
        <v>155</v>
      </c>
      <c r="E574" s="3">
        <v>98</v>
      </c>
      <c r="F574" s="3">
        <f t="shared" si="16"/>
        <v>253</v>
      </c>
      <c r="G574" s="5">
        <f t="shared" si="17"/>
        <v>1.5816326530612246</v>
      </c>
    </row>
    <row r="575" spans="1:7" x14ac:dyDescent="0.15">
      <c r="A575" s="4" t="s">
        <v>388</v>
      </c>
      <c r="B575" s="3" t="s">
        <v>389</v>
      </c>
      <c r="C575" s="3">
        <v>37517</v>
      </c>
      <c r="D575" s="3">
        <v>11</v>
      </c>
      <c r="E575" s="3">
        <v>7</v>
      </c>
      <c r="F575" s="3">
        <f t="shared" si="16"/>
        <v>18</v>
      </c>
      <c r="G575" s="5">
        <f t="shared" si="17"/>
        <v>1.5714285714285714</v>
      </c>
    </row>
    <row r="576" spans="1:7" x14ac:dyDescent="0.15">
      <c r="A576" s="4" t="s">
        <v>1632</v>
      </c>
      <c r="B576" s="3" t="s">
        <v>1633</v>
      </c>
      <c r="C576" s="3">
        <v>30851</v>
      </c>
      <c r="D576" s="3">
        <v>11</v>
      </c>
      <c r="E576" s="3">
        <v>7</v>
      </c>
      <c r="F576" s="3">
        <f t="shared" si="16"/>
        <v>18</v>
      </c>
      <c r="G576" s="5">
        <f t="shared" si="17"/>
        <v>1.5714285714285714</v>
      </c>
    </row>
    <row r="577" spans="1:7" x14ac:dyDescent="0.15">
      <c r="A577" s="4" t="s">
        <v>3631</v>
      </c>
      <c r="B577" s="3" t="s">
        <v>3632</v>
      </c>
      <c r="C577" s="3">
        <v>39178</v>
      </c>
      <c r="D577" s="3">
        <v>14</v>
      </c>
      <c r="E577" s="3">
        <v>9</v>
      </c>
      <c r="F577" s="3">
        <f t="shared" si="16"/>
        <v>23</v>
      </c>
      <c r="G577" s="5">
        <f t="shared" si="17"/>
        <v>1.5555555555555556</v>
      </c>
    </row>
    <row r="578" spans="1:7" x14ac:dyDescent="0.15">
      <c r="A578" s="4" t="s">
        <v>895</v>
      </c>
      <c r="B578" s="3" t="s">
        <v>896</v>
      </c>
      <c r="C578" s="3">
        <v>34073</v>
      </c>
      <c r="D578" s="3">
        <v>14</v>
      </c>
      <c r="E578" s="3">
        <v>9</v>
      </c>
      <c r="F578" s="3">
        <f t="shared" si="16"/>
        <v>23</v>
      </c>
      <c r="G578" s="5">
        <f t="shared" si="17"/>
        <v>1.5555555555555556</v>
      </c>
    </row>
    <row r="579" spans="1:7" x14ac:dyDescent="0.15">
      <c r="A579" s="4" t="s">
        <v>298</v>
      </c>
      <c r="B579" s="3" t="s">
        <v>299</v>
      </c>
      <c r="C579" s="3">
        <v>105381</v>
      </c>
      <c r="D579" s="3">
        <v>17</v>
      </c>
      <c r="E579" s="3">
        <v>11</v>
      </c>
      <c r="F579" s="3">
        <f t="shared" ref="F579:F642" si="18">SUM(D579:E579)</f>
        <v>28</v>
      </c>
      <c r="G579" s="5">
        <f t="shared" ref="G579:G642" si="19">D579/E579</f>
        <v>1.5454545454545454</v>
      </c>
    </row>
    <row r="580" spans="1:7" x14ac:dyDescent="0.15">
      <c r="A580" s="4" t="s">
        <v>913</v>
      </c>
      <c r="B580" s="3" t="s">
        <v>914</v>
      </c>
      <c r="C580" s="3">
        <v>41692</v>
      </c>
      <c r="D580" s="3">
        <v>17</v>
      </c>
      <c r="E580" s="3">
        <v>11</v>
      </c>
      <c r="F580" s="3">
        <f t="shared" si="18"/>
        <v>28</v>
      </c>
      <c r="G580" s="5">
        <f t="shared" si="19"/>
        <v>1.5454545454545454</v>
      </c>
    </row>
    <row r="581" spans="1:7" x14ac:dyDescent="0.15">
      <c r="A581" s="4" t="s">
        <v>86</v>
      </c>
      <c r="B581" s="3" t="s">
        <v>87</v>
      </c>
      <c r="C581" s="3">
        <v>28053</v>
      </c>
      <c r="D581" s="3">
        <v>20</v>
      </c>
      <c r="E581" s="3">
        <v>13</v>
      </c>
      <c r="F581" s="3">
        <f t="shared" si="18"/>
        <v>33</v>
      </c>
      <c r="G581" s="5">
        <f t="shared" si="19"/>
        <v>1.5384615384615385</v>
      </c>
    </row>
    <row r="582" spans="1:7" x14ac:dyDescent="0.15">
      <c r="A582" s="4" t="s">
        <v>2672</v>
      </c>
      <c r="B582" s="3" t="s">
        <v>2673</v>
      </c>
      <c r="C582" s="3">
        <v>41821</v>
      </c>
      <c r="D582" s="3">
        <v>26</v>
      </c>
      <c r="E582" s="3">
        <v>17</v>
      </c>
      <c r="F582" s="3">
        <f t="shared" si="18"/>
        <v>43</v>
      </c>
      <c r="G582" s="5">
        <f t="shared" si="19"/>
        <v>1.5294117647058822</v>
      </c>
    </row>
    <row r="583" spans="1:7" x14ac:dyDescent="0.15">
      <c r="A583" s="4" t="s">
        <v>3161</v>
      </c>
      <c r="B583" s="3" t="s">
        <v>3162</v>
      </c>
      <c r="C583" s="3">
        <v>93528</v>
      </c>
      <c r="D583" s="3">
        <v>669</v>
      </c>
      <c r="E583" s="3">
        <v>441</v>
      </c>
      <c r="F583" s="3">
        <f t="shared" si="18"/>
        <v>1110</v>
      </c>
      <c r="G583" s="5">
        <f t="shared" si="19"/>
        <v>1.5170068027210883</v>
      </c>
    </row>
    <row r="584" spans="1:7" x14ac:dyDescent="0.15">
      <c r="A584" s="4" t="s">
        <v>2317</v>
      </c>
      <c r="B584" s="3" t="s">
        <v>2318</v>
      </c>
      <c r="C584" s="3">
        <v>183444</v>
      </c>
      <c r="D584" s="3">
        <v>328</v>
      </c>
      <c r="E584" s="3">
        <v>217</v>
      </c>
      <c r="F584" s="3">
        <f t="shared" si="18"/>
        <v>545</v>
      </c>
      <c r="G584" s="5">
        <f t="shared" si="19"/>
        <v>1.5115207373271888</v>
      </c>
    </row>
    <row r="585" spans="1:7" x14ac:dyDescent="0.15">
      <c r="A585" s="4" t="s">
        <v>1742</v>
      </c>
      <c r="B585" s="3" t="s">
        <v>1743</v>
      </c>
      <c r="C585" s="3">
        <v>105253</v>
      </c>
      <c r="D585" s="3">
        <v>425</v>
      </c>
      <c r="E585" s="3">
        <v>283</v>
      </c>
      <c r="F585" s="3">
        <f t="shared" si="18"/>
        <v>708</v>
      </c>
      <c r="G585" s="5">
        <f t="shared" si="19"/>
        <v>1.5017667844522968</v>
      </c>
    </row>
    <row r="586" spans="1:7" x14ac:dyDescent="0.15">
      <c r="A586" s="4" t="s">
        <v>2375</v>
      </c>
      <c r="B586" s="3" t="s">
        <v>2376</v>
      </c>
      <c r="C586" s="3">
        <v>38972</v>
      </c>
      <c r="D586" s="3">
        <v>27</v>
      </c>
      <c r="E586" s="3">
        <v>18</v>
      </c>
      <c r="F586" s="3">
        <f t="shared" si="18"/>
        <v>45</v>
      </c>
      <c r="G586" s="5">
        <f t="shared" si="19"/>
        <v>1.5</v>
      </c>
    </row>
    <row r="587" spans="1:7" x14ac:dyDescent="0.15">
      <c r="A587" s="4" t="s">
        <v>3011</v>
      </c>
      <c r="B587" s="3" t="s">
        <v>3012</v>
      </c>
      <c r="C587" s="3">
        <v>43226</v>
      </c>
      <c r="D587" s="3">
        <v>24</v>
      </c>
      <c r="E587" s="3">
        <v>16</v>
      </c>
      <c r="F587" s="3">
        <f t="shared" si="18"/>
        <v>40</v>
      </c>
      <c r="G587" s="5">
        <f t="shared" si="19"/>
        <v>1.5</v>
      </c>
    </row>
    <row r="588" spans="1:7" x14ac:dyDescent="0.15">
      <c r="A588" s="4" t="s">
        <v>2626</v>
      </c>
      <c r="B588" s="3" t="s">
        <v>2627</v>
      </c>
      <c r="C588" s="3">
        <v>27585</v>
      </c>
      <c r="D588" s="3">
        <v>12</v>
      </c>
      <c r="E588" s="3">
        <v>8</v>
      </c>
      <c r="F588" s="3">
        <f t="shared" si="18"/>
        <v>20</v>
      </c>
      <c r="G588" s="5">
        <f t="shared" si="19"/>
        <v>1.5</v>
      </c>
    </row>
    <row r="589" spans="1:7" x14ac:dyDescent="0.15">
      <c r="A589" s="4" t="s">
        <v>951</v>
      </c>
      <c r="B589" s="3" t="s">
        <v>952</v>
      </c>
      <c r="C589" s="3">
        <v>33400</v>
      </c>
      <c r="D589" s="3">
        <v>9</v>
      </c>
      <c r="E589" s="3">
        <v>6</v>
      </c>
      <c r="F589" s="3">
        <f t="shared" si="18"/>
        <v>15</v>
      </c>
      <c r="G589" s="5">
        <f t="shared" si="19"/>
        <v>1.5</v>
      </c>
    </row>
    <row r="590" spans="1:7" x14ac:dyDescent="0.15">
      <c r="A590" s="4" t="s">
        <v>1301</v>
      </c>
      <c r="B590" s="3" t="s">
        <v>1302</v>
      </c>
      <c r="C590" s="3">
        <v>18248</v>
      </c>
      <c r="D590" s="3">
        <v>9</v>
      </c>
      <c r="E590" s="3">
        <v>6</v>
      </c>
      <c r="F590" s="3">
        <f t="shared" si="18"/>
        <v>15</v>
      </c>
      <c r="G590" s="5">
        <f t="shared" si="19"/>
        <v>1.5</v>
      </c>
    </row>
    <row r="591" spans="1:7" x14ac:dyDescent="0.15">
      <c r="A591" s="4" t="s">
        <v>1089</v>
      </c>
      <c r="B591" s="3" t="s">
        <v>1090</v>
      </c>
      <c r="C591" s="3">
        <v>14512</v>
      </c>
      <c r="D591" s="3">
        <v>9</v>
      </c>
      <c r="E591" s="3">
        <v>6</v>
      </c>
      <c r="F591" s="3">
        <f t="shared" si="18"/>
        <v>15</v>
      </c>
      <c r="G591" s="5">
        <f t="shared" si="19"/>
        <v>1.5</v>
      </c>
    </row>
    <row r="592" spans="1:7" x14ac:dyDescent="0.15">
      <c r="A592" s="4" t="s">
        <v>1670</v>
      </c>
      <c r="B592" s="3" t="s">
        <v>1671</v>
      </c>
      <c r="C592" s="3">
        <v>13165</v>
      </c>
      <c r="D592" s="3">
        <v>9</v>
      </c>
      <c r="E592" s="3">
        <v>6</v>
      </c>
      <c r="F592" s="3">
        <f t="shared" si="18"/>
        <v>15</v>
      </c>
      <c r="G592" s="5">
        <f t="shared" si="19"/>
        <v>1.5</v>
      </c>
    </row>
    <row r="593" spans="1:7" x14ac:dyDescent="0.15">
      <c r="A593" s="4" t="s">
        <v>2604</v>
      </c>
      <c r="B593" s="3" t="s">
        <v>2605</v>
      </c>
      <c r="C593" s="3">
        <v>65832</v>
      </c>
      <c r="D593" s="3">
        <v>6</v>
      </c>
      <c r="E593" s="3">
        <v>4</v>
      </c>
      <c r="F593" s="3">
        <f t="shared" si="18"/>
        <v>10</v>
      </c>
      <c r="G593" s="5">
        <f t="shared" si="19"/>
        <v>1.5</v>
      </c>
    </row>
    <row r="594" spans="1:7" x14ac:dyDescent="0.15">
      <c r="A594" s="4" t="s">
        <v>1534</v>
      </c>
      <c r="B594" s="3" t="s">
        <v>1535</v>
      </c>
      <c r="C594" s="3">
        <v>44917</v>
      </c>
      <c r="D594" s="3">
        <v>6</v>
      </c>
      <c r="E594" s="3">
        <v>4</v>
      </c>
      <c r="F594" s="3">
        <f t="shared" si="18"/>
        <v>10</v>
      </c>
      <c r="G594" s="5">
        <f t="shared" si="19"/>
        <v>1.5</v>
      </c>
    </row>
    <row r="595" spans="1:7" x14ac:dyDescent="0.15">
      <c r="A595" s="4" t="s">
        <v>835</v>
      </c>
      <c r="B595" s="3" t="s">
        <v>836</v>
      </c>
      <c r="C595" s="3">
        <v>44155</v>
      </c>
      <c r="D595" s="3">
        <v>6</v>
      </c>
      <c r="E595" s="3">
        <v>4</v>
      </c>
      <c r="F595" s="3">
        <f t="shared" si="18"/>
        <v>10</v>
      </c>
      <c r="G595" s="5">
        <f t="shared" si="19"/>
        <v>1.5</v>
      </c>
    </row>
    <row r="596" spans="1:7" x14ac:dyDescent="0.15">
      <c r="A596" s="4" t="s">
        <v>3462</v>
      </c>
      <c r="B596" s="3" t="s">
        <v>3463</v>
      </c>
      <c r="C596" s="3">
        <v>43236</v>
      </c>
      <c r="D596" s="3">
        <v>6</v>
      </c>
      <c r="E596" s="3">
        <v>4</v>
      </c>
      <c r="F596" s="3">
        <f t="shared" si="18"/>
        <v>10</v>
      </c>
      <c r="G596" s="5">
        <f t="shared" si="19"/>
        <v>1.5</v>
      </c>
    </row>
    <row r="597" spans="1:7" x14ac:dyDescent="0.15">
      <c r="A597" s="4" t="s">
        <v>678</v>
      </c>
      <c r="B597" s="3" t="s">
        <v>679</v>
      </c>
      <c r="C597" s="3">
        <v>34092</v>
      </c>
      <c r="D597" s="3">
        <v>6</v>
      </c>
      <c r="E597" s="3">
        <v>4</v>
      </c>
      <c r="F597" s="3">
        <f t="shared" si="18"/>
        <v>10</v>
      </c>
      <c r="G597" s="5">
        <f t="shared" si="19"/>
        <v>1.5</v>
      </c>
    </row>
    <row r="598" spans="1:7" x14ac:dyDescent="0.15">
      <c r="A598" s="4" t="s">
        <v>3330</v>
      </c>
      <c r="B598" s="3" t="s">
        <v>3331</v>
      </c>
      <c r="C598" s="3">
        <v>30669</v>
      </c>
      <c r="D598" s="3">
        <v>6</v>
      </c>
      <c r="E598" s="3">
        <v>4</v>
      </c>
      <c r="F598" s="3">
        <f t="shared" si="18"/>
        <v>10</v>
      </c>
      <c r="G598" s="5">
        <f t="shared" si="19"/>
        <v>1.5</v>
      </c>
    </row>
    <row r="599" spans="1:7" x14ac:dyDescent="0.15">
      <c r="A599" s="4" t="s">
        <v>2516</v>
      </c>
      <c r="B599" s="3" t="s">
        <v>2517</v>
      </c>
      <c r="C599" s="3">
        <v>27221</v>
      </c>
      <c r="D599" s="3">
        <v>6</v>
      </c>
      <c r="E599" s="3">
        <v>4</v>
      </c>
      <c r="F599" s="3">
        <f t="shared" si="18"/>
        <v>10</v>
      </c>
      <c r="G599" s="5">
        <f t="shared" si="19"/>
        <v>1.5</v>
      </c>
    </row>
    <row r="600" spans="1:7" x14ac:dyDescent="0.15">
      <c r="A600" s="4" t="s">
        <v>3</v>
      </c>
      <c r="B600" s="3" t="s">
        <v>4</v>
      </c>
      <c r="C600" s="3">
        <v>11154</v>
      </c>
      <c r="D600" s="3">
        <v>6</v>
      </c>
      <c r="E600" s="3">
        <v>4</v>
      </c>
      <c r="F600" s="3">
        <f t="shared" si="18"/>
        <v>10</v>
      </c>
      <c r="G600" s="5">
        <f t="shared" si="19"/>
        <v>1.5</v>
      </c>
    </row>
    <row r="601" spans="1:7" x14ac:dyDescent="0.15">
      <c r="A601" s="4" t="s">
        <v>496</v>
      </c>
      <c r="B601" s="3" t="s">
        <v>497</v>
      </c>
      <c r="C601" s="3">
        <v>68488</v>
      </c>
      <c r="D601" s="3">
        <v>3</v>
      </c>
      <c r="E601" s="3">
        <v>2</v>
      </c>
      <c r="F601" s="3">
        <f t="shared" si="18"/>
        <v>5</v>
      </c>
      <c r="G601" s="5">
        <f t="shared" si="19"/>
        <v>1.5</v>
      </c>
    </row>
    <row r="602" spans="1:7" x14ac:dyDescent="0.15">
      <c r="A602" s="4" t="s">
        <v>2287</v>
      </c>
      <c r="B602" s="3" t="s">
        <v>2288</v>
      </c>
      <c r="C602" s="3">
        <v>59911</v>
      </c>
      <c r="D602" s="3">
        <v>3</v>
      </c>
      <c r="E602" s="3">
        <v>2</v>
      </c>
      <c r="F602" s="3">
        <f t="shared" si="18"/>
        <v>5</v>
      </c>
      <c r="G602" s="5">
        <f t="shared" si="19"/>
        <v>1.5</v>
      </c>
    </row>
    <row r="603" spans="1:7" x14ac:dyDescent="0.15">
      <c r="A603" s="4" t="s">
        <v>1033</v>
      </c>
      <c r="B603" s="3" t="s">
        <v>1034</v>
      </c>
      <c r="C603" s="3">
        <v>54173</v>
      </c>
      <c r="D603" s="3">
        <v>3</v>
      </c>
      <c r="E603" s="3">
        <v>2</v>
      </c>
      <c r="F603" s="3">
        <f t="shared" si="18"/>
        <v>5</v>
      </c>
      <c r="G603" s="5">
        <f t="shared" si="19"/>
        <v>1.5</v>
      </c>
    </row>
    <row r="604" spans="1:7" x14ac:dyDescent="0.15">
      <c r="A604" s="4" t="s">
        <v>542</v>
      </c>
      <c r="B604" s="3" t="s">
        <v>543</v>
      </c>
      <c r="C604" s="3">
        <v>51358</v>
      </c>
      <c r="D604" s="3">
        <v>3</v>
      </c>
      <c r="E604" s="3">
        <v>2</v>
      </c>
      <c r="F604" s="3">
        <f t="shared" si="18"/>
        <v>5</v>
      </c>
      <c r="G604" s="5">
        <f t="shared" si="19"/>
        <v>1.5</v>
      </c>
    </row>
    <row r="605" spans="1:7" x14ac:dyDescent="0.15">
      <c r="A605" s="4" t="s">
        <v>2970</v>
      </c>
      <c r="B605" s="3" t="s">
        <v>2971</v>
      </c>
      <c r="C605" s="3">
        <v>50512</v>
      </c>
      <c r="D605" s="3">
        <v>3</v>
      </c>
      <c r="E605" s="3">
        <v>2</v>
      </c>
      <c r="F605" s="3">
        <f t="shared" si="18"/>
        <v>5</v>
      </c>
      <c r="G605" s="5">
        <f t="shared" si="19"/>
        <v>1.5</v>
      </c>
    </row>
    <row r="606" spans="1:7" x14ac:dyDescent="0.15">
      <c r="A606" s="4" t="s">
        <v>2486</v>
      </c>
      <c r="B606" s="3" t="s">
        <v>2487</v>
      </c>
      <c r="C606" s="3">
        <v>49221</v>
      </c>
      <c r="D606" s="3">
        <v>3</v>
      </c>
      <c r="E606" s="3">
        <v>2</v>
      </c>
      <c r="F606" s="3">
        <f t="shared" si="18"/>
        <v>5</v>
      </c>
      <c r="G606" s="5">
        <f t="shared" si="19"/>
        <v>1.5</v>
      </c>
    </row>
    <row r="607" spans="1:7" x14ac:dyDescent="0.15">
      <c r="A607" s="4" t="s">
        <v>664</v>
      </c>
      <c r="B607" s="3" t="s">
        <v>665</v>
      </c>
      <c r="C607" s="3">
        <v>46106</v>
      </c>
      <c r="D607" s="3">
        <v>3</v>
      </c>
      <c r="E607" s="3">
        <v>2</v>
      </c>
      <c r="F607" s="3">
        <f t="shared" si="18"/>
        <v>5</v>
      </c>
      <c r="G607" s="5">
        <f t="shared" si="19"/>
        <v>1.5</v>
      </c>
    </row>
    <row r="608" spans="1:7" x14ac:dyDescent="0.15">
      <c r="A608" s="4" t="s">
        <v>2873</v>
      </c>
      <c r="B608" s="3" t="s">
        <v>2874</v>
      </c>
      <c r="C608" s="3">
        <v>44646</v>
      </c>
      <c r="D608" s="3">
        <v>3</v>
      </c>
      <c r="E608" s="3">
        <v>2</v>
      </c>
      <c r="F608" s="3">
        <f t="shared" si="18"/>
        <v>5</v>
      </c>
      <c r="G608" s="5">
        <f t="shared" si="19"/>
        <v>1.5</v>
      </c>
    </row>
    <row r="609" spans="1:7" x14ac:dyDescent="0.15">
      <c r="A609" s="4" t="s">
        <v>3274</v>
      </c>
      <c r="B609" s="3" t="s">
        <v>3275</v>
      </c>
      <c r="C609" s="3">
        <v>44501</v>
      </c>
      <c r="D609" s="3">
        <v>3</v>
      </c>
      <c r="E609" s="3">
        <v>2</v>
      </c>
      <c r="F609" s="3">
        <f t="shared" si="18"/>
        <v>5</v>
      </c>
      <c r="G609" s="5">
        <f t="shared" si="19"/>
        <v>1.5</v>
      </c>
    </row>
    <row r="610" spans="1:7" x14ac:dyDescent="0.15">
      <c r="A610" s="4" t="s">
        <v>2391</v>
      </c>
      <c r="B610" s="3" t="s">
        <v>2392</v>
      </c>
      <c r="C610" s="3">
        <v>44175</v>
      </c>
      <c r="D610" s="3">
        <v>3</v>
      </c>
      <c r="E610" s="3">
        <v>2</v>
      </c>
      <c r="F610" s="3">
        <f t="shared" si="18"/>
        <v>5</v>
      </c>
      <c r="G610" s="5">
        <f t="shared" si="19"/>
        <v>1.5</v>
      </c>
    </row>
    <row r="611" spans="1:7" x14ac:dyDescent="0.15">
      <c r="A611" s="4" t="s">
        <v>692</v>
      </c>
      <c r="B611" s="3" t="s">
        <v>693</v>
      </c>
      <c r="C611" s="3">
        <v>43566</v>
      </c>
      <c r="D611" s="3">
        <v>3</v>
      </c>
      <c r="E611" s="3">
        <v>2</v>
      </c>
      <c r="F611" s="3">
        <f t="shared" si="18"/>
        <v>5</v>
      </c>
      <c r="G611" s="5">
        <f t="shared" si="19"/>
        <v>1.5</v>
      </c>
    </row>
    <row r="612" spans="1:7" x14ac:dyDescent="0.15">
      <c r="A612" s="4" t="s">
        <v>1055</v>
      </c>
      <c r="B612" s="3" t="s">
        <v>1056</v>
      </c>
      <c r="C612" s="3">
        <v>42115</v>
      </c>
      <c r="D612" s="3">
        <v>3</v>
      </c>
      <c r="E612" s="3">
        <v>2</v>
      </c>
      <c r="F612" s="3">
        <f t="shared" si="18"/>
        <v>5</v>
      </c>
      <c r="G612" s="5">
        <f t="shared" si="19"/>
        <v>1.5</v>
      </c>
    </row>
    <row r="613" spans="1:7" x14ac:dyDescent="0.15">
      <c r="A613" s="4" t="s">
        <v>1488</v>
      </c>
      <c r="B613" s="3" t="s">
        <v>1489</v>
      </c>
      <c r="C613" s="3">
        <v>40812</v>
      </c>
      <c r="D613" s="3">
        <v>3</v>
      </c>
      <c r="E613" s="3">
        <v>2</v>
      </c>
      <c r="F613" s="3">
        <f t="shared" si="18"/>
        <v>5</v>
      </c>
      <c r="G613" s="5">
        <f t="shared" si="19"/>
        <v>1.5</v>
      </c>
    </row>
    <row r="614" spans="1:7" x14ac:dyDescent="0.15">
      <c r="A614" s="4" t="s">
        <v>2730</v>
      </c>
      <c r="B614" s="3" t="s">
        <v>2731</v>
      </c>
      <c r="C614" s="3">
        <v>39885</v>
      </c>
      <c r="D614" s="3">
        <v>3</v>
      </c>
      <c r="E614" s="3">
        <v>2</v>
      </c>
      <c r="F614" s="3">
        <f t="shared" si="18"/>
        <v>5</v>
      </c>
      <c r="G614" s="5">
        <f t="shared" si="19"/>
        <v>1.5</v>
      </c>
    </row>
    <row r="615" spans="1:7" x14ac:dyDescent="0.15">
      <c r="A615" s="4" t="s">
        <v>2157</v>
      </c>
      <c r="B615" s="3" t="s">
        <v>2158</v>
      </c>
      <c r="C615" s="3">
        <v>32958</v>
      </c>
      <c r="D615" s="3">
        <v>3</v>
      </c>
      <c r="E615" s="3">
        <v>2</v>
      </c>
      <c r="F615" s="3">
        <f t="shared" si="18"/>
        <v>5</v>
      </c>
      <c r="G615" s="5">
        <f t="shared" si="19"/>
        <v>1.5</v>
      </c>
    </row>
    <row r="616" spans="1:7" x14ac:dyDescent="0.15">
      <c r="A616" s="4" t="s">
        <v>3068</v>
      </c>
      <c r="B616" s="3" t="s">
        <v>3069</v>
      </c>
      <c r="C616" s="3">
        <v>32710</v>
      </c>
      <c r="D616" s="3">
        <v>3</v>
      </c>
      <c r="E616" s="3">
        <v>2</v>
      </c>
      <c r="F616" s="3">
        <f t="shared" si="18"/>
        <v>5</v>
      </c>
      <c r="G616" s="5">
        <f t="shared" si="19"/>
        <v>1.5</v>
      </c>
    </row>
    <row r="617" spans="1:7" x14ac:dyDescent="0.15">
      <c r="A617" s="4" t="s">
        <v>3280</v>
      </c>
      <c r="B617" s="3" t="s">
        <v>3281</v>
      </c>
      <c r="C617" s="3">
        <v>29022</v>
      </c>
      <c r="D617" s="3">
        <v>3</v>
      </c>
      <c r="E617" s="3">
        <v>2</v>
      </c>
      <c r="F617" s="3">
        <f t="shared" si="18"/>
        <v>5</v>
      </c>
      <c r="G617" s="5">
        <f t="shared" si="19"/>
        <v>1.5</v>
      </c>
    </row>
    <row r="618" spans="1:7" x14ac:dyDescent="0.15">
      <c r="A618" s="4" t="s">
        <v>770</v>
      </c>
      <c r="B618" s="3" t="s">
        <v>771</v>
      </c>
      <c r="C618" s="3">
        <v>27544</v>
      </c>
      <c r="D618" s="3">
        <v>3</v>
      </c>
      <c r="E618" s="3">
        <v>2</v>
      </c>
      <c r="F618" s="3">
        <f t="shared" si="18"/>
        <v>5</v>
      </c>
      <c r="G618" s="5">
        <f t="shared" si="19"/>
        <v>1.5</v>
      </c>
    </row>
    <row r="619" spans="1:7" x14ac:dyDescent="0.15">
      <c r="A619" s="4" t="s">
        <v>361</v>
      </c>
      <c r="B619" s="3" t="s">
        <v>362</v>
      </c>
      <c r="C619" s="3">
        <v>21700</v>
      </c>
      <c r="D619" s="3">
        <v>3</v>
      </c>
      <c r="E619" s="3">
        <v>2</v>
      </c>
      <c r="F619" s="3">
        <f t="shared" si="18"/>
        <v>5</v>
      </c>
      <c r="G619" s="5">
        <f t="shared" si="19"/>
        <v>1.5</v>
      </c>
    </row>
    <row r="620" spans="1:7" x14ac:dyDescent="0.15">
      <c r="A620" s="4" t="s">
        <v>1081</v>
      </c>
      <c r="B620" s="3" t="s">
        <v>1082</v>
      </c>
      <c r="C620" s="3">
        <v>20224</v>
      </c>
      <c r="D620" s="3">
        <v>3</v>
      </c>
      <c r="E620" s="3">
        <v>2</v>
      </c>
      <c r="F620" s="3">
        <f t="shared" si="18"/>
        <v>5</v>
      </c>
      <c r="G620" s="5">
        <f t="shared" si="19"/>
        <v>1.5</v>
      </c>
    </row>
    <row r="621" spans="1:7" x14ac:dyDescent="0.15">
      <c r="A621" s="4" t="s">
        <v>708</v>
      </c>
      <c r="B621" s="3" t="s">
        <v>709</v>
      </c>
      <c r="C621" s="3">
        <v>19397</v>
      </c>
      <c r="D621" s="3">
        <v>3</v>
      </c>
      <c r="E621" s="3">
        <v>2</v>
      </c>
      <c r="F621" s="3">
        <f t="shared" si="18"/>
        <v>5</v>
      </c>
      <c r="G621" s="5">
        <f t="shared" si="19"/>
        <v>1.5</v>
      </c>
    </row>
    <row r="622" spans="1:7" x14ac:dyDescent="0.15">
      <c r="A622" s="4" t="s">
        <v>411</v>
      </c>
      <c r="B622" s="3" t="s">
        <v>412</v>
      </c>
      <c r="C622" s="3">
        <v>18024</v>
      </c>
      <c r="D622" s="3">
        <v>3</v>
      </c>
      <c r="E622" s="3">
        <v>2</v>
      </c>
      <c r="F622" s="3">
        <f t="shared" si="18"/>
        <v>5</v>
      </c>
      <c r="G622" s="5">
        <f t="shared" si="19"/>
        <v>1.5</v>
      </c>
    </row>
    <row r="623" spans="1:7" x14ac:dyDescent="0.15">
      <c r="A623" s="4" t="s">
        <v>550</v>
      </c>
      <c r="B623" s="3" t="s">
        <v>551</v>
      </c>
      <c r="C623" s="3">
        <v>17153</v>
      </c>
      <c r="D623" s="3">
        <v>3</v>
      </c>
      <c r="E623" s="3">
        <v>2</v>
      </c>
      <c r="F623" s="3">
        <f t="shared" si="18"/>
        <v>5</v>
      </c>
      <c r="G623" s="5">
        <f t="shared" si="19"/>
        <v>1.5</v>
      </c>
    </row>
    <row r="624" spans="1:7" x14ac:dyDescent="0.15">
      <c r="A624" s="4" t="s">
        <v>1075</v>
      </c>
      <c r="B624" s="3" t="s">
        <v>1076</v>
      </c>
      <c r="C624" s="3">
        <v>13241</v>
      </c>
      <c r="D624" s="3">
        <v>3</v>
      </c>
      <c r="E624" s="3">
        <v>2</v>
      </c>
      <c r="F624" s="3">
        <f t="shared" si="18"/>
        <v>5</v>
      </c>
      <c r="G624" s="5">
        <f t="shared" si="19"/>
        <v>1.5</v>
      </c>
    </row>
    <row r="625" spans="1:7" x14ac:dyDescent="0.15">
      <c r="A625" s="4" t="s">
        <v>2994</v>
      </c>
      <c r="B625" s="3" t="s">
        <v>2995</v>
      </c>
      <c r="C625" s="3">
        <v>11710</v>
      </c>
      <c r="D625" s="3">
        <v>3</v>
      </c>
      <c r="E625" s="3">
        <v>2</v>
      </c>
      <c r="F625" s="3">
        <f t="shared" si="18"/>
        <v>5</v>
      </c>
      <c r="G625" s="5">
        <f t="shared" si="19"/>
        <v>1.5</v>
      </c>
    </row>
    <row r="626" spans="1:7" x14ac:dyDescent="0.15">
      <c r="A626" s="4" t="s">
        <v>1160</v>
      </c>
      <c r="B626" s="3" t="s">
        <v>1161</v>
      </c>
      <c r="C626" s="3">
        <v>93276</v>
      </c>
      <c r="D626" s="3">
        <v>101</v>
      </c>
      <c r="E626" s="3">
        <v>68</v>
      </c>
      <c r="F626" s="3">
        <f t="shared" si="18"/>
        <v>169</v>
      </c>
      <c r="G626" s="5">
        <f t="shared" si="19"/>
        <v>1.4852941176470589</v>
      </c>
    </row>
    <row r="627" spans="1:7" x14ac:dyDescent="0.15">
      <c r="A627" s="4" t="s">
        <v>1610</v>
      </c>
      <c r="B627" s="3" t="s">
        <v>1611</v>
      </c>
      <c r="C627" s="3">
        <v>22678</v>
      </c>
      <c r="D627" s="3">
        <v>47</v>
      </c>
      <c r="E627" s="3">
        <v>32</v>
      </c>
      <c r="F627" s="3">
        <f t="shared" si="18"/>
        <v>79</v>
      </c>
      <c r="G627" s="5">
        <f t="shared" si="19"/>
        <v>1.46875</v>
      </c>
    </row>
    <row r="628" spans="1:7" x14ac:dyDescent="0.15">
      <c r="A628" s="4" t="s">
        <v>3780</v>
      </c>
      <c r="B628" s="3" t="s">
        <v>3781</v>
      </c>
      <c r="C628" s="3">
        <v>89463</v>
      </c>
      <c r="D628" s="3">
        <v>187</v>
      </c>
      <c r="E628" s="3">
        <v>128</v>
      </c>
      <c r="F628" s="3">
        <f t="shared" si="18"/>
        <v>315</v>
      </c>
      <c r="G628" s="5">
        <f t="shared" si="19"/>
        <v>1.4609375</v>
      </c>
    </row>
    <row r="629" spans="1:7" x14ac:dyDescent="0.15">
      <c r="A629" s="4" t="s">
        <v>2117</v>
      </c>
      <c r="B629" s="3" t="s">
        <v>2118</v>
      </c>
      <c r="C629" s="3">
        <v>97848</v>
      </c>
      <c r="D629" s="3">
        <v>103</v>
      </c>
      <c r="E629" s="3">
        <v>71</v>
      </c>
      <c r="F629" s="3">
        <f t="shared" si="18"/>
        <v>174</v>
      </c>
      <c r="G629" s="5">
        <f t="shared" si="19"/>
        <v>1.4507042253521127</v>
      </c>
    </row>
    <row r="630" spans="1:7" x14ac:dyDescent="0.15">
      <c r="A630" s="4" t="s">
        <v>1408</v>
      </c>
      <c r="B630" s="3" t="s">
        <v>1409</v>
      </c>
      <c r="C630" s="3">
        <v>102406</v>
      </c>
      <c r="D630" s="3">
        <v>136</v>
      </c>
      <c r="E630" s="3">
        <v>94</v>
      </c>
      <c r="F630" s="3">
        <f t="shared" si="18"/>
        <v>230</v>
      </c>
      <c r="G630" s="5">
        <f t="shared" si="19"/>
        <v>1.446808510638298</v>
      </c>
    </row>
    <row r="631" spans="1:7" x14ac:dyDescent="0.15">
      <c r="A631" s="4" t="s">
        <v>3177</v>
      </c>
      <c r="B631" s="3" t="s">
        <v>3178</v>
      </c>
      <c r="C631" s="3">
        <v>32834</v>
      </c>
      <c r="D631" s="3">
        <v>26</v>
      </c>
      <c r="E631" s="3">
        <v>18</v>
      </c>
      <c r="F631" s="3">
        <f t="shared" si="18"/>
        <v>44</v>
      </c>
      <c r="G631" s="5">
        <f t="shared" si="19"/>
        <v>1.4444444444444444</v>
      </c>
    </row>
    <row r="632" spans="1:7" x14ac:dyDescent="0.15">
      <c r="A632" s="4" t="s">
        <v>1658</v>
      </c>
      <c r="B632" s="3" t="s">
        <v>1659</v>
      </c>
      <c r="C632" s="3">
        <v>30754</v>
      </c>
      <c r="D632" s="3">
        <v>26</v>
      </c>
      <c r="E632" s="3">
        <v>18</v>
      </c>
      <c r="F632" s="3">
        <f t="shared" si="18"/>
        <v>44</v>
      </c>
      <c r="G632" s="5">
        <f t="shared" si="19"/>
        <v>1.4444444444444444</v>
      </c>
    </row>
    <row r="633" spans="1:7" x14ac:dyDescent="0.15">
      <c r="A633" s="4" t="s">
        <v>2475</v>
      </c>
      <c r="B633" s="3" t="s">
        <v>2476</v>
      </c>
      <c r="C633" s="3">
        <v>44039</v>
      </c>
      <c r="D633" s="3">
        <v>23</v>
      </c>
      <c r="E633" s="3">
        <v>16</v>
      </c>
      <c r="F633" s="3">
        <f t="shared" si="18"/>
        <v>39</v>
      </c>
      <c r="G633" s="5">
        <f t="shared" si="19"/>
        <v>1.4375</v>
      </c>
    </row>
    <row r="634" spans="1:7" x14ac:dyDescent="0.15">
      <c r="A634" s="4" t="s">
        <v>84</v>
      </c>
      <c r="B634" s="3" t="s">
        <v>85</v>
      </c>
      <c r="C634" s="3">
        <v>16901</v>
      </c>
      <c r="D634" s="3">
        <v>20</v>
      </c>
      <c r="E634" s="3">
        <v>14</v>
      </c>
      <c r="F634" s="3">
        <f t="shared" si="18"/>
        <v>34</v>
      </c>
      <c r="G634" s="5">
        <f t="shared" si="19"/>
        <v>1.4285714285714286</v>
      </c>
    </row>
    <row r="635" spans="1:7" x14ac:dyDescent="0.15">
      <c r="A635" s="4" t="s">
        <v>3651</v>
      </c>
      <c r="B635" s="3" t="s">
        <v>3652</v>
      </c>
      <c r="C635" s="3">
        <v>54577</v>
      </c>
      <c r="D635" s="3">
        <v>10</v>
      </c>
      <c r="E635" s="3">
        <v>7</v>
      </c>
      <c r="F635" s="3">
        <f t="shared" si="18"/>
        <v>17</v>
      </c>
      <c r="G635" s="5">
        <f t="shared" si="19"/>
        <v>1.4285714285714286</v>
      </c>
    </row>
    <row r="636" spans="1:7" x14ac:dyDescent="0.15">
      <c r="A636" s="4" t="s">
        <v>680</v>
      </c>
      <c r="B636" s="3" t="s">
        <v>681</v>
      </c>
      <c r="C636" s="3">
        <v>52269</v>
      </c>
      <c r="D636" s="3">
        <v>10</v>
      </c>
      <c r="E636" s="3">
        <v>7</v>
      </c>
      <c r="F636" s="3">
        <f t="shared" si="18"/>
        <v>17</v>
      </c>
      <c r="G636" s="5">
        <f t="shared" si="19"/>
        <v>1.4285714285714286</v>
      </c>
    </row>
    <row r="637" spans="1:7" x14ac:dyDescent="0.15">
      <c r="A637" s="4" t="s">
        <v>3454</v>
      </c>
      <c r="B637" s="3" t="s">
        <v>3455</v>
      </c>
      <c r="C637" s="3">
        <v>42914</v>
      </c>
      <c r="D637" s="3">
        <v>10</v>
      </c>
      <c r="E637" s="3">
        <v>7</v>
      </c>
      <c r="F637" s="3">
        <f t="shared" si="18"/>
        <v>17</v>
      </c>
      <c r="G637" s="5">
        <f t="shared" si="19"/>
        <v>1.4285714285714286</v>
      </c>
    </row>
    <row r="638" spans="1:7" x14ac:dyDescent="0.15">
      <c r="A638" s="4" t="s">
        <v>702</v>
      </c>
      <c r="B638" s="3" t="s">
        <v>703</v>
      </c>
      <c r="C638" s="3">
        <v>25288</v>
      </c>
      <c r="D638" s="3">
        <v>10</v>
      </c>
      <c r="E638" s="3">
        <v>7</v>
      </c>
      <c r="F638" s="3">
        <f t="shared" si="18"/>
        <v>17</v>
      </c>
      <c r="G638" s="5">
        <f t="shared" si="19"/>
        <v>1.4285714285714286</v>
      </c>
    </row>
    <row r="639" spans="1:7" x14ac:dyDescent="0.15">
      <c r="A639" s="4" t="s">
        <v>3211</v>
      </c>
      <c r="B639" s="3" t="s">
        <v>3212</v>
      </c>
      <c r="C639" s="3">
        <v>16248</v>
      </c>
      <c r="D639" s="3">
        <v>10</v>
      </c>
      <c r="E639" s="3">
        <v>7</v>
      </c>
      <c r="F639" s="3">
        <f t="shared" si="18"/>
        <v>17</v>
      </c>
      <c r="G639" s="5">
        <f t="shared" si="19"/>
        <v>1.4285714285714286</v>
      </c>
    </row>
    <row r="640" spans="1:7" x14ac:dyDescent="0.15">
      <c r="A640" s="4" t="s">
        <v>3076</v>
      </c>
      <c r="B640" s="3" t="s">
        <v>3077</v>
      </c>
      <c r="C640" s="3">
        <v>105332</v>
      </c>
      <c r="D640" s="3">
        <v>148</v>
      </c>
      <c r="E640" s="3">
        <v>104</v>
      </c>
      <c r="F640" s="3">
        <f t="shared" si="18"/>
        <v>252</v>
      </c>
      <c r="G640" s="5">
        <f t="shared" si="19"/>
        <v>1.4230769230769231</v>
      </c>
    </row>
    <row r="641" spans="1:7" x14ac:dyDescent="0.15">
      <c r="A641" s="4" t="s">
        <v>2839</v>
      </c>
      <c r="B641" s="3" t="s">
        <v>2840</v>
      </c>
      <c r="C641" s="3">
        <v>41561</v>
      </c>
      <c r="D641" s="3">
        <v>17</v>
      </c>
      <c r="E641" s="3">
        <v>12</v>
      </c>
      <c r="F641" s="3">
        <f t="shared" si="18"/>
        <v>29</v>
      </c>
      <c r="G641" s="5">
        <f t="shared" si="19"/>
        <v>1.4166666666666667</v>
      </c>
    </row>
    <row r="642" spans="1:7" x14ac:dyDescent="0.15">
      <c r="A642" s="4" t="s">
        <v>3422</v>
      </c>
      <c r="B642" s="3" t="s">
        <v>3423</v>
      </c>
      <c r="C642" s="3">
        <v>17661</v>
      </c>
      <c r="D642" s="3">
        <v>203</v>
      </c>
      <c r="E642" s="3">
        <v>144</v>
      </c>
      <c r="F642" s="3">
        <f t="shared" si="18"/>
        <v>347</v>
      </c>
      <c r="G642" s="5">
        <f t="shared" si="19"/>
        <v>1.4097222222222223</v>
      </c>
    </row>
    <row r="643" spans="1:7" x14ac:dyDescent="0.15">
      <c r="A643" s="4" t="s">
        <v>2514</v>
      </c>
      <c r="B643" s="3" t="s">
        <v>2515</v>
      </c>
      <c r="C643" s="3">
        <v>98964</v>
      </c>
      <c r="D643" s="3">
        <v>278</v>
      </c>
      <c r="E643" s="3">
        <v>198</v>
      </c>
      <c r="F643" s="3">
        <f t="shared" ref="F643:F706" si="20">SUM(D643:E643)</f>
        <v>476</v>
      </c>
      <c r="G643" s="5">
        <f t="shared" ref="G643:G706" si="21">D643/E643</f>
        <v>1.404040404040404</v>
      </c>
    </row>
    <row r="644" spans="1:7" x14ac:dyDescent="0.15">
      <c r="A644" s="4" t="s">
        <v>2121</v>
      </c>
      <c r="B644" s="3" t="s">
        <v>2122</v>
      </c>
      <c r="C644" s="3">
        <v>55032</v>
      </c>
      <c r="D644" s="3">
        <v>28</v>
      </c>
      <c r="E644" s="3">
        <v>20</v>
      </c>
      <c r="F644" s="3">
        <f t="shared" si="20"/>
        <v>48</v>
      </c>
      <c r="G644" s="5">
        <f t="shared" si="21"/>
        <v>1.4</v>
      </c>
    </row>
    <row r="645" spans="1:7" x14ac:dyDescent="0.15">
      <c r="A645" s="4" t="s">
        <v>1975</v>
      </c>
      <c r="B645" s="3" t="s">
        <v>1976</v>
      </c>
      <c r="C645" s="3">
        <v>29490</v>
      </c>
      <c r="D645" s="3">
        <v>28</v>
      </c>
      <c r="E645" s="3">
        <v>20</v>
      </c>
      <c r="F645" s="3">
        <f t="shared" si="20"/>
        <v>48</v>
      </c>
      <c r="G645" s="5">
        <f t="shared" si="21"/>
        <v>1.4</v>
      </c>
    </row>
    <row r="646" spans="1:7" x14ac:dyDescent="0.15">
      <c r="A646" s="4" t="s">
        <v>2572</v>
      </c>
      <c r="B646" s="3" t="s">
        <v>2573</v>
      </c>
      <c r="C646" s="3">
        <v>43682</v>
      </c>
      <c r="D646" s="3">
        <v>14</v>
      </c>
      <c r="E646" s="3">
        <v>10</v>
      </c>
      <c r="F646" s="3">
        <f t="shared" si="20"/>
        <v>24</v>
      </c>
      <c r="G646" s="5">
        <f t="shared" si="21"/>
        <v>1.4</v>
      </c>
    </row>
    <row r="647" spans="1:7" x14ac:dyDescent="0.15">
      <c r="A647" s="4" t="s">
        <v>1893</v>
      </c>
      <c r="B647" s="3" t="s">
        <v>1894</v>
      </c>
      <c r="C647" s="3">
        <v>31885</v>
      </c>
      <c r="D647" s="3">
        <v>7</v>
      </c>
      <c r="E647" s="3">
        <v>5</v>
      </c>
      <c r="F647" s="3">
        <f t="shared" si="20"/>
        <v>12</v>
      </c>
      <c r="G647" s="5">
        <f t="shared" si="21"/>
        <v>1.4</v>
      </c>
    </row>
    <row r="648" spans="1:7" x14ac:dyDescent="0.15">
      <c r="A648" s="4" t="s">
        <v>604</v>
      </c>
      <c r="B648" s="3" t="s">
        <v>605</v>
      </c>
      <c r="C648" s="3">
        <v>22828</v>
      </c>
      <c r="D648" s="3">
        <v>7</v>
      </c>
      <c r="E648" s="3">
        <v>5</v>
      </c>
      <c r="F648" s="3">
        <f t="shared" si="20"/>
        <v>12</v>
      </c>
      <c r="G648" s="5">
        <f t="shared" si="21"/>
        <v>1.4</v>
      </c>
    </row>
    <row r="649" spans="1:7" x14ac:dyDescent="0.15">
      <c r="A649" s="4" t="s">
        <v>415</v>
      </c>
      <c r="B649" s="3" t="s">
        <v>416</v>
      </c>
      <c r="C649" s="3">
        <v>21137</v>
      </c>
      <c r="D649" s="3">
        <v>7</v>
      </c>
      <c r="E649" s="3">
        <v>5</v>
      </c>
      <c r="F649" s="3">
        <f t="shared" si="20"/>
        <v>12</v>
      </c>
      <c r="G649" s="5">
        <f t="shared" si="21"/>
        <v>1.4</v>
      </c>
    </row>
    <row r="650" spans="1:7" x14ac:dyDescent="0.15">
      <c r="A650" s="4" t="s">
        <v>2151</v>
      </c>
      <c r="B650" s="3" t="s">
        <v>2152</v>
      </c>
      <c r="C650" s="3">
        <v>10802</v>
      </c>
      <c r="D650" s="3">
        <v>7</v>
      </c>
      <c r="E650" s="3">
        <v>5</v>
      </c>
      <c r="F650" s="3">
        <f t="shared" si="20"/>
        <v>12</v>
      </c>
      <c r="G650" s="5">
        <f t="shared" si="21"/>
        <v>1.4</v>
      </c>
    </row>
    <row r="651" spans="1:7" x14ac:dyDescent="0.15">
      <c r="A651" s="4" t="s">
        <v>3472</v>
      </c>
      <c r="B651" s="3" t="s">
        <v>3473</v>
      </c>
      <c r="C651" s="3">
        <v>149362</v>
      </c>
      <c r="D651" s="3">
        <v>480</v>
      </c>
      <c r="E651" s="3">
        <v>343</v>
      </c>
      <c r="F651" s="3">
        <f t="shared" si="20"/>
        <v>823</v>
      </c>
      <c r="G651" s="5">
        <f t="shared" si="21"/>
        <v>1.3994169096209912</v>
      </c>
    </row>
    <row r="652" spans="1:7" x14ac:dyDescent="0.15">
      <c r="A652" s="4" t="s">
        <v>3470</v>
      </c>
      <c r="B652" s="3" t="s">
        <v>3471</v>
      </c>
      <c r="C652" s="3">
        <v>154925</v>
      </c>
      <c r="D652" s="3">
        <v>715</v>
      </c>
      <c r="E652" s="3">
        <v>512</v>
      </c>
      <c r="F652" s="3">
        <f t="shared" si="20"/>
        <v>1227</v>
      </c>
      <c r="G652" s="5">
        <f t="shared" si="21"/>
        <v>1.396484375</v>
      </c>
    </row>
    <row r="653" spans="1:7" x14ac:dyDescent="0.15">
      <c r="A653" s="4" t="s">
        <v>2698</v>
      </c>
      <c r="B653" s="3" t="s">
        <v>2699</v>
      </c>
      <c r="C653" s="3">
        <v>37061</v>
      </c>
      <c r="D653" s="3">
        <v>39</v>
      </c>
      <c r="E653" s="3">
        <v>28</v>
      </c>
      <c r="F653" s="3">
        <f t="shared" si="20"/>
        <v>67</v>
      </c>
      <c r="G653" s="5">
        <f t="shared" si="21"/>
        <v>1.3928571428571428</v>
      </c>
    </row>
    <row r="654" spans="1:7" x14ac:dyDescent="0.15">
      <c r="A654" s="4" t="s">
        <v>2311</v>
      </c>
      <c r="B654" s="3" t="s">
        <v>2312</v>
      </c>
      <c r="C654" s="3">
        <v>23170</v>
      </c>
      <c r="D654" s="3">
        <v>25</v>
      </c>
      <c r="E654" s="3">
        <v>18</v>
      </c>
      <c r="F654" s="3">
        <f t="shared" si="20"/>
        <v>43</v>
      </c>
      <c r="G654" s="5">
        <f t="shared" si="21"/>
        <v>1.3888888888888888</v>
      </c>
    </row>
    <row r="655" spans="1:7" x14ac:dyDescent="0.15">
      <c r="A655" s="4" t="s">
        <v>3498</v>
      </c>
      <c r="B655" s="3" t="s">
        <v>3499</v>
      </c>
      <c r="C655" s="3">
        <v>49041</v>
      </c>
      <c r="D655" s="3">
        <v>18</v>
      </c>
      <c r="E655" s="3">
        <v>13</v>
      </c>
      <c r="F655" s="3">
        <f t="shared" si="20"/>
        <v>31</v>
      </c>
      <c r="G655" s="5">
        <f t="shared" si="21"/>
        <v>1.3846153846153846</v>
      </c>
    </row>
    <row r="656" spans="1:7" x14ac:dyDescent="0.15">
      <c r="A656" s="4" t="s">
        <v>2861</v>
      </c>
      <c r="B656" s="3" t="s">
        <v>2862</v>
      </c>
      <c r="C656" s="3">
        <v>36431</v>
      </c>
      <c r="D656" s="3">
        <v>29</v>
      </c>
      <c r="E656" s="3">
        <v>21</v>
      </c>
      <c r="F656" s="3">
        <f t="shared" si="20"/>
        <v>50</v>
      </c>
      <c r="G656" s="5">
        <f t="shared" si="21"/>
        <v>1.3809523809523809</v>
      </c>
    </row>
    <row r="657" spans="1:7" x14ac:dyDescent="0.15">
      <c r="A657" s="4" t="s">
        <v>3508</v>
      </c>
      <c r="B657" s="3" t="s">
        <v>3509</v>
      </c>
      <c r="C657" s="3">
        <v>20978</v>
      </c>
      <c r="D657" s="3">
        <v>22</v>
      </c>
      <c r="E657" s="3">
        <v>16</v>
      </c>
      <c r="F657" s="3">
        <f t="shared" si="20"/>
        <v>38</v>
      </c>
      <c r="G657" s="5">
        <f t="shared" si="21"/>
        <v>1.375</v>
      </c>
    </row>
    <row r="658" spans="1:7" x14ac:dyDescent="0.15">
      <c r="A658" s="4" t="s">
        <v>789</v>
      </c>
      <c r="B658" s="3" t="s">
        <v>790</v>
      </c>
      <c r="C658" s="3">
        <v>30384</v>
      </c>
      <c r="D658" s="3">
        <v>11</v>
      </c>
      <c r="E658" s="3">
        <v>8</v>
      </c>
      <c r="F658" s="3">
        <f t="shared" si="20"/>
        <v>19</v>
      </c>
      <c r="G658" s="5">
        <f t="shared" si="21"/>
        <v>1.375</v>
      </c>
    </row>
    <row r="659" spans="1:7" x14ac:dyDescent="0.15">
      <c r="A659" s="4" t="s">
        <v>1370</v>
      </c>
      <c r="B659" s="3" t="s">
        <v>1371</v>
      </c>
      <c r="C659" s="3">
        <v>28822</v>
      </c>
      <c r="D659" s="3">
        <v>11</v>
      </c>
      <c r="E659" s="3">
        <v>8</v>
      </c>
      <c r="F659" s="3">
        <f t="shared" si="20"/>
        <v>19</v>
      </c>
      <c r="G659" s="5">
        <f t="shared" si="21"/>
        <v>1.375</v>
      </c>
    </row>
    <row r="660" spans="1:7" x14ac:dyDescent="0.15">
      <c r="A660" s="4" t="s">
        <v>435</v>
      </c>
      <c r="B660" s="3" t="s">
        <v>436</v>
      </c>
      <c r="C660" s="3">
        <v>33924</v>
      </c>
      <c r="D660" s="3">
        <v>30</v>
      </c>
      <c r="E660" s="3">
        <v>22</v>
      </c>
      <c r="F660" s="3">
        <f t="shared" si="20"/>
        <v>52</v>
      </c>
      <c r="G660" s="5">
        <f t="shared" si="21"/>
        <v>1.3636363636363635</v>
      </c>
    </row>
    <row r="661" spans="1:7" x14ac:dyDescent="0.15">
      <c r="A661" s="4" t="s">
        <v>3088</v>
      </c>
      <c r="B661" s="3" t="s">
        <v>3089</v>
      </c>
      <c r="C661" s="3">
        <v>47594</v>
      </c>
      <c r="D661" s="3">
        <v>15</v>
      </c>
      <c r="E661" s="3">
        <v>11</v>
      </c>
      <c r="F661" s="3">
        <f t="shared" si="20"/>
        <v>26</v>
      </c>
      <c r="G661" s="5">
        <f t="shared" si="21"/>
        <v>1.3636363636363635</v>
      </c>
    </row>
    <row r="662" spans="1:7" x14ac:dyDescent="0.15">
      <c r="A662" s="4" t="s">
        <v>3566</v>
      </c>
      <c r="B662" s="3" t="s">
        <v>3567</v>
      </c>
      <c r="C662" s="3">
        <v>39469</v>
      </c>
      <c r="D662" s="3">
        <v>15</v>
      </c>
      <c r="E662" s="3">
        <v>11</v>
      </c>
      <c r="F662" s="3">
        <f t="shared" si="20"/>
        <v>26</v>
      </c>
      <c r="G662" s="5">
        <f t="shared" si="21"/>
        <v>1.3636363636363635</v>
      </c>
    </row>
    <row r="663" spans="1:7" x14ac:dyDescent="0.15">
      <c r="A663" s="4" t="s">
        <v>1925</v>
      </c>
      <c r="B663" s="3" t="s">
        <v>1926</v>
      </c>
      <c r="C663" s="3">
        <v>9360</v>
      </c>
      <c r="D663" s="3">
        <v>109</v>
      </c>
      <c r="E663" s="3">
        <v>80</v>
      </c>
      <c r="F663" s="3">
        <f t="shared" si="20"/>
        <v>189</v>
      </c>
      <c r="G663" s="5">
        <f t="shared" si="21"/>
        <v>1.3625</v>
      </c>
    </row>
    <row r="664" spans="1:7" x14ac:dyDescent="0.15">
      <c r="A664" s="4" t="s">
        <v>3137</v>
      </c>
      <c r="B664" s="3" t="s">
        <v>3138</v>
      </c>
      <c r="C664" s="3">
        <v>117816</v>
      </c>
      <c r="D664" s="3">
        <v>19</v>
      </c>
      <c r="E664" s="3">
        <v>14</v>
      </c>
      <c r="F664" s="3">
        <f t="shared" si="20"/>
        <v>33</v>
      </c>
      <c r="G664" s="5">
        <f t="shared" si="21"/>
        <v>1.3571428571428572</v>
      </c>
    </row>
    <row r="665" spans="1:7" x14ac:dyDescent="0.15">
      <c r="A665" s="4" t="s">
        <v>1808</v>
      </c>
      <c r="B665" s="3" t="s">
        <v>1809</v>
      </c>
      <c r="C665" s="3">
        <v>117454</v>
      </c>
      <c r="D665" s="3">
        <v>205</v>
      </c>
      <c r="E665" s="3">
        <v>152</v>
      </c>
      <c r="F665" s="3">
        <f t="shared" si="20"/>
        <v>357</v>
      </c>
      <c r="G665" s="5">
        <f t="shared" si="21"/>
        <v>1.3486842105263157</v>
      </c>
    </row>
    <row r="666" spans="1:7" x14ac:dyDescent="0.15">
      <c r="A666" s="4" t="s">
        <v>3201</v>
      </c>
      <c r="B666" s="3" t="s">
        <v>3202</v>
      </c>
      <c r="C666" s="3">
        <v>48268</v>
      </c>
      <c r="D666" s="3">
        <v>91</v>
      </c>
      <c r="E666" s="3">
        <v>68</v>
      </c>
      <c r="F666" s="3">
        <f t="shared" si="20"/>
        <v>159</v>
      </c>
      <c r="G666" s="5">
        <f t="shared" si="21"/>
        <v>1.338235294117647</v>
      </c>
    </row>
    <row r="667" spans="1:7" x14ac:dyDescent="0.15">
      <c r="A667" s="4" t="s">
        <v>481</v>
      </c>
      <c r="B667" s="3" t="s">
        <v>482</v>
      </c>
      <c r="C667" s="3">
        <v>47988</v>
      </c>
      <c r="D667" s="3">
        <v>107</v>
      </c>
      <c r="E667" s="3">
        <v>80</v>
      </c>
      <c r="F667" s="3">
        <f t="shared" si="20"/>
        <v>187</v>
      </c>
      <c r="G667" s="5">
        <f t="shared" si="21"/>
        <v>1.3374999999999999</v>
      </c>
    </row>
    <row r="668" spans="1:7" x14ac:dyDescent="0.15">
      <c r="A668" s="4" t="s">
        <v>3112</v>
      </c>
      <c r="B668" s="3" t="s">
        <v>3113</v>
      </c>
      <c r="C668" s="3">
        <v>98645</v>
      </c>
      <c r="D668" s="3">
        <v>120</v>
      </c>
      <c r="E668" s="3">
        <v>90</v>
      </c>
      <c r="F668" s="3">
        <f t="shared" si="20"/>
        <v>210</v>
      </c>
      <c r="G668" s="5">
        <f t="shared" si="21"/>
        <v>1.3333333333333333</v>
      </c>
    </row>
    <row r="669" spans="1:7" x14ac:dyDescent="0.15">
      <c r="A669" s="4" t="s">
        <v>278</v>
      </c>
      <c r="B669" s="3" t="s">
        <v>279</v>
      </c>
      <c r="C669" s="3">
        <v>29529</v>
      </c>
      <c r="D669" s="3">
        <v>20</v>
      </c>
      <c r="E669" s="3">
        <v>15</v>
      </c>
      <c r="F669" s="3">
        <f t="shared" si="20"/>
        <v>35</v>
      </c>
      <c r="G669" s="5">
        <f t="shared" si="21"/>
        <v>1.3333333333333333</v>
      </c>
    </row>
    <row r="670" spans="1:7" x14ac:dyDescent="0.15">
      <c r="A670" s="4" t="s">
        <v>2025</v>
      </c>
      <c r="B670" s="3" t="s">
        <v>2026</v>
      </c>
      <c r="C670" s="3">
        <v>41557</v>
      </c>
      <c r="D670" s="3">
        <v>16</v>
      </c>
      <c r="E670" s="3">
        <v>12</v>
      </c>
      <c r="F670" s="3">
        <f t="shared" si="20"/>
        <v>28</v>
      </c>
      <c r="G670" s="5">
        <f t="shared" si="21"/>
        <v>1.3333333333333333</v>
      </c>
    </row>
    <row r="671" spans="1:7" x14ac:dyDescent="0.15">
      <c r="A671" s="4" t="s">
        <v>443</v>
      </c>
      <c r="B671" s="3" t="s">
        <v>444</v>
      </c>
      <c r="C671" s="3">
        <v>76102</v>
      </c>
      <c r="D671" s="3">
        <v>12</v>
      </c>
      <c r="E671" s="3">
        <v>9</v>
      </c>
      <c r="F671" s="3">
        <f t="shared" si="20"/>
        <v>21</v>
      </c>
      <c r="G671" s="5">
        <f t="shared" si="21"/>
        <v>1.3333333333333333</v>
      </c>
    </row>
    <row r="672" spans="1:7" x14ac:dyDescent="0.15">
      <c r="A672" s="4" t="s">
        <v>3254</v>
      </c>
      <c r="B672" s="3" t="s">
        <v>3255</v>
      </c>
      <c r="C672" s="3">
        <v>40215</v>
      </c>
      <c r="D672" s="3">
        <v>8</v>
      </c>
      <c r="E672" s="3">
        <v>6</v>
      </c>
      <c r="F672" s="3">
        <f t="shared" si="20"/>
        <v>14</v>
      </c>
      <c r="G672" s="5">
        <f t="shared" si="21"/>
        <v>1.3333333333333333</v>
      </c>
    </row>
    <row r="673" spans="1:7" x14ac:dyDescent="0.15">
      <c r="A673" s="4" t="s">
        <v>1146</v>
      </c>
      <c r="B673" s="3" t="s">
        <v>1147</v>
      </c>
      <c r="C673" s="3">
        <v>32765</v>
      </c>
      <c r="D673" s="3">
        <v>8</v>
      </c>
      <c r="E673" s="3">
        <v>6</v>
      </c>
      <c r="F673" s="3">
        <f t="shared" si="20"/>
        <v>14</v>
      </c>
      <c r="G673" s="5">
        <f t="shared" si="21"/>
        <v>1.3333333333333333</v>
      </c>
    </row>
    <row r="674" spans="1:7" x14ac:dyDescent="0.15">
      <c r="A674" s="4" t="s">
        <v>2949</v>
      </c>
      <c r="B674" s="3" t="s">
        <v>2950</v>
      </c>
      <c r="C674" s="3">
        <v>32696</v>
      </c>
      <c r="D674" s="3">
        <v>8</v>
      </c>
      <c r="E674" s="3">
        <v>6</v>
      </c>
      <c r="F674" s="3">
        <f t="shared" si="20"/>
        <v>14</v>
      </c>
      <c r="G674" s="5">
        <f t="shared" si="21"/>
        <v>1.3333333333333333</v>
      </c>
    </row>
    <row r="675" spans="1:7" x14ac:dyDescent="0.15">
      <c r="A675" s="4" t="s">
        <v>1331</v>
      </c>
      <c r="B675" s="3" t="s">
        <v>1332</v>
      </c>
      <c r="C675" s="3">
        <v>24995</v>
      </c>
      <c r="D675" s="3">
        <v>8</v>
      </c>
      <c r="E675" s="3">
        <v>6</v>
      </c>
      <c r="F675" s="3">
        <f t="shared" si="20"/>
        <v>14</v>
      </c>
      <c r="G675" s="5">
        <f t="shared" si="21"/>
        <v>1.3333333333333333</v>
      </c>
    </row>
    <row r="676" spans="1:7" x14ac:dyDescent="0.15">
      <c r="A676" s="4" t="s">
        <v>1650</v>
      </c>
      <c r="B676" s="3" t="s">
        <v>1651</v>
      </c>
      <c r="C676" s="3">
        <v>21469</v>
      </c>
      <c r="D676" s="3">
        <v>8</v>
      </c>
      <c r="E676" s="3">
        <v>6</v>
      </c>
      <c r="F676" s="3">
        <f t="shared" si="20"/>
        <v>14</v>
      </c>
      <c r="G676" s="5">
        <f t="shared" si="21"/>
        <v>1.3333333333333333</v>
      </c>
    </row>
    <row r="677" spans="1:7" x14ac:dyDescent="0.15">
      <c r="A677" s="4" t="s">
        <v>3610</v>
      </c>
      <c r="B677" s="3" t="s">
        <v>3833</v>
      </c>
      <c r="C677" s="3">
        <v>80015</v>
      </c>
      <c r="D677" s="3">
        <v>4</v>
      </c>
      <c r="E677" s="3">
        <v>3</v>
      </c>
      <c r="F677" s="3">
        <f t="shared" si="20"/>
        <v>7</v>
      </c>
      <c r="G677" s="5">
        <f t="shared" si="21"/>
        <v>1.3333333333333333</v>
      </c>
    </row>
    <row r="678" spans="1:7" x14ac:dyDescent="0.15">
      <c r="A678" s="4" t="s">
        <v>1392</v>
      </c>
      <c r="B678" s="3" t="s">
        <v>1393</v>
      </c>
      <c r="C678" s="3">
        <v>63310</v>
      </c>
      <c r="D678" s="3">
        <v>4</v>
      </c>
      <c r="E678" s="3">
        <v>3</v>
      </c>
      <c r="F678" s="3">
        <f t="shared" si="20"/>
        <v>7</v>
      </c>
      <c r="G678" s="5">
        <f t="shared" si="21"/>
        <v>1.3333333333333333</v>
      </c>
    </row>
    <row r="679" spans="1:7" x14ac:dyDescent="0.15">
      <c r="A679" s="4" t="s">
        <v>225</v>
      </c>
      <c r="B679" s="3" t="s">
        <v>226</v>
      </c>
      <c r="C679" s="3">
        <v>54124</v>
      </c>
      <c r="D679" s="3">
        <v>4</v>
      </c>
      <c r="E679" s="3">
        <v>3</v>
      </c>
      <c r="F679" s="3">
        <f t="shared" si="20"/>
        <v>7</v>
      </c>
      <c r="G679" s="5">
        <f t="shared" si="21"/>
        <v>1.3333333333333333</v>
      </c>
    </row>
    <row r="680" spans="1:7" x14ac:dyDescent="0.15">
      <c r="A680" s="4" t="s">
        <v>1672</v>
      </c>
      <c r="B680" s="3" t="s">
        <v>1673</v>
      </c>
      <c r="C680" s="3">
        <v>54070</v>
      </c>
      <c r="D680" s="3">
        <v>4</v>
      </c>
      <c r="E680" s="3">
        <v>3</v>
      </c>
      <c r="F680" s="3">
        <f t="shared" si="20"/>
        <v>7</v>
      </c>
      <c r="G680" s="5">
        <f t="shared" si="21"/>
        <v>1.3333333333333333</v>
      </c>
    </row>
    <row r="681" spans="1:7" x14ac:dyDescent="0.15">
      <c r="A681" s="4" t="s">
        <v>2835</v>
      </c>
      <c r="B681" s="3" t="s">
        <v>2836</v>
      </c>
      <c r="C681" s="3">
        <v>44297</v>
      </c>
      <c r="D681" s="3">
        <v>4</v>
      </c>
      <c r="E681" s="3">
        <v>3</v>
      </c>
      <c r="F681" s="3">
        <f t="shared" si="20"/>
        <v>7</v>
      </c>
      <c r="G681" s="5">
        <f t="shared" si="21"/>
        <v>1.3333333333333333</v>
      </c>
    </row>
    <row r="682" spans="1:7" x14ac:dyDescent="0.15">
      <c r="A682" s="4" t="s">
        <v>809</v>
      </c>
      <c r="B682" s="3" t="s">
        <v>810</v>
      </c>
      <c r="C682" s="3">
        <v>44163</v>
      </c>
      <c r="D682" s="3">
        <v>4</v>
      </c>
      <c r="E682" s="3">
        <v>3</v>
      </c>
      <c r="F682" s="3">
        <f t="shared" si="20"/>
        <v>7</v>
      </c>
      <c r="G682" s="5">
        <f t="shared" si="21"/>
        <v>1.3333333333333333</v>
      </c>
    </row>
    <row r="683" spans="1:7" x14ac:dyDescent="0.15">
      <c r="A683" s="4" t="s">
        <v>1584</v>
      </c>
      <c r="B683" s="3" t="s">
        <v>1585</v>
      </c>
      <c r="C683" s="3">
        <v>42223</v>
      </c>
      <c r="D683" s="3">
        <v>4</v>
      </c>
      <c r="E683" s="3">
        <v>3</v>
      </c>
      <c r="F683" s="3">
        <f t="shared" si="20"/>
        <v>7</v>
      </c>
      <c r="G683" s="5">
        <f t="shared" si="21"/>
        <v>1.3333333333333333</v>
      </c>
    </row>
    <row r="684" spans="1:7" x14ac:dyDescent="0.15">
      <c r="A684" s="4" t="s">
        <v>492</v>
      </c>
      <c r="B684" s="3" t="s">
        <v>493</v>
      </c>
      <c r="C684" s="3">
        <v>41171</v>
      </c>
      <c r="D684" s="3">
        <v>4</v>
      </c>
      <c r="E684" s="3">
        <v>3</v>
      </c>
      <c r="F684" s="3">
        <f t="shared" si="20"/>
        <v>7</v>
      </c>
      <c r="G684" s="5">
        <f t="shared" si="21"/>
        <v>1.3333333333333333</v>
      </c>
    </row>
    <row r="685" spans="1:7" x14ac:dyDescent="0.15">
      <c r="A685" s="4" t="s">
        <v>3139</v>
      </c>
      <c r="B685" s="3" t="s">
        <v>3140</v>
      </c>
      <c r="C685" s="3">
        <v>39772</v>
      </c>
      <c r="D685" s="3">
        <v>4</v>
      </c>
      <c r="E685" s="3">
        <v>3</v>
      </c>
      <c r="F685" s="3">
        <f t="shared" si="20"/>
        <v>7</v>
      </c>
      <c r="G685" s="5">
        <f t="shared" si="21"/>
        <v>1.3333333333333333</v>
      </c>
    </row>
    <row r="686" spans="1:7" x14ac:dyDescent="0.15">
      <c r="A686" s="4" t="s">
        <v>612</v>
      </c>
      <c r="B686" s="3" t="s">
        <v>613</v>
      </c>
      <c r="C686" s="3">
        <v>37343</v>
      </c>
      <c r="D686" s="3">
        <v>4</v>
      </c>
      <c r="E686" s="3">
        <v>3</v>
      </c>
      <c r="F686" s="3">
        <f t="shared" si="20"/>
        <v>7</v>
      </c>
      <c r="G686" s="5">
        <f t="shared" si="21"/>
        <v>1.3333333333333333</v>
      </c>
    </row>
    <row r="687" spans="1:7" x14ac:dyDescent="0.15">
      <c r="A687" s="4" t="s">
        <v>801</v>
      </c>
      <c r="B687" s="3" t="s">
        <v>802</v>
      </c>
      <c r="C687" s="3">
        <v>37091</v>
      </c>
      <c r="D687" s="3">
        <v>4</v>
      </c>
      <c r="E687" s="3">
        <v>3</v>
      </c>
      <c r="F687" s="3">
        <f t="shared" si="20"/>
        <v>7</v>
      </c>
      <c r="G687" s="5">
        <f t="shared" si="21"/>
        <v>1.3333333333333333</v>
      </c>
    </row>
    <row r="688" spans="1:7" x14ac:dyDescent="0.15">
      <c r="A688" s="4" t="s">
        <v>1810</v>
      </c>
      <c r="B688" s="3" t="s">
        <v>1811</v>
      </c>
      <c r="C688" s="3">
        <v>35974</v>
      </c>
      <c r="D688" s="3">
        <v>4</v>
      </c>
      <c r="E688" s="3">
        <v>3</v>
      </c>
      <c r="F688" s="3">
        <f t="shared" si="20"/>
        <v>7</v>
      </c>
      <c r="G688" s="5">
        <f t="shared" si="21"/>
        <v>1.3333333333333333</v>
      </c>
    </row>
    <row r="689" spans="1:7" x14ac:dyDescent="0.15">
      <c r="A689" s="4" t="s">
        <v>618</v>
      </c>
      <c r="B689" s="3" t="s">
        <v>619</v>
      </c>
      <c r="C689" s="3">
        <v>35322</v>
      </c>
      <c r="D689" s="3">
        <v>4</v>
      </c>
      <c r="E689" s="3">
        <v>3</v>
      </c>
      <c r="F689" s="3">
        <f t="shared" si="20"/>
        <v>7</v>
      </c>
      <c r="G689" s="5">
        <f t="shared" si="21"/>
        <v>1.3333333333333333</v>
      </c>
    </row>
    <row r="690" spans="1:7" x14ac:dyDescent="0.15">
      <c r="A690" s="4" t="s">
        <v>259</v>
      </c>
      <c r="B690" s="3" t="s">
        <v>260</v>
      </c>
      <c r="C690" s="3">
        <v>35044</v>
      </c>
      <c r="D690" s="3">
        <v>4</v>
      </c>
      <c r="E690" s="3">
        <v>3</v>
      </c>
      <c r="F690" s="3">
        <f t="shared" si="20"/>
        <v>7</v>
      </c>
      <c r="G690" s="5">
        <f t="shared" si="21"/>
        <v>1.3333333333333333</v>
      </c>
    </row>
    <row r="691" spans="1:7" x14ac:dyDescent="0.15">
      <c r="A691" s="4" t="s">
        <v>329</v>
      </c>
      <c r="B691" s="3" t="s">
        <v>330</v>
      </c>
      <c r="C691" s="3">
        <v>34617</v>
      </c>
      <c r="D691" s="3">
        <v>4</v>
      </c>
      <c r="E691" s="3">
        <v>3</v>
      </c>
      <c r="F691" s="3">
        <f t="shared" si="20"/>
        <v>7</v>
      </c>
      <c r="G691" s="5">
        <f t="shared" si="21"/>
        <v>1.3333333333333333</v>
      </c>
    </row>
    <row r="692" spans="1:7" x14ac:dyDescent="0.15">
      <c r="A692" s="4" t="s">
        <v>2015</v>
      </c>
      <c r="B692" s="3" t="s">
        <v>2016</v>
      </c>
      <c r="C692" s="3">
        <v>25120</v>
      </c>
      <c r="D692" s="3">
        <v>4</v>
      </c>
      <c r="E692" s="3">
        <v>3</v>
      </c>
      <c r="F692" s="3">
        <f t="shared" si="20"/>
        <v>7</v>
      </c>
      <c r="G692" s="5">
        <f t="shared" si="21"/>
        <v>1.3333333333333333</v>
      </c>
    </row>
    <row r="693" spans="1:7" x14ac:dyDescent="0.15">
      <c r="A693" s="4" t="s">
        <v>3714</v>
      </c>
      <c r="B693" s="3" t="s">
        <v>3715</v>
      </c>
      <c r="C693" s="3">
        <v>23015</v>
      </c>
      <c r="D693" s="3">
        <v>4</v>
      </c>
      <c r="E693" s="3">
        <v>3</v>
      </c>
      <c r="F693" s="3">
        <f t="shared" si="20"/>
        <v>7</v>
      </c>
      <c r="G693" s="5">
        <f t="shared" si="21"/>
        <v>1.3333333333333333</v>
      </c>
    </row>
    <row r="694" spans="1:7" x14ac:dyDescent="0.15">
      <c r="A694" s="4" t="s">
        <v>1176</v>
      </c>
      <c r="B694" s="3" t="s">
        <v>1177</v>
      </c>
      <c r="C694" s="3">
        <v>12191</v>
      </c>
      <c r="D694" s="3">
        <v>145</v>
      </c>
      <c r="E694" s="3">
        <v>109</v>
      </c>
      <c r="F694" s="3">
        <f t="shared" si="20"/>
        <v>254</v>
      </c>
      <c r="G694" s="5">
        <f t="shared" si="21"/>
        <v>1.3302752293577982</v>
      </c>
    </row>
    <row r="695" spans="1:7" x14ac:dyDescent="0.15">
      <c r="A695" s="4" t="s">
        <v>1196</v>
      </c>
      <c r="B695" s="3" t="s">
        <v>1197</v>
      </c>
      <c r="C695" s="3">
        <v>18796</v>
      </c>
      <c r="D695" s="3">
        <v>179</v>
      </c>
      <c r="E695" s="3">
        <v>135</v>
      </c>
      <c r="F695" s="3">
        <f t="shared" si="20"/>
        <v>314</v>
      </c>
      <c r="G695" s="5">
        <f t="shared" si="21"/>
        <v>1.325925925925926</v>
      </c>
    </row>
    <row r="696" spans="1:7" x14ac:dyDescent="0.15">
      <c r="A696" s="4" t="s">
        <v>3292</v>
      </c>
      <c r="B696" s="3" t="s">
        <v>3293</v>
      </c>
      <c r="C696" s="3">
        <v>42042</v>
      </c>
      <c r="D696" s="3">
        <v>37</v>
      </c>
      <c r="E696" s="3">
        <v>28</v>
      </c>
      <c r="F696" s="3">
        <f t="shared" si="20"/>
        <v>65</v>
      </c>
      <c r="G696" s="5">
        <f t="shared" si="21"/>
        <v>1.3214285714285714</v>
      </c>
    </row>
    <row r="697" spans="1:7" x14ac:dyDescent="0.15">
      <c r="A697" s="4" t="s">
        <v>1386</v>
      </c>
      <c r="B697" s="3" t="s">
        <v>1387</v>
      </c>
      <c r="C697" s="3">
        <v>66035</v>
      </c>
      <c r="D697" s="3">
        <v>214</v>
      </c>
      <c r="E697" s="3">
        <v>163</v>
      </c>
      <c r="F697" s="3">
        <f t="shared" si="20"/>
        <v>377</v>
      </c>
      <c r="G697" s="5">
        <f t="shared" si="21"/>
        <v>1.3128834355828221</v>
      </c>
    </row>
    <row r="698" spans="1:7" x14ac:dyDescent="0.15">
      <c r="A698" s="4" t="s">
        <v>963</v>
      </c>
      <c r="B698" s="3" t="s">
        <v>964</v>
      </c>
      <c r="C698" s="3">
        <v>27987</v>
      </c>
      <c r="D698" s="3">
        <v>21</v>
      </c>
      <c r="E698" s="3">
        <v>16</v>
      </c>
      <c r="F698" s="3">
        <f t="shared" si="20"/>
        <v>37</v>
      </c>
      <c r="G698" s="5">
        <f t="shared" si="21"/>
        <v>1.3125</v>
      </c>
    </row>
    <row r="699" spans="1:7" x14ac:dyDescent="0.15">
      <c r="A699" s="4" t="s">
        <v>3699</v>
      </c>
      <c r="B699" s="3" t="s">
        <v>3700</v>
      </c>
      <c r="C699" s="3">
        <v>103809</v>
      </c>
      <c r="D699" s="3">
        <v>38</v>
      </c>
      <c r="E699" s="3">
        <v>29</v>
      </c>
      <c r="F699" s="3">
        <f t="shared" si="20"/>
        <v>67</v>
      </c>
      <c r="G699" s="5">
        <f t="shared" si="21"/>
        <v>1.3103448275862069</v>
      </c>
    </row>
    <row r="700" spans="1:7" x14ac:dyDescent="0.15">
      <c r="A700" s="4" t="s">
        <v>3205</v>
      </c>
      <c r="B700" s="3" t="s">
        <v>3206</v>
      </c>
      <c r="C700" s="3">
        <v>14677</v>
      </c>
      <c r="D700" s="3">
        <v>81</v>
      </c>
      <c r="E700" s="3">
        <v>62</v>
      </c>
      <c r="F700" s="3">
        <f t="shared" si="20"/>
        <v>143</v>
      </c>
      <c r="G700" s="5">
        <f t="shared" si="21"/>
        <v>1.3064516129032258</v>
      </c>
    </row>
    <row r="701" spans="1:7" x14ac:dyDescent="0.15">
      <c r="A701" s="4" t="s">
        <v>1384</v>
      </c>
      <c r="B701" s="3" t="s">
        <v>1385</v>
      </c>
      <c r="C701" s="3">
        <v>98951</v>
      </c>
      <c r="D701" s="3">
        <v>578</v>
      </c>
      <c r="E701" s="3">
        <v>443</v>
      </c>
      <c r="F701" s="3">
        <f t="shared" si="20"/>
        <v>1021</v>
      </c>
      <c r="G701" s="5">
        <f t="shared" si="21"/>
        <v>1.3047404063205417</v>
      </c>
    </row>
    <row r="702" spans="1:7" x14ac:dyDescent="0.15">
      <c r="A702" s="4" t="s">
        <v>2019</v>
      </c>
      <c r="B702" s="3" t="s">
        <v>2020</v>
      </c>
      <c r="C702" s="3">
        <v>52000</v>
      </c>
      <c r="D702" s="3">
        <v>26</v>
      </c>
      <c r="E702" s="3">
        <v>20</v>
      </c>
      <c r="F702" s="3">
        <f t="shared" si="20"/>
        <v>46</v>
      </c>
      <c r="G702" s="5">
        <f t="shared" si="21"/>
        <v>1.3</v>
      </c>
    </row>
    <row r="703" spans="1:7" x14ac:dyDescent="0.15">
      <c r="A703" s="4" t="s">
        <v>2453</v>
      </c>
      <c r="B703" s="3" t="s">
        <v>2454</v>
      </c>
      <c r="C703" s="3">
        <v>95014</v>
      </c>
      <c r="D703" s="3">
        <v>13</v>
      </c>
      <c r="E703" s="3">
        <v>10</v>
      </c>
      <c r="F703" s="3">
        <f t="shared" si="20"/>
        <v>23</v>
      </c>
      <c r="G703" s="5">
        <f t="shared" si="21"/>
        <v>1.3</v>
      </c>
    </row>
    <row r="704" spans="1:7" x14ac:dyDescent="0.15">
      <c r="A704" s="4" t="s">
        <v>1686</v>
      </c>
      <c r="B704" s="3" t="s">
        <v>1687</v>
      </c>
      <c r="C704" s="3">
        <v>33475</v>
      </c>
      <c r="D704" s="3">
        <v>35</v>
      </c>
      <c r="E704" s="3">
        <v>27</v>
      </c>
      <c r="F704" s="3">
        <f t="shared" si="20"/>
        <v>62</v>
      </c>
      <c r="G704" s="5">
        <f t="shared" si="21"/>
        <v>1.2962962962962963</v>
      </c>
    </row>
    <row r="705" spans="1:7" x14ac:dyDescent="0.15">
      <c r="A705" s="4" t="s">
        <v>2231</v>
      </c>
      <c r="B705" s="3" t="s">
        <v>2232</v>
      </c>
      <c r="C705" s="3">
        <v>36826</v>
      </c>
      <c r="D705" s="3">
        <v>22</v>
      </c>
      <c r="E705" s="3">
        <v>17</v>
      </c>
      <c r="F705" s="3">
        <f t="shared" si="20"/>
        <v>39</v>
      </c>
      <c r="G705" s="5">
        <f t="shared" si="21"/>
        <v>1.2941176470588236</v>
      </c>
    </row>
    <row r="706" spans="1:7" x14ac:dyDescent="0.15">
      <c r="A706" s="4" t="s">
        <v>1901</v>
      </c>
      <c r="B706" s="3" t="s">
        <v>1902</v>
      </c>
      <c r="C706" s="3">
        <v>36809</v>
      </c>
      <c r="D706" s="3">
        <v>22</v>
      </c>
      <c r="E706" s="3">
        <v>17</v>
      </c>
      <c r="F706" s="3">
        <f t="shared" si="20"/>
        <v>39</v>
      </c>
      <c r="G706" s="5">
        <f t="shared" si="21"/>
        <v>1.2941176470588236</v>
      </c>
    </row>
    <row r="707" spans="1:7" x14ac:dyDescent="0.15">
      <c r="A707" s="4" t="s">
        <v>3588</v>
      </c>
      <c r="B707" s="3" t="s">
        <v>3589</v>
      </c>
      <c r="C707" s="3">
        <v>8980</v>
      </c>
      <c r="D707" s="3">
        <v>53</v>
      </c>
      <c r="E707" s="3">
        <v>41</v>
      </c>
      <c r="F707" s="3">
        <f t="shared" ref="F707:F770" si="22">SUM(D707:E707)</f>
        <v>94</v>
      </c>
      <c r="G707" s="5">
        <f t="shared" ref="G707:G770" si="23">D707/E707</f>
        <v>1.2926829268292683</v>
      </c>
    </row>
    <row r="708" spans="1:7" x14ac:dyDescent="0.15">
      <c r="A708" s="4" t="s">
        <v>3223</v>
      </c>
      <c r="B708" s="3" t="s">
        <v>3224</v>
      </c>
      <c r="C708" s="3">
        <v>9077</v>
      </c>
      <c r="D708" s="3">
        <v>49</v>
      </c>
      <c r="E708" s="3">
        <v>38</v>
      </c>
      <c r="F708" s="3">
        <f t="shared" si="22"/>
        <v>87</v>
      </c>
      <c r="G708" s="5">
        <f t="shared" si="23"/>
        <v>1.2894736842105263</v>
      </c>
    </row>
    <row r="709" spans="1:7" x14ac:dyDescent="0.15">
      <c r="A709" s="4" t="s">
        <v>231</v>
      </c>
      <c r="B709" s="3" t="s">
        <v>232</v>
      </c>
      <c r="C709" s="3">
        <v>43026</v>
      </c>
      <c r="D709" s="3">
        <v>58</v>
      </c>
      <c r="E709" s="3">
        <v>45</v>
      </c>
      <c r="F709" s="3">
        <f t="shared" si="22"/>
        <v>103</v>
      </c>
      <c r="G709" s="5">
        <f t="shared" si="23"/>
        <v>1.288888888888889</v>
      </c>
    </row>
    <row r="710" spans="1:7" x14ac:dyDescent="0.15">
      <c r="A710" s="4" t="s">
        <v>63</v>
      </c>
      <c r="B710" s="3" t="s">
        <v>64</v>
      </c>
      <c r="C710" s="3">
        <v>32552</v>
      </c>
      <c r="D710" s="3">
        <v>27</v>
      </c>
      <c r="E710" s="3">
        <v>21</v>
      </c>
      <c r="F710" s="3">
        <f t="shared" si="22"/>
        <v>48</v>
      </c>
      <c r="G710" s="5">
        <f t="shared" si="23"/>
        <v>1.2857142857142858</v>
      </c>
    </row>
    <row r="711" spans="1:7" x14ac:dyDescent="0.15">
      <c r="A711" s="4" t="s">
        <v>652</v>
      </c>
      <c r="B711" s="3" t="s">
        <v>653</v>
      </c>
      <c r="C711" s="3">
        <v>42149</v>
      </c>
      <c r="D711" s="3">
        <v>9</v>
      </c>
      <c r="E711" s="3">
        <v>7</v>
      </c>
      <c r="F711" s="3">
        <f t="shared" si="22"/>
        <v>16</v>
      </c>
      <c r="G711" s="5">
        <f t="shared" si="23"/>
        <v>1.2857142857142858</v>
      </c>
    </row>
    <row r="712" spans="1:7" x14ac:dyDescent="0.15">
      <c r="A712" s="4" t="s">
        <v>1664</v>
      </c>
      <c r="B712" s="3" t="s">
        <v>1665</v>
      </c>
      <c r="C712" s="3">
        <v>42107</v>
      </c>
      <c r="D712" s="3">
        <v>9</v>
      </c>
      <c r="E712" s="3">
        <v>7</v>
      </c>
      <c r="F712" s="3">
        <f t="shared" si="22"/>
        <v>16</v>
      </c>
      <c r="G712" s="5">
        <f t="shared" si="23"/>
        <v>1.2857142857142858</v>
      </c>
    </row>
    <row r="713" spans="1:7" x14ac:dyDescent="0.15">
      <c r="A713" s="4" t="s">
        <v>2457</v>
      </c>
      <c r="B713" s="3" t="s">
        <v>2458</v>
      </c>
      <c r="C713" s="3">
        <v>33715</v>
      </c>
      <c r="D713" s="3">
        <v>9</v>
      </c>
      <c r="E713" s="3">
        <v>7</v>
      </c>
      <c r="F713" s="3">
        <f t="shared" si="22"/>
        <v>16</v>
      </c>
      <c r="G713" s="5">
        <f t="shared" si="23"/>
        <v>1.2857142857142858</v>
      </c>
    </row>
    <row r="714" spans="1:7" x14ac:dyDescent="0.15">
      <c r="A714" s="4" t="s">
        <v>1852</v>
      </c>
      <c r="B714" s="3" t="s">
        <v>1853</v>
      </c>
      <c r="C714" s="3">
        <v>32701</v>
      </c>
      <c r="D714" s="3">
        <v>9</v>
      </c>
      <c r="E714" s="3">
        <v>7</v>
      </c>
      <c r="F714" s="3">
        <f t="shared" si="22"/>
        <v>16</v>
      </c>
      <c r="G714" s="5">
        <f t="shared" si="23"/>
        <v>1.2857142857142858</v>
      </c>
    </row>
    <row r="715" spans="1:7" x14ac:dyDescent="0.15">
      <c r="A715" s="4" t="s">
        <v>744</v>
      </c>
      <c r="B715" s="3" t="s">
        <v>745</v>
      </c>
      <c r="C715" s="3">
        <v>45879</v>
      </c>
      <c r="D715" s="3">
        <v>23</v>
      </c>
      <c r="E715" s="3">
        <v>18</v>
      </c>
      <c r="F715" s="3">
        <f t="shared" si="22"/>
        <v>41</v>
      </c>
      <c r="G715" s="5">
        <f t="shared" si="23"/>
        <v>1.2777777777777777</v>
      </c>
    </row>
    <row r="716" spans="1:7" x14ac:dyDescent="0.15">
      <c r="A716" s="4" t="s">
        <v>1943</v>
      </c>
      <c r="B716" s="3" t="s">
        <v>1944</v>
      </c>
      <c r="C716" s="3">
        <v>30033</v>
      </c>
      <c r="D716" s="3">
        <v>23</v>
      </c>
      <c r="E716" s="3">
        <v>18</v>
      </c>
      <c r="F716" s="3">
        <f t="shared" si="22"/>
        <v>41</v>
      </c>
      <c r="G716" s="5">
        <f t="shared" si="23"/>
        <v>1.2777777777777777</v>
      </c>
    </row>
    <row r="717" spans="1:7" x14ac:dyDescent="0.15">
      <c r="A717" s="4" t="s">
        <v>417</v>
      </c>
      <c r="B717" s="3" t="s">
        <v>418</v>
      </c>
      <c r="C717" s="3">
        <v>23322</v>
      </c>
      <c r="D717" s="3">
        <v>14</v>
      </c>
      <c r="E717" s="3">
        <v>11</v>
      </c>
      <c r="F717" s="3">
        <f t="shared" si="22"/>
        <v>25</v>
      </c>
      <c r="G717" s="5">
        <f t="shared" si="23"/>
        <v>1.2727272727272727</v>
      </c>
    </row>
    <row r="718" spans="1:7" x14ac:dyDescent="0.15">
      <c r="A718" s="4" t="s">
        <v>1212</v>
      </c>
      <c r="B718" s="3" t="s">
        <v>1213</v>
      </c>
      <c r="C718" s="3">
        <v>14396</v>
      </c>
      <c r="D718" s="3">
        <v>150</v>
      </c>
      <c r="E718" s="3">
        <v>118</v>
      </c>
      <c r="F718" s="3">
        <f t="shared" si="22"/>
        <v>268</v>
      </c>
      <c r="G718" s="5">
        <f t="shared" si="23"/>
        <v>1.271186440677966</v>
      </c>
    </row>
    <row r="719" spans="1:7" x14ac:dyDescent="0.15">
      <c r="A719" s="4" t="s">
        <v>1174</v>
      </c>
      <c r="B719" s="3" t="s">
        <v>1175</v>
      </c>
      <c r="C719" s="3">
        <v>10393</v>
      </c>
      <c r="D719" s="3">
        <v>71</v>
      </c>
      <c r="E719" s="3">
        <v>56</v>
      </c>
      <c r="F719" s="3">
        <f t="shared" si="22"/>
        <v>127</v>
      </c>
      <c r="G719" s="5">
        <f t="shared" si="23"/>
        <v>1.2678571428571428</v>
      </c>
    </row>
    <row r="720" spans="1:7" x14ac:dyDescent="0.15">
      <c r="A720" s="4" t="s">
        <v>1684</v>
      </c>
      <c r="B720" s="3" t="s">
        <v>1685</v>
      </c>
      <c r="C720" s="3">
        <v>40724</v>
      </c>
      <c r="D720" s="3">
        <v>19</v>
      </c>
      <c r="E720" s="3">
        <v>15</v>
      </c>
      <c r="F720" s="3">
        <f t="shared" si="22"/>
        <v>34</v>
      </c>
      <c r="G720" s="5">
        <f t="shared" si="23"/>
        <v>1.2666666666666666</v>
      </c>
    </row>
    <row r="721" spans="1:7" x14ac:dyDescent="0.15">
      <c r="A721" s="4" t="s">
        <v>766</v>
      </c>
      <c r="B721" s="3" t="s">
        <v>767</v>
      </c>
      <c r="C721" s="3">
        <v>42997</v>
      </c>
      <c r="D721" s="3">
        <v>29</v>
      </c>
      <c r="E721" s="3">
        <v>23</v>
      </c>
      <c r="F721" s="3">
        <f t="shared" si="22"/>
        <v>52</v>
      </c>
      <c r="G721" s="5">
        <f t="shared" si="23"/>
        <v>1.2608695652173914</v>
      </c>
    </row>
    <row r="722" spans="1:7" x14ac:dyDescent="0.15">
      <c r="A722" s="4" t="s">
        <v>1836</v>
      </c>
      <c r="B722" s="3" t="s">
        <v>1837</v>
      </c>
      <c r="C722" s="3">
        <v>52446</v>
      </c>
      <c r="D722" s="3">
        <v>49</v>
      </c>
      <c r="E722" s="3">
        <v>39</v>
      </c>
      <c r="F722" s="3">
        <f t="shared" si="22"/>
        <v>88</v>
      </c>
      <c r="G722" s="5">
        <f t="shared" si="23"/>
        <v>1.2564102564102564</v>
      </c>
    </row>
    <row r="723" spans="1:7" x14ac:dyDescent="0.15">
      <c r="A723" s="4" t="s">
        <v>3023</v>
      </c>
      <c r="B723" s="3" t="s">
        <v>3024</v>
      </c>
      <c r="C723" s="3">
        <v>22847</v>
      </c>
      <c r="D723" s="3">
        <v>164</v>
      </c>
      <c r="E723" s="3">
        <v>131</v>
      </c>
      <c r="F723" s="3">
        <f t="shared" si="22"/>
        <v>295</v>
      </c>
      <c r="G723" s="5">
        <f t="shared" si="23"/>
        <v>1.251908396946565</v>
      </c>
    </row>
    <row r="724" spans="1:7" x14ac:dyDescent="0.15">
      <c r="A724" s="4" t="s">
        <v>1037</v>
      </c>
      <c r="B724" s="3" t="s">
        <v>1038</v>
      </c>
      <c r="C724" s="3">
        <v>52771</v>
      </c>
      <c r="D724" s="3">
        <v>140</v>
      </c>
      <c r="E724" s="3">
        <v>112</v>
      </c>
      <c r="F724" s="3">
        <f t="shared" si="22"/>
        <v>252</v>
      </c>
      <c r="G724" s="5">
        <f t="shared" si="23"/>
        <v>1.25</v>
      </c>
    </row>
    <row r="725" spans="1:7" x14ac:dyDescent="0.15">
      <c r="A725" s="4" t="s">
        <v>3008</v>
      </c>
      <c r="B725" s="3" t="s">
        <v>521</v>
      </c>
      <c r="C725" s="3">
        <v>66799</v>
      </c>
      <c r="D725" s="3">
        <v>25</v>
      </c>
      <c r="E725" s="3">
        <v>20</v>
      </c>
      <c r="F725" s="3">
        <f t="shared" si="22"/>
        <v>45</v>
      </c>
      <c r="G725" s="5">
        <f t="shared" si="23"/>
        <v>1.25</v>
      </c>
    </row>
    <row r="726" spans="1:7" x14ac:dyDescent="0.15">
      <c r="A726" s="4" t="s">
        <v>3440</v>
      </c>
      <c r="B726" s="3" t="s">
        <v>3441</v>
      </c>
      <c r="C726" s="3">
        <v>9763</v>
      </c>
      <c r="D726" s="3">
        <v>15</v>
      </c>
      <c r="E726" s="3">
        <v>12</v>
      </c>
      <c r="F726" s="3">
        <f t="shared" si="22"/>
        <v>27</v>
      </c>
      <c r="G726" s="5">
        <f t="shared" si="23"/>
        <v>1.25</v>
      </c>
    </row>
    <row r="727" spans="1:7" x14ac:dyDescent="0.15">
      <c r="A727" s="4" t="s">
        <v>2107</v>
      </c>
      <c r="B727" s="3" t="s">
        <v>2108</v>
      </c>
      <c r="C727" s="3">
        <v>25449</v>
      </c>
      <c r="D727" s="3">
        <v>10</v>
      </c>
      <c r="E727" s="3">
        <v>8</v>
      </c>
      <c r="F727" s="3">
        <f t="shared" si="22"/>
        <v>18</v>
      </c>
      <c r="G727" s="5">
        <f t="shared" si="23"/>
        <v>1.25</v>
      </c>
    </row>
    <row r="728" spans="1:7" x14ac:dyDescent="0.15">
      <c r="A728" s="4" t="s">
        <v>682</v>
      </c>
      <c r="B728" s="3" t="s">
        <v>683</v>
      </c>
      <c r="C728" s="3">
        <v>20409</v>
      </c>
      <c r="D728" s="3">
        <v>10</v>
      </c>
      <c r="E728" s="3">
        <v>8</v>
      </c>
      <c r="F728" s="3">
        <f t="shared" si="22"/>
        <v>18</v>
      </c>
      <c r="G728" s="5">
        <f t="shared" si="23"/>
        <v>1.25</v>
      </c>
    </row>
    <row r="729" spans="1:7" x14ac:dyDescent="0.15">
      <c r="A729" s="4" t="s">
        <v>1812</v>
      </c>
      <c r="B729" s="3" t="s">
        <v>1813</v>
      </c>
      <c r="C729" s="3">
        <v>19765</v>
      </c>
      <c r="D729" s="3">
        <v>10</v>
      </c>
      <c r="E729" s="3">
        <v>8</v>
      </c>
      <c r="F729" s="3">
        <f t="shared" si="22"/>
        <v>18</v>
      </c>
      <c r="G729" s="5">
        <f t="shared" si="23"/>
        <v>1.25</v>
      </c>
    </row>
    <row r="730" spans="1:7" x14ac:dyDescent="0.15">
      <c r="A730" s="4" t="s">
        <v>562</v>
      </c>
      <c r="B730" s="3" t="s">
        <v>563</v>
      </c>
      <c r="C730" s="3">
        <v>16695</v>
      </c>
      <c r="D730" s="3">
        <v>10</v>
      </c>
      <c r="E730" s="3">
        <v>8</v>
      </c>
      <c r="F730" s="3">
        <f t="shared" si="22"/>
        <v>18</v>
      </c>
      <c r="G730" s="5">
        <f t="shared" si="23"/>
        <v>1.25</v>
      </c>
    </row>
    <row r="731" spans="1:7" x14ac:dyDescent="0.15">
      <c r="A731" s="4" t="s">
        <v>292</v>
      </c>
      <c r="B731" s="3" t="s">
        <v>293</v>
      </c>
      <c r="C731" s="3">
        <v>68648</v>
      </c>
      <c r="D731" s="3">
        <v>5</v>
      </c>
      <c r="E731" s="3">
        <v>4</v>
      </c>
      <c r="F731" s="3">
        <f t="shared" si="22"/>
        <v>9</v>
      </c>
      <c r="G731" s="5">
        <f t="shared" si="23"/>
        <v>1.25</v>
      </c>
    </row>
    <row r="732" spans="1:7" x14ac:dyDescent="0.15">
      <c r="A732" s="4" t="s">
        <v>413</v>
      </c>
      <c r="B732" s="3" t="s">
        <v>414</v>
      </c>
      <c r="C732" s="3">
        <v>48556</v>
      </c>
      <c r="D732" s="3">
        <v>5</v>
      </c>
      <c r="E732" s="3">
        <v>4</v>
      </c>
      <c r="F732" s="3">
        <f t="shared" si="22"/>
        <v>9</v>
      </c>
      <c r="G732" s="5">
        <f t="shared" si="23"/>
        <v>1.25</v>
      </c>
    </row>
    <row r="733" spans="1:7" x14ac:dyDescent="0.15">
      <c r="A733" s="4" t="s">
        <v>3518</v>
      </c>
      <c r="B733" s="3" t="s">
        <v>3519</v>
      </c>
      <c r="C733" s="3">
        <v>47244</v>
      </c>
      <c r="D733" s="3">
        <v>5</v>
      </c>
      <c r="E733" s="3">
        <v>4</v>
      </c>
      <c r="F733" s="3">
        <f t="shared" si="22"/>
        <v>9</v>
      </c>
      <c r="G733" s="5">
        <f t="shared" si="23"/>
        <v>1.25</v>
      </c>
    </row>
    <row r="734" spans="1:7" x14ac:dyDescent="0.15">
      <c r="A734" s="4" t="s">
        <v>1400</v>
      </c>
      <c r="B734" s="3" t="s">
        <v>1401</v>
      </c>
      <c r="C734" s="3">
        <v>37959</v>
      </c>
      <c r="D734" s="3">
        <v>5</v>
      </c>
      <c r="E734" s="3">
        <v>4</v>
      </c>
      <c r="F734" s="3">
        <f t="shared" si="22"/>
        <v>9</v>
      </c>
      <c r="G734" s="5">
        <f t="shared" si="23"/>
        <v>1.25</v>
      </c>
    </row>
    <row r="735" spans="1:7" x14ac:dyDescent="0.15">
      <c r="A735" s="4" t="s">
        <v>1333</v>
      </c>
      <c r="B735" s="3" t="s">
        <v>1334</v>
      </c>
      <c r="C735" s="3">
        <v>37043</v>
      </c>
      <c r="D735" s="3">
        <v>5</v>
      </c>
      <c r="E735" s="3">
        <v>4</v>
      </c>
      <c r="F735" s="3">
        <f t="shared" si="22"/>
        <v>9</v>
      </c>
      <c r="G735" s="5">
        <f t="shared" si="23"/>
        <v>1.25</v>
      </c>
    </row>
    <row r="736" spans="1:7" x14ac:dyDescent="0.15">
      <c r="A736" s="4" t="s">
        <v>1482</v>
      </c>
      <c r="B736" s="3" t="s">
        <v>1483</v>
      </c>
      <c r="C736" s="3">
        <v>36557</v>
      </c>
      <c r="D736" s="3">
        <v>5</v>
      </c>
      <c r="E736" s="3">
        <v>4</v>
      </c>
      <c r="F736" s="3">
        <f t="shared" si="22"/>
        <v>9</v>
      </c>
      <c r="G736" s="5">
        <f t="shared" si="23"/>
        <v>1.25</v>
      </c>
    </row>
    <row r="737" spans="1:7" x14ac:dyDescent="0.15">
      <c r="A737" s="4" t="s">
        <v>113</v>
      </c>
      <c r="B737" s="3" t="s">
        <v>114</v>
      </c>
      <c r="C737" s="3">
        <v>32486</v>
      </c>
      <c r="D737" s="3">
        <v>5</v>
      </c>
      <c r="E737" s="3">
        <v>4</v>
      </c>
      <c r="F737" s="3">
        <f t="shared" si="22"/>
        <v>9</v>
      </c>
      <c r="G737" s="5">
        <f t="shared" si="23"/>
        <v>1.25</v>
      </c>
    </row>
    <row r="738" spans="1:7" x14ac:dyDescent="0.15">
      <c r="A738" s="4" t="s">
        <v>2684</v>
      </c>
      <c r="B738" s="3" t="s">
        <v>2685</v>
      </c>
      <c r="C738" s="3">
        <v>25076</v>
      </c>
      <c r="D738" s="3">
        <v>5</v>
      </c>
      <c r="E738" s="3">
        <v>4</v>
      </c>
      <c r="F738" s="3">
        <f t="shared" si="22"/>
        <v>9</v>
      </c>
      <c r="G738" s="5">
        <f t="shared" si="23"/>
        <v>1.25</v>
      </c>
    </row>
    <row r="739" spans="1:7" x14ac:dyDescent="0.15">
      <c r="A739" s="4" t="s">
        <v>1182</v>
      </c>
      <c r="B739" s="3" t="s">
        <v>1183</v>
      </c>
      <c r="C739" s="3">
        <v>7159</v>
      </c>
      <c r="D739" s="3">
        <v>5</v>
      </c>
      <c r="E739" s="3">
        <v>4</v>
      </c>
      <c r="F739" s="3">
        <f t="shared" si="22"/>
        <v>9</v>
      </c>
      <c r="G739" s="5">
        <f t="shared" si="23"/>
        <v>1.25</v>
      </c>
    </row>
    <row r="740" spans="1:7" x14ac:dyDescent="0.15">
      <c r="A740" s="4" t="s">
        <v>1504</v>
      </c>
      <c r="B740" s="3" t="s">
        <v>1505</v>
      </c>
      <c r="C740" s="3">
        <v>3549</v>
      </c>
      <c r="D740" s="3">
        <v>5</v>
      </c>
      <c r="E740" s="3">
        <v>4</v>
      </c>
      <c r="F740" s="3">
        <f t="shared" si="22"/>
        <v>9</v>
      </c>
      <c r="G740" s="5">
        <f t="shared" si="23"/>
        <v>1.25</v>
      </c>
    </row>
    <row r="741" spans="1:7" x14ac:dyDescent="0.15">
      <c r="A741" s="4" t="s">
        <v>3340</v>
      </c>
      <c r="B741" s="3" t="s">
        <v>3341</v>
      </c>
      <c r="C741" s="3">
        <v>9248</v>
      </c>
      <c r="D741" s="3">
        <v>51</v>
      </c>
      <c r="E741" s="3">
        <v>41</v>
      </c>
      <c r="F741" s="3">
        <f t="shared" si="22"/>
        <v>92</v>
      </c>
      <c r="G741" s="5">
        <f t="shared" si="23"/>
        <v>1.2439024390243902</v>
      </c>
    </row>
    <row r="742" spans="1:7" x14ac:dyDescent="0.15">
      <c r="A742" s="4" t="s">
        <v>173</v>
      </c>
      <c r="B742" s="3" t="s">
        <v>174</v>
      </c>
      <c r="C742" s="3">
        <v>93768</v>
      </c>
      <c r="D742" s="3">
        <v>128</v>
      </c>
      <c r="E742" s="3">
        <v>103</v>
      </c>
      <c r="F742" s="3">
        <f t="shared" si="22"/>
        <v>231</v>
      </c>
      <c r="G742" s="5">
        <f t="shared" si="23"/>
        <v>1.2427184466019416</v>
      </c>
    </row>
    <row r="743" spans="1:7" x14ac:dyDescent="0.15">
      <c r="A743" s="4" t="s">
        <v>2365</v>
      </c>
      <c r="B743" s="3" t="s">
        <v>2366</v>
      </c>
      <c r="C743" s="3">
        <v>35281</v>
      </c>
      <c r="D743" s="3">
        <v>36</v>
      </c>
      <c r="E743" s="3">
        <v>29</v>
      </c>
      <c r="F743" s="3">
        <f t="shared" si="22"/>
        <v>65</v>
      </c>
      <c r="G743" s="5">
        <f t="shared" si="23"/>
        <v>1.2413793103448276</v>
      </c>
    </row>
    <row r="744" spans="1:7" x14ac:dyDescent="0.15">
      <c r="A744" s="4" t="s">
        <v>296</v>
      </c>
      <c r="B744" s="3" t="s">
        <v>297</v>
      </c>
      <c r="C744" s="3">
        <v>88431</v>
      </c>
      <c r="D744" s="3">
        <v>21</v>
      </c>
      <c r="E744" s="3">
        <v>17</v>
      </c>
      <c r="F744" s="3">
        <f t="shared" si="22"/>
        <v>38</v>
      </c>
      <c r="G744" s="5">
        <f t="shared" si="23"/>
        <v>1.2352941176470589</v>
      </c>
    </row>
    <row r="745" spans="1:7" x14ac:dyDescent="0.15">
      <c r="A745" s="4" t="s">
        <v>3266</v>
      </c>
      <c r="B745" s="3" t="s">
        <v>3267</v>
      </c>
      <c r="C745" s="3">
        <v>71122</v>
      </c>
      <c r="D745" s="3">
        <v>74</v>
      </c>
      <c r="E745" s="3">
        <v>60</v>
      </c>
      <c r="F745" s="3">
        <f t="shared" si="22"/>
        <v>134</v>
      </c>
      <c r="G745" s="5">
        <f t="shared" si="23"/>
        <v>1.2333333333333334</v>
      </c>
    </row>
    <row r="746" spans="1:7" x14ac:dyDescent="0.15">
      <c r="A746" s="4" t="s">
        <v>3264</v>
      </c>
      <c r="B746" s="3" t="s">
        <v>3265</v>
      </c>
      <c r="C746" s="3">
        <v>16061</v>
      </c>
      <c r="D746" s="3">
        <v>11</v>
      </c>
      <c r="E746" s="3">
        <v>9</v>
      </c>
      <c r="F746" s="3">
        <f t="shared" si="22"/>
        <v>20</v>
      </c>
      <c r="G746" s="5">
        <f t="shared" si="23"/>
        <v>1.2222222222222223</v>
      </c>
    </row>
    <row r="747" spans="1:7" x14ac:dyDescent="0.15">
      <c r="A747" s="4" t="s">
        <v>2616</v>
      </c>
      <c r="B747" s="3" t="s">
        <v>2617</v>
      </c>
      <c r="C747" s="3">
        <v>42837</v>
      </c>
      <c r="D747" s="3">
        <v>28</v>
      </c>
      <c r="E747" s="3">
        <v>23</v>
      </c>
      <c r="F747" s="3">
        <f t="shared" si="22"/>
        <v>51</v>
      </c>
      <c r="G747" s="5">
        <f t="shared" si="23"/>
        <v>1.2173913043478262</v>
      </c>
    </row>
    <row r="748" spans="1:7" x14ac:dyDescent="0.15">
      <c r="A748" s="4" t="s">
        <v>3480</v>
      </c>
      <c r="B748" s="3" t="s">
        <v>3481</v>
      </c>
      <c r="C748" s="3">
        <v>14770</v>
      </c>
      <c r="D748" s="3">
        <v>141</v>
      </c>
      <c r="E748" s="3">
        <v>116</v>
      </c>
      <c r="F748" s="3">
        <f t="shared" si="22"/>
        <v>257</v>
      </c>
      <c r="G748" s="5">
        <f t="shared" si="23"/>
        <v>1.2155172413793103</v>
      </c>
    </row>
    <row r="749" spans="1:7" x14ac:dyDescent="0.15">
      <c r="A749" s="4" t="s">
        <v>526</v>
      </c>
      <c r="B749" s="3" t="s">
        <v>527</v>
      </c>
      <c r="C749" s="3">
        <v>37718</v>
      </c>
      <c r="D749" s="3">
        <v>46</v>
      </c>
      <c r="E749" s="3">
        <v>38</v>
      </c>
      <c r="F749" s="3">
        <f t="shared" si="22"/>
        <v>84</v>
      </c>
      <c r="G749" s="5">
        <f t="shared" si="23"/>
        <v>1.2105263157894737</v>
      </c>
    </row>
    <row r="750" spans="1:7" x14ac:dyDescent="0.15">
      <c r="A750" s="4" t="s">
        <v>660</v>
      </c>
      <c r="B750" s="3" t="s">
        <v>661</v>
      </c>
      <c r="C750" s="3">
        <v>48520</v>
      </c>
      <c r="D750" s="3">
        <v>18</v>
      </c>
      <c r="E750" s="3">
        <v>15</v>
      </c>
      <c r="F750" s="3">
        <f t="shared" si="22"/>
        <v>33</v>
      </c>
      <c r="G750" s="5">
        <f t="shared" si="23"/>
        <v>1.2</v>
      </c>
    </row>
    <row r="751" spans="1:7" x14ac:dyDescent="0.15">
      <c r="A751" s="4" t="s">
        <v>2710</v>
      </c>
      <c r="B751" s="3" t="s">
        <v>2711</v>
      </c>
      <c r="C751" s="3">
        <v>48919</v>
      </c>
      <c r="D751" s="3">
        <v>6</v>
      </c>
      <c r="E751" s="3">
        <v>5</v>
      </c>
      <c r="F751" s="3">
        <f t="shared" si="22"/>
        <v>11</v>
      </c>
      <c r="G751" s="5">
        <f t="shared" si="23"/>
        <v>1.2</v>
      </c>
    </row>
    <row r="752" spans="1:7" x14ac:dyDescent="0.15">
      <c r="A752" s="4" t="s">
        <v>2437</v>
      </c>
      <c r="B752" s="3" t="s">
        <v>2438</v>
      </c>
      <c r="C752" s="3">
        <v>44571</v>
      </c>
      <c r="D752" s="3">
        <v>6</v>
      </c>
      <c r="E752" s="3">
        <v>5</v>
      </c>
      <c r="F752" s="3">
        <f t="shared" si="22"/>
        <v>11</v>
      </c>
      <c r="G752" s="5">
        <f t="shared" si="23"/>
        <v>1.2</v>
      </c>
    </row>
    <row r="753" spans="1:7" x14ac:dyDescent="0.15">
      <c r="A753" s="4" t="s">
        <v>698</v>
      </c>
      <c r="B753" s="3" t="s">
        <v>699</v>
      </c>
      <c r="C753" s="3">
        <v>42588</v>
      </c>
      <c r="D753" s="3">
        <v>6</v>
      </c>
      <c r="E753" s="3">
        <v>5</v>
      </c>
      <c r="F753" s="3">
        <f t="shared" si="22"/>
        <v>11</v>
      </c>
      <c r="G753" s="5">
        <f t="shared" si="23"/>
        <v>1.2</v>
      </c>
    </row>
    <row r="754" spans="1:7" x14ac:dyDescent="0.15">
      <c r="A754" s="4" t="s">
        <v>51</v>
      </c>
      <c r="B754" s="3" t="s">
        <v>52</v>
      </c>
      <c r="C754" s="3">
        <v>40930</v>
      </c>
      <c r="D754" s="3">
        <v>6</v>
      </c>
      <c r="E754" s="3">
        <v>5</v>
      </c>
      <c r="F754" s="3">
        <f t="shared" si="22"/>
        <v>11</v>
      </c>
      <c r="G754" s="5">
        <f t="shared" si="23"/>
        <v>1.2</v>
      </c>
    </row>
    <row r="755" spans="1:7" x14ac:dyDescent="0.15">
      <c r="A755" s="4" t="s">
        <v>780</v>
      </c>
      <c r="B755" s="3" t="s">
        <v>3831</v>
      </c>
      <c r="C755" s="3">
        <v>37119</v>
      </c>
      <c r="D755" s="3">
        <v>6</v>
      </c>
      <c r="E755" s="3">
        <v>5</v>
      </c>
      <c r="F755" s="3">
        <f t="shared" si="22"/>
        <v>11</v>
      </c>
      <c r="G755" s="5">
        <f t="shared" si="23"/>
        <v>1.2</v>
      </c>
    </row>
    <row r="756" spans="1:7" x14ac:dyDescent="0.15">
      <c r="A756" s="4" t="s">
        <v>1329</v>
      </c>
      <c r="B756" s="3" t="s">
        <v>1330</v>
      </c>
      <c r="C756" s="3">
        <v>33821</v>
      </c>
      <c r="D756" s="3">
        <v>6</v>
      </c>
      <c r="E756" s="3">
        <v>5</v>
      </c>
      <c r="F756" s="3">
        <f t="shared" si="22"/>
        <v>11</v>
      </c>
      <c r="G756" s="5">
        <f t="shared" si="23"/>
        <v>1.2</v>
      </c>
    </row>
    <row r="757" spans="1:7" x14ac:dyDescent="0.15">
      <c r="A757" s="4" t="s">
        <v>2702</v>
      </c>
      <c r="B757" s="3" t="s">
        <v>2703</v>
      </c>
      <c r="C757" s="3">
        <v>33340</v>
      </c>
      <c r="D757" s="3">
        <v>6</v>
      </c>
      <c r="E757" s="3">
        <v>5</v>
      </c>
      <c r="F757" s="3">
        <f t="shared" si="22"/>
        <v>11</v>
      </c>
      <c r="G757" s="5">
        <f t="shared" si="23"/>
        <v>1.2</v>
      </c>
    </row>
    <row r="758" spans="1:7" x14ac:dyDescent="0.15">
      <c r="A758" s="4" t="s">
        <v>1372</v>
      </c>
      <c r="B758" s="3" t="s">
        <v>1373</v>
      </c>
      <c r="C758" s="3">
        <v>32031</v>
      </c>
      <c r="D758" s="3">
        <v>6</v>
      </c>
      <c r="E758" s="3">
        <v>5</v>
      </c>
      <c r="F758" s="3">
        <f t="shared" si="22"/>
        <v>11</v>
      </c>
      <c r="G758" s="5">
        <f t="shared" si="23"/>
        <v>1.2</v>
      </c>
    </row>
    <row r="759" spans="1:7" x14ac:dyDescent="0.15">
      <c r="A759" s="4" t="s">
        <v>3360</v>
      </c>
      <c r="B759" s="3" t="s">
        <v>3361</v>
      </c>
      <c r="C759" s="3">
        <v>30611</v>
      </c>
      <c r="D759" s="3">
        <v>6</v>
      </c>
      <c r="E759" s="3">
        <v>5</v>
      </c>
      <c r="F759" s="3">
        <f t="shared" si="22"/>
        <v>11</v>
      </c>
      <c r="G759" s="5">
        <f t="shared" si="23"/>
        <v>1.2</v>
      </c>
    </row>
    <row r="760" spans="1:7" x14ac:dyDescent="0.15">
      <c r="A760" s="4" t="s">
        <v>3262</v>
      </c>
      <c r="B760" s="3" t="s">
        <v>3263</v>
      </c>
      <c r="C760" s="3">
        <v>29971</v>
      </c>
      <c r="D760" s="3">
        <v>6</v>
      </c>
      <c r="E760" s="3">
        <v>5</v>
      </c>
      <c r="F760" s="3">
        <f t="shared" si="22"/>
        <v>11</v>
      </c>
      <c r="G760" s="5">
        <f t="shared" si="23"/>
        <v>1.2</v>
      </c>
    </row>
    <row r="761" spans="1:7" x14ac:dyDescent="0.15">
      <c r="A761" s="4" t="s">
        <v>730</v>
      </c>
      <c r="B761" s="3" t="s">
        <v>731</v>
      </c>
      <c r="C761" s="3">
        <v>29711</v>
      </c>
      <c r="D761" s="3">
        <v>6</v>
      </c>
      <c r="E761" s="3">
        <v>5</v>
      </c>
      <c r="F761" s="3">
        <f t="shared" si="22"/>
        <v>11</v>
      </c>
      <c r="G761" s="5">
        <f t="shared" si="23"/>
        <v>1.2</v>
      </c>
    </row>
    <row r="762" spans="1:7" x14ac:dyDescent="0.15">
      <c r="A762" s="4" t="s">
        <v>1596</v>
      </c>
      <c r="B762" s="3" t="s">
        <v>1597</v>
      </c>
      <c r="C762" s="3">
        <v>28279</v>
      </c>
      <c r="D762" s="3">
        <v>6</v>
      </c>
      <c r="E762" s="3">
        <v>5</v>
      </c>
      <c r="F762" s="3">
        <f t="shared" si="22"/>
        <v>11</v>
      </c>
      <c r="G762" s="5">
        <f t="shared" si="23"/>
        <v>1.2</v>
      </c>
    </row>
    <row r="763" spans="1:7" x14ac:dyDescent="0.15">
      <c r="A763" s="4" t="s">
        <v>2101</v>
      </c>
      <c r="B763" s="3" t="s">
        <v>2102</v>
      </c>
      <c r="C763" s="3">
        <v>21811</v>
      </c>
      <c r="D763" s="3">
        <v>6</v>
      </c>
      <c r="E763" s="3">
        <v>5</v>
      </c>
      <c r="F763" s="3">
        <f t="shared" si="22"/>
        <v>11</v>
      </c>
      <c r="G763" s="5">
        <f t="shared" si="23"/>
        <v>1.2</v>
      </c>
    </row>
    <row r="764" spans="1:7" x14ac:dyDescent="0.15">
      <c r="A764" s="4" t="s">
        <v>1788</v>
      </c>
      <c r="B764" s="3" t="s">
        <v>1789</v>
      </c>
      <c r="C764" s="3">
        <v>17742</v>
      </c>
      <c r="D764" s="3">
        <v>6</v>
      </c>
      <c r="E764" s="3">
        <v>5</v>
      </c>
      <c r="F764" s="3">
        <f t="shared" si="22"/>
        <v>11</v>
      </c>
      <c r="G764" s="5">
        <f t="shared" si="23"/>
        <v>1.2</v>
      </c>
    </row>
    <row r="765" spans="1:7" x14ac:dyDescent="0.15">
      <c r="A765" s="4" t="s">
        <v>1546</v>
      </c>
      <c r="B765" s="3" t="s">
        <v>1547</v>
      </c>
      <c r="C765" s="3">
        <v>17021</v>
      </c>
      <c r="D765" s="3">
        <v>6</v>
      </c>
      <c r="E765" s="3">
        <v>5</v>
      </c>
      <c r="F765" s="3">
        <f t="shared" si="22"/>
        <v>11</v>
      </c>
      <c r="G765" s="5">
        <f t="shared" si="23"/>
        <v>1.2</v>
      </c>
    </row>
    <row r="766" spans="1:7" x14ac:dyDescent="0.15">
      <c r="A766" s="4" t="s">
        <v>333</v>
      </c>
      <c r="B766" s="3" t="s">
        <v>334</v>
      </c>
      <c r="C766" s="3">
        <v>11158</v>
      </c>
      <c r="D766" s="3">
        <v>6</v>
      </c>
      <c r="E766" s="3">
        <v>5</v>
      </c>
      <c r="F766" s="3">
        <f t="shared" si="22"/>
        <v>11</v>
      </c>
      <c r="G766" s="5">
        <f t="shared" si="23"/>
        <v>1.2</v>
      </c>
    </row>
    <row r="767" spans="1:7" x14ac:dyDescent="0.15">
      <c r="A767" s="4" t="s">
        <v>3207</v>
      </c>
      <c r="B767" s="3" t="s">
        <v>3208</v>
      </c>
      <c r="C767" s="3">
        <v>15980</v>
      </c>
      <c r="D767" s="3">
        <v>203</v>
      </c>
      <c r="E767" s="3">
        <v>170</v>
      </c>
      <c r="F767" s="3">
        <f t="shared" si="22"/>
        <v>373</v>
      </c>
      <c r="G767" s="5">
        <f t="shared" si="23"/>
        <v>1.1941176470588235</v>
      </c>
    </row>
    <row r="768" spans="1:7" x14ac:dyDescent="0.15">
      <c r="A768" s="4" t="s">
        <v>1200</v>
      </c>
      <c r="B768" s="3" t="s">
        <v>1201</v>
      </c>
      <c r="C768" s="3">
        <v>17565</v>
      </c>
      <c r="D768" s="3">
        <v>242</v>
      </c>
      <c r="E768" s="3">
        <v>203</v>
      </c>
      <c r="F768" s="3">
        <f t="shared" si="22"/>
        <v>445</v>
      </c>
      <c r="G768" s="5">
        <f t="shared" si="23"/>
        <v>1.1921182266009853</v>
      </c>
    </row>
    <row r="769" spans="1:7" x14ac:dyDescent="0.15">
      <c r="A769" s="4" t="s">
        <v>3004</v>
      </c>
      <c r="B769" s="3" t="s">
        <v>3005</v>
      </c>
      <c r="C769" s="3">
        <v>29070</v>
      </c>
      <c r="D769" s="3">
        <v>25</v>
      </c>
      <c r="E769" s="3">
        <v>21</v>
      </c>
      <c r="F769" s="3">
        <f t="shared" si="22"/>
        <v>46</v>
      </c>
      <c r="G769" s="5">
        <f t="shared" si="23"/>
        <v>1.1904761904761905</v>
      </c>
    </row>
    <row r="770" spans="1:7" x14ac:dyDescent="0.15">
      <c r="A770" s="4" t="s">
        <v>1478</v>
      </c>
      <c r="B770" s="3" t="s">
        <v>1479</v>
      </c>
      <c r="C770" s="3">
        <v>76433</v>
      </c>
      <c r="D770" s="3">
        <v>794</v>
      </c>
      <c r="E770" s="3">
        <v>669</v>
      </c>
      <c r="F770" s="3">
        <f t="shared" si="22"/>
        <v>1463</v>
      </c>
      <c r="G770" s="5">
        <f t="shared" si="23"/>
        <v>1.1868460388639761</v>
      </c>
    </row>
    <row r="771" spans="1:7" x14ac:dyDescent="0.15">
      <c r="A771" s="4" t="s">
        <v>1432</v>
      </c>
      <c r="B771" s="3" t="s">
        <v>1433</v>
      </c>
      <c r="C771" s="3">
        <v>163397</v>
      </c>
      <c r="D771" s="3">
        <v>51</v>
      </c>
      <c r="E771" s="3">
        <v>43</v>
      </c>
      <c r="F771" s="3">
        <f t="shared" ref="F771:F834" si="24">SUM(D771:E771)</f>
        <v>94</v>
      </c>
      <c r="G771" s="5">
        <f t="shared" ref="G771:G834" si="25">D771/E771</f>
        <v>1.1860465116279071</v>
      </c>
    </row>
    <row r="772" spans="1:7" x14ac:dyDescent="0.15">
      <c r="A772" s="4" t="s">
        <v>3060</v>
      </c>
      <c r="B772" s="3" t="s">
        <v>3061</v>
      </c>
      <c r="C772" s="3">
        <v>39701</v>
      </c>
      <c r="D772" s="3">
        <v>32</v>
      </c>
      <c r="E772" s="3">
        <v>27</v>
      </c>
      <c r="F772" s="3">
        <f t="shared" si="24"/>
        <v>59</v>
      </c>
      <c r="G772" s="5">
        <f t="shared" si="25"/>
        <v>1.1851851851851851</v>
      </c>
    </row>
    <row r="773" spans="1:7" x14ac:dyDescent="0.15">
      <c r="A773" s="4" t="s">
        <v>1917</v>
      </c>
      <c r="B773" s="3" t="s">
        <v>1918</v>
      </c>
      <c r="C773" s="3">
        <v>47924</v>
      </c>
      <c r="D773" s="3">
        <v>200</v>
      </c>
      <c r="E773" s="3">
        <v>169</v>
      </c>
      <c r="F773" s="3">
        <f t="shared" si="24"/>
        <v>369</v>
      </c>
      <c r="G773" s="5">
        <f t="shared" si="25"/>
        <v>1.1834319526627219</v>
      </c>
    </row>
    <row r="774" spans="1:7" x14ac:dyDescent="0.15">
      <c r="A774" s="4" t="s">
        <v>2586</v>
      </c>
      <c r="B774" s="3" t="s">
        <v>2587</v>
      </c>
      <c r="C774" s="3">
        <v>25816</v>
      </c>
      <c r="D774" s="3">
        <v>26</v>
      </c>
      <c r="E774" s="3">
        <v>22</v>
      </c>
      <c r="F774" s="3">
        <f t="shared" si="24"/>
        <v>48</v>
      </c>
      <c r="G774" s="5">
        <f t="shared" si="25"/>
        <v>1.1818181818181819</v>
      </c>
    </row>
    <row r="775" spans="1:7" x14ac:dyDescent="0.15">
      <c r="A775" s="4" t="s">
        <v>1558</v>
      </c>
      <c r="B775" s="3" t="s">
        <v>1559</v>
      </c>
      <c r="C775" s="3">
        <v>14731</v>
      </c>
      <c r="D775" s="3">
        <v>13</v>
      </c>
      <c r="E775" s="3">
        <v>11</v>
      </c>
      <c r="F775" s="3">
        <f t="shared" si="24"/>
        <v>24</v>
      </c>
      <c r="G775" s="5">
        <f t="shared" si="25"/>
        <v>1.1818181818181819</v>
      </c>
    </row>
    <row r="776" spans="1:7" x14ac:dyDescent="0.15">
      <c r="A776" s="4" t="s">
        <v>1198</v>
      </c>
      <c r="B776" s="3" t="s">
        <v>1199</v>
      </c>
      <c r="C776" s="3">
        <v>12636</v>
      </c>
      <c r="D776" s="3">
        <v>85</v>
      </c>
      <c r="E776" s="3">
        <v>72</v>
      </c>
      <c r="F776" s="3">
        <f t="shared" si="24"/>
        <v>157</v>
      </c>
      <c r="G776" s="5">
        <f t="shared" si="25"/>
        <v>1.1805555555555556</v>
      </c>
    </row>
    <row r="777" spans="1:7" x14ac:dyDescent="0.15">
      <c r="A777" s="4" t="s">
        <v>37</v>
      </c>
      <c r="B777" s="3" t="s">
        <v>38</v>
      </c>
      <c r="C777" s="3">
        <v>41696</v>
      </c>
      <c r="D777" s="3">
        <v>20</v>
      </c>
      <c r="E777" s="3">
        <v>17</v>
      </c>
      <c r="F777" s="3">
        <f t="shared" si="24"/>
        <v>37</v>
      </c>
      <c r="G777" s="5">
        <f t="shared" si="25"/>
        <v>1.1764705882352942</v>
      </c>
    </row>
    <row r="778" spans="1:7" x14ac:dyDescent="0.15">
      <c r="A778" s="4" t="s">
        <v>1390</v>
      </c>
      <c r="B778" s="3" t="s">
        <v>1391</v>
      </c>
      <c r="C778" s="3">
        <v>35090</v>
      </c>
      <c r="D778" s="3">
        <v>20</v>
      </c>
      <c r="E778" s="3">
        <v>17</v>
      </c>
      <c r="F778" s="3">
        <f t="shared" si="24"/>
        <v>37</v>
      </c>
      <c r="G778" s="5">
        <f t="shared" si="25"/>
        <v>1.1764705882352942</v>
      </c>
    </row>
    <row r="779" spans="1:7" x14ac:dyDescent="0.15">
      <c r="A779" s="4" t="s">
        <v>2887</v>
      </c>
      <c r="B779" s="3" t="s">
        <v>2888</v>
      </c>
      <c r="C779" s="3">
        <v>50820</v>
      </c>
      <c r="D779" s="3">
        <v>27</v>
      </c>
      <c r="E779" s="3">
        <v>23</v>
      </c>
      <c r="F779" s="3">
        <f t="shared" si="24"/>
        <v>50</v>
      </c>
      <c r="G779" s="5">
        <f t="shared" si="25"/>
        <v>1.173913043478261</v>
      </c>
    </row>
    <row r="780" spans="1:7" x14ac:dyDescent="0.15">
      <c r="A780" s="4" t="s">
        <v>704</v>
      </c>
      <c r="B780" s="3" t="s">
        <v>705</v>
      </c>
      <c r="C780" s="3">
        <v>45053</v>
      </c>
      <c r="D780" s="3">
        <v>27</v>
      </c>
      <c r="E780" s="3">
        <v>23</v>
      </c>
      <c r="F780" s="3">
        <f t="shared" si="24"/>
        <v>50</v>
      </c>
      <c r="G780" s="5">
        <f t="shared" si="25"/>
        <v>1.173913043478261</v>
      </c>
    </row>
    <row r="781" spans="1:7" x14ac:dyDescent="0.15">
      <c r="A781" s="4" t="s">
        <v>975</v>
      </c>
      <c r="B781" s="3" t="s">
        <v>976</v>
      </c>
      <c r="C781" s="3">
        <v>55615</v>
      </c>
      <c r="D781" s="3">
        <v>282</v>
      </c>
      <c r="E781" s="3">
        <v>241</v>
      </c>
      <c r="F781" s="3">
        <f t="shared" si="24"/>
        <v>523</v>
      </c>
      <c r="G781" s="5">
        <f t="shared" si="25"/>
        <v>1.1701244813278009</v>
      </c>
    </row>
    <row r="782" spans="1:7" x14ac:dyDescent="0.15">
      <c r="A782" s="4" t="s">
        <v>2845</v>
      </c>
      <c r="B782" s="3" t="s">
        <v>2846</v>
      </c>
      <c r="C782" s="3">
        <v>96559</v>
      </c>
      <c r="D782" s="3">
        <v>105</v>
      </c>
      <c r="E782" s="3">
        <v>90</v>
      </c>
      <c r="F782" s="3">
        <f t="shared" si="24"/>
        <v>195</v>
      </c>
      <c r="G782" s="5">
        <f t="shared" si="25"/>
        <v>1.1666666666666667</v>
      </c>
    </row>
    <row r="783" spans="1:7" x14ac:dyDescent="0.15">
      <c r="A783" s="4" t="s">
        <v>3217</v>
      </c>
      <c r="B783" s="3" t="s">
        <v>3218</v>
      </c>
      <c r="C783" s="3">
        <v>13236</v>
      </c>
      <c r="D783" s="3">
        <v>91</v>
      </c>
      <c r="E783" s="3">
        <v>78</v>
      </c>
      <c r="F783" s="3">
        <f t="shared" si="24"/>
        <v>169</v>
      </c>
      <c r="G783" s="5">
        <f t="shared" si="25"/>
        <v>1.1666666666666667</v>
      </c>
    </row>
    <row r="784" spans="1:7" x14ac:dyDescent="0.15">
      <c r="A784" s="4" t="s">
        <v>1490</v>
      </c>
      <c r="B784" s="3" t="s">
        <v>1491</v>
      </c>
      <c r="C784" s="3">
        <v>35626</v>
      </c>
      <c r="D784" s="3">
        <v>77</v>
      </c>
      <c r="E784" s="3">
        <v>66</v>
      </c>
      <c r="F784" s="3">
        <f t="shared" si="24"/>
        <v>143</v>
      </c>
      <c r="G784" s="5">
        <f t="shared" si="25"/>
        <v>1.1666666666666667</v>
      </c>
    </row>
    <row r="785" spans="1:7" x14ac:dyDescent="0.15">
      <c r="A785" s="4" t="s">
        <v>471</v>
      </c>
      <c r="B785" s="3" t="s">
        <v>472</v>
      </c>
      <c r="C785" s="3">
        <v>37295</v>
      </c>
      <c r="D785" s="3">
        <v>28</v>
      </c>
      <c r="E785" s="3">
        <v>24</v>
      </c>
      <c r="F785" s="3">
        <f t="shared" si="24"/>
        <v>52</v>
      </c>
      <c r="G785" s="5">
        <f t="shared" si="25"/>
        <v>1.1666666666666667</v>
      </c>
    </row>
    <row r="786" spans="1:7" x14ac:dyDescent="0.15">
      <c r="A786" s="4" t="s">
        <v>965</v>
      </c>
      <c r="B786" s="3" t="s">
        <v>966</v>
      </c>
      <c r="C786" s="3">
        <v>32350</v>
      </c>
      <c r="D786" s="3">
        <v>21</v>
      </c>
      <c r="E786" s="3">
        <v>18</v>
      </c>
      <c r="F786" s="3">
        <f t="shared" si="24"/>
        <v>39</v>
      </c>
      <c r="G786" s="5">
        <f t="shared" si="25"/>
        <v>1.1666666666666667</v>
      </c>
    </row>
    <row r="787" spans="1:7" x14ac:dyDescent="0.15">
      <c r="A787" s="4" t="s">
        <v>1542</v>
      </c>
      <c r="B787" s="3" t="s">
        <v>1543</v>
      </c>
      <c r="C787" s="3">
        <v>40126</v>
      </c>
      <c r="D787" s="3">
        <v>14</v>
      </c>
      <c r="E787" s="3">
        <v>12</v>
      </c>
      <c r="F787" s="3">
        <f t="shared" si="24"/>
        <v>26</v>
      </c>
      <c r="G787" s="5">
        <f t="shared" si="25"/>
        <v>1.1666666666666667</v>
      </c>
    </row>
    <row r="788" spans="1:7" x14ac:dyDescent="0.15">
      <c r="A788" s="4" t="s">
        <v>1291</v>
      </c>
      <c r="B788" s="3" t="s">
        <v>1292</v>
      </c>
      <c r="C788" s="3">
        <v>39380</v>
      </c>
      <c r="D788" s="3">
        <v>14</v>
      </c>
      <c r="E788" s="3">
        <v>12</v>
      </c>
      <c r="F788" s="3">
        <f t="shared" si="24"/>
        <v>26</v>
      </c>
      <c r="G788" s="5">
        <f t="shared" si="25"/>
        <v>1.1666666666666667</v>
      </c>
    </row>
    <row r="789" spans="1:7" x14ac:dyDescent="0.15">
      <c r="A789" s="4" t="s">
        <v>2467</v>
      </c>
      <c r="B789" s="3" t="s">
        <v>2468</v>
      </c>
      <c r="C789" s="3">
        <v>116056</v>
      </c>
      <c r="D789" s="3">
        <v>7</v>
      </c>
      <c r="E789" s="3">
        <v>6</v>
      </c>
      <c r="F789" s="3">
        <f t="shared" si="24"/>
        <v>13</v>
      </c>
      <c r="G789" s="5">
        <f t="shared" si="25"/>
        <v>1.1666666666666667</v>
      </c>
    </row>
    <row r="790" spans="1:7" x14ac:dyDescent="0.15">
      <c r="A790" s="4" t="s">
        <v>2439</v>
      </c>
      <c r="B790" s="3" t="s">
        <v>2440</v>
      </c>
      <c r="C790" s="3">
        <v>109414</v>
      </c>
      <c r="D790" s="3">
        <v>7</v>
      </c>
      <c r="E790" s="3">
        <v>6</v>
      </c>
      <c r="F790" s="3">
        <f t="shared" si="24"/>
        <v>13</v>
      </c>
      <c r="G790" s="5">
        <f t="shared" si="25"/>
        <v>1.1666666666666667</v>
      </c>
    </row>
    <row r="791" spans="1:7" x14ac:dyDescent="0.15">
      <c r="A791" s="4" t="s">
        <v>1738</v>
      </c>
      <c r="B791" s="3" t="s">
        <v>1739</v>
      </c>
      <c r="C791" s="3">
        <v>12814</v>
      </c>
      <c r="D791" s="3">
        <v>7</v>
      </c>
      <c r="E791" s="3">
        <v>6</v>
      </c>
      <c r="F791" s="3">
        <f t="shared" si="24"/>
        <v>13</v>
      </c>
      <c r="G791" s="5">
        <f t="shared" si="25"/>
        <v>1.1666666666666667</v>
      </c>
    </row>
    <row r="792" spans="1:7" x14ac:dyDescent="0.15">
      <c r="A792" s="4" t="s">
        <v>1168</v>
      </c>
      <c r="B792" s="3" t="s">
        <v>1169</v>
      </c>
      <c r="C792" s="3">
        <v>21855</v>
      </c>
      <c r="D792" s="3">
        <v>128</v>
      </c>
      <c r="E792" s="3">
        <v>110</v>
      </c>
      <c r="F792" s="3">
        <f t="shared" si="24"/>
        <v>238</v>
      </c>
      <c r="G792" s="5">
        <f t="shared" si="25"/>
        <v>1.1636363636363636</v>
      </c>
    </row>
    <row r="793" spans="1:7" x14ac:dyDescent="0.15">
      <c r="A793" s="4" t="s">
        <v>851</v>
      </c>
      <c r="B793" s="3" t="s">
        <v>852</v>
      </c>
      <c r="C793" s="3">
        <v>52299</v>
      </c>
      <c r="D793" s="3">
        <v>64</v>
      </c>
      <c r="E793" s="3">
        <v>55</v>
      </c>
      <c r="F793" s="3">
        <f t="shared" si="24"/>
        <v>119</v>
      </c>
      <c r="G793" s="5">
        <f t="shared" si="25"/>
        <v>1.1636363636363636</v>
      </c>
    </row>
    <row r="794" spans="1:7" x14ac:dyDescent="0.15">
      <c r="A794" s="4" t="s">
        <v>171</v>
      </c>
      <c r="B794" s="3" t="s">
        <v>172</v>
      </c>
      <c r="C794" s="3">
        <v>51883</v>
      </c>
      <c r="D794" s="3">
        <v>43</v>
      </c>
      <c r="E794" s="3">
        <v>37</v>
      </c>
      <c r="F794" s="3">
        <f t="shared" si="24"/>
        <v>80</v>
      </c>
      <c r="G794" s="5">
        <f t="shared" si="25"/>
        <v>1.1621621621621621</v>
      </c>
    </row>
    <row r="795" spans="1:7" x14ac:dyDescent="0.15">
      <c r="A795" s="4" t="s">
        <v>3647</v>
      </c>
      <c r="B795" s="3" t="s">
        <v>3648</v>
      </c>
      <c r="C795" s="3">
        <v>111739</v>
      </c>
      <c r="D795" s="3">
        <v>29</v>
      </c>
      <c r="E795" s="3">
        <v>25</v>
      </c>
      <c r="F795" s="3">
        <f t="shared" si="24"/>
        <v>54</v>
      </c>
      <c r="G795" s="5">
        <f t="shared" si="25"/>
        <v>1.1599999999999999</v>
      </c>
    </row>
    <row r="796" spans="1:7" x14ac:dyDescent="0.15">
      <c r="A796" s="4" t="s">
        <v>644</v>
      </c>
      <c r="B796" s="3" t="s">
        <v>645</v>
      </c>
      <c r="C796" s="3">
        <v>21303</v>
      </c>
      <c r="D796" s="3">
        <v>44</v>
      </c>
      <c r="E796" s="3">
        <v>38</v>
      </c>
      <c r="F796" s="3">
        <f t="shared" si="24"/>
        <v>82</v>
      </c>
      <c r="G796" s="5">
        <f t="shared" si="25"/>
        <v>1.1578947368421053</v>
      </c>
    </row>
    <row r="797" spans="1:7" x14ac:dyDescent="0.15">
      <c r="A797" s="4" t="s">
        <v>2644</v>
      </c>
      <c r="B797" s="3" t="s">
        <v>2645</v>
      </c>
      <c r="C797" s="3">
        <v>31505</v>
      </c>
      <c r="D797" s="3">
        <v>59</v>
      </c>
      <c r="E797" s="3">
        <v>51</v>
      </c>
      <c r="F797" s="3">
        <f t="shared" si="24"/>
        <v>110</v>
      </c>
      <c r="G797" s="5">
        <f t="shared" si="25"/>
        <v>1.1568627450980393</v>
      </c>
    </row>
    <row r="798" spans="1:7" x14ac:dyDescent="0.15">
      <c r="A798" s="4" t="s">
        <v>1608</v>
      </c>
      <c r="B798" s="3" t="s">
        <v>1609</v>
      </c>
      <c r="C798" s="3">
        <v>36750</v>
      </c>
      <c r="D798" s="3">
        <v>15</v>
      </c>
      <c r="E798" s="3">
        <v>13</v>
      </c>
      <c r="F798" s="3">
        <f t="shared" si="24"/>
        <v>28</v>
      </c>
      <c r="G798" s="5">
        <f t="shared" si="25"/>
        <v>1.1538461538461537</v>
      </c>
    </row>
    <row r="799" spans="1:7" x14ac:dyDescent="0.15">
      <c r="A799" s="4" t="s">
        <v>2532</v>
      </c>
      <c r="B799" s="3" t="s">
        <v>2533</v>
      </c>
      <c r="C799" s="3">
        <v>39068</v>
      </c>
      <c r="D799" s="3">
        <v>38</v>
      </c>
      <c r="E799" s="3">
        <v>33</v>
      </c>
      <c r="F799" s="3">
        <f t="shared" si="24"/>
        <v>71</v>
      </c>
      <c r="G799" s="5">
        <f t="shared" si="25"/>
        <v>1.1515151515151516</v>
      </c>
    </row>
    <row r="800" spans="1:7" x14ac:dyDescent="0.15">
      <c r="A800" s="4" t="s">
        <v>23</v>
      </c>
      <c r="B800" s="3" t="s">
        <v>24</v>
      </c>
      <c r="C800" s="3">
        <v>18426</v>
      </c>
      <c r="D800" s="3">
        <v>23</v>
      </c>
      <c r="E800" s="3">
        <v>20</v>
      </c>
      <c r="F800" s="3">
        <f t="shared" si="24"/>
        <v>43</v>
      </c>
      <c r="G800" s="5">
        <f t="shared" si="25"/>
        <v>1.1499999999999999</v>
      </c>
    </row>
    <row r="801" spans="1:7" x14ac:dyDescent="0.15">
      <c r="A801" s="4" t="s">
        <v>2676</v>
      </c>
      <c r="B801" s="3" t="s">
        <v>2677</v>
      </c>
      <c r="C801" s="3">
        <v>51303</v>
      </c>
      <c r="D801" s="3">
        <v>54</v>
      </c>
      <c r="E801" s="3">
        <v>47</v>
      </c>
      <c r="F801" s="3">
        <f t="shared" si="24"/>
        <v>101</v>
      </c>
      <c r="G801" s="5">
        <f t="shared" si="25"/>
        <v>1.1489361702127661</v>
      </c>
    </row>
    <row r="802" spans="1:7" x14ac:dyDescent="0.15">
      <c r="A802" s="4" t="s">
        <v>94</v>
      </c>
      <c r="B802" s="3" t="s">
        <v>95</v>
      </c>
      <c r="C802" s="3">
        <v>54583</v>
      </c>
      <c r="D802" s="3">
        <v>47</v>
      </c>
      <c r="E802" s="3">
        <v>41</v>
      </c>
      <c r="F802" s="3">
        <f t="shared" si="24"/>
        <v>88</v>
      </c>
      <c r="G802" s="5">
        <f t="shared" si="25"/>
        <v>1.1463414634146341</v>
      </c>
    </row>
    <row r="803" spans="1:7" x14ac:dyDescent="0.15">
      <c r="A803" s="4" t="s">
        <v>151</v>
      </c>
      <c r="B803" s="3" t="s">
        <v>152</v>
      </c>
      <c r="C803" s="3">
        <v>8792</v>
      </c>
      <c r="D803" s="3">
        <v>16</v>
      </c>
      <c r="E803" s="3">
        <v>14</v>
      </c>
      <c r="F803" s="3">
        <f t="shared" si="24"/>
        <v>30</v>
      </c>
      <c r="G803" s="5">
        <f t="shared" si="25"/>
        <v>1.1428571428571428</v>
      </c>
    </row>
    <row r="804" spans="1:7" x14ac:dyDescent="0.15">
      <c r="A804" s="4" t="s">
        <v>3370</v>
      </c>
      <c r="B804" s="3" t="s">
        <v>3371</v>
      </c>
      <c r="C804" s="3">
        <v>134608</v>
      </c>
      <c r="D804" s="3">
        <v>8</v>
      </c>
      <c r="E804" s="3">
        <v>7</v>
      </c>
      <c r="F804" s="3">
        <f t="shared" si="24"/>
        <v>15</v>
      </c>
      <c r="G804" s="5">
        <f t="shared" si="25"/>
        <v>1.1428571428571428</v>
      </c>
    </row>
    <row r="805" spans="1:7" x14ac:dyDescent="0.15">
      <c r="A805" s="4" t="s">
        <v>2596</v>
      </c>
      <c r="B805" s="3" t="s">
        <v>2597</v>
      </c>
      <c r="C805" s="3">
        <v>50166</v>
      </c>
      <c r="D805" s="3">
        <v>8</v>
      </c>
      <c r="E805" s="3">
        <v>7</v>
      </c>
      <c r="F805" s="3">
        <f t="shared" si="24"/>
        <v>15</v>
      </c>
      <c r="G805" s="5">
        <f t="shared" si="25"/>
        <v>1.1428571428571428</v>
      </c>
    </row>
    <row r="806" spans="1:7" x14ac:dyDescent="0.15">
      <c r="A806" s="4" t="s">
        <v>2049</v>
      </c>
      <c r="B806" s="3" t="s">
        <v>2050</v>
      </c>
      <c r="C806" s="3">
        <v>47832</v>
      </c>
      <c r="D806" s="3">
        <v>8</v>
      </c>
      <c r="E806" s="3">
        <v>7</v>
      </c>
      <c r="F806" s="3">
        <f t="shared" si="24"/>
        <v>15</v>
      </c>
      <c r="G806" s="5">
        <f t="shared" si="25"/>
        <v>1.1428571428571428</v>
      </c>
    </row>
    <row r="807" spans="1:7" x14ac:dyDescent="0.15">
      <c r="A807" s="4" t="s">
        <v>459</v>
      </c>
      <c r="B807" s="3" t="s">
        <v>460</v>
      </c>
      <c r="C807" s="3">
        <v>44804</v>
      </c>
      <c r="D807" s="3">
        <v>8</v>
      </c>
      <c r="E807" s="3">
        <v>7</v>
      </c>
      <c r="F807" s="3">
        <f t="shared" si="24"/>
        <v>15</v>
      </c>
      <c r="G807" s="5">
        <f t="shared" si="25"/>
        <v>1.1428571428571428</v>
      </c>
    </row>
    <row r="808" spans="1:7" x14ac:dyDescent="0.15">
      <c r="A808" s="4" t="s">
        <v>3536</v>
      </c>
      <c r="B808" s="3" t="s">
        <v>3537</v>
      </c>
      <c r="C808" s="3">
        <v>44222</v>
      </c>
      <c r="D808" s="3">
        <v>8</v>
      </c>
      <c r="E808" s="3">
        <v>7</v>
      </c>
      <c r="F808" s="3">
        <f t="shared" si="24"/>
        <v>15</v>
      </c>
      <c r="G808" s="5">
        <f t="shared" si="25"/>
        <v>1.1428571428571428</v>
      </c>
    </row>
    <row r="809" spans="1:7" x14ac:dyDescent="0.15">
      <c r="A809" s="4" t="s">
        <v>3237</v>
      </c>
      <c r="B809" s="3" t="s">
        <v>3238</v>
      </c>
      <c r="C809" s="3">
        <v>39102</v>
      </c>
      <c r="D809" s="3">
        <v>8</v>
      </c>
      <c r="E809" s="3">
        <v>7</v>
      </c>
      <c r="F809" s="3">
        <f t="shared" si="24"/>
        <v>15</v>
      </c>
      <c r="G809" s="5">
        <f t="shared" si="25"/>
        <v>1.1428571428571428</v>
      </c>
    </row>
    <row r="810" spans="1:7" x14ac:dyDescent="0.15">
      <c r="A810" s="4" t="s">
        <v>2075</v>
      </c>
      <c r="B810" s="3" t="s">
        <v>2076</v>
      </c>
      <c r="C810" s="3">
        <v>29807</v>
      </c>
      <c r="D810" s="3">
        <v>8</v>
      </c>
      <c r="E810" s="3">
        <v>7</v>
      </c>
      <c r="F810" s="3">
        <f t="shared" si="24"/>
        <v>15</v>
      </c>
      <c r="G810" s="5">
        <f t="shared" si="25"/>
        <v>1.1428571428571428</v>
      </c>
    </row>
    <row r="811" spans="1:7" x14ac:dyDescent="0.15">
      <c r="A811" s="4" t="s">
        <v>1232</v>
      </c>
      <c r="B811" s="3" t="s">
        <v>1233</v>
      </c>
      <c r="C811" s="3">
        <v>19802</v>
      </c>
      <c r="D811" s="3">
        <v>8</v>
      </c>
      <c r="E811" s="3">
        <v>7</v>
      </c>
      <c r="F811" s="3">
        <f t="shared" si="24"/>
        <v>15</v>
      </c>
      <c r="G811" s="5">
        <f t="shared" si="25"/>
        <v>1.1428571428571428</v>
      </c>
    </row>
    <row r="812" spans="1:7" x14ac:dyDescent="0.15">
      <c r="A812" s="4" t="s">
        <v>1770</v>
      </c>
      <c r="B812" s="3" t="s">
        <v>1771</v>
      </c>
      <c r="C812" s="3">
        <v>14739</v>
      </c>
      <c r="D812" s="3">
        <v>8</v>
      </c>
      <c r="E812" s="3">
        <v>7</v>
      </c>
      <c r="F812" s="3">
        <f t="shared" si="24"/>
        <v>15</v>
      </c>
      <c r="G812" s="5">
        <f t="shared" si="25"/>
        <v>1.1428571428571428</v>
      </c>
    </row>
    <row r="813" spans="1:7" x14ac:dyDescent="0.15">
      <c r="A813" s="4" t="s">
        <v>1586</v>
      </c>
      <c r="B813" s="3" t="s">
        <v>1587</v>
      </c>
      <c r="C813" s="3">
        <v>35597</v>
      </c>
      <c r="D813" s="3">
        <v>74</v>
      </c>
      <c r="E813" s="3">
        <v>65</v>
      </c>
      <c r="F813" s="3">
        <f t="shared" si="24"/>
        <v>139</v>
      </c>
      <c r="G813" s="5">
        <f t="shared" si="25"/>
        <v>1.1384615384615384</v>
      </c>
    </row>
    <row r="814" spans="1:7" x14ac:dyDescent="0.15">
      <c r="A814" s="4" t="s">
        <v>3084</v>
      </c>
      <c r="B814" s="3" t="s">
        <v>3085</v>
      </c>
      <c r="C814" s="3">
        <v>49684</v>
      </c>
      <c r="D814" s="3">
        <v>25</v>
      </c>
      <c r="E814" s="3">
        <v>22</v>
      </c>
      <c r="F814" s="3">
        <f t="shared" si="24"/>
        <v>47</v>
      </c>
      <c r="G814" s="5">
        <f t="shared" si="25"/>
        <v>1.1363636363636365</v>
      </c>
    </row>
    <row r="815" spans="1:7" x14ac:dyDescent="0.15">
      <c r="A815" s="4" t="s">
        <v>3768</v>
      </c>
      <c r="B815" s="3" t="s">
        <v>3769</v>
      </c>
      <c r="C815" s="3">
        <v>34482</v>
      </c>
      <c r="D815" s="3">
        <v>25</v>
      </c>
      <c r="E815" s="3">
        <v>22</v>
      </c>
      <c r="F815" s="3">
        <f t="shared" si="24"/>
        <v>47</v>
      </c>
      <c r="G815" s="5">
        <f t="shared" si="25"/>
        <v>1.1363636363636365</v>
      </c>
    </row>
    <row r="816" spans="1:7" x14ac:dyDescent="0.15">
      <c r="A816" s="4" t="s">
        <v>2275</v>
      </c>
      <c r="B816" s="3" t="s">
        <v>2276</v>
      </c>
      <c r="C816" s="3">
        <v>32582</v>
      </c>
      <c r="D816" s="3">
        <v>25</v>
      </c>
      <c r="E816" s="3">
        <v>22</v>
      </c>
      <c r="F816" s="3">
        <f t="shared" si="24"/>
        <v>47</v>
      </c>
      <c r="G816" s="5">
        <f t="shared" si="25"/>
        <v>1.1363636363636365</v>
      </c>
    </row>
    <row r="817" spans="1:7" x14ac:dyDescent="0.15">
      <c r="A817" s="4" t="s">
        <v>2986</v>
      </c>
      <c r="B817" s="3" t="s">
        <v>2987</v>
      </c>
      <c r="C817" s="3">
        <v>15915</v>
      </c>
      <c r="D817" s="3">
        <v>25</v>
      </c>
      <c r="E817" s="3">
        <v>22</v>
      </c>
      <c r="F817" s="3">
        <f t="shared" si="24"/>
        <v>47</v>
      </c>
      <c r="G817" s="5">
        <f t="shared" si="25"/>
        <v>1.1363636363636365</v>
      </c>
    </row>
    <row r="818" spans="1:7" x14ac:dyDescent="0.15">
      <c r="A818" s="4" t="s">
        <v>2203</v>
      </c>
      <c r="B818" s="3" t="s">
        <v>2204</v>
      </c>
      <c r="C818" s="3">
        <v>10483</v>
      </c>
      <c r="D818" s="3">
        <v>34</v>
      </c>
      <c r="E818" s="3">
        <v>30</v>
      </c>
      <c r="F818" s="3">
        <f t="shared" si="24"/>
        <v>64</v>
      </c>
      <c r="G818" s="5">
        <f t="shared" si="25"/>
        <v>1.1333333333333333</v>
      </c>
    </row>
    <row r="819" spans="1:7" x14ac:dyDescent="0.15">
      <c r="A819" s="4" t="s">
        <v>3064</v>
      </c>
      <c r="B819" s="3" t="s">
        <v>3065</v>
      </c>
      <c r="C819" s="3">
        <v>36442</v>
      </c>
      <c r="D819" s="3">
        <v>17</v>
      </c>
      <c r="E819" s="3">
        <v>15</v>
      </c>
      <c r="F819" s="3">
        <f t="shared" si="24"/>
        <v>32</v>
      </c>
      <c r="G819" s="5">
        <f t="shared" si="25"/>
        <v>1.1333333333333333</v>
      </c>
    </row>
    <row r="820" spans="1:7" x14ac:dyDescent="0.15">
      <c r="A820" s="4" t="s">
        <v>817</v>
      </c>
      <c r="B820" s="3" t="s">
        <v>818</v>
      </c>
      <c r="C820" s="3">
        <v>35445</v>
      </c>
      <c r="D820" s="3">
        <v>17</v>
      </c>
      <c r="E820" s="3">
        <v>15</v>
      </c>
      <c r="F820" s="3">
        <f t="shared" si="24"/>
        <v>32</v>
      </c>
      <c r="G820" s="5">
        <f t="shared" si="25"/>
        <v>1.1333333333333333</v>
      </c>
    </row>
    <row r="821" spans="1:7" x14ac:dyDescent="0.15">
      <c r="A821" s="4" t="s">
        <v>2033</v>
      </c>
      <c r="B821" s="3" t="s">
        <v>2034</v>
      </c>
      <c r="C821" s="3">
        <v>49614</v>
      </c>
      <c r="D821" s="3">
        <v>69</v>
      </c>
      <c r="E821" s="3">
        <v>61</v>
      </c>
      <c r="F821" s="3">
        <f t="shared" si="24"/>
        <v>130</v>
      </c>
      <c r="G821" s="5">
        <f t="shared" si="25"/>
        <v>1.1311475409836065</v>
      </c>
    </row>
    <row r="822" spans="1:7" x14ac:dyDescent="0.15">
      <c r="A822" s="4" t="s">
        <v>1105</v>
      </c>
      <c r="B822" s="3" t="s">
        <v>1106</v>
      </c>
      <c r="C822" s="3">
        <v>98255</v>
      </c>
      <c r="D822" s="3">
        <v>35</v>
      </c>
      <c r="E822" s="3">
        <v>31</v>
      </c>
      <c r="F822" s="3">
        <f t="shared" si="24"/>
        <v>66</v>
      </c>
      <c r="G822" s="5">
        <f t="shared" si="25"/>
        <v>1.1290322580645162</v>
      </c>
    </row>
    <row r="823" spans="1:7" x14ac:dyDescent="0.15">
      <c r="A823" s="4" t="s">
        <v>1907</v>
      </c>
      <c r="B823" s="3" t="s">
        <v>1908</v>
      </c>
      <c r="C823" s="3">
        <v>89383</v>
      </c>
      <c r="D823" s="3">
        <v>44</v>
      </c>
      <c r="E823" s="3">
        <v>39</v>
      </c>
      <c r="F823" s="3">
        <f t="shared" si="24"/>
        <v>83</v>
      </c>
      <c r="G823" s="5">
        <f t="shared" si="25"/>
        <v>1.1282051282051282</v>
      </c>
    </row>
    <row r="824" spans="1:7" x14ac:dyDescent="0.15">
      <c r="A824" s="4" t="s">
        <v>3342</v>
      </c>
      <c r="B824" s="3" t="s">
        <v>3343</v>
      </c>
      <c r="C824" s="3">
        <v>11500</v>
      </c>
      <c r="D824" s="3">
        <v>54</v>
      </c>
      <c r="E824" s="3">
        <v>48</v>
      </c>
      <c r="F824" s="3">
        <f t="shared" si="24"/>
        <v>102</v>
      </c>
      <c r="G824" s="5">
        <f t="shared" si="25"/>
        <v>1.125</v>
      </c>
    </row>
    <row r="825" spans="1:7" x14ac:dyDescent="0.15">
      <c r="A825" s="4" t="s">
        <v>1776</v>
      </c>
      <c r="B825" s="3" t="s">
        <v>1777</v>
      </c>
      <c r="C825" s="3">
        <v>40353</v>
      </c>
      <c r="D825" s="3">
        <v>45</v>
      </c>
      <c r="E825" s="3">
        <v>40</v>
      </c>
      <c r="F825" s="3">
        <f t="shared" si="24"/>
        <v>85</v>
      </c>
      <c r="G825" s="5">
        <f t="shared" si="25"/>
        <v>1.125</v>
      </c>
    </row>
    <row r="826" spans="1:7" x14ac:dyDescent="0.15">
      <c r="A826" s="4" t="s">
        <v>203</v>
      </c>
      <c r="B826" s="3" t="s">
        <v>204</v>
      </c>
      <c r="C826" s="3">
        <v>46358</v>
      </c>
      <c r="D826" s="3">
        <v>18</v>
      </c>
      <c r="E826" s="3">
        <v>16</v>
      </c>
      <c r="F826" s="3">
        <f t="shared" si="24"/>
        <v>34</v>
      </c>
      <c r="G826" s="5">
        <f t="shared" si="25"/>
        <v>1.125</v>
      </c>
    </row>
    <row r="827" spans="1:7" x14ac:dyDescent="0.15">
      <c r="A827" s="4" t="s">
        <v>3598</v>
      </c>
      <c r="B827" s="3" t="s">
        <v>3599</v>
      </c>
      <c r="C827" s="3">
        <v>37192</v>
      </c>
      <c r="D827" s="3">
        <v>9</v>
      </c>
      <c r="E827" s="3">
        <v>8</v>
      </c>
      <c r="F827" s="3">
        <f t="shared" si="24"/>
        <v>17</v>
      </c>
      <c r="G827" s="5">
        <f t="shared" si="25"/>
        <v>1.125</v>
      </c>
    </row>
    <row r="828" spans="1:7" x14ac:dyDescent="0.15">
      <c r="A828" s="4" t="s">
        <v>3102</v>
      </c>
      <c r="B828" s="3" t="s">
        <v>3103</v>
      </c>
      <c r="C828" s="3">
        <v>35129</v>
      </c>
      <c r="D828" s="3">
        <v>9</v>
      </c>
      <c r="E828" s="3">
        <v>8</v>
      </c>
      <c r="F828" s="3">
        <f t="shared" si="24"/>
        <v>17</v>
      </c>
      <c r="G828" s="5">
        <f t="shared" si="25"/>
        <v>1.125</v>
      </c>
    </row>
    <row r="829" spans="1:7" x14ac:dyDescent="0.15">
      <c r="A829" s="4" t="s">
        <v>1188</v>
      </c>
      <c r="B829" s="3" t="s">
        <v>1189</v>
      </c>
      <c r="C829" s="3">
        <v>11340</v>
      </c>
      <c r="D829" s="3">
        <v>55</v>
      </c>
      <c r="E829" s="3">
        <v>49</v>
      </c>
      <c r="F829" s="3">
        <f t="shared" si="24"/>
        <v>104</v>
      </c>
      <c r="G829" s="5">
        <f t="shared" si="25"/>
        <v>1.1224489795918366</v>
      </c>
    </row>
    <row r="830" spans="1:7" x14ac:dyDescent="0.15">
      <c r="A830" s="4" t="s">
        <v>2035</v>
      </c>
      <c r="B830" s="3" t="s">
        <v>2036</v>
      </c>
      <c r="C830" s="3">
        <v>18479</v>
      </c>
      <c r="D830" s="3">
        <v>37</v>
      </c>
      <c r="E830" s="3">
        <v>33</v>
      </c>
      <c r="F830" s="3">
        <f t="shared" si="24"/>
        <v>70</v>
      </c>
      <c r="G830" s="5">
        <f t="shared" si="25"/>
        <v>1.1212121212121211</v>
      </c>
    </row>
    <row r="831" spans="1:7" x14ac:dyDescent="0.15">
      <c r="A831" s="4" t="s">
        <v>1178</v>
      </c>
      <c r="B831" s="3" t="s">
        <v>1179</v>
      </c>
      <c r="C831" s="3">
        <v>25596</v>
      </c>
      <c r="D831" s="3">
        <v>382</v>
      </c>
      <c r="E831" s="3">
        <v>341</v>
      </c>
      <c r="F831" s="3">
        <f t="shared" si="24"/>
        <v>723</v>
      </c>
      <c r="G831" s="5">
        <f t="shared" si="25"/>
        <v>1.1202346041055717</v>
      </c>
    </row>
    <row r="832" spans="1:7" x14ac:dyDescent="0.15">
      <c r="A832" s="4" t="s">
        <v>1184</v>
      </c>
      <c r="B832" s="3" t="s">
        <v>1185</v>
      </c>
      <c r="C832" s="3">
        <v>9633</v>
      </c>
      <c r="D832" s="3">
        <v>57</v>
      </c>
      <c r="E832" s="3">
        <v>51</v>
      </c>
      <c r="F832" s="3">
        <f t="shared" si="24"/>
        <v>108</v>
      </c>
      <c r="G832" s="5">
        <f t="shared" si="25"/>
        <v>1.1176470588235294</v>
      </c>
    </row>
    <row r="833" spans="1:7" x14ac:dyDescent="0.15">
      <c r="A833" s="4" t="s">
        <v>3229</v>
      </c>
      <c r="B833" s="3" t="s">
        <v>3230</v>
      </c>
      <c r="C833" s="3">
        <v>19069</v>
      </c>
      <c r="D833" s="3">
        <v>38</v>
      </c>
      <c r="E833" s="3">
        <v>34</v>
      </c>
      <c r="F833" s="3">
        <f t="shared" si="24"/>
        <v>72</v>
      </c>
      <c r="G833" s="5">
        <f t="shared" si="25"/>
        <v>1.1176470588235294</v>
      </c>
    </row>
    <row r="834" spans="1:7" x14ac:dyDescent="0.15">
      <c r="A834" s="4" t="s">
        <v>1315</v>
      </c>
      <c r="B834" s="3" t="s">
        <v>1316</v>
      </c>
      <c r="C834" s="3">
        <v>36015</v>
      </c>
      <c r="D834" s="3">
        <v>19</v>
      </c>
      <c r="E834" s="3">
        <v>17</v>
      </c>
      <c r="F834" s="3">
        <f t="shared" si="24"/>
        <v>36</v>
      </c>
      <c r="G834" s="5">
        <f t="shared" si="25"/>
        <v>1.1176470588235294</v>
      </c>
    </row>
    <row r="835" spans="1:7" x14ac:dyDescent="0.15">
      <c r="A835" s="4" t="s">
        <v>1103</v>
      </c>
      <c r="B835" s="3" t="s">
        <v>1104</v>
      </c>
      <c r="C835" s="3">
        <v>29260</v>
      </c>
      <c r="D835" s="3">
        <v>19</v>
      </c>
      <c r="E835" s="3">
        <v>17</v>
      </c>
      <c r="F835" s="3">
        <f t="shared" ref="F835:F898" si="26">SUM(D835:E835)</f>
        <v>36</v>
      </c>
      <c r="G835" s="5">
        <f t="shared" ref="G835:G898" si="27">D835/E835</f>
        <v>1.1176470588235294</v>
      </c>
    </row>
    <row r="836" spans="1:7" x14ac:dyDescent="0.15">
      <c r="A836" s="4" t="s">
        <v>1269</v>
      </c>
      <c r="B836" s="3" t="s">
        <v>1270</v>
      </c>
      <c r="C836" s="3">
        <v>34314</v>
      </c>
      <c r="D836" s="3">
        <v>49</v>
      </c>
      <c r="E836" s="3">
        <v>44</v>
      </c>
      <c r="F836" s="3">
        <f t="shared" si="26"/>
        <v>93</v>
      </c>
      <c r="G836" s="5">
        <f t="shared" si="27"/>
        <v>1.1136363636363635</v>
      </c>
    </row>
    <row r="837" spans="1:7" x14ac:dyDescent="0.15">
      <c r="A837" s="4" t="s">
        <v>2554</v>
      </c>
      <c r="B837" s="3" t="s">
        <v>2555</v>
      </c>
      <c r="C837" s="3">
        <v>37027</v>
      </c>
      <c r="D837" s="3">
        <v>70</v>
      </c>
      <c r="E837" s="3">
        <v>63</v>
      </c>
      <c r="F837" s="3">
        <f t="shared" si="26"/>
        <v>133</v>
      </c>
      <c r="G837" s="5">
        <f t="shared" si="27"/>
        <v>1.1111111111111112</v>
      </c>
    </row>
    <row r="838" spans="1:7" x14ac:dyDescent="0.15">
      <c r="A838" s="4" t="s">
        <v>1019</v>
      </c>
      <c r="B838" s="3" t="s">
        <v>1020</v>
      </c>
      <c r="C838" s="3">
        <v>84771</v>
      </c>
      <c r="D838" s="3">
        <v>20</v>
      </c>
      <c r="E838" s="3">
        <v>18</v>
      </c>
      <c r="F838" s="3">
        <f t="shared" si="26"/>
        <v>38</v>
      </c>
      <c r="G838" s="5">
        <f t="shared" si="27"/>
        <v>1.1111111111111112</v>
      </c>
    </row>
    <row r="839" spans="1:7" x14ac:dyDescent="0.15">
      <c r="A839" s="4" t="s">
        <v>3058</v>
      </c>
      <c r="B839" s="3" t="s">
        <v>3059</v>
      </c>
      <c r="C839" s="3">
        <v>42008</v>
      </c>
      <c r="D839" s="3">
        <v>10</v>
      </c>
      <c r="E839" s="3">
        <v>9</v>
      </c>
      <c r="F839" s="3">
        <f t="shared" si="26"/>
        <v>19</v>
      </c>
      <c r="G839" s="5">
        <f t="shared" si="27"/>
        <v>1.1111111111111112</v>
      </c>
    </row>
    <row r="840" spans="1:7" x14ac:dyDescent="0.15">
      <c r="A840" s="4" t="s">
        <v>1548</v>
      </c>
      <c r="B840" s="3" t="s">
        <v>1549</v>
      </c>
      <c r="C840" s="3">
        <v>40079</v>
      </c>
      <c r="D840" s="3">
        <v>10</v>
      </c>
      <c r="E840" s="3">
        <v>9</v>
      </c>
      <c r="F840" s="3">
        <f t="shared" si="26"/>
        <v>19</v>
      </c>
      <c r="G840" s="5">
        <f t="shared" si="27"/>
        <v>1.1111111111111112</v>
      </c>
    </row>
    <row r="841" spans="1:7" x14ac:dyDescent="0.15">
      <c r="A841" s="4" t="s">
        <v>3045</v>
      </c>
      <c r="B841" s="3" t="s">
        <v>3046</v>
      </c>
      <c r="C841" s="3">
        <v>36719</v>
      </c>
      <c r="D841" s="3">
        <v>10</v>
      </c>
      <c r="E841" s="3">
        <v>9</v>
      </c>
      <c r="F841" s="3">
        <f t="shared" si="26"/>
        <v>19</v>
      </c>
      <c r="G841" s="5">
        <f t="shared" si="27"/>
        <v>1.1111111111111112</v>
      </c>
    </row>
    <row r="842" spans="1:7" x14ac:dyDescent="0.15">
      <c r="A842" s="4" t="s">
        <v>3748</v>
      </c>
      <c r="B842" s="3" t="s">
        <v>3749</v>
      </c>
      <c r="C842" s="3">
        <v>34179</v>
      </c>
      <c r="D842" s="3">
        <v>10</v>
      </c>
      <c r="E842" s="3">
        <v>9</v>
      </c>
      <c r="F842" s="3">
        <f t="shared" si="26"/>
        <v>19</v>
      </c>
      <c r="G842" s="5">
        <f t="shared" si="27"/>
        <v>1.1111111111111112</v>
      </c>
    </row>
    <row r="843" spans="1:7" x14ac:dyDescent="0.15">
      <c r="A843" s="4" t="s">
        <v>2817</v>
      </c>
      <c r="B843" s="3" t="s">
        <v>2818</v>
      </c>
      <c r="C843" s="3">
        <v>33310</v>
      </c>
      <c r="D843" s="3">
        <v>10</v>
      </c>
      <c r="E843" s="3">
        <v>9</v>
      </c>
      <c r="F843" s="3">
        <f t="shared" si="26"/>
        <v>19</v>
      </c>
      <c r="G843" s="5">
        <f t="shared" si="27"/>
        <v>1.1111111111111112</v>
      </c>
    </row>
    <row r="844" spans="1:7" x14ac:dyDescent="0.15">
      <c r="A844" s="4" t="s">
        <v>406</v>
      </c>
      <c r="B844" s="3" t="s">
        <v>407</v>
      </c>
      <c r="C844" s="3">
        <v>34708</v>
      </c>
      <c r="D844" s="3">
        <v>31</v>
      </c>
      <c r="E844" s="3">
        <v>28</v>
      </c>
      <c r="F844" s="3">
        <f t="shared" si="26"/>
        <v>59</v>
      </c>
      <c r="G844" s="5">
        <f t="shared" si="27"/>
        <v>1.1071428571428572</v>
      </c>
    </row>
    <row r="845" spans="1:7" x14ac:dyDescent="0.15">
      <c r="A845" s="4" t="s">
        <v>282</v>
      </c>
      <c r="B845" s="3" t="s">
        <v>283</v>
      </c>
      <c r="C845" s="3">
        <v>34469</v>
      </c>
      <c r="D845" s="3">
        <v>21</v>
      </c>
      <c r="E845" s="3">
        <v>19</v>
      </c>
      <c r="F845" s="3">
        <f t="shared" si="26"/>
        <v>40</v>
      </c>
      <c r="G845" s="5">
        <f t="shared" si="27"/>
        <v>1.1052631578947369</v>
      </c>
    </row>
    <row r="846" spans="1:7" x14ac:dyDescent="0.15">
      <c r="A846" s="4" t="s">
        <v>1204</v>
      </c>
      <c r="B846" s="3" t="s">
        <v>1205</v>
      </c>
      <c r="C846" s="3">
        <v>14937</v>
      </c>
      <c r="D846" s="3">
        <v>138</v>
      </c>
      <c r="E846" s="3">
        <v>125</v>
      </c>
      <c r="F846" s="3">
        <f t="shared" si="26"/>
        <v>263</v>
      </c>
      <c r="G846" s="5">
        <f t="shared" si="27"/>
        <v>1.1040000000000001</v>
      </c>
    </row>
    <row r="847" spans="1:7" x14ac:dyDescent="0.15">
      <c r="A847" s="4" t="s">
        <v>2803</v>
      </c>
      <c r="B847" s="3" t="s">
        <v>2804</v>
      </c>
      <c r="C847" s="3">
        <v>55069</v>
      </c>
      <c r="D847" s="3">
        <v>55</v>
      </c>
      <c r="E847" s="3">
        <v>50</v>
      </c>
      <c r="F847" s="3">
        <f t="shared" si="26"/>
        <v>105</v>
      </c>
      <c r="G847" s="5">
        <f t="shared" si="27"/>
        <v>1.1000000000000001</v>
      </c>
    </row>
    <row r="848" spans="1:7" x14ac:dyDescent="0.15">
      <c r="A848" s="4" t="s">
        <v>161</v>
      </c>
      <c r="B848" s="3" t="s">
        <v>162</v>
      </c>
      <c r="C848" s="3">
        <v>8482</v>
      </c>
      <c r="D848" s="3">
        <v>44</v>
      </c>
      <c r="E848" s="3">
        <v>40</v>
      </c>
      <c r="F848" s="3">
        <f t="shared" si="26"/>
        <v>84</v>
      </c>
      <c r="G848" s="5">
        <f t="shared" si="27"/>
        <v>1.1000000000000001</v>
      </c>
    </row>
    <row r="849" spans="1:7" x14ac:dyDescent="0.15">
      <c r="A849" s="4" t="s">
        <v>2602</v>
      </c>
      <c r="B849" s="3" t="s">
        <v>2603</v>
      </c>
      <c r="C849" s="3">
        <v>34324</v>
      </c>
      <c r="D849" s="3">
        <v>22</v>
      </c>
      <c r="E849" s="3">
        <v>20</v>
      </c>
      <c r="F849" s="3">
        <f t="shared" si="26"/>
        <v>42</v>
      </c>
      <c r="G849" s="5">
        <f t="shared" si="27"/>
        <v>1.1000000000000001</v>
      </c>
    </row>
    <row r="850" spans="1:7" x14ac:dyDescent="0.15">
      <c r="A850" s="4" t="s">
        <v>1129</v>
      </c>
      <c r="B850" s="3" t="s">
        <v>1130</v>
      </c>
      <c r="C850" s="3">
        <v>24545</v>
      </c>
      <c r="D850" s="3">
        <v>11</v>
      </c>
      <c r="E850" s="3">
        <v>10</v>
      </c>
      <c r="F850" s="3">
        <f t="shared" si="26"/>
        <v>21</v>
      </c>
      <c r="G850" s="5">
        <f t="shared" si="27"/>
        <v>1.1000000000000001</v>
      </c>
    </row>
    <row r="851" spans="1:7" x14ac:dyDescent="0.15">
      <c r="A851" s="4" t="s">
        <v>1017</v>
      </c>
      <c r="B851" s="3" t="s">
        <v>1018</v>
      </c>
      <c r="C851" s="3">
        <v>21093</v>
      </c>
      <c r="D851" s="3">
        <v>11</v>
      </c>
      <c r="E851" s="3">
        <v>10</v>
      </c>
      <c r="F851" s="3">
        <f t="shared" si="26"/>
        <v>21</v>
      </c>
      <c r="G851" s="5">
        <f t="shared" si="27"/>
        <v>1.1000000000000001</v>
      </c>
    </row>
    <row r="852" spans="1:7" x14ac:dyDescent="0.15">
      <c r="A852" s="4" t="s">
        <v>2327</v>
      </c>
      <c r="B852" s="3" t="s">
        <v>2328</v>
      </c>
      <c r="C852" s="3">
        <v>6724</v>
      </c>
      <c r="D852" s="3">
        <v>11</v>
      </c>
      <c r="E852" s="3">
        <v>10</v>
      </c>
      <c r="F852" s="3">
        <f t="shared" si="26"/>
        <v>21</v>
      </c>
      <c r="G852" s="5">
        <f t="shared" si="27"/>
        <v>1.1000000000000001</v>
      </c>
    </row>
    <row r="853" spans="1:7" x14ac:dyDescent="0.15">
      <c r="A853" s="4" t="s">
        <v>2552</v>
      </c>
      <c r="B853" s="3" t="s">
        <v>2553</v>
      </c>
      <c r="C853" s="3">
        <v>86080</v>
      </c>
      <c r="D853" s="3">
        <v>45</v>
      </c>
      <c r="E853" s="3">
        <v>41</v>
      </c>
      <c r="F853" s="3">
        <f t="shared" si="26"/>
        <v>86</v>
      </c>
      <c r="G853" s="5">
        <f t="shared" si="27"/>
        <v>1.0975609756097562</v>
      </c>
    </row>
    <row r="854" spans="1:7" x14ac:dyDescent="0.15">
      <c r="A854" s="4" t="s">
        <v>2494</v>
      </c>
      <c r="B854" s="3" t="s">
        <v>2495</v>
      </c>
      <c r="C854" s="3">
        <v>44897</v>
      </c>
      <c r="D854" s="3">
        <v>23</v>
      </c>
      <c r="E854" s="3">
        <v>21</v>
      </c>
      <c r="F854" s="3">
        <f t="shared" si="26"/>
        <v>44</v>
      </c>
      <c r="G854" s="5">
        <f t="shared" si="27"/>
        <v>1.0952380952380953</v>
      </c>
    </row>
    <row r="855" spans="1:7" x14ac:dyDescent="0.15">
      <c r="A855" s="4" t="s">
        <v>370</v>
      </c>
      <c r="B855" s="3" t="s">
        <v>371</v>
      </c>
      <c r="C855" s="3">
        <v>32945</v>
      </c>
      <c r="D855" s="3">
        <v>24</v>
      </c>
      <c r="E855" s="3">
        <v>22</v>
      </c>
      <c r="F855" s="3">
        <f t="shared" si="26"/>
        <v>46</v>
      </c>
      <c r="G855" s="5">
        <f t="shared" si="27"/>
        <v>1.0909090909090908</v>
      </c>
    </row>
    <row r="856" spans="1:7" x14ac:dyDescent="0.15">
      <c r="A856" s="4" t="s">
        <v>2269</v>
      </c>
      <c r="B856" s="3" t="s">
        <v>2270</v>
      </c>
      <c r="C856" s="3">
        <v>33749</v>
      </c>
      <c r="D856" s="3">
        <v>12</v>
      </c>
      <c r="E856" s="3">
        <v>11</v>
      </c>
      <c r="F856" s="3">
        <f t="shared" si="26"/>
        <v>23</v>
      </c>
      <c r="G856" s="5">
        <f t="shared" si="27"/>
        <v>1.0909090909090908</v>
      </c>
    </row>
    <row r="857" spans="1:7" x14ac:dyDescent="0.15">
      <c r="A857" s="4" t="s">
        <v>3436</v>
      </c>
      <c r="B857" s="3" t="s">
        <v>3437</v>
      </c>
      <c r="C857" s="3">
        <v>43788</v>
      </c>
      <c r="D857" s="3">
        <v>97</v>
      </c>
      <c r="E857" s="3">
        <v>89</v>
      </c>
      <c r="F857" s="3">
        <f t="shared" si="26"/>
        <v>186</v>
      </c>
      <c r="G857" s="5">
        <f t="shared" si="27"/>
        <v>1.0898876404494382</v>
      </c>
    </row>
    <row r="858" spans="1:7" x14ac:dyDescent="0.15">
      <c r="A858" s="4" t="s">
        <v>3414</v>
      </c>
      <c r="B858" s="3" t="s">
        <v>3415</v>
      </c>
      <c r="C858" s="3">
        <v>8822</v>
      </c>
      <c r="D858" s="3">
        <v>49</v>
      </c>
      <c r="E858" s="3">
        <v>45</v>
      </c>
      <c r="F858" s="3">
        <f t="shared" si="26"/>
        <v>94</v>
      </c>
      <c r="G858" s="5">
        <f t="shared" si="27"/>
        <v>1.0888888888888888</v>
      </c>
    </row>
    <row r="859" spans="1:7" x14ac:dyDescent="0.15">
      <c r="A859" s="4" t="s">
        <v>65</v>
      </c>
      <c r="B859" s="3" t="s">
        <v>66</v>
      </c>
      <c r="C859" s="3">
        <v>20732</v>
      </c>
      <c r="D859" s="3">
        <v>74</v>
      </c>
      <c r="E859" s="3">
        <v>68</v>
      </c>
      <c r="F859" s="3">
        <f t="shared" si="26"/>
        <v>142</v>
      </c>
      <c r="G859" s="5">
        <f t="shared" si="27"/>
        <v>1.088235294117647</v>
      </c>
    </row>
    <row r="860" spans="1:7" x14ac:dyDescent="0.15">
      <c r="A860" s="4" t="s">
        <v>791</v>
      </c>
      <c r="B860" s="3" t="s">
        <v>792</v>
      </c>
      <c r="C860" s="3">
        <v>48041</v>
      </c>
      <c r="D860" s="3">
        <v>37</v>
      </c>
      <c r="E860" s="3">
        <v>34</v>
      </c>
      <c r="F860" s="3">
        <f t="shared" si="26"/>
        <v>71</v>
      </c>
      <c r="G860" s="5">
        <f t="shared" si="27"/>
        <v>1.088235294117647</v>
      </c>
    </row>
    <row r="861" spans="1:7" x14ac:dyDescent="0.15">
      <c r="A861" s="4" t="s">
        <v>3412</v>
      </c>
      <c r="B861" s="3" t="s">
        <v>3413</v>
      </c>
      <c r="C861" s="3">
        <v>15601</v>
      </c>
      <c r="D861" s="3">
        <v>99</v>
      </c>
      <c r="E861" s="3">
        <v>91</v>
      </c>
      <c r="F861" s="3">
        <f t="shared" si="26"/>
        <v>190</v>
      </c>
      <c r="G861" s="5">
        <f t="shared" si="27"/>
        <v>1.0879120879120878</v>
      </c>
    </row>
    <row r="862" spans="1:7" x14ac:dyDescent="0.15">
      <c r="A862" s="4" t="s">
        <v>2865</v>
      </c>
      <c r="B862" s="3" t="s">
        <v>2866</v>
      </c>
      <c r="C862" s="3">
        <v>45380</v>
      </c>
      <c r="D862" s="3">
        <v>127</v>
      </c>
      <c r="E862" s="3">
        <v>117</v>
      </c>
      <c r="F862" s="3">
        <f t="shared" si="26"/>
        <v>244</v>
      </c>
      <c r="G862" s="5">
        <f t="shared" si="27"/>
        <v>1.0854700854700854</v>
      </c>
    </row>
    <row r="863" spans="1:7" x14ac:dyDescent="0.15">
      <c r="A863" s="4" t="s">
        <v>1194</v>
      </c>
      <c r="B863" s="3" t="s">
        <v>1195</v>
      </c>
      <c r="C863" s="3">
        <v>13973</v>
      </c>
      <c r="D863" s="3">
        <v>52</v>
      </c>
      <c r="E863" s="3">
        <v>48</v>
      </c>
      <c r="F863" s="3">
        <f t="shared" si="26"/>
        <v>100</v>
      </c>
      <c r="G863" s="5">
        <f t="shared" si="27"/>
        <v>1.0833333333333333</v>
      </c>
    </row>
    <row r="864" spans="1:7" x14ac:dyDescent="0.15">
      <c r="A864" s="4" t="s">
        <v>2301</v>
      </c>
      <c r="B864" s="3" t="s">
        <v>2302</v>
      </c>
      <c r="C864" s="3">
        <v>43643</v>
      </c>
      <c r="D864" s="3">
        <v>26</v>
      </c>
      <c r="E864" s="3">
        <v>24</v>
      </c>
      <c r="F864" s="3">
        <f t="shared" si="26"/>
        <v>50</v>
      </c>
      <c r="G864" s="5">
        <f t="shared" si="27"/>
        <v>1.0833333333333333</v>
      </c>
    </row>
    <row r="865" spans="1:7" x14ac:dyDescent="0.15">
      <c r="A865" s="4" t="s">
        <v>119</v>
      </c>
      <c r="B865" s="3" t="s">
        <v>120</v>
      </c>
      <c r="C865" s="3">
        <v>37352</v>
      </c>
      <c r="D865" s="3">
        <v>13</v>
      </c>
      <c r="E865" s="3">
        <v>12</v>
      </c>
      <c r="F865" s="3">
        <f t="shared" si="26"/>
        <v>25</v>
      </c>
      <c r="G865" s="5">
        <f t="shared" si="27"/>
        <v>1.0833333333333333</v>
      </c>
    </row>
    <row r="866" spans="1:7" x14ac:dyDescent="0.15">
      <c r="A866" s="4" t="s">
        <v>3235</v>
      </c>
      <c r="B866" s="3" t="s">
        <v>3236</v>
      </c>
      <c r="C866" s="3">
        <v>35835</v>
      </c>
      <c r="D866" s="3">
        <v>13</v>
      </c>
      <c r="E866" s="3">
        <v>12</v>
      </c>
      <c r="F866" s="3">
        <f t="shared" si="26"/>
        <v>25</v>
      </c>
      <c r="G866" s="5">
        <f t="shared" si="27"/>
        <v>1.0833333333333333</v>
      </c>
    </row>
    <row r="867" spans="1:7" x14ac:dyDescent="0.15">
      <c r="A867" s="4" t="s">
        <v>2833</v>
      </c>
      <c r="B867" s="3" t="s">
        <v>2834</v>
      </c>
      <c r="C867" s="3">
        <v>18012</v>
      </c>
      <c r="D867" s="3">
        <v>27</v>
      </c>
      <c r="E867" s="3">
        <v>25</v>
      </c>
      <c r="F867" s="3">
        <f t="shared" si="26"/>
        <v>52</v>
      </c>
      <c r="G867" s="5">
        <f t="shared" si="27"/>
        <v>1.08</v>
      </c>
    </row>
    <row r="868" spans="1:7" x14ac:dyDescent="0.15">
      <c r="A868" s="4" t="s">
        <v>2566</v>
      </c>
      <c r="B868" s="3" t="s">
        <v>2567</v>
      </c>
      <c r="C868" s="3">
        <v>20885</v>
      </c>
      <c r="D868" s="3">
        <v>43</v>
      </c>
      <c r="E868" s="3">
        <v>40</v>
      </c>
      <c r="F868" s="3">
        <f t="shared" si="26"/>
        <v>83</v>
      </c>
      <c r="G868" s="5">
        <f t="shared" si="27"/>
        <v>1.075</v>
      </c>
    </row>
    <row r="869" spans="1:7" x14ac:dyDescent="0.15">
      <c r="A869" s="4" t="s">
        <v>1416</v>
      </c>
      <c r="B869" s="3" t="s">
        <v>1417</v>
      </c>
      <c r="C869" s="3">
        <v>117838</v>
      </c>
      <c r="D869" s="3">
        <v>132</v>
      </c>
      <c r="E869" s="3">
        <v>123</v>
      </c>
      <c r="F869" s="3">
        <f t="shared" si="26"/>
        <v>255</v>
      </c>
      <c r="G869" s="5">
        <f t="shared" si="27"/>
        <v>1.0731707317073171</v>
      </c>
    </row>
    <row r="870" spans="1:7" x14ac:dyDescent="0.15">
      <c r="A870" s="4" t="s">
        <v>3762</v>
      </c>
      <c r="B870" s="3" t="s">
        <v>3763</v>
      </c>
      <c r="C870" s="3">
        <v>34961</v>
      </c>
      <c r="D870" s="3">
        <v>15</v>
      </c>
      <c r="E870" s="3">
        <v>14</v>
      </c>
      <c r="F870" s="3">
        <f t="shared" si="26"/>
        <v>29</v>
      </c>
      <c r="G870" s="5">
        <f t="shared" si="27"/>
        <v>1.0714285714285714</v>
      </c>
    </row>
    <row r="871" spans="1:7" x14ac:dyDescent="0.15">
      <c r="A871" s="4" t="s">
        <v>1190</v>
      </c>
      <c r="B871" s="3" t="s">
        <v>1191</v>
      </c>
      <c r="C871" s="3">
        <v>20146</v>
      </c>
      <c r="D871" s="3">
        <v>151</v>
      </c>
      <c r="E871" s="3">
        <v>141</v>
      </c>
      <c r="F871" s="3">
        <f t="shared" si="26"/>
        <v>292</v>
      </c>
      <c r="G871" s="5">
        <f t="shared" si="27"/>
        <v>1.0709219858156029</v>
      </c>
    </row>
    <row r="872" spans="1:7" x14ac:dyDescent="0.15">
      <c r="A872" s="4" t="s">
        <v>2925</v>
      </c>
      <c r="B872" s="3" t="s">
        <v>2926</v>
      </c>
      <c r="C872" s="3">
        <v>141332</v>
      </c>
      <c r="D872" s="3">
        <v>31</v>
      </c>
      <c r="E872" s="3">
        <v>29</v>
      </c>
      <c r="F872" s="3">
        <f t="shared" si="26"/>
        <v>60</v>
      </c>
      <c r="G872" s="5">
        <f t="shared" si="27"/>
        <v>1.0689655172413792</v>
      </c>
    </row>
    <row r="873" spans="1:7" x14ac:dyDescent="0.15">
      <c r="A873" s="4" t="s">
        <v>1568</v>
      </c>
      <c r="B873" s="3" t="s">
        <v>1569</v>
      </c>
      <c r="C873" s="3">
        <v>26179</v>
      </c>
      <c r="D873" s="3">
        <v>31</v>
      </c>
      <c r="E873" s="3">
        <v>29</v>
      </c>
      <c r="F873" s="3">
        <f t="shared" si="26"/>
        <v>60</v>
      </c>
      <c r="G873" s="5">
        <f t="shared" si="27"/>
        <v>1.0689655172413792</v>
      </c>
    </row>
    <row r="874" spans="1:7" x14ac:dyDescent="0.15">
      <c r="A874" s="4" t="s">
        <v>3434</v>
      </c>
      <c r="B874" s="3" t="s">
        <v>3435</v>
      </c>
      <c r="C874" s="3">
        <v>36906</v>
      </c>
      <c r="D874" s="3">
        <v>130</v>
      </c>
      <c r="E874" s="3">
        <v>122</v>
      </c>
      <c r="F874" s="3">
        <f t="shared" si="26"/>
        <v>252</v>
      </c>
      <c r="G874" s="5">
        <f t="shared" si="27"/>
        <v>1.0655737704918034</v>
      </c>
    </row>
    <row r="875" spans="1:7" x14ac:dyDescent="0.15">
      <c r="A875" s="4" t="s">
        <v>1470</v>
      </c>
      <c r="B875" s="3" t="s">
        <v>1471</v>
      </c>
      <c r="C875" s="3">
        <v>26107</v>
      </c>
      <c r="D875" s="3">
        <v>49</v>
      </c>
      <c r="E875" s="3">
        <v>46</v>
      </c>
      <c r="F875" s="3">
        <f t="shared" si="26"/>
        <v>95</v>
      </c>
      <c r="G875" s="5">
        <f t="shared" si="27"/>
        <v>1.0652173913043479</v>
      </c>
    </row>
    <row r="876" spans="1:7" x14ac:dyDescent="0.15">
      <c r="A876" s="4" t="s">
        <v>1450</v>
      </c>
      <c r="B876" s="3" t="s">
        <v>1451</v>
      </c>
      <c r="C876" s="3">
        <v>13901</v>
      </c>
      <c r="D876" s="3">
        <v>33</v>
      </c>
      <c r="E876" s="3">
        <v>31</v>
      </c>
      <c r="F876" s="3">
        <f t="shared" si="26"/>
        <v>64</v>
      </c>
      <c r="G876" s="5">
        <f t="shared" si="27"/>
        <v>1.064516129032258</v>
      </c>
    </row>
    <row r="877" spans="1:7" x14ac:dyDescent="0.15">
      <c r="A877" s="4" t="s">
        <v>2827</v>
      </c>
      <c r="B877" s="3" t="s">
        <v>2828</v>
      </c>
      <c r="C877" s="3">
        <v>34217</v>
      </c>
      <c r="D877" s="3">
        <v>104</v>
      </c>
      <c r="E877" s="3">
        <v>98</v>
      </c>
      <c r="F877" s="3">
        <f t="shared" si="26"/>
        <v>202</v>
      </c>
      <c r="G877" s="5">
        <f t="shared" si="27"/>
        <v>1.0612244897959184</v>
      </c>
    </row>
    <row r="878" spans="1:7" x14ac:dyDescent="0.15">
      <c r="A878" s="4" t="s">
        <v>2668</v>
      </c>
      <c r="B878" s="3" t="s">
        <v>2669</v>
      </c>
      <c r="C878" s="3">
        <v>15152</v>
      </c>
      <c r="D878" s="3">
        <v>52</v>
      </c>
      <c r="E878" s="3">
        <v>49</v>
      </c>
      <c r="F878" s="3">
        <f t="shared" si="26"/>
        <v>101</v>
      </c>
      <c r="G878" s="5">
        <f t="shared" si="27"/>
        <v>1.0612244897959184</v>
      </c>
    </row>
    <row r="879" spans="1:7" x14ac:dyDescent="0.15">
      <c r="A879" s="4" t="s">
        <v>337</v>
      </c>
      <c r="B879" s="3" t="s">
        <v>338</v>
      </c>
      <c r="C879" s="3">
        <v>41378</v>
      </c>
      <c r="D879" s="3">
        <v>18</v>
      </c>
      <c r="E879" s="3">
        <v>17</v>
      </c>
      <c r="F879" s="3">
        <f t="shared" si="26"/>
        <v>35</v>
      </c>
      <c r="G879" s="5">
        <f t="shared" si="27"/>
        <v>1.0588235294117647</v>
      </c>
    </row>
    <row r="880" spans="1:7" x14ac:dyDescent="0.15">
      <c r="A880" s="4" t="s">
        <v>3215</v>
      </c>
      <c r="B880" s="3" t="s">
        <v>3216</v>
      </c>
      <c r="C880" s="3">
        <v>37532</v>
      </c>
      <c r="D880" s="3">
        <v>18</v>
      </c>
      <c r="E880" s="3">
        <v>17</v>
      </c>
      <c r="F880" s="3">
        <f t="shared" si="26"/>
        <v>35</v>
      </c>
      <c r="G880" s="5">
        <f t="shared" si="27"/>
        <v>1.0588235294117647</v>
      </c>
    </row>
    <row r="881" spans="1:7" x14ac:dyDescent="0.15">
      <c r="A881" s="4" t="s">
        <v>374</v>
      </c>
      <c r="B881" s="3" t="s">
        <v>375</v>
      </c>
      <c r="C881" s="3">
        <v>25788</v>
      </c>
      <c r="D881" s="3">
        <v>18</v>
      </c>
      <c r="E881" s="3">
        <v>17</v>
      </c>
      <c r="F881" s="3">
        <f t="shared" si="26"/>
        <v>35</v>
      </c>
      <c r="G881" s="5">
        <f t="shared" si="27"/>
        <v>1.0588235294117647</v>
      </c>
    </row>
    <row r="882" spans="1:7" x14ac:dyDescent="0.15">
      <c r="A882" s="4" t="s">
        <v>1277</v>
      </c>
      <c r="B882" s="3" t="s">
        <v>1278</v>
      </c>
      <c r="C882" s="3">
        <v>108102</v>
      </c>
      <c r="D882" s="3">
        <v>127</v>
      </c>
      <c r="E882" s="3">
        <v>120</v>
      </c>
      <c r="F882" s="3">
        <f t="shared" si="26"/>
        <v>247</v>
      </c>
      <c r="G882" s="5">
        <f t="shared" si="27"/>
        <v>1.0583333333333333</v>
      </c>
    </row>
    <row r="883" spans="1:7" x14ac:dyDescent="0.15">
      <c r="A883" s="4" t="s">
        <v>1210</v>
      </c>
      <c r="B883" s="3" t="s">
        <v>1211</v>
      </c>
      <c r="C883" s="3">
        <v>36393</v>
      </c>
      <c r="D883" s="3">
        <v>151</v>
      </c>
      <c r="E883" s="3">
        <v>143</v>
      </c>
      <c r="F883" s="3">
        <f t="shared" si="26"/>
        <v>294</v>
      </c>
      <c r="G883" s="5">
        <f t="shared" si="27"/>
        <v>1.055944055944056</v>
      </c>
    </row>
    <row r="884" spans="1:7" x14ac:dyDescent="0.15">
      <c r="A884" s="4" t="s">
        <v>3386</v>
      </c>
      <c r="B884" s="3" t="s">
        <v>3387</v>
      </c>
      <c r="C884" s="3">
        <v>40598</v>
      </c>
      <c r="D884" s="3">
        <v>19</v>
      </c>
      <c r="E884" s="3">
        <v>18</v>
      </c>
      <c r="F884" s="3">
        <f t="shared" si="26"/>
        <v>37</v>
      </c>
      <c r="G884" s="5">
        <f t="shared" si="27"/>
        <v>1.0555555555555556</v>
      </c>
    </row>
    <row r="885" spans="1:7" x14ac:dyDescent="0.15">
      <c r="A885" s="4" t="s">
        <v>1582</v>
      </c>
      <c r="B885" s="3" t="s">
        <v>1583</v>
      </c>
      <c r="C885" s="3">
        <v>28477</v>
      </c>
      <c r="D885" s="3">
        <v>19</v>
      </c>
      <c r="E885" s="3">
        <v>18</v>
      </c>
      <c r="F885" s="3">
        <f t="shared" si="26"/>
        <v>37</v>
      </c>
      <c r="G885" s="5">
        <f t="shared" si="27"/>
        <v>1.0555555555555556</v>
      </c>
    </row>
    <row r="886" spans="1:7" x14ac:dyDescent="0.15">
      <c r="A886" s="4" t="s">
        <v>3602</v>
      </c>
      <c r="B886" s="3" t="s">
        <v>3603</v>
      </c>
      <c r="C886" s="3">
        <v>25615</v>
      </c>
      <c r="D886" s="3">
        <v>19</v>
      </c>
      <c r="E886" s="3">
        <v>18</v>
      </c>
      <c r="F886" s="3">
        <f t="shared" si="26"/>
        <v>37</v>
      </c>
      <c r="G886" s="5">
        <f t="shared" si="27"/>
        <v>1.0555555555555556</v>
      </c>
    </row>
    <row r="887" spans="1:7" x14ac:dyDescent="0.15">
      <c r="A887" s="4" t="s">
        <v>1977</v>
      </c>
      <c r="B887" s="3" t="s">
        <v>1978</v>
      </c>
      <c r="C887" s="3">
        <v>130281</v>
      </c>
      <c r="D887" s="3">
        <v>20</v>
      </c>
      <c r="E887" s="3">
        <v>19</v>
      </c>
      <c r="F887" s="3">
        <f t="shared" si="26"/>
        <v>39</v>
      </c>
      <c r="G887" s="5">
        <f t="shared" si="27"/>
        <v>1.0526315789473684</v>
      </c>
    </row>
    <row r="888" spans="1:7" x14ac:dyDescent="0.15">
      <c r="A888" s="4" t="s">
        <v>1414</v>
      </c>
      <c r="B888" s="3" t="s">
        <v>1415</v>
      </c>
      <c r="C888" s="3">
        <v>40897</v>
      </c>
      <c r="D888" s="3">
        <v>20</v>
      </c>
      <c r="E888" s="3">
        <v>19</v>
      </c>
      <c r="F888" s="3">
        <f t="shared" si="26"/>
        <v>39</v>
      </c>
      <c r="G888" s="5">
        <f t="shared" si="27"/>
        <v>1.0526315789473684</v>
      </c>
    </row>
    <row r="889" spans="1:7" x14ac:dyDescent="0.15">
      <c r="A889" s="4" t="s">
        <v>1192</v>
      </c>
      <c r="B889" s="3" t="s">
        <v>1193</v>
      </c>
      <c r="C889" s="3">
        <v>11603</v>
      </c>
      <c r="D889" s="3">
        <v>20</v>
      </c>
      <c r="E889" s="3">
        <v>19</v>
      </c>
      <c r="F889" s="3">
        <f t="shared" si="26"/>
        <v>39</v>
      </c>
      <c r="G889" s="5">
        <f t="shared" si="27"/>
        <v>1.0526315789473684</v>
      </c>
    </row>
    <row r="890" spans="1:7" x14ac:dyDescent="0.15">
      <c r="A890" s="4" t="s">
        <v>1814</v>
      </c>
      <c r="B890" s="3" t="s">
        <v>1815</v>
      </c>
      <c r="C890" s="3">
        <v>6292</v>
      </c>
      <c r="D890" s="3">
        <v>20</v>
      </c>
      <c r="E890" s="3">
        <v>19</v>
      </c>
      <c r="F890" s="3">
        <f t="shared" si="26"/>
        <v>39</v>
      </c>
      <c r="G890" s="5">
        <f t="shared" si="27"/>
        <v>1.0526315789473684</v>
      </c>
    </row>
    <row r="891" spans="1:7" x14ac:dyDescent="0.15">
      <c r="A891" s="4" t="s">
        <v>833</v>
      </c>
      <c r="B891" s="3" t="s">
        <v>834</v>
      </c>
      <c r="C891" s="3">
        <v>52887</v>
      </c>
      <c r="D891" s="3">
        <v>761</v>
      </c>
      <c r="E891" s="3">
        <v>723</v>
      </c>
      <c r="F891" s="3">
        <f t="shared" si="26"/>
        <v>1484</v>
      </c>
      <c r="G891" s="5">
        <f t="shared" si="27"/>
        <v>1.0525587828492393</v>
      </c>
    </row>
    <row r="892" spans="1:7" x14ac:dyDescent="0.15">
      <c r="A892" s="4" t="s">
        <v>3645</v>
      </c>
      <c r="B892" s="3" t="s">
        <v>3646</v>
      </c>
      <c r="C892" s="3">
        <v>40422</v>
      </c>
      <c r="D892" s="3">
        <v>22</v>
      </c>
      <c r="E892" s="3">
        <v>21</v>
      </c>
      <c r="F892" s="3">
        <f t="shared" si="26"/>
        <v>43</v>
      </c>
      <c r="G892" s="5">
        <f t="shared" si="27"/>
        <v>1.0476190476190477</v>
      </c>
    </row>
    <row r="893" spans="1:7" x14ac:dyDescent="0.15">
      <c r="A893" s="4" t="s">
        <v>1240</v>
      </c>
      <c r="B893" s="3" t="s">
        <v>1241</v>
      </c>
      <c r="C893" s="3">
        <v>37318</v>
      </c>
      <c r="D893" s="3">
        <v>67</v>
      </c>
      <c r="E893" s="3">
        <v>64</v>
      </c>
      <c r="F893" s="3">
        <f t="shared" si="26"/>
        <v>131</v>
      </c>
      <c r="G893" s="5">
        <f t="shared" si="27"/>
        <v>1.046875</v>
      </c>
    </row>
    <row r="894" spans="1:7" x14ac:dyDescent="0.15">
      <c r="A894" s="4" t="s">
        <v>169</v>
      </c>
      <c r="B894" s="3" t="s">
        <v>170</v>
      </c>
      <c r="C894" s="3">
        <v>35222</v>
      </c>
      <c r="D894" s="3">
        <v>45</v>
      </c>
      <c r="E894" s="3">
        <v>43</v>
      </c>
      <c r="F894" s="3">
        <f t="shared" si="26"/>
        <v>88</v>
      </c>
      <c r="G894" s="5">
        <f t="shared" si="27"/>
        <v>1.0465116279069768</v>
      </c>
    </row>
    <row r="895" spans="1:7" x14ac:dyDescent="0.15">
      <c r="A895" s="4" t="s">
        <v>516</v>
      </c>
      <c r="B895" s="3" t="s">
        <v>517</v>
      </c>
      <c r="C895" s="3">
        <v>41961</v>
      </c>
      <c r="D895" s="3">
        <v>68</v>
      </c>
      <c r="E895" s="3">
        <v>65</v>
      </c>
      <c r="F895" s="3">
        <f t="shared" si="26"/>
        <v>133</v>
      </c>
      <c r="G895" s="5">
        <f t="shared" si="27"/>
        <v>1.0461538461538462</v>
      </c>
    </row>
    <row r="896" spans="1:7" x14ac:dyDescent="0.15">
      <c r="A896" s="4" t="s">
        <v>3586</v>
      </c>
      <c r="B896" s="3" t="s">
        <v>3587</v>
      </c>
      <c r="C896" s="3">
        <v>6389</v>
      </c>
      <c r="D896" s="3">
        <v>23</v>
      </c>
      <c r="E896" s="3">
        <v>22</v>
      </c>
      <c r="F896" s="3">
        <f t="shared" si="26"/>
        <v>45</v>
      </c>
      <c r="G896" s="5">
        <f t="shared" si="27"/>
        <v>1.0454545454545454</v>
      </c>
    </row>
    <row r="897" spans="1:7" x14ac:dyDescent="0.15">
      <c r="A897" s="4" t="s">
        <v>853</v>
      </c>
      <c r="B897" s="3" t="s">
        <v>854</v>
      </c>
      <c r="C897" s="3">
        <v>42059</v>
      </c>
      <c r="D897" s="3">
        <v>232</v>
      </c>
      <c r="E897" s="3">
        <v>222</v>
      </c>
      <c r="F897" s="3">
        <f t="shared" si="26"/>
        <v>454</v>
      </c>
      <c r="G897" s="5">
        <f t="shared" si="27"/>
        <v>1.045045045045045</v>
      </c>
    </row>
    <row r="898" spans="1:7" x14ac:dyDescent="0.15">
      <c r="A898" s="4" t="s">
        <v>386</v>
      </c>
      <c r="B898" s="3" t="s">
        <v>387</v>
      </c>
      <c r="C898" s="3">
        <v>43244</v>
      </c>
      <c r="D898" s="3">
        <v>72</v>
      </c>
      <c r="E898" s="3">
        <v>69</v>
      </c>
      <c r="F898" s="3">
        <f t="shared" si="26"/>
        <v>141</v>
      </c>
      <c r="G898" s="5">
        <f t="shared" si="27"/>
        <v>1.0434782608695652</v>
      </c>
    </row>
    <row r="899" spans="1:7" x14ac:dyDescent="0.15">
      <c r="A899" s="4" t="s">
        <v>1822</v>
      </c>
      <c r="B899" s="3" t="s">
        <v>1823</v>
      </c>
      <c r="C899" s="3">
        <v>25550</v>
      </c>
      <c r="D899" s="3">
        <v>78</v>
      </c>
      <c r="E899" s="3">
        <v>75</v>
      </c>
      <c r="F899" s="3">
        <f t="shared" ref="F899:F962" si="28">SUM(D899:E899)</f>
        <v>153</v>
      </c>
      <c r="G899" s="5">
        <f t="shared" ref="G899:G962" si="29">D899/E899</f>
        <v>1.04</v>
      </c>
    </row>
    <row r="900" spans="1:7" x14ac:dyDescent="0.15">
      <c r="A900" s="4" t="s">
        <v>39</v>
      </c>
      <c r="B900" s="3" t="s">
        <v>40</v>
      </c>
      <c r="C900" s="3">
        <v>36878</v>
      </c>
      <c r="D900" s="3">
        <v>108</v>
      </c>
      <c r="E900" s="3">
        <v>104</v>
      </c>
      <c r="F900" s="3">
        <f t="shared" si="28"/>
        <v>212</v>
      </c>
      <c r="G900" s="5">
        <f t="shared" si="29"/>
        <v>1.0384615384615385</v>
      </c>
    </row>
    <row r="901" spans="1:7" x14ac:dyDescent="0.15">
      <c r="A901" s="4" t="s">
        <v>351</v>
      </c>
      <c r="B901" s="3" t="s">
        <v>352</v>
      </c>
      <c r="C901" s="3">
        <v>42362</v>
      </c>
      <c r="D901" s="3">
        <v>27</v>
      </c>
      <c r="E901" s="3">
        <v>26</v>
      </c>
      <c r="F901" s="3">
        <f t="shared" si="28"/>
        <v>53</v>
      </c>
      <c r="G901" s="5">
        <f t="shared" si="29"/>
        <v>1.0384615384615385</v>
      </c>
    </row>
    <row r="902" spans="1:7" x14ac:dyDescent="0.15">
      <c r="A902" s="4" t="s">
        <v>2841</v>
      </c>
      <c r="B902" s="3" t="s">
        <v>2842</v>
      </c>
      <c r="C902" s="3">
        <v>32895</v>
      </c>
      <c r="D902" s="3">
        <v>29</v>
      </c>
      <c r="E902" s="3">
        <v>28</v>
      </c>
      <c r="F902" s="3">
        <f t="shared" si="28"/>
        <v>57</v>
      </c>
      <c r="G902" s="5">
        <f t="shared" si="29"/>
        <v>1.0357142857142858</v>
      </c>
    </row>
    <row r="903" spans="1:7" x14ac:dyDescent="0.15">
      <c r="A903" s="4" t="s">
        <v>92</v>
      </c>
      <c r="B903" s="3" t="s">
        <v>93</v>
      </c>
      <c r="C903" s="3">
        <v>27602</v>
      </c>
      <c r="D903" s="3">
        <v>119</v>
      </c>
      <c r="E903" s="3">
        <v>115</v>
      </c>
      <c r="F903" s="3">
        <f t="shared" si="28"/>
        <v>234</v>
      </c>
      <c r="G903" s="5">
        <f t="shared" si="29"/>
        <v>1.0347826086956522</v>
      </c>
    </row>
    <row r="904" spans="1:7" x14ac:dyDescent="0.15">
      <c r="A904" s="4" t="s">
        <v>17</v>
      </c>
      <c r="B904" s="3" t="s">
        <v>18</v>
      </c>
      <c r="C904" s="3">
        <v>52539</v>
      </c>
      <c r="D904" s="3">
        <v>30</v>
      </c>
      <c r="E904" s="3">
        <v>29</v>
      </c>
      <c r="F904" s="3">
        <f t="shared" si="28"/>
        <v>59</v>
      </c>
      <c r="G904" s="5">
        <f t="shared" si="29"/>
        <v>1.0344827586206897</v>
      </c>
    </row>
    <row r="905" spans="1:7" x14ac:dyDescent="0.15">
      <c r="A905" s="4" t="s">
        <v>991</v>
      </c>
      <c r="B905" s="3" t="s">
        <v>992</v>
      </c>
      <c r="C905" s="3">
        <v>36382</v>
      </c>
      <c r="D905" s="3">
        <v>30</v>
      </c>
      <c r="E905" s="3">
        <v>29</v>
      </c>
      <c r="F905" s="3">
        <f t="shared" si="28"/>
        <v>59</v>
      </c>
      <c r="G905" s="5">
        <f t="shared" si="29"/>
        <v>1.0344827586206897</v>
      </c>
    </row>
    <row r="906" spans="1:7" x14ac:dyDescent="0.15">
      <c r="A906" s="4" t="s">
        <v>1388</v>
      </c>
      <c r="B906" s="3" t="s">
        <v>1389</v>
      </c>
      <c r="C906" s="3">
        <v>50963</v>
      </c>
      <c r="D906" s="3">
        <v>246</v>
      </c>
      <c r="E906" s="3">
        <v>238</v>
      </c>
      <c r="F906" s="3">
        <f t="shared" si="28"/>
        <v>484</v>
      </c>
      <c r="G906" s="5">
        <f t="shared" si="29"/>
        <v>1.0336134453781514</v>
      </c>
    </row>
    <row r="907" spans="1:7" x14ac:dyDescent="0.15">
      <c r="A907" s="4" t="s">
        <v>2988</v>
      </c>
      <c r="B907" s="3" t="s">
        <v>2989</v>
      </c>
      <c r="C907" s="3">
        <v>46729</v>
      </c>
      <c r="D907" s="3">
        <v>92</v>
      </c>
      <c r="E907" s="3">
        <v>90</v>
      </c>
      <c r="F907" s="3">
        <f t="shared" si="28"/>
        <v>182</v>
      </c>
      <c r="G907" s="5">
        <f t="shared" si="29"/>
        <v>1.0222222222222221</v>
      </c>
    </row>
    <row r="908" spans="1:7" x14ac:dyDescent="0.15">
      <c r="A908" s="4" t="s">
        <v>3478</v>
      </c>
      <c r="B908" s="3" t="s">
        <v>3479</v>
      </c>
      <c r="C908" s="3">
        <v>24602</v>
      </c>
      <c r="D908" s="3">
        <v>225</v>
      </c>
      <c r="E908" s="3">
        <v>221</v>
      </c>
      <c r="F908" s="3">
        <f t="shared" si="28"/>
        <v>446</v>
      </c>
      <c r="G908" s="5">
        <f t="shared" si="29"/>
        <v>1.0180995475113122</v>
      </c>
    </row>
    <row r="909" spans="1:7" x14ac:dyDescent="0.15">
      <c r="A909" s="4" t="s">
        <v>479</v>
      </c>
      <c r="B909" s="3" t="s">
        <v>480</v>
      </c>
      <c r="C909" s="3">
        <v>46121</v>
      </c>
      <c r="D909" s="3">
        <v>65</v>
      </c>
      <c r="E909" s="3">
        <v>64</v>
      </c>
      <c r="F909" s="3">
        <f t="shared" si="28"/>
        <v>129</v>
      </c>
      <c r="G909" s="5">
        <f t="shared" si="29"/>
        <v>1.015625</v>
      </c>
    </row>
    <row r="910" spans="1:7" x14ac:dyDescent="0.15">
      <c r="A910" s="4" t="s">
        <v>1736</v>
      </c>
      <c r="B910" s="3" t="s">
        <v>1737</v>
      </c>
      <c r="C910" s="3">
        <v>48560</v>
      </c>
      <c r="D910" s="3">
        <v>234</v>
      </c>
      <c r="E910" s="3">
        <v>231</v>
      </c>
      <c r="F910" s="3">
        <f t="shared" si="28"/>
        <v>465</v>
      </c>
      <c r="G910" s="5">
        <f t="shared" si="29"/>
        <v>1.0129870129870129</v>
      </c>
    </row>
    <row r="911" spans="1:7" x14ac:dyDescent="0.15">
      <c r="A911" s="4" t="s">
        <v>1744</v>
      </c>
      <c r="B911" s="3" t="s">
        <v>1745</v>
      </c>
      <c r="C911" s="3">
        <v>44063</v>
      </c>
      <c r="D911" s="3">
        <v>301</v>
      </c>
      <c r="E911" s="3">
        <v>300</v>
      </c>
      <c r="F911" s="3">
        <f t="shared" si="28"/>
        <v>601</v>
      </c>
      <c r="G911" s="5">
        <f t="shared" si="29"/>
        <v>1.0033333333333334</v>
      </c>
    </row>
    <row r="912" spans="1:7" x14ac:dyDescent="0.15">
      <c r="A912" s="4" t="s">
        <v>484</v>
      </c>
      <c r="B912" s="3" t="s">
        <v>485</v>
      </c>
      <c r="C912" s="3">
        <v>55616</v>
      </c>
      <c r="D912" s="3">
        <v>664</v>
      </c>
      <c r="E912" s="3">
        <v>664</v>
      </c>
      <c r="F912" s="3">
        <f t="shared" si="28"/>
        <v>1328</v>
      </c>
      <c r="G912" s="5">
        <f t="shared" si="29"/>
        <v>1</v>
      </c>
    </row>
    <row r="913" spans="1:7" x14ac:dyDescent="0.15">
      <c r="A913" s="4" t="s">
        <v>1208</v>
      </c>
      <c r="B913" s="3" t="s">
        <v>1209</v>
      </c>
      <c r="C913" s="3">
        <v>23345</v>
      </c>
      <c r="D913" s="3">
        <v>185</v>
      </c>
      <c r="E913" s="3">
        <v>185</v>
      </c>
      <c r="F913" s="3">
        <f t="shared" si="28"/>
        <v>370</v>
      </c>
      <c r="G913" s="5">
        <f t="shared" si="29"/>
        <v>1</v>
      </c>
    </row>
    <row r="914" spans="1:7" x14ac:dyDescent="0.15">
      <c r="A914" s="4" t="s">
        <v>3802</v>
      </c>
      <c r="B914" s="3" t="s">
        <v>3803</v>
      </c>
      <c r="C914" s="3">
        <v>45037</v>
      </c>
      <c r="D914" s="3">
        <v>104</v>
      </c>
      <c r="E914" s="3">
        <v>104</v>
      </c>
      <c r="F914" s="3">
        <f t="shared" si="28"/>
        <v>208</v>
      </c>
      <c r="G914" s="5">
        <f t="shared" si="29"/>
        <v>1</v>
      </c>
    </row>
    <row r="915" spans="1:7" x14ac:dyDescent="0.15">
      <c r="A915" s="4" t="s">
        <v>2968</v>
      </c>
      <c r="B915" s="3" t="s">
        <v>2969</v>
      </c>
      <c r="C915" s="3">
        <v>51910</v>
      </c>
      <c r="D915" s="3">
        <v>71</v>
      </c>
      <c r="E915" s="3">
        <v>71</v>
      </c>
      <c r="F915" s="3">
        <f t="shared" si="28"/>
        <v>142</v>
      </c>
      <c r="G915" s="5">
        <f t="shared" si="29"/>
        <v>1</v>
      </c>
    </row>
    <row r="916" spans="1:7" x14ac:dyDescent="0.15">
      <c r="A916" s="4" t="s">
        <v>2686</v>
      </c>
      <c r="B916" s="3" t="s">
        <v>2687</v>
      </c>
      <c r="C916" s="3">
        <v>48540</v>
      </c>
      <c r="D916" s="3">
        <v>71</v>
      </c>
      <c r="E916" s="3">
        <v>71</v>
      </c>
      <c r="F916" s="3">
        <f t="shared" si="28"/>
        <v>142</v>
      </c>
      <c r="G916" s="5">
        <f t="shared" si="29"/>
        <v>1</v>
      </c>
    </row>
    <row r="917" spans="1:7" x14ac:dyDescent="0.15">
      <c r="A917" s="4" t="s">
        <v>2857</v>
      </c>
      <c r="B917" s="3" t="s">
        <v>2858</v>
      </c>
      <c r="C917" s="3">
        <v>42858</v>
      </c>
      <c r="D917" s="3">
        <v>67</v>
      </c>
      <c r="E917" s="3">
        <v>67</v>
      </c>
      <c r="F917" s="3">
        <f t="shared" si="28"/>
        <v>134</v>
      </c>
      <c r="G917" s="5">
        <f t="shared" si="29"/>
        <v>1</v>
      </c>
    </row>
    <row r="918" spans="1:7" x14ac:dyDescent="0.15">
      <c r="A918" s="4" t="s">
        <v>165</v>
      </c>
      <c r="B918" s="3" t="s">
        <v>166</v>
      </c>
      <c r="C918" s="3">
        <v>51805</v>
      </c>
      <c r="D918" s="3">
        <v>51</v>
      </c>
      <c r="E918" s="3">
        <v>51</v>
      </c>
      <c r="F918" s="3">
        <f t="shared" si="28"/>
        <v>102</v>
      </c>
      <c r="G918" s="5">
        <f t="shared" si="29"/>
        <v>1</v>
      </c>
    </row>
    <row r="919" spans="1:7" x14ac:dyDescent="0.15">
      <c r="A919" s="4" t="s">
        <v>3416</v>
      </c>
      <c r="B919" s="3" t="s">
        <v>3417</v>
      </c>
      <c r="C919" s="3">
        <v>14240</v>
      </c>
      <c r="D919" s="3">
        <v>46</v>
      </c>
      <c r="E919" s="3">
        <v>46</v>
      </c>
      <c r="F919" s="3">
        <f t="shared" si="28"/>
        <v>92</v>
      </c>
      <c r="G919" s="5">
        <f t="shared" si="29"/>
        <v>1</v>
      </c>
    </row>
    <row r="920" spans="1:7" x14ac:dyDescent="0.15">
      <c r="A920" s="4" t="s">
        <v>1820</v>
      </c>
      <c r="B920" s="3" t="s">
        <v>1821</v>
      </c>
      <c r="C920" s="3">
        <v>33196</v>
      </c>
      <c r="D920" s="3">
        <v>44</v>
      </c>
      <c r="E920" s="3">
        <v>44</v>
      </c>
      <c r="F920" s="3">
        <f t="shared" si="28"/>
        <v>88</v>
      </c>
      <c r="G920" s="5">
        <f t="shared" si="29"/>
        <v>1</v>
      </c>
    </row>
    <row r="921" spans="1:7" x14ac:dyDescent="0.15">
      <c r="A921" s="4" t="s">
        <v>237</v>
      </c>
      <c r="B921" s="3" t="s">
        <v>238</v>
      </c>
      <c r="C921" s="3">
        <v>53194</v>
      </c>
      <c r="D921" s="3">
        <v>30</v>
      </c>
      <c r="E921" s="3">
        <v>30</v>
      </c>
      <c r="F921" s="3">
        <f t="shared" si="28"/>
        <v>60</v>
      </c>
      <c r="G921" s="5">
        <f t="shared" si="29"/>
        <v>1</v>
      </c>
    </row>
    <row r="922" spans="1:7" x14ac:dyDescent="0.15">
      <c r="A922" s="4" t="s">
        <v>2315</v>
      </c>
      <c r="B922" s="3" t="s">
        <v>2316</v>
      </c>
      <c r="C922" s="3">
        <v>98344</v>
      </c>
      <c r="D922" s="3">
        <v>26</v>
      </c>
      <c r="E922" s="3">
        <v>26</v>
      </c>
      <c r="F922" s="3">
        <f t="shared" si="28"/>
        <v>52</v>
      </c>
      <c r="G922" s="5">
        <f t="shared" si="29"/>
        <v>1</v>
      </c>
    </row>
    <row r="923" spans="1:7" x14ac:dyDescent="0.15">
      <c r="A923" s="4" t="s">
        <v>1368</v>
      </c>
      <c r="B923" s="3" t="s">
        <v>1369</v>
      </c>
      <c r="C923" s="3">
        <v>84954</v>
      </c>
      <c r="D923" s="3">
        <v>23</v>
      </c>
      <c r="E923" s="3">
        <v>23</v>
      </c>
      <c r="F923" s="3">
        <f t="shared" si="28"/>
        <v>46</v>
      </c>
      <c r="G923" s="5">
        <f t="shared" si="29"/>
        <v>1</v>
      </c>
    </row>
    <row r="924" spans="1:7" x14ac:dyDescent="0.15">
      <c r="A924" s="4" t="s">
        <v>2008</v>
      </c>
      <c r="B924" s="3" t="s">
        <v>2009</v>
      </c>
      <c r="C924" s="3">
        <v>31208</v>
      </c>
      <c r="D924" s="3">
        <v>22</v>
      </c>
      <c r="E924" s="3">
        <v>22</v>
      </c>
      <c r="F924" s="3">
        <f t="shared" si="28"/>
        <v>44</v>
      </c>
      <c r="G924" s="5">
        <f t="shared" si="29"/>
        <v>1</v>
      </c>
    </row>
    <row r="925" spans="1:7" x14ac:dyDescent="0.15">
      <c r="A925" s="4" t="s">
        <v>3384</v>
      </c>
      <c r="B925" s="3" t="s">
        <v>3385</v>
      </c>
      <c r="C925" s="3">
        <v>104263</v>
      </c>
      <c r="D925" s="3">
        <v>21</v>
      </c>
      <c r="E925" s="3">
        <v>21</v>
      </c>
      <c r="F925" s="3">
        <f t="shared" si="28"/>
        <v>42</v>
      </c>
      <c r="G925" s="5">
        <f t="shared" si="29"/>
        <v>1</v>
      </c>
    </row>
    <row r="926" spans="1:7" x14ac:dyDescent="0.15">
      <c r="A926" s="4" t="s">
        <v>3456</v>
      </c>
      <c r="B926" s="3" t="s">
        <v>3457</v>
      </c>
      <c r="C926" s="3">
        <v>31631</v>
      </c>
      <c r="D926" s="3">
        <v>21</v>
      </c>
      <c r="E926" s="3">
        <v>21</v>
      </c>
      <c r="F926" s="3">
        <f t="shared" si="28"/>
        <v>42</v>
      </c>
      <c r="G926" s="5">
        <f t="shared" si="29"/>
        <v>1</v>
      </c>
    </row>
    <row r="927" spans="1:7" x14ac:dyDescent="0.15">
      <c r="A927" s="4" t="s">
        <v>3233</v>
      </c>
      <c r="B927" s="3" t="s">
        <v>3234</v>
      </c>
      <c r="C927" s="3">
        <v>106289</v>
      </c>
      <c r="D927" s="3">
        <v>20</v>
      </c>
      <c r="E927" s="3">
        <v>20</v>
      </c>
      <c r="F927" s="3">
        <f t="shared" si="28"/>
        <v>40</v>
      </c>
      <c r="G927" s="5">
        <f t="shared" si="29"/>
        <v>1</v>
      </c>
    </row>
    <row r="928" spans="1:7" x14ac:dyDescent="0.15">
      <c r="A928" s="4" t="s">
        <v>3082</v>
      </c>
      <c r="B928" s="3" t="s">
        <v>3083</v>
      </c>
      <c r="C928" s="3">
        <v>39524</v>
      </c>
      <c r="D928" s="3">
        <v>19</v>
      </c>
      <c r="E928" s="3">
        <v>19</v>
      </c>
      <c r="F928" s="3">
        <f t="shared" si="28"/>
        <v>38</v>
      </c>
      <c r="G928" s="5">
        <f t="shared" si="29"/>
        <v>1</v>
      </c>
    </row>
    <row r="929" spans="1:7" x14ac:dyDescent="0.15">
      <c r="A929" s="4" t="s">
        <v>1716</v>
      </c>
      <c r="B929" s="3" t="s">
        <v>1717</v>
      </c>
      <c r="C929" s="3">
        <v>39081</v>
      </c>
      <c r="D929" s="3">
        <v>19</v>
      </c>
      <c r="E929" s="3">
        <v>19</v>
      </c>
      <c r="F929" s="3">
        <f t="shared" si="28"/>
        <v>38</v>
      </c>
      <c r="G929" s="5">
        <f t="shared" si="29"/>
        <v>1</v>
      </c>
    </row>
    <row r="930" spans="1:7" x14ac:dyDescent="0.15">
      <c r="A930" s="4" t="s">
        <v>1580</v>
      </c>
      <c r="B930" s="3" t="s">
        <v>1581</v>
      </c>
      <c r="C930" s="3">
        <v>36987</v>
      </c>
      <c r="D930" s="3">
        <v>19</v>
      </c>
      <c r="E930" s="3">
        <v>19</v>
      </c>
      <c r="F930" s="3">
        <f t="shared" si="28"/>
        <v>38</v>
      </c>
      <c r="G930" s="5">
        <f t="shared" si="29"/>
        <v>1</v>
      </c>
    </row>
    <row r="931" spans="1:7" x14ac:dyDescent="0.15">
      <c r="A931" s="4" t="s">
        <v>3538</v>
      </c>
      <c r="B931" s="3" t="s">
        <v>3539</v>
      </c>
      <c r="C931" s="3">
        <v>34923</v>
      </c>
      <c r="D931" s="3">
        <v>19</v>
      </c>
      <c r="E931" s="3">
        <v>19</v>
      </c>
      <c r="F931" s="3">
        <f t="shared" si="28"/>
        <v>38</v>
      </c>
      <c r="G931" s="5">
        <f t="shared" si="29"/>
        <v>1</v>
      </c>
    </row>
    <row r="932" spans="1:7" x14ac:dyDescent="0.15">
      <c r="A932" s="4" t="s">
        <v>1794</v>
      </c>
      <c r="B932" s="3" t="s">
        <v>1795</v>
      </c>
      <c r="C932" s="3">
        <v>21470</v>
      </c>
      <c r="D932" s="3">
        <v>19</v>
      </c>
      <c r="E932" s="3">
        <v>19</v>
      </c>
      <c r="F932" s="3">
        <f t="shared" si="28"/>
        <v>38</v>
      </c>
      <c r="G932" s="5">
        <f t="shared" si="29"/>
        <v>1</v>
      </c>
    </row>
    <row r="933" spans="1:7" x14ac:dyDescent="0.15">
      <c r="A933" s="4" t="s">
        <v>1123</v>
      </c>
      <c r="B933" s="3" t="s">
        <v>1124</v>
      </c>
      <c r="C933" s="3">
        <v>39024</v>
      </c>
      <c r="D933" s="3">
        <v>17</v>
      </c>
      <c r="E933" s="3">
        <v>17</v>
      </c>
      <c r="F933" s="3">
        <f t="shared" si="28"/>
        <v>34</v>
      </c>
      <c r="G933" s="5">
        <f t="shared" si="29"/>
        <v>1</v>
      </c>
    </row>
    <row r="934" spans="1:7" x14ac:dyDescent="0.15">
      <c r="A934" s="4" t="s">
        <v>100</v>
      </c>
      <c r="B934" s="3" t="s">
        <v>101</v>
      </c>
      <c r="C934" s="3">
        <v>17913</v>
      </c>
      <c r="D934" s="3">
        <v>17</v>
      </c>
      <c r="E934" s="3">
        <v>17</v>
      </c>
      <c r="F934" s="3">
        <f t="shared" si="28"/>
        <v>34</v>
      </c>
      <c r="G934" s="5">
        <f t="shared" si="29"/>
        <v>1</v>
      </c>
    </row>
    <row r="935" spans="1:7" x14ac:dyDescent="0.15">
      <c r="A935" s="4" t="s">
        <v>3348</v>
      </c>
      <c r="B935" s="3" t="s">
        <v>3349</v>
      </c>
      <c r="C935" s="3">
        <v>17065</v>
      </c>
      <c r="D935" s="3">
        <v>16</v>
      </c>
      <c r="E935" s="3">
        <v>16</v>
      </c>
      <c r="F935" s="3">
        <f t="shared" si="28"/>
        <v>32</v>
      </c>
      <c r="G935" s="5">
        <f t="shared" si="29"/>
        <v>1</v>
      </c>
    </row>
    <row r="936" spans="1:7" x14ac:dyDescent="0.15">
      <c r="A936" s="4" t="s">
        <v>3035</v>
      </c>
      <c r="B936" s="3" t="s">
        <v>3036</v>
      </c>
      <c r="C936" s="3">
        <v>34244</v>
      </c>
      <c r="D936" s="3">
        <v>15</v>
      </c>
      <c r="E936" s="3">
        <v>15</v>
      </c>
      <c r="F936" s="3">
        <f t="shared" si="28"/>
        <v>30</v>
      </c>
      <c r="G936" s="5">
        <f t="shared" si="29"/>
        <v>1</v>
      </c>
    </row>
    <row r="937" spans="1:7" x14ac:dyDescent="0.15">
      <c r="A937" s="4" t="s">
        <v>3380</v>
      </c>
      <c r="B937" s="3" t="s">
        <v>3381</v>
      </c>
      <c r="C937" s="3">
        <v>19661</v>
      </c>
      <c r="D937" s="3">
        <v>15</v>
      </c>
      <c r="E937" s="3">
        <v>15</v>
      </c>
      <c r="F937" s="3">
        <f t="shared" si="28"/>
        <v>30</v>
      </c>
      <c r="G937" s="5">
        <f t="shared" si="29"/>
        <v>1</v>
      </c>
    </row>
    <row r="938" spans="1:7" x14ac:dyDescent="0.15">
      <c r="A938" s="4" t="s">
        <v>3596</v>
      </c>
      <c r="B938" s="3" t="s">
        <v>3597</v>
      </c>
      <c r="C938" s="3">
        <v>36519</v>
      </c>
      <c r="D938" s="3">
        <v>14</v>
      </c>
      <c r="E938" s="3">
        <v>14</v>
      </c>
      <c r="F938" s="3">
        <f t="shared" si="28"/>
        <v>28</v>
      </c>
      <c r="G938" s="5">
        <f t="shared" si="29"/>
        <v>1</v>
      </c>
    </row>
    <row r="939" spans="1:7" x14ac:dyDescent="0.15">
      <c r="A939" s="4" t="s">
        <v>1121</v>
      </c>
      <c r="B939" s="3" t="s">
        <v>1122</v>
      </c>
      <c r="C939" s="3">
        <v>19606</v>
      </c>
      <c r="D939" s="3">
        <v>14</v>
      </c>
      <c r="E939" s="3">
        <v>14</v>
      </c>
      <c r="F939" s="3">
        <f t="shared" si="28"/>
        <v>28</v>
      </c>
      <c r="G939" s="5">
        <f t="shared" si="29"/>
        <v>1</v>
      </c>
    </row>
    <row r="940" spans="1:7" x14ac:dyDescent="0.15">
      <c r="A940" s="4" t="s">
        <v>1909</v>
      </c>
      <c r="B940" s="3" t="s">
        <v>1910</v>
      </c>
      <c r="C940" s="3">
        <v>30631</v>
      </c>
      <c r="D940" s="3">
        <v>13</v>
      </c>
      <c r="E940" s="3">
        <v>13</v>
      </c>
      <c r="F940" s="3">
        <f t="shared" si="28"/>
        <v>26</v>
      </c>
      <c r="G940" s="5">
        <f t="shared" si="29"/>
        <v>1</v>
      </c>
    </row>
    <row r="941" spans="1:7" x14ac:dyDescent="0.15">
      <c r="A941" s="4" t="s">
        <v>1404</v>
      </c>
      <c r="B941" s="3" t="s">
        <v>1405</v>
      </c>
      <c r="C941" s="3">
        <v>45543</v>
      </c>
      <c r="D941" s="3">
        <v>12</v>
      </c>
      <c r="E941" s="3">
        <v>12</v>
      </c>
      <c r="F941" s="3">
        <f t="shared" si="28"/>
        <v>24</v>
      </c>
      <c r="G941" s="5">
        <f t="shared" si="29"/>
        <v>1</v>
      </c>
    </row>
    <row r="942" spans="1:7" x14ac:dyDescent="0.15">
      <c r="A942" s="4" t="s">
        <v>2237</v>
      </c>
      <c r="B942" s="3" t="s">
        <v>2238</v>
      </c>
      <c r="C942" s="3">
        <v>41907</v>
      </c>
      <c r="D942" s="3">
        <v>12</v>
      </c>
      <c r="E942" s="3">
        <v>12</v>
      </c>
      <c r="F942" s="3">
        <f t="shared" si="28"/>
        <v>24</v>
      </c>
      <c r="G942" s="5">
        <f t="shared" si="29"/>
        <v>1</v>
      </c>
    </row>
    <row r="943" spans="1:7" x14ac:dyDescent="0.15">
      <c r="A943" s="4" t="s">
        <v>2544</v>
      </c>
      <c r="B943" s="3" t="s">
        <v>2545</v>
      </c>
      <c r="C943" s="3">
        <v>31935</v>
      </c>
      <c r="D943" s="3">
        <v>12</v>
      </c>
      <c r="E943" s="3">
        <v>12</v>
      </c>
      <c r="F943" s="3">
        <f t="shared" si="28"/>
        <v>24</v>
      </c>
      <c r="G943" s="5">
        <f t="shared" si="29"/>
        <v>1</v>
      </c>
    </row>
    <row r="944" spans="1:7" x14ac:dyDescent="0.15">
      <c r="A944" s="4" t="s">
        <v>1162</v>
      </c>
      <c r="B944" s="3" t="s">
        <v>1163</v>
      </c>
      <c r="C944" s="3">
        <v>26585</v>
      </c>
      <c r="D944" s="3">
        <v>12</v>
      </c>
      <c r="E944" s="3">
        <v>12</v>
      </c>
      <c r="F944" s="3">
        <f t="shared" si="28"/>
        <v>24</v>
      </c>
      <c r="G944" s="5">
        <f t="shared" si="29"/>
        <v>1</v>
      </c>
    </row>
    <row r="945" spans="1:7" x14ac:dyDescent="0.15">
      <c r="A945" s="4" t="s">
        <v>3621</v>
      </c>
      <c r="B945" s="3" t="s">
        <v>3622</v>
      </c>
      <c r="C945" s="3">
        <v>48911</v>
      </c>
      <c r="D945" s="3">
        <v>11</v>
      </c>
      <c r="E945" s="3">
        <v>11</v>
      </c>
      <c r="F945" s="3">
        <f t="shared" si="28"/>
        <v>22</v>
      </c>
      <c r="G945" s="5">
        <f t="shared" si="29"/>
        <v>1</v>
      </c>
    </row>
    <row r="946" spans="1:7" x14ac:dyDescent="0.15">
      <c r="A946" s="4" t="s">
        <v>1142</v>
      </c>
      <c r="B946" s="3" t="s">
        <v>1143</v>
      </c>
      <c r="C946" s="3">
        <v>29454</v>
      </c>
      <c r="D946" s="3">
        <v>11</v>
      </c>
      <c r="E946" s="3">
        <v>11</v>
      </c>
      <c r="F946" s="3">
        <f t="shared" si="28"/>
        <v>22</v>
      </c>
      <c r="G946" s="5">
        <f t="shared" si="29"/>
        <v>1</v>
      </c>
    </row>
    <row r="947" spans="1:7" x14ac:dyDescent="0.15">
      <c r="A947" s="4" t="s">
        <v>41</v>
      </c>
      <c r="B947" s="3" t="s">
        <v>42</v>
      </c>
      <c r="C947" s="3">
        <v>20416</v>
      </c>
      <c r="D947" s="3">
        <v>11</v>
      </c>
      <c r="E947" s="3">
        <v>11</v>
      </c>
      <c r="F947" s="3">
        <f t="shared" si="28"/>
        <v>22</v>
      </c>
      <c r="G947" s="5">
        <f t="shared" si="29"/>
        <v>1</v>
      </c>
    </row>
    <row r="948" spans="1:7" x14ac:dyDescent="0.15">
      <c r="A948" s="4" t="s">
        <v>3653</v>
      </c>
      <c r="B948" s="3" t="s">
        <v>3654</v>
      </c>
      <c r="C948" s="3">
        <v>16705</v>
      </c>
      <c r="D948" s="3">
        <v>11</v>
      </c>
      <c r="E948" s="3">
        <v>11</v>
      </c>
      <c r="F948" s="3">
        <f t="shared" si="28"/>
        <v>22</v>
      </c>
      <c r="G948" s="5">
        <f t="shared" si="29"/>
        <v>1</v>
      </c>
    </row>
    <row r="949" spans="1:7" x14ac:dyDescent="0.15">
      <c r="A949" s="4" t="s">
        <v>1540</v>
      </c>
      <c r="B949" s="3" t="s">
        <v>1541</v>
      </c>
      <c r="C949" s="3">
        <v>14953</v>
      </c>
      <c r="D949" s="3">
        <v>11</v>
      </c>
      <c r="E949" s="3">
        <v>11</v>
      </c>
      <c r="F949" s="3">
        <f t="shared" si="28"/>
        <v>22</v>
      </c>
      <c r="G949" s="5">
        <f t="shared" si="29"/>
        <v>1</v>
      </c>
    </row>
    <row r="950" spans="1:7" x14ac:dyDescent="0.15">
      <c r="A950" s="4" t="s">
        <v>477</v>
      </c>
      <c r="B950" s="3" t="s">
        <v>478</v>
      </c>
      <c r="C950" s="3">
        <v>39001</v>
      </c>
      <c r="D950" s="3">
        <v>10</v>
      </c>
      <c r="E950" s="3">
        <v>10</v>
      </c>
      <c r="F950" s="3">
        <f t="shared" si="28"/>
        <v>20</v>
      </c>
      <c r="G950" s="5">
        <f t="shared" si="29"/>
        <v>1</v>
      </c>
    </row>
    <row r="951" spans="1:7" x14ac:dyDescent="0.15">
      <c r="A951" s="4" t="s">
        <v>1840</v>
      </c>
      <c r="B951" s="3" t="s">
        <v>1841</v>
      </c>
      <c r="C951" s="3">
        <v>44305</v>
      </c>
      <c r="D951" s="3">
        <v>9</v>
      </c>
      <c r="E951" s="3">
        <v>9</v>
      </c>
      <c r="F951" s="3">
        <f t="shared" si="28"/>
        <v>18</v>
      </c>
      <c r="G951" s="5">
        <f t="shared" si="29"/>
        <v>1</v>
      </c>
    </row>
    <row r="952" spans="1:7" x14ac:dyDescent="0.15">
      <c r="A952" s="4" t="s">
        <v>1325</v>
      </c>
      <c r="B952" s="3" t="s">
        <v>1326</v>
      </c>
      <c r="C952" s="3">
        <v>36143</v>
      </c>
      <c r="D952" s="3">
        <v>9</v>
      </c>
      <c r="E952" s="3">
        <v>9</v>
      </c>
      <c r="F952" s="3">
        <f t="shared" si="28"/>
        <v>18</v>
      </c>
      <c r="G952" s="5">
        <f t="shared" si="29"/>
        <v>1</v>
      </c>
    </row>
    <row r="953" spans="1:7" x14ac:dyDescent="0.15">
      <c r="A953" s="4" t="s">
        <v>1472</v>
      </c>
      <c r="B953" s="3" t="s">
        <v>1473</v>
      </c>
      <c r="C953" s="3">
        <v>36093</v>
      </c>
      <c r="D953" s="3">
        <v>9</v>
      </c>
      <c r="E953" s="3">
        <v>9</v>
      </c>
      <c r="F953" s="3">
        <f t="shared" si="28"/>
        <v>18</v>
      </c>
      <c r="G953" s="5">
        <f t="shared" si="29"/>
        <v>1</v>
      </c>
    </row>
    <row r="954" spans="1:7" x14ac:dyDescent="0.15">
      <c r="A954" s="4" t="s">
        <v>179</v>
      </c>
      <c r="B954" s="3" t="s">
        <v>180</v>
      </c>
      <c r="C954" s="3">
        <v>105822</v>
      </c>
      <c r="D954" s="3">
        <v>8</v>
      </c>
      <c r="E954" s="3">
        <v>8</v>
      </c>
      <c r="F954" s="3">
        <f t="shared" si="28"/>
        <v>16</v>
      </c>
      <c r="G954" s="5">
        <f t="shared" si="29"/>
        <v>1</v>
      </c>
    </row>
    <row r="955" spans="1:7" x14ac:dyDescent="0.15">
      <c r="A955" s="4" t="s">
        <v>1953</v>
      </c>
      <c r="B955" s="3" t="s">
        <v>1954</v>
      </c>
      <c r="C955" s="3">
        <v>31977</v>
      </c>
      <c r="D955" s="3">
        <v>8</v>
      </c>
      <c r="E955" s="3">
        <v>8</v>
      </c>
      <c r="F955" s="3">
        <f t="shared" si="28"/>
        <v>16</v>
      </c>
      <c r="G955" s="5">
        <f t="shared" si="29"/>
        <v>1</v>
      </c>
    </row>
    <row r="956" spans="1:7" x14ac:dyDescent="0.15">
      <c r="A956" s="4" t="s">
        <v>2847</v>
      </c>
      <c r="B956" s="3" t="s">
        <v>2848</v>
      </c>
      <c r="C956" s="3">
        <v>24106</v>
      </c>
      <c r="D956" s="3">
        <v>8</v>
      </c>
      <c r="E956" s="3">
        <v>8</v>
      </c>
      <c r="F956" s="3">
        <f t="shared" si="28"/>
        <v>16</v>
      </c>
      <c r="G956" s="5">
        <f t="shared" si="29"/>
        <v>1</v>
      </c>
    </row>
    <row r="957" spans="1:7" x14ac:dyDescent="0.15">
      <c r="A957" s="4" t="s">
        <v>1872</v>
      </c>
      <c r="B957" s="3" t="s">
        <v>1873</v>
      </c>
      <c r="C957" s="3">
        <v>22646</v>
      </c>
      <c r="D957" s="3">
        <v>8</v>
      </c>
      <c r="E957" s="3">
        <v>8</v>
      </c>
      <c r="F957" s="3">
        <f t="shared" si="28"/>
        <v>16</v>
      </c>
      <c r="G957" s="5">
        <f t="shared" si="29"/>
        <v>1</v>
      </c>
    </row>
    <row r="958" spans="1:7" x14ac:dyDescent="0.15">
      <c r="A958" s="4" t="s">
        <v>1398</v>
      </c>
      <c r="B958" s="3" t="s">
        <v>1399</v>
      </c>
      <c r="C958" s="3">
        <v>47379</v>
      </c>
      <c r="D958" s="3">
        <v>7</v>
      </c>
      <c r="E958" s="3">
        <v>7</v>
      </c>
      <c r="F958" s="3">
        <f t="shared" si="28"/>
        <v>14</v>
      </c>
      <c r="G958" s="5">
        <f t="shared" si="29"/>
        <v>1</v>
      </c>
    </row>
    <row r="959" spans="1:7" x14ac:dyDescent="0.15">
      <c r="A959" s="4" t="s">
        <v>1538</v>
      </c>
      <c r="B959" s="3" t="s">
        <v>1539</v>
      </c>
      <c r="C959" s="3">
        <v>46708</v>
      </c>
      <c r="D959" s="3">
        <v>7</v>
      </c>
      <c r="E959" s="3">
        <v>7</v>
      </c>
      <c r="F959" s="3">
        <f t="shared" si="28"/>
        <v>14</v>
      </c>
      <c r="G959" s="5">
        <f t="shared" si="29"/>
        <v>1</v>
      </c>
    </row>
    <row r="960" spans="1:7" x14ac:dyDescent="0.15">
      <c r="A960" s="4" t="s">
        <v>121</v>
      </c>
      <c r="B960" s="3" t="s">
        <v>122</v>
      </c>
      <c r="C960" s="3">
        <v>25762</v>
      </c>
      <c r="D960" s="3">
        <v>7</v>
      </c>
      <c r="E960" s="3">
        <v>7</v>
      </c>
      <c r="F960" s="3">
        <f t="shared" si="28"/>
        <v>14</v>
      </c>
      <c r="G960" s="5">
        <f t="shared" si="29"/>
        <v>1</v>
      </c>
    </row>
    <row r="961" spans="1:7" x14ac:dyDescent="0.15">
      <c r="A961" s="4" t="s">
        <v>2590</v>
      </c>
      <c r="B961" s="3" t="s">
        <v>2591</v>
      </c>
      <c r="C961" s="3">
        <v>23519</v>
      </c>
      <c r="D961" s="3">
        <v>7</v>
      </c>
      <c r="E961" s="3">
        <v>7</v>
      </c>
      <c r="F961" s="3">
        <f t="shared" si="28"/>
        <v>14</v>
      </c>
      <c r="G961" s="5">
        <f t="shared" si="29"/>
        <v>1</v>
      </c>
    </row>
    <row r="962" spans="1:7" x14ac:dyDescent="0.15">
      <c r="A962" s="4" t="s">
        <v>2091</v>
      </c>
      <c r="B962" s="3" t="s">
        <v>2092</v>
      </c>
      <c r="C962" s="3">
        <v>117416</v>
      </c>
      <c r="D962" s="3">
        <v>6</v>
      </c>
      <c r="E962" s="3">
        <v>6</v>
      </c>
      <c r="F962" s="3">
        <f t="shared" si="28"/>
        <v>12</v>
      </c>
      <c r="G962" s="5">
        <f t="shared" si="29"/>
        <v>1</v>
      </c>
    </row>
    <row r="963" spans="1:7" x14ac:dyDescent="0.15">
      <c r="A963" s="4" t="s">
        <v>2481</v>
      </c>
      <c r="B963" s="3" t="s">
        <v>2482</v>
      </c>
      <c r="C963" s="3">
        <v>51881</v>
      </c>
      <c r="D963" s="3">
        <v>6</v>
      </c>
      <c r="E963" s="3">
        <v>6</v>
      </c>
      <c r="F963" s="3">
        <f t="shared" ref="F963:F1026" si="30">SUM(D963:E963)</f>
        <v>12</v>
      </c>
      <c r="G963" s="5">
        <f t="shared" ref="G963:G1026" si="31">D963/E963</f>
        <v>1</v>
      </c>
    </row>
    <row r="964" spans="1:7" x14ac:dyDescent="0.15">
      <c r="A964" s="4" t="s">
        <v>813</v>
      </c>
      <c r="B964" s="3" t="s">
        <v>814</v>
      </c>
      <c r="C964" s="3">
        <v>44902</v>
      </c>
      <c r="D964" s="3">
        <v>6</v>
      </c>
      <c r="E964" s="3">
        <v>6</v>
      </c>
      <c r="F964" s="3">
        <f t="shared" si="30"/>
        <v>12</v>
      </c>
      <c r="G964" s="5">
        <f t="shared" si="31"/>
        <v>1</v>
      </c>
    </row>
    <row r="965" spans="1:7" x14ac:dyDescent="0.15">
      <c r="A965" s="4" t="s">
        <v>3244</v>
      </c>
      <c r="B965" s="3" t="s">
        <v>3245</v>
      </c>
      <c r="C965" s="3">
        <v>36898</v>
      </c>
      <c r="D965" s="3">
        <v>6</v>
      </c>
      <c r="E965" s="3">
        <v>6</v>
      </c>
      <c r="F965" s="3">
        <f t="shared" si="30"/>
        <v>12</v>
      </c>
      <c r="G965" s="5">
        <f t="shared" si="31"/>
        <v>1</v>
      </c>
    </row>
    <row r="966" spans="1:7" x14ac:dyDescent="0.15">
      <c r="A966" s="4" t="s">
        <v>3740</v>
      </c>
      <c r="B966" s="3" t="s">
        <v>3741</v>
      </c>
      <c r="C966" s="3">
        <v>35103</v>
      </c>
      <c r="D966" s="3">
        <v>6</v>
      </c>
      <c r="E966" s="3">
        <v>6</v>
      </c>
      <c r="F966" s="3">
        <f t="shared" si="30"/>
        <v>12</v>
      </c>
      <c r="G966" s="5">
        <f t="shared" si="31"/>
        <v>1</v>
      </c>
    </row>
    <row r="967" spans="1:7" x14ac:dyDescent="0.15">
      <c r="A967" s="4" t="s">
        <v>3047</v>
      </c>
      <c r="B967" s="3" t="s">
        <v>3048</v>
      </c>
      <c r="C967" s="3">
        <v>27858</v>
      </c>
      <c r="D967" s="3">
        <v>6</v>
      </c>
      <c r="E967" s="3">
        <v>6</v>
      </c>
      <c r="F967" s="3">
        <f t="shared" si="30"/>
        <v>12</v>
      </c>
      <c r="G967" s="5">
        <f t="shared" si="31"/>
        <v>1</v>
      </c>
    </row>
    <row r="968" spans="1:7" x14ac:dyDescent="0.15">
      <c r="A968" s="4" t="s">
        <v>602</v>
      </c>
      <c r="B968" s="3" t="s">
        <v>603</v>
      </c>
      <c r="C968" s="3">
        <v>14528</v>
      </c>
      <c r="D968" s="3">
        <v>6</v>
      </c>
      <c r="E968" s="3">
        <v>6</v>
      </c>
      <c r="F968" s="3">
        <f t="shared" si="30"/>
        <v>12</v>
      </c>
      <c r="G968" s="5">
        <f t="shared" si="31"/>
        <v>1</v>
      </c>
    </row>
    <row r="969" spans="1:7" x14ac:dyDescent="0.15">
      <c r="A969" s="4" t="s">
        <v>2927</v>
      </c>
      <c r="B969" s="3" t="s">
        <v>2928</v>
      </c>
      <c r="C969" s="3">
        <v>54889</v>
      </c>
      <c r="D969" s="3">
        <v>5</v>
      </c>
      <c r="E969" s="3">
        <v>5</v>
      </c>
      <c r="F969" s="3">
        <f t="shared" si="30"/>
        <v>10</v>
      </c>
      <c r="G969" s="5">
        <f t="shared" si="31"/>
        <v>1</v>
      </c>
    </row>
    <row r="970" spans="1:7" x14ac:dyDescent="0.15">
      <c r="A970" s="4" t="s">
        <v>2235</v>
      </c>
      <c r="B970" s="3" t="s">
        <v>2236</v>
      </c>
      <c r="C970" s="3">
        <v>42939</v>
      </c>
      <c r="D970" s="3">
        <v>5</v>
      </c>
      <c r="E970" s="3">
        <v>5</v>
      </c>
      <c r="F970" s="3">
        <f t="shared" si="30"/>
        <v>10</v>
      </c>
      <c r="G970" s="5">
        <f t="shared" si="31"/>
        <v>1</v>
      </c>
    </row>
    <row r="971" spans="1:7" x14ac:dyDescent="0.15">
      <c r="A971" s="4" t="s">
        <v>2181</v>
      </c>
      <c r="B971" s="3" t="s">
        <v>2182</v>
      </c>
      <c r="C971" s="3">
        <v>42390</v>
      </c>
      <c r="D971" s="3">
        <v>5</v>
      </c>
      <c r="E971" s="3">
        <v>5</v>
      </c>
      <c r="F971" s="3">
        <f t="shared" si="30"/>
        <v>10</v>
      </c>
      <c r="G971" s="5">
        <f t="shared" si="31"/>
        <v>1</v>
      </c>
    </row>
    <row r="972" spans="1:7" x14ac:dyDescent="0.15">
      <c r="A972" s="4" t="s">
        <v>3304</v>
      </c>
      <c r="B972" s="3" t="s">
        <v>3305</v>
      </c>
      <c r="C972" s="3">
        <v>38208</v>
      </c>
      <c r="D972" s="3">
        <v>5</v>
      </c>
      <c r="E972" s="3">
        <v>5</v>
      </c>
      <c r="F972" s="3">
        <f t="shared" si="30"/>
        <v>10</v>
      </c>
      <c r="G972" s="5">
        <f t="shared" si="31"/>
        <v>1</v>
      </c>
    </row>
    <row r="973" spans="1:7" x14ac:dyDescent="0.15">
      <c r="A973" s="4" t="s">
        <v>2624</v>
      </c>
      <c r="B973" s="3" t="s">
        <v>2625</v>
      </c>
      <c r="C973" s="3">
        <v>37316</v>
      </c>
      <c r="D973" s="3">
        <v>5</v>
      </c>
      <c r="E973" s="3">
        <v>5</v>
      </c>
      <c r="F973" s="3">
        <f t="shared" si="30"/>
        <v>10</v>
      </c>
      <c r="G973" s="5">
        <f t="shared" si="31"/>
        <v>1</v>
      </c>
    </row>
    <row r="974" spans="1:7" x14ac:dyDescent="0.15">
      <c r="A974" s="4" t="s">
        <v>49</v>
      </c>
      <c r="B974" s="3" t="s">
        <v>50</v>
      </c>
      <c r="C974" s="3">
        <v>37251</v>
      </c>
      <c r="D974" s="3">
        <v>5</v>
      </c>
      <c r="E974" s="3">
        <v>5</v>
      </c>
      <c r="F974" s="3">
        <f t="shared" si="30"/>
        <v>10</v>
      </c>
      <c r="G974" s="5">
        <f t="shared" si="31"/>
        <v>1</v>
      </c>
    </row>
    <row r="975" spans="1:7" x14ac:dyDescent="0.15">
      <c r="A975" s="4" t="s">
        <v>722</v>
      </c>
      <c r="B975" s="3" t="s">
        <v>723</v>
      </c>
      <c r="C975" s="3">
        <v>37250</v>
      </c>
      <c r="D975" s="3">
        <v>5</v>
      </c>
      <c r="E975" s="3">
        <v>5</v>
      </c>
      <c r="F975" s="3">
        <f t="shared" si="30"/>
        <v>10</v>
      </c>
      <c r="G975" s="5">
        <f t="shared" si="31"/>
        <v>1</v>
      </c>
    </row>
    <row r="976" spans="1:7" x14ac:dyDescent="0.15">
      <c r="A976" s="4" t="s">
        <v>1295</v>
      </c>
      <c r="B976" s="3" t="s">
        <v>1296</v>
      </c>
      <c r="C976" s="3">
        <v>36378</v>
      </c>
      <c r="D976" s="3">
        <v>5</v>
      </c>
      <c r="E976" s="3">
        <v>5</v>
      </c>
      <c r="F976" s="3">
        <f t="shared" si="30"/>
        <v>10</v>
      </c>
      <c r="G976" s="5">
        <f t="shared" si="31"/>
        <v>1</v>
      </c>
    </row>
    <row r="977" spans="1:7" x14ac:dyDescent="0.15">
      <c r="A977" s="4" t="s">
        <v>2855</v>
      </c>
      <c r="B977" s="3" t="s">
        <v>2856</v>
      </c>
      <c r="C977" s="3">
        <v>29272</v>
      </c>
      <c r="D977" s="3">
        <v>5</v>
      </c>
      <c r="E977" s="3">
        <v>5</v>
      </c>
      <c r="F977" s="3">
        <f t="shared" si="30"/>
        <v>10</v>
      </c>
      <c r="G977" s="5">
        <f t="shared" si="31"/>
        <v>1</v>
      </c>
    </row>
    <row r="978" spans="1:7" x14ac:dyDescent="0.15">
      <c r="A978" s="4" t="s">
        <v>1266</v>
      </c>
      <c r="B978" s="3" t="s">
        <v>1267</v>
      </c>
      <c r="C978" s="3">
        <v>13649</v>
      </c>
      <c r="D978" s="3">
        <v>5</v>
      </c>
      <c r="E978" s="3">
        <v>5</v>
      </c>
      <c r="F978" s="3">
        <f t="shared" si="30"/>
        <v>10</v>
      </c>
      <c r="G978" s="5">
        <f t="shared" si="31"/>
        <v>1</v>
      </c>
    </row>
    <row r="979" spans="1:7" x14ac:dyDescent="0.15">
      <c r="A979" s="4" t="s">
        <v>893</v>
      </c>
      <c r="B979" s="3" t="s">
        <v>894</v>
      </c>
      <c r="C979" s="3">
        <v>12815</v>
      </c>
      <c r="D979" s="3">
        <v>5</v>
      </c>
      <c r="E979" s="3">
        <v>5</v>
      </c>
      <c r="F979" s="3">
        <f t="shared" si="30"/>
        <v>10</v>
      </c>
      <c r="G979" s="5">
        <f t="shared" si="31"/>
        <v>1</v>
      </c>
    </row>
    <row r="980" spans="1:7" x14ac:dyDescent="0.15">
      <c r="A980" s="4" t="s">
        <v>2339</v>
      </c>
      <c r="B980" s="3" t="s">
        <v>2340</v>
      </c>
      <c r="C980" s="3">
        <v>485059</v>
      </c>
      <c r="D980" s="3">
        <v>4</v>
      </c>
      <c r="E980" s="3">
        <v>4</v>
      </c>
      <c r="F980" s="3">
        <f t="shared" si="30"/>
        <v>8</v>
      </c>
      <c r="G980" s="5">
        <f t="shared" si="31"/>
        <v>1</v>
      </c>
    </row>
    <row r="981" spans="1:7" x14ac:dyDescent="0.15">
      <c r="A981" s="4" t="s">
        <v>2395</v>
      </c>
      <c r="B981" s="3" t="s">
        <v>2396</v>
      </c>
      <c r="C981" s="3">
        <v>68002</v>
      </c>
      <c r="D981" s="3">
        <v>4</v>
      </c>
      <c r="E981" s="3">
        <v>4</v>
      </c>
      <c r="F981" s="3">
        <f t="shared" si="30"/>
        <v>8</v>
      </c>
      <c r="G981" s="5">
        <f t="shared" si="31"/>
        <v>1</v>
      </c>
    </row>
    <row r="982" spans="1:7" x14ac:dyDescent="0.15">
      <c r="A982" s="4" t="s">
        <v>3268</v>
      </c>
      <c r="B982" s="3" t="s">
        <v>3269</v>
      </c>
      <c r="C982" s="3">
        <v>47149</v>
      </c>
      <c r="D982" s="3">
        <v>4</v>
      </c>
      <c r="E982" s="3">
        <v>4</v>
      </c>
      <c r="F982" s="3">
        <f t="shared" si="30"/>
        <v>8</v>
      </c>
      <c r="G982" s="5">
        <f t="shared" si="31"/>
        <v>1</v>
      </c>
    </row>
    <row r="983" spans="1:7" x14ac:dyDescent="0.15">
      <c r="A983" s="4" t="s">
        <v>1883</v>
      </c>
      <c r="B983" s="3" t="s">
        <v>1884</v>
      </c>
      <c r="C983" s="3">
        <v>45190</v>
      </c>
      <c r="D983" s="3">
        <v>4</v>
      </c>
      <c r="E983" s="3">
        <v>4</v>
      </c>
      <c r="F983" s="3">
        <f t="shared" si="30"/>
        <v>8</v>
      </c>
      <c r="G983" s="5">
        <f t="shared" si="31"/>
        <v>1</v>
      </c>
    </row>
    <row r="984" spans="1:7" x14ac:dyDescent="0.15">
      <c r="A984" s="4" t="s">
        <v>2891</v>
      </c>
      <c r="B984" s="3" t="s">
        <v>2892</v>
      </c>
      <c r="C984" s="3">
        <v>37551</v>
      </c>
      <c r="D984" s="3">
        <v>4</v>
      </c>
      <c r="E984" s="3">
        <v>4</v>
      </c>
      <c r="F984" s="3">
        <f t="shared" si="30"/>
        <v>8</v>
      </c>
      <c r="G984" s="5">
        <f t="shared" si="31"/>
        <v>1</v>
      </c>
    </row>
    <row r="985" spans="1:7" x14ac:dyDescent="0.15">
      <c r="A985" s="4" t="s">
        <v>2718</v>
      </c>
      <c r="B985" s="3" t="s">
        <v>2719</v>
      </c>
      <c r="C985" s="3">
        <v>35515</v>
      </c>
      <c r="D985" s="3">
        <v>4</v>
      </c>
      <c r="E985" s="3">
        <v>4</v>
      </c>
      <c r="F985" s="3">
        <f t="shared" si="30"/>
        <v>8</v>
      </c>
      <c r="G985" s="5">
        <f t="shared" si="31"/>
        <v>1</v>
      </c>
    </row>
    <row r="986" spans="1:7" x14ac:dyDescent="0.15">
      <c r="A986" s="4" t="s">
        <v>2929</v>
      </c>
      <c r="B986" s="3" t="s">
        <v>2930</v>
      </c>
      <c r="C986" s="3">
        <v>32678</v>
      </c>
      <c r="D986" s="3">
        <v>4</v>
      </c>
      <c r="E986" s="3">
        <v>4</v>
      </c>
      <c r="F986" s="3">
        <f t="shared" si="30"/>
        <v>8</v>
      </c>
      <c r="G986" s="5">
        <f t="shared" si="31"/>
        <v>1</v>
      </c>
    </row>
    <row r="987" spans="1:7" x14ac:dyDescent="0.15">
      <c r="A987" s="4" t="s">
        <v>3029</v>
      </c>
      <c r="B987" s="3" t="s">
        <v>3030</v>
      </c>
      <c r="C987" s="3">
        <v>26969</v>
      </c>
      <c r="D987" s="3">
        <v>4</v>
      </c>
      <c r="E987" s="3">
        <v>4</v>
      </c>
      <c r="F987" s="3">
        <f t="shared" si="30"/>
        <v>8</v>
      </c>
      <c r="G987" s="5">
        <f t="shared" si="31"/>
        <v>1</v>
      </c>
    </row>
    <row r="988" spans="1:7" x14ac:dyDescent="0.15">
      <c r="A988" s="4" t="s">
        <v>2027</v>
      </c>
      <c r="B988" s="3" t="s">
        <v>2028</v>
      </c>
      <c r="C988" s="3">
        <v>24944</v>
      </c>
      <c r="D988" s="3">
        <v>4</v>
      </c>
      <c r="E988" s="3">
        <v>4</v>
      </c>
      <c r="F988" s="3">
        <f t="shared" si="30"/>
        <v>8</v>
      </c>
      <c r="G988" s="5">
        <f t="shared" si="31"/>
        <v>1</v>
      </c>
    </row>
    <row r="989" spans="1:7" x14ac:dyDescent="0.15">
      <c r="A989" s="4" t="s">
        <v>754</v>
      </c>
      <c r="B989" s="3" t="s">
        <v>755</v>
      </c>
      <c r="C989" s="3">
        <v>23805</v>
      </c>
      <c r="D989" s="3">
        <v>4</v>
      </c>
      <c r="E989" s="3">
        <v>4</v>
      </c>
      <c r="F989" s="3">
        <f t="shared" si="30"/>
        <v>8</v>
      </c>
      <c r="G989" s="5">
        <f t="shared" si="31"/>
        <v>1</v>
      </c>
    </row>
    <row r="990" spans="1:7" x14ac:dyDescent="0.15">
      <c r="A990" s="4" t="s">
        <v>286</v>
      </c>
      <c r="B990" s="3" t="s">
        <v>287</v>
      </c>
      <c r="C990" s="3">
        <v>22818</v>
      </c>
      <c r="D990" s="3">
        <v>4</v>
      </c>
      <c r="E990" s="3">
        <v>4</v>
      </c>
      <c r="F990" s="3">
        <f t="shared" si="30"/>
        <v>8</v>
      </c>
      <c r="G990" s="5">
        <f t="shared" si="31"/>
        <v>1</v>
      </c>
    </row>
    <row r="991" spans="1:7" x14ac:dyDescent="0.15">
      <c r="A991" s="4" t="s">
        <v>2990</v>
      </c>
      <c r="B991" s="3" t="s">
        <v>2991</v>
      </c>
      <c r="C991" s="3">
        <v>15682</v>
      </c>
      <c r="D991" s="3">
        <v>4</v>
      </c>
      <c r="E991" s="3">
        <v>4</v>
      </c>
      <c r="F991" s="3">
        <f t="shared" si="30"/>
        <v>8</v>
      </c>
      <c r="G991" s="5">
        <f t="shared" si="31"/>
        <v>1</v>
      </c>
    </row>
    <row r="992" spans="1:7" x14ac:dyDescent="0.15">
      <c r="A992" s="4" t="s">
        <v>261</v>
      </c>
      <c r="B992" s="3" t="s">
        <v>262</v>
      </c>
      <c r="C992" s="3">
        <v>14397</v>
      </c>
      <c r="D992" s="3">
        <v>4</v>
      </c>
      <c r="E992" s="3">
        <v>4</v>
      </c>
      <c r="F992" s="3">
        <f t="shared" si="30"/>
        <v>8</v>
      </c>
      <c r="G992" s="5">
        <f t="shared" si="31"/>
        <v>1</v>
      </c>
    </row>
    <row r="993" spans="1:7" x14ac:dyDescent="0.15">
      <c r="A993" s="4" t="s">
        <v>1959</v>
      </c>
      <c r="B993" s="3" t="s">
        <v>1960</v>
      </c>
      <c r="C993" s="3">
        <v>12998</v>
      </c>
      <c r="D993" s="3">
        <v>4</v>
      </c>
      <c r="E993" s="3">
        <v>4</v>
      </c>
      <c r="F993" s="3">
        <f t="shared" si="30"/>
        <v>8</v>
      </c>
      <c r="G993" s="5">
        <f t="shared" si="31"/>
        <v>1</v>
      </c>
    </row>
    <row r="994" spans="1:7" x14ac:dyDescent="0.15">
      <c r="A994" s="4" t="s">
        <v>2813</v>
      </c>
      <c r="B994" s="3" t="s">
        <v>2814</v>
      </c>
      <c r="C994" s="3">
        <v>11420</v>
      </c>
      <c r="D994" s="3">
        <v>4</v>
      </c>
      <c r="E994" s="3">
        <v>4</v>
      </c>
      <c r="F994" s="3">
        <f t="shared" si="30"/>
        <v>8</v>
      </c>
      <c r="G994" s="5">
        <f t="shared" si="31"/>
        <v>1</v>
      </c>
    </row>
    <row r="995" spans="1:7" x14ac:dyDescent="0.15">
      <c r="A995" s="4" t="s">
        <v>3163</v>
      </c>
      <c r="B995" s="3" t="s">
        <v>3164</v>
      </c>
      <c r="C995" s="3">
        <v>85563</v>
      </c>
      <c r="D995" s="3">
        <v>3</v>
      </c>
      <c r="E995" s="3">
        <v>3</v>
      </c>
      <c r="F995" s="3">
        <f t="shared" si="30"/>
        <v>6</v>
      </c>
      <c r="G995" s="5">
        <f t="shared" si="31"/>
        <v>1</v>
      </c>
    </row>
    <row r="996" spans="1:7" x14ac:dyDescent="0.15">
      <c r="A996" s="4" t="s">
        <v>700</v>
      </c>
      <c r="B996" s="3" t="s">
        <v>701</v>
      </c>
      <c r="C996" s="3">
        <v>59606</v>
      </c>
      <c r="D996" s="3">
        <v>3</v>
      </c>
      <c r="E996" s="3">
        <v>3</v>
      </c>
      <c r="F996" s="3">
        <f t="shared" si="30"/>
        <v>6</v>
      </c>
      <c r="G996" s="5">
        <f t="shared" si="31"/>
        <v>1</v>
      </c>
    </row>
    <row r="997" spans="1:7" x14ac:dyDescent="0.15">
      <c r="A997" s="4" t="s">
        <v>875</v>
      </c>
      <c r="B997" s="3" t="s">
        <v>876</v>
      </c>
      <c r="C997" s="3">
        <v>58731</v>
      </c>
      <c r="D997" s="3">
        <v>3</v>
      </c>
      <c r="E997" s="3">
        <v>3</v>
      </c>
      <c r="F997" s="3">
        <f t="shared" si="30"/>
        <v>6</v>
      </c>
      <c r="G997" s="5">
        <f t="shared" si="31"/>
        <v>1</v>
      </c>
    </row>
    <row r="998" spans="1:7" x14ac:dyDescent="0.15">
      <c r="A998" s="4" t="s">
        <v>3540</v>
      </c>
      <c r="B998" s="3" t="s">
        <v>3541</v>
      </c>
      <c r="C998" s="3">
        <v>46737</v>
      </c>
      <c r="D998" s="3">
        <v>3</v>
      </c>
      <c r="E998" s="3">
        <v>3</v>
      </c>
      <c r="F998" s="3">
        <f t="shared" si="30"/>
        <v>6</v>
      </c>
      <c r="G998" s="5">
        <f t="shared" si="31"/>
        <v>1</v>
      </c>
    </row>
    <row r="999" spans="1:7" x14ac:dyDescent="0.15">
      <c r="A999" s="4" t="s">
        <v>2958</v>
      </c>
      <c r="B999" s="3" t="s">
        <v>2959</v>
      </c>
      <c r="C999" s="3">
        <v>46238</v>
      </c>
      <c r="D999" s="3">
        <v>3</v>
      </c>
      <c r="E999" s="3">
        <v>3</v>
      </c>
      <c r="F999" s="3">
        <f t="shared" si="30"/>
        <v>6</v>
      </c>
      <c r="G999" s="5">
        <f t="shared" si="31"/>
        <v>1</v>
      </c>
    </row>
    <row r="1000" spans="1:7" x14ac:dyDescent="0.15">
      <c r="A1000" s="4" t="s">
        <v>390</v>
      </c>
      <c r="B1000" s="3" t="s">
        <v>391</v>
      </c>
      <c r="C1000" s="3">
        <v>38979</v>
      </c>
      <c r="D1000" s="3">
        <v>3</v>
      </c>
      <c r="E1000" s="3">
        <v>3</v>
      </c>
      <c r="F1000" s="3">
        <f t="shared" si="30"/>
        <v>6</v>
      </c>
      <c r="G1000" s="5">
        <f t="shared" si="31"/>
        <v>1</v>
      </c>
    </row>
    <row r="1001" spans="1:7" x14ac:dyDescent="0.15">
      <c r="A1001" s="4" t="s">
        <v>3488</v>
      </c>
      <c r="B1001" s="3" t="s">
        <v>3489</v>
      </c>
      <c r="C1001" s="3">
        <v>38246</v>
      </c>
      <c r="D1001" s="3">
        <v>3</v>
      </c>
      <c r="E1001" s="3">
        <v>3</v>
      </c>
      <c r="F1001" s="3">
        <f t="shared" si="30"/>
        <v>6</v>
      </c>
      <c r="G1001" s="5">
        <f t="shared" si="31"/>
        <v>1</v>
      </c>
    </row>
    <row r="1002" spans="1:7" x14ac:dyDescent="0.15">
      <c r="A1002" s="4" t="s">
        <v>2809</v>
      </c>
      <c r="B1002" s="3" t="s">
        <v>2810</v>
      </c>
      <c r="C1002" s="3">
        <v>36225</v>
      </c>
      <c r="D1002" s="3">
        <v>3</v>
      </c>
      <c r="E1002" s="3">
        <v>3</v>
      </c>
      <c r="F1002" s="3">
        <f t="shared" si="30"/>
        <v>6</v>
      </c>
      <c r="G1002" s="5">
        <f t="shared" si="31"/>
        <v>1</v>
      </c>
    </row>
    <row r="1003" spans="1:7" x14ac:dyDescent="0.15">
      <c r="A1003" s="4" t="s">
        <v>3716</v>
      </c>
      <c r="B1003" s="3" t="s">
        <v>3717</v>
      </c>
      <c r="C1003" s="3">
        <v>36017</v>
      </c>
      <c r="D1003" s="3">
        <v>3</v>
      </c>
      <c r="E1003" s="3">
        <v>3</v>
      </c>
      <c r="F1003" s="3">
        <f t="shared" si="30"/>
        <v>6</v>
      </c>
      <c r="G1003" s="5">
        <f t="shared" si="31"/>
        <v>1</v>
      </c>
    </row>
    <row r="1004" spans="1:7" x14ac:dyDescent="0.15">
      <c r="A1004" s="4" t="s">
        <v>1013</v>
      </c>
      <c r="B1004" s="3" t="s">
        <v>1014</v>
      </c>
      <c r="C1004" s="3">
        <v>33367</v>
      </c>
      <c r="D1004" s="3">
        <v>3</v>
      </c>
      <c r="E1004" s="3">
        <v>3</v>
      </c>
      <c r="F1004" s="3">
        <f t="shared" si="30"/>
        <v>6</v>
      </c>
      <c r="G1004" s="5">
        <f t="shared" si="31"/>
        <v>1</v>
      </c>
    </row>
    <row r="1005" spans="1:7" x14ac:dyDescent="0.15">
      <c r="A1005" s="4" t="s">
        <v>3554</v>
      </c>
      <c r="B1005" s="3" t="s">
        <v>3555</v>
      </c>
      <c r="C1005" s="3">
        <v>30764</v>
      </c>
      <c r="D1005" s="3">
        <v>3</v>
      </c>
      <c r="E1005" s="3">
        <v>3</v>
      </c>
      <c r="F1005" s="3">
        <f t="shared" si="30"/>
        <v>6</v>
      </c>
      <c r="G1005" s="5">
        <f t="shared" si="31"/>
        <v>1</v>
      </c>
    </row>
    <row r="1006" spans="1:7" x14ac:dyDescent="0.15">
      <c r="A1006" s="4" t="s">
        <v>3582</v>
      </c>
      <c r="B1006" s="3" t="s">
        <v>3583</v>
      </c>
      <c r="C1006" s="3">
        <v>29840</v>
      </c>
      <c r="D1006" s="3">
        <v>3</v>
      </c>
      <c r="E1006" s="3">
        <v>3</v>
      </c>
      <c r="F1006" s="3">
        <f t="shared" si="30"/>
        <v>6</v>
      </c>
      <c r="G1006" s="5">
        <f t="shared" si="31"/>
        <v>1</v>
      </c>
    </row>
    <row r="1007" spans="1:7" x14ac:dyDescent="0.15">
      <c r="A1007" s="4" t="s">
        <v>1524</v>
      </c>
      <c r="B1007" s="3" t="s">
        <v>1525</v>
      </c>
      <c r="C1007" s="3">
        <v>29178</v>
      </c>
      <c r="D1007" s="3">
        <v>3</v>
      </c>
      <c r="E1007" s="3">
        <v>3</v>
      </c>
      <c r="F1007" s="3">
        <f t="shared" si="30"/>
        <v>6</v>
      </c>
      <c r="G1007" s="5">
        <f t="shared" si="31"/>
        <v>1</v>
      </c>
    </row>
    <row r="1008" spans="1:7" x14ac:dyDescent="0.15">
      <c r="A1008" s="4" t="s">
        <v>3316</v>
      </c>
      <c r="B1008" s="3" t="s">
        <v>3317</v>
      </c>
      <c r="C1008" s="3">
        <v>27298</v>
      </c>
      <c r="D1008" s="3">
        <v>3</v>
      </c>
      <c r="E1008" s="3">
        <v>3</v>
      </c>
      <c r="F1008" s="3">
        <f t="shared" si="30"/>
        <v>6</v>
      </c>
      <c r="G1008" s="5">
        <f t="shared" si="31"/>
        <v>1</v>
      </c>
    </row>
    <row r="1009" spans="1:7" x14ac:dyDescent="0.15">
      <c r="A1009" s="4" t="s">
        <v>187</v>
      </c>
      <c r="B1009" s="3" t="s">
        <v>188</v>
      </c>
      <c r="C1009" s="3">
        <v>24296</v>
      </c>
      <c r="D1009" s="3">
        <v>3</v>
      </c>
      <c r="E1009" s="3">
        <v>3</v>
      </c>
      <c r="F1009" s="3">
        <f t="shared" si="30"/>
        <v>6</v>
      </c>
      <c r="G1009" s="5">
        <f t="shared" si="31"/>
        <v>1</v>
      </c>
    </row>
    <row r="1010" spans="1:7" x14ac:dyDescent="0.15">
      <c r="A1010" s="4" t="s">
        <v>2195</v>
      </c>
      <c r="B1010" s="3" t="s">
        <v>2196</v>
      </c>
      <c r="C1010" s="3">
        <v>23564</v>
      </c>
      <c r="D1010" s="3">
        <v>3</v>
      </c>
      <c r="E1010" s="3">
        <v>3</v>
      </c>
      <c r="F1010" s="3">
        <f t="shared" si="30"/>
        <v>6</v>
      </c>
      <c r="G1010" s="5">
        <f t="shared" si="31"/>
        <v>1</v>
      </c>
    </row>
    <row r="1011" spans="1:7" x14ac:dyDescent="0.15">
      <c r="A1011" s="4" t="s">
        <v>2510</v>
      </c>
      <c r="B1011" s="3" t="s">
        <v>2511</v>
      </c>
      <c r="C1011" s="3">
        <v>22144</v>
      </c>
      <c r="D1011" s="3">
        <v>3</v>
      </c>
      <c r="E1011" s="3">
        <v>3</v>
      </c>
      <c r="F1011" s="3">
        <f t="shared" si="30"/>
        <v>6</v>
      </c>
      <c r="G1011" s="5">
        <f t="shared" si="31"/>
        <v>1</v>
      </c>
    </row>
    <row r="1012" spans="1:7" x14ac:dyDescent="0.15">
      <c r="A1012" s="4" t="s">
        <v>1244</v>
      </c>
      <c r="B1012" s="3" t="s">
        <v>1245</v>
      </c>
      <c r="C1012" s="3">
        <v>21847</v>
      </c>
      <c r="D1012" s="3">
        <v>3</v>
      </c>
      <c r="E1012" s="3">
        <v>3</v>
      </c>
      <c r="F1012" s="3">
        <f t="shared" si="30"/>
        <v>6</v>
      </c>
      <c r="G1012" s="5">
        <f t="shared" si="31"/>
        <v>1</v>
      </c>
    </row>
    <row r="1013" spans="1:7" x14ac:dyDescent="0.15">
      <c r="A1013" s="4" t="s">
        <v>335</v>
      </c>
      <c r="B1013" s="3" t="s">
        <v>336</v>
      </c>
      <c r="C1013" s="3">
        <v>20662</v>
      </c>
      <c r="D1013" s="3">
        <v>3</v>
      </c>
      <c r="E1013" s="3">
        <v>3</v>
      </c>
      <c r="F1013" s="3">
        <f t="shared" si="30"/>
        <v>6</v>
      </c>
      <c r="G1013" s="5">
        <f t="shared" si="31"/>
        <v>1</v>
      </c>
    </row>
    <row r="1014" spans="1:7" x14ac:dyDescent="0.15">
      <c r="A1014" s="4" t="s">
        <v>3366</v>
      </c>
      <c r="B1014" s="3" t="s">
        <v>3367</v>
      </c>
      <c r="C1014" s="3">
        <v>20483</v>
      </c>
      <c r="D1014" s="3">
        <v>3</v>
      </c>
      <c r="E1014" s="3">
        <v>3</v>
      </c>
      <c r="F1014" s="3">
        <f t="shared" si="30"/>
        <v>6</v>
      </c>
      <c r="G1014" s="5">
        <f t="shared" si="31"/>
        <v>1</v>
      </c>
    </row>
    <row r="1015" spans="1:7" x14ac:dyDescent="0.15">
      <c r="A1015" s="4" t="s">
        <v>3490</v>
      </c>
      <c r="B1015" s="3" t="s">
        <v>3491</v>
      </c>
      <c r="C1015" s="3">
        <v>17381</v>
      </c>
      <c r="D1015" s="3">
        <v>3</v>
      </c>
      <c r="E1015" s="3">
        <v>3</v>
      </c>
      <c r="F1015" s="3">
        <f t="shared" si="30"/>
        <v>6</v>
      </c>
      <c r="G1015" s="5">
        <f t="shared" si="31"/>
        <v>1</v>
      </c>
    </row>
    <row r="1016" spans="1:7" x14ac:dyDescent="0.15">
      <c r="A1016" s="4" t="s">
        <v>716</v>
      </c>
      <c r="B1016" s="3" t="s">
        <v>717</v>
      </c>
      <c r="C1016" s="3">
        <v>11689</v>
      </c>
      <c r="D1016" s="3">
        <v>3</v>
      </c>
      <c r="E1016" s="3">
        <v>3</v>
      </c>
      <c r="F1016" s="3">
        <f t="shared" si="30"/>
        <v>6</v>
      </c>
      <c r="G1016" s="5">
        <f t="shared" si="31"/>
        <v>1</v>
      </c>
    </row>
    <row r="1017" spans="1:7" x14ac:dyDescent="0.15">
      <c r="A1017" s="4" t="s">
        <v>2859</v>
      </c>
      <c r="B1017" s="3" t="s">
        <v>2860</v>
      </c>
      <c r="C1017" s="3">
        <v>10399</v>
      </c>
      <c r="D1017" s="3">
        <v>3</v>
      </c>
      <c r="E1017" s="3">
        <v>3</v>
      </c>
      <c r="F1017" s="3">
        <f t="shared" si="30"/>
        <v>6</v>
      </c>
      <c r="G1017" s="5">
        <f t="shared" si="31"/>
        <v>1</v>
      </c>
    </row>
    <row r="1018" spans="1:7" x14ac:dyDescent="0.15">
      <c r="A1018" s="4" t="s">
        <v>993</v>
      </c>
      <c r="B1018" s="3" t="s">
        <v>994</v>
      </c>
      <c r="C1018" s="3">
        <v>94994</v>
      </c>
      <c r="D1018" s="3">
        <v>2</v>
      </c>
      <c r="E1018" s="3">
        <v>2</v>
      </c>
      <c r="F1018" s="3">
        <f t="shared" si="30"/>
        <v>4</v>
      </c>
      <c r="G1018" s="5">
        <f t="shared" si="31"/>
        <v>1</v>
      </c>
    </row>
    <row r="1019" spans="1:7" x14ac:dyDescent="0.15">
      <c r="A1019" s="4" t="s">
        <v>843</v>
      </c>
      <c r="B1019" s="3" t="s">
        <v>844</v>
      </c>
      <c r="C1019" s="3">
        <v>77771</v>
      </c>
      <c r="D1019" s="3">
        <v>2</v>
      </c>
      <c r="E1019" s="3">
        <v>2</v>
      </c>
      <c r="F1019" s="3">
        <f t="shared" si="30"/>
        <v>4</v>
      </c>
      <c r="G1019" s="5">
        <f t="shared" si="31"/>
        <v>1</v>
      </c>
    </row>
    <row r="1020" spans="1:7" x14ac:dyDescent="0.15">
      <c r="A1020" s="4" t="s">
        <v>1800</v>
      </c>
      <c r="B1020" s="3" t="s">
        <v>1801</v>
      </c>
      <c r="C1020" s="3">
        <v>68329</v>
      </c>
      <c r="D1020" s="3">
        <v>2</v>
      </c>
      <c r="E1020" s="3">
        <v>2</v>
      </c>
      <c r="F1020" s="3">
        <f t="shared" si="30"/>
        <v>4</v>
      </c>
      <c r="G1020" s="5">
        <f t="shared" si="31"/>
        <v>1</v>
      </c>
    </row>
    <row r="1021" spans="1:7" x14ac:dyDescent="0.15">
      <c r="A1021" s="4" t="s">
        <v>658</v>
      </c>
      <c r="B1021" s="3" t="s">
        <v>659</v>
      </c>
      <c r="C1021" s="3">
        <v>56541</v>
      </c>
      <c r="D1021" s="3">
        <v>2</v>
      </c>
      <c r="E1021" s="3">
        <v>2</v>
      </c>
      <c r="F1021" s="3">
        <f t="shared" si="30"/>
        <v>4</v>
      </c>
      <c r="G1021" s="5">
        <f t="shared" si="31"/>
        <v>1</v>
      </c>
    </row>
    <row r="1022" spans="1:7" x14ac:dyDescent="0.15">
      <c r="A1022" s="4" t="s">
        <v>2666</v>
      </c>
      <c r="B1022" s="3" t="s">
        <v>2667</v>
      </c>
      <c r="C1022" s="3">
        <v>56375</v>
      </c>
      <c r="D1022" s="3">
        <v>2</v>
      </c>
      <c r="E1022" s="3">
        <v>2</v>
      </c>
      <c r="F1022" s="3">
        <f t="shared" si="30"/>
        <v>4</v>
      </c>
      <c r="G1022" s="5">
        <f t="shared" si="31"/>
        <v>1</v>
      </c>
    </row>
    <row r="1023" spans="1:7" x14ac:dyDescent="0.15">
      <c r="A1023" s="4" t="s">
        <v>861</v>
      </c>
      <c r="B1023" s="3" t="s">
        <v>862</v>
      </c>
      <c r="C1023" s="3">
        <v>54373</v>
      </c>
      <c r="D1023" s="3">
        <v>2</v>
      </c>
      <c r="E1023" s="3">
        <v>2</v>
      </c>
      <c r="F1023" s="3">
        <f t="shared" si="30"/>
        <v>4</v>
      </c>
      <c r="G1023" s="5">
        <f t="shared" si="31"/>
        <v>1</v>
      </c>
    </row>
    <row r="1024" spans="1:7" x14ac:dyDescent="0.15">
      <c r="A1024" s="4" t="s">
        <v>243</v>
      </c>
      <c r="B1024" s="3" t="s">
        <v>244</v>
      </c>
      <c r="C1024" s="3">
        <v>53073</v>
      </c>
      <c r="D1024" s="3">
        <v>2</v>
      </c>
      <c r="E1024" s="3">
        <v>2</v>
      </c>
      <c r="F1024" s="3">
        <f t="shared" si="30"/>
        <v>4</v>
      </c>
      <c r="G1024" s="5">
        <f t="shared" si="31"/>
        <v>1</v>
      </c>
    </row>
    <row r="1025" spans="1:7" x14ac:dyDescent="0.15">
      <c r="A1025" s="4" t="s">
        <v>2105</v>
      </c>
      <c r="B1025" s="3" t="s">
        <v>2106</v>
      </c>
      <c r="C1025" s="3">
        <v>52370</v>
      </c>
      <c r="D1025" s="3">
        <v>2</v>
      </c>
      <c r="E1025" s="3">
        <v>2</v>
      </c>
      <c r="F1025" s="3">
        <f t="shared" si="30"/>
        <v>4</v>
      </c>
      <c r="G1025" s="5">
        <f t="shared" si="31"/>
        <v>1</v>
      </c>
    </row>
    <row r="1026" spans="1:7" x14ac:dyDescent="0.15">
      <c r="A1026" s="4" t="s">
        <v>514</v>
      </c>
      <c r="B1026" s="3" t="s">
        <v>515</v>
      </c>
      <c r="C1026" s="3">
        <v>49543</v>
      </c>
      <c r="D1026" s="3">
        <v>2</v>
      </c>
      <c r="E1026" s="3">
        <v>2</v>
      </c>
      <c r="F1026" s="3">
        <f t="shared" si="30"/>
        <v>4</v>
      </c>
      <c r="G1026" s="5">
        <f t="shared" si="31"/>
        <v>1</v>
      </c>
    </row>
    <row r="1027" spans="1:7" x14ac:dyDescent="0.15">
      <c r="A1027" s="4" t="s">
        <v>1875</v>
      </c>
      <c r="B1027" s="3" t="s">
        <v>1876</v>
      </c>
      <c r="C1027" s="3">
        <v>43221</v>
      </c>
      <c r="D1027" s="3">
        <v>2</v>
      </c>
      <c r="E1027" s="3">
        <v>2</v>
      </c>
      <c r="F1027" s="3">
        <f t="shared" ref="F1027:F1090" si="32">SUM(D1027:E1027)</f>
        <v>4</v>
      </c>
      <c r="G1027" s="5">
        <f t="shared" ref="G1027:G1090" si="33">D1027/E1027</f>
        <v>1</v>
      </c>
    </row>
    <row r="1028" spans="1:7" x14ac:dyDescent="0.15">
      <c r="A1028" s="4" t="s">
        <v>1107</v>
      </c>
      <c r="B1028" s="3" t="s">
        <v>1108</v>
      </c>
      <c r="C1028" s="3">
        <v>41937</v>
      </c>
      <c r="D1028" s="3">
        <v>2</v>
      </c>
      <c r="E1028" s="3">
        <v>2</v>
      </c>
      <c r="F1028" s="3">
        <f t="shared" si="32"/>
        <v>4</v>
      </c>
      <c r="G1028" s="5">
        <f t="shared" si="33"/>
        <v>1</v>
      </c>
    </row>
    <row r="1029" spans="1:7" x14ac:dyDescent="0.15">
      <c r="A1029" s="4" t="s">
        <v>1396</v>
      </c>
      <c r="B1029" s="3" t="s">
        <v>1397</v>
      </c>
      <c r="C1029" s="3">
        <v>39793</v>
      </c>
      <c r="D1029" s="3">
        <v>2</v>
      </c>
      <c r="E1029" s="3">
        <v>2</v>
      </c>
      <c r="F1029" s="3">
        <f t="shared" si="32"/>
        <v>4</v>
      </c>
      <c r="G1029" s="5">
        <f t="shared" si="33"/>
        <v>1</v>
      </c>
    </row>
    <row r="1030" spans="1:7" x14ac:dyDescent="0.15">
      <c r="A1030" s="4" t="s">
        <v>2662</v>
      </c>
      <c r="B1030" s="3" t="s">
        <v>2663</v>
      </c>
      <c r="C1030" s="3">
        <v>38363</v>
      </c>
      <c r="D1030" s="3">
        <v>2</v>
      </c>
      <c r="E1030" s="3">
        <v>2</v>
      </c>
      <c r="F1030" s="3">
        <f t="shared" si="32"/>
        <v>4</v>
      </c>
      <c r="G1030" s="5">
        <f t="shared" si="33"/>
        <v>1</v>
      </c>
    </row>
    <row r="1031" spans="1:7" x14ac:dyDescent="0.15">
      <c r="A1031" s="4" t="s">
        <v>2502</v>
      </c>
      <c r="B1031" s="3" t="s">
        <v>2503</v>
      </c>
      <c r="C1031" s="3">
        <v>38086</v>
      </c>
      <c r="D1031" s="3">
        <v>2</v>
      </c>
      <c r="E1031" s="3">
        <v>2</v>
      </c>
      <c r="F1031" s="3">
        <f t="shared" si="32"/>
        <v>4</v>
      </c>
      <c r="G1031" s="5">
        <f t="shared" si="33"/>
        <v>1</v>
      </c>
    </row>
    <row r="1032" spans="1:7" x14ac:dyDescent="0.15">
      <c r="A1032" s="4" t="s">
        <v>688</v>
      </c>
      <c r="B1032" s="3" t="s">
        <v>689</v>
      </c>
      <c r="C1032" s="3">
        <v>36304</v>
      </c>
      <c r="D1032" s="3">
        <v>2</v>
      </c>
      <c r="E1032" s="3">
        <v>2</v>
      </c>
      <c r="F1032" s="3">
        <f t="shared" si="32"/>
        <v>4</v>
      </c>
      <c r="G1032" s="5">
        <f t="shared" si="33"/>
        <v>1</v>
      </c>
    </row>
    <row r="1033" spans="1:7" x14ac:dyDescent="0.15">
      <c r="A1033" s="4" t="s">
        <v>3574</v>
      </c>
      <c r="B1033" s="3" t="s">
        <v>3575</v>
      </c>
      <c r="C1033" s="3">
        <v>35999</v>
      </c>
      <c r="D1033" s="3">
        <v>2</v>
      </c>
      <c r="E1033" s="3">
        <v>2</v>
      </c>
      <c r="F1033" s="3">
        <f t="shared" si="32"/>
        <v>4</v>
      </c>
      <c r="G1033" s="5">
        <f t="shared" si="33"/>
        <v>1</v>
      </c>
    </row>
    <row r="1034" spans="1:7" x14ac:dyDescent="0.15">
      <c r="A1034" s="4" t="s">
        <v>1832</v>
      </c>
      <c r="B1034" s="3" t="s">
        <v>1833</v>
      </c>
      <c r="C1034" s="3">
        <v>35827</v>
      </c>
      <c r="D1034" s="3">
        <v>2</v>
      </c>
      <c r="E1034" s="3">
        <v>2</v>
      </c>
      <c r="F1034" s="3">
        <f t="shared" si="32"/>
        <v>4</v>
      </c>
      <c r="G1034" s="5">
        <f t="shared" si="33"/>
        <v>1</v>
      </c>
    </row>
    <row r="1035" spans="1:7" x14ac:dyDescent="0.15">
      <c r="A1035" s="4" t="s">
        <v>3464</v>
      </c>
      <c r="B1035" s="3" t="s">
        <v>3465</v>
      </c>
      <c r="C1035" s="3">
        <v>34710</v>
      </c>
      <c r="D1035" s="3">
        <v>2</v>
      </c>
      <c r="E1035" s="3">
        <v>2</v>
      </c>
      <c r="F1035" s="3">
        <f t="shared" si="32"/>
        <v>4</v>
      </c>
      <c r="G1035" s="5">
        <f t="shared" si="33"/>
        <v>1</v>
      </c>
    </row>
    <row r="1036" spans="1:7" x14ac:dyDescent="0.15">
      <c r="A1036" s="4" t="s">
        <v>2047</v>
      </c>
      <c r="B1036" s="3" t="s">
        <v>2048</v>
      </c>
      <c r="C1036" s="3">
        <v>32595</v>
      </c>
      <c r="D1036" s="3">
        <v>2</v>
      </c>
      <c r="E1036" s="3">
        <v>2</v>
      </c>
      <c r="F1036" s="3">
        <f t="shared" si="32"/>
        <v>4</v>
      </c>
      <c r="G1036" s="5">
        <f t="shared" si="33"/>
        <v>1</v>
      </c>
    </row>
    <row r="1037" spans="1:7" x14ac:dyDescent="0.15">
      <c r="A1037" s="4" t="s">
        <v>927</v>
      </c>
      <c r="B1037" s="3" t="s">
        <v>928</v>
      </c>
      <c r="C1037" s="3">
        <v>32390</v>
      </c>
      <c r="D1037" s="3">
        <v>2</v>
      </c>
      <c r="E1037" s="3">
        <v>2</v>
      </c>
      <c r="F1037" s="3">
        <f t="shared" si="32"/>
        <v>4</v>
      </c>
      <c r="G1037" s="5">
        <f t="shared" si="33"/>
        <v>1</v>
      </c>
    </row>
    <row r="1038" spans="1:7" x14ac:dyDescent="0.15">
      <c r="A1038" s="4" t="s">
        <v>3606</v>
      </c>
      <c r="B1038" s="3" t="s">
        <v>3607</v>
      </c>
      <c r="C1038" s="3">
        <v>31291</v>
      </c>
      <c r="D1038" s="3">
        <v>2</v>
      </c>
      <c r="E1038" s="3">
        <v>2</v>
      </c>
      <c r="F1038" s="3">
        <f t="shared" si="32"/>
        <v>4</v>
      </c>
      <c r="G1038" s="5">
        <f t="shared" si="33"/>
        <v>1</v>
      </c>
    </row>
    <row r="1039" spans="1:7" x14ac:dyDescent="0.15">
      <c r="A1039" s="4" t="s">
        <v>3608</v>
      </c>
      <c r="B1039" s="3" t="s">
        <v>3609</v>
      </c>
      <c r="C1039" s="3">
        <v>30952</v>
      </c>
      <c r="D1039" s="3">
        <v>2</v>
      </c>
      <c r="E1039" s="3">
        <v>2</v>
      </c>
      <c r="F1039" s="3">
        <f t="shared" si="32"/>
        <v>4</v>
      </c>
      <c r="G1039" s="5">
        <f t="shared" si="33"/>
        <v>1</v>
      </c>
    </row>
    <row r="1040" spans="1:7" x14ac:dyDescent="0.15">
      <c r="A1040" s="4" t="s">
        <v>1362</v>
      </c>
      <c r="B1040" s="3" t="s">
        <v>1363</v>
      </c>
      <c r="C1040" s="3">
        <v>30443</v>
      </c>
      <c r="D1040" s="3">
        <v>2</v>
      </c>
      <c r="E1040" s="3">
        <v>2</v>
      </c>
      <c r="F1040" s="3">
        <f t="shared" si="32"/>
        <v>4</v>
      </c>
      <c r="G1040" s="5">
        <f t="shared" si="33"/>
        <v>1</v>
      </c>
    </row>
    <row r="1041" spans="1:7" x14ac:dyDescent="0.15">
      <c r="A1041" s="4" t="s">
        <v>632</v>
      </c>
      <c r="B1041" s="3" t="s">
        <v>633</v>
      </c>
      <c r="C1041" s="3">
        <v>30010</v>
      </c>
      <c r="D1041" s="3">
        <v>2</v>
      </c>
      <c r="E1041" s="3">
        <v>2</v>
      </c>
      <c r="F1041" s="3">
        <f t="shared" si="32"/>
        <v>4</v>
      </c>
      <c r="G1041" s="5">
        <f t="shared" si="33"/>
        <v>1</v>
      </c>
    </row>
    <row r="1042" spans="1:7" x14ac:dyDescent="0.15">
      <c r="A1042" s="4" t="s">
        <v>781</v>
      </c>
      <c r="B1042" s="3" t="s">
        <v>782</v>
      </c>
      <c r="C1042" s="3">
        <v>29119</v>
      </c>
      <c r="D1042" s="3">
        <v>2</v>
      </c>
      <c r="E1042" s="3">
        <v>2</v>
      </c>
      <c r="F1042" s="3">
        <f t="shared" si="32"/>
        <v>4</v>
      </c>
      <c r="G1042" s="5">
        <f t="shared" si="33"/>
        <v>1</v>
      </c>
    </row>
    <row r="1043" spans="1:7" x14ac:dyDescent="0.15">
      <c r="A1043" s="4" t="s">
        <v>2377</v>
      </c>
      <c r="B1043" s="3" t="s">
        <v>2378</v>
      </c>
      <c r="C1043" s="3">
        <v>28302</v>
      </c>
      <c r="D1043" s="3">
        <v>2</v>
      </c>
      <c r="E1043" s="3">
        <v>2</v>
      </c>
      <c r="F1043" s="3">
        <f t="shared" si="32"/>
        <v>4</v>
      </c>
      <c r="G1043" s="5">
        <f t="shared" si="33"/>
        <v>1</v>
      </c>
    </row>
    <row r="1044" spans="1:7" x14ac:dyDescent="0.15">
      <c r="A1044" s="4" t="s">
        <v>3219</v>
      </c>
      <c r="B1044" s="3" t="s">
        <v>3220</v>
      </c>
      <c r="C1044" s="3">
        <v>27789</v>
      </c>
      <c r="D1044" s="3">
        <v>2</v>
      </c>
      <c r="E1044" s="3">
        <v>2</v>
      </c>
      <c r="F1044" s="3">
        <f t="shared" si="32"/>
        <v>4</v>
      </c>
      <c r="G1044" s="5">
        <f t="shared" si="33"/>
        <v>1</v>
      </c>
    </row>
    <row r="1045" spans="1:7" x14ac:dyDescent="0.15">
      <c r="A1045" s="4" t="s">
        <v>1638</v>
      </c>
      <c r="B1045" s="3" t="s">
        <v>1639</v>
      </c>
      <c r="C1045" s="3">
        <v>26736</v>
      </c>
      <c r="D1045" s="3">
        <v>2</v>
      </c>
      <c r="E1045" s="3">
        <v>2</v>
      </c>
      <c r="F1045" s="3">
        <f t="shared" si="32"/>
        <v>4</v>
      </c>
      <c r="G1045" s="5">
        <f t="shared" si="33"/>
        <v>1</v>
      </c>
    </row>
    <row r="1046" spans="1:7" x14ac:dyDescent="0.15">
      <c r="A1046" s="4" t="s">
        <v>728</v>
      </c>
      <c r="B1046" s="3" t="s">
        <v>729</v>
      </c>
      <c r="C1046" s="3">
        <v>22697</v>
      </c>
      <c r="D1046" s="3">
        <v>2</v>
      </c>
      <c r="E1046" s="3">
        <v>2</v>
      </c>
      <c r="F1046" s="3">
        <f t="shared" si="32"/>
        <v>4</v>
      </c>
      <c r="G1046" s="5">
        <f t="shared" si="33"/>
        <v>1</v>
      </c>
    </row>
    <row r="1047" spans="1:7" x14ac:dyDescent="0.15">
      <c r="A1047" s="4" t="s">
        <v>3452</v>
      </c>
      <c r="B1047" s="3" t="s">
        <v>3453</v>
      </c>
      <c r="C1047" s="3">
        <v>20916</v>
      </c>
      <c r="D1047" s="3">
        <v>2</v>
      </c>
      <c r="E1047" s="3">
        <v>2</v>
      </c>
      <c r="F1047" s="3">
        <f t="shared" si="32"/>
        <v>4</v>
      </c>
      <c r="G1047" s="5">
        <f t="shared" si="33"/>
        <v>1</v>
      </c>
    </row>
    <row r="1048" spans="1:7" x14ac:dyDescent="0.15">
      <c r="A1048" s="4" t="s">
        <v>1067</v>
      </c>
      <c r="B1048" s="3" t="s">
        <v>1068</v>
      </c>
      <c r="C1048" s="3">
        <v>19885</v>
      </c>
      <c r="D1048" s="3">
        <v>2</v>
      </c>
      <c r="E1048" s="3">
        <v>2</v>
      </c>
      <c r="F1048" s="3">
        <f t="shared" si="32"/>
        <v>4</v>
      </c>
      <c r="G1048" s="5">
        <f t="shared" si="33"/>
        <v>1</v>
      </c>
    </row>
    <row r="1049" spans="1:7" x14ac:dyDescent="0.15">
      <c r="A1049" s="4" t="s">
        <v>2774</v>
      </c>
      <c r="B1049" s="3" t="s">
        <v>2775</v>
      </c>
      <c r="C1049" s="3">
        <v>17329</v>
      </c>
      <c r="D1049" s="3">
        <v>2</v>
      </c>
      <c r="E1049" s="3">
        <v>2</v>
      </c>
      <c r="F1049" s="3">
        <f t="shared" si="32"/>
        <v>4</v>
      </c>
      <c r="G1049" s="5">
        <f t="shared" si="33"/>
        <v>1</v>
      </c>
    </row>
    <row r="1050" spans="1:7" x14ac:dyDescent="0.15">
      <c r="A1050" s="4" t="s">
        <v>3742</v>
      </c>
      <c r="B1050" s="3" t="s">
        <v>3743</v>
      </c>
      <c r="C1050" s="3">
        <v>16635</v>
      </c>
      <c r="D1050" s="3">
        <v>2</v>
      </c>
      <c r="E1050" s="3">
        <v>2</v>
      </c>
      <c r="F1050" s="3">
        <f t="shared" si="32"/>
        <v>4</v>
      </c>
      <c r="G1050" s="5">
        <f t="shared" si="33"/>
        <v>1</v>
      </c>
    </row>
    <row r="1051" spans="1:7" x14ac:dyDescent="0.15">
      <c r="A1051" s="4" t="s">
        <v>2770</v>
      </c>
      <c r="B1051" s="3" t="s">
        <v>2771</v>
      </c>
      <c r="C1051" s="3">
        <v>16100</v>
      </c>
      <c r="D1051" s="3">
        <v>2</v>
      </c>
      <c r="E1051" s="3">
        <v>2</v>
      </c>
      <c r="F1051" s="3">
        <f t="shared" si="32"/>
        <v>4</v>
      </c>
      <c r="G1051" s="5">
        <f t="shared" si="33"/>
        <v>1</v>
      </c>
    </row>
    <row r="1052" spans="1:7" x14ac:dyDescent="0.15">
      <c r="A1052" s="4" t="s">
        <v>3726</v>
      </c>
      <c r="B1052" s="3" t="s">
        <v>3727</v>
      </c>
      <c r="C1052" s="3">
        <v>15697</v>
      </c>
      <c r="D1052" s="3">
        <v>2</v>
      </c>
      <c r="E1052" s="3">
        <v>2</v>
      </c>
      <c r="F1052" s="3">
        <f t="shared" si="32"/>
        <v>4</v>
      </c>
      <c r="G1052" s="5">
        <f t="shared" si="33"/>
        <v>1</v>
      </c>
    </row>
    <row r="1053" spans="1:7" x14ac:dyDescent="0.15">
      <c r="A1053" s="4" t="s">
        <v>1786</v>
      </c>
      <c r="B1053" s="3" t="s">
        <v>1787</v>
      </c>
      <c r="C1053" s="3">
        <v>7839</v>
      </c>
      <c r="D1053" s="3">
        <v>2</v>
      </c>
      <c r="E1053" s="3">
        <v>2</v>
      </c>
      <c r="F1053" s="3">
        <f t="shared" si="32"/>
        <v>4</v>
      </c>
      <c r="G1053" s="5">
        <f t="shared" si="33"/>
        <v>1</v>
      </c>
    </row>
    <row r="1054" spans="1:7" x14ac:dyDescent="0.15">
      <c r="A1054" s="4" t="s">
        <v>311</v>
      </c>
      <c r="B1054" s="3" t="s">
        <v>312</v>
      </c>
      <c r="C1054" s="3">
        <v>6479</v>
      </c>
      <c r="D1054" s="3">
        <v>2</v>
      </c>
      <c r="E1054" s="3">
        <v>2</v>
      </c>
      <c r="F1054" s="3">
        <f t="shared" si="32"/>
        <v>4</v>
      </c>
      <c r="G1054" s="5">
        <f t="shared" si="33"/>
        <v>1</v>
      </c>
    </row>
    <row r="1055" spans="1:7" x14ac:dyDescent="0.15">
      <c r="A1055" s="4" t="s">
        <v>1236</v>
      </c>
      <c r="B1055" s="3" t="s">
        <v>1237</v>
      </c>
      <c r="C1055" s="3">
        <v>136398</v>
      </c>
      <c r="D1055" s="3">
        <v>1</v>
      </c>
      <c r="E1055" s="3">
        <v>1</v>
      </c>
      <c r="F1055" s="3">
        <f t="shared" si="32"/>
        <v>2</v>
      </c>
      <c r="G1055" s="5">
        <f t="shared" si="33"/>
        <v>1</v>
      </c>
    </row>
    <row r="1056" spans="1:7" x14ac:dyDescent="0.15">
      <c r="A1056" s="4" t="s">
        <v>1339</v>
      </c>
      <c r="B1056" s="3" t="s">
        <v>1340</v>
      </c>
      <c r="C1056" s="3">
        <v>103505</v>
      </c>
      <c r="D1056" s="3">
        <v>1</v>
      </c>
      <c r="E1056" s="3">
        <v>1</v>
      </c>
      <c r="F1056" s="3">
        <f t="shared" si="32"/>
        <v>2</v>
      </c>
      <c r="G1056" s="5">
        <f t="shared" si="33"/>
        <v>1</v>
      </c>
    </row>
    <row r="1057" spans="1:7" x14ac:dyDescent="0.15">
      <c r="A1057" s="4" t="s">
        <v>783</v>
      </c>
      <c r="B1057" s="3" t="s">
        <v>784</v>
      </c>
      <c r="C1057" s="3">
        <v>101819</v>
      </c>
      <c r="D1057" s="3">
        <v>1</v>
      </c>
      <c r="E1057" s="3">
        <v>1</v>
      </c>
      <c r="F1057" s="3">
        <f t="shared" si="32"/>
        <v>2</v>
      </c>
      <c r="G1057" s="5">
        <f t="shared" si="33"/>
        <v>1</v>
      </c>
    </row>
    <row r="1058" spans="1:7" x14ac:dyDescent="0.15">
      <c r="A1058" s="4" t="s">
        <v>135</v>
      </c>
      <c r="B1058" s="3" t="s">
        <v>136</v>
      </c>
      <c r="C1058" s="3">
        <v>73424</v>
      </c>
      <c r="D1058" s="3">
        <v>1</v>
      </c>
      <c r="E1058" s="3">
        <v>1</v>
      </c>
      <c r="F1058" s="3">
        <f t="shared" si="32"/>
        <v>2</v>
      </c>
      <c r="G1058" s="5">
        <f t="shared" si="33"/>
        <v>1</v>
      </c>
    </row>
    <row r="1059" spans="1:7" x14ac:dyDescent="0.15">
      <c r="A1059" s="4" t="s">
        <v>1891</v>
      </c>
      <c r="B1059" s="3" t="s">
        <v>1892</v>
      </c>
      <c r="C1059" s="3">
        <v>68955</v>
      </c>
      <c r="D1059" s="3">
        <v>1</v>
      </c>
      <c r="E1059" s="3">
        <v>1</v>
      </c>
      <c r="F1059" s="3">
        <f t="shared" si="32"/>
        <v>2</v>
      </c>
      <c r="G1059" s="5">
        <f t="shared" si="33"/>
        <v>1</v>
      </c>
    </row>
    <row r="1060" spans="1:7" x14ac:dyDescent="0.15">
      <c r="A1060" s="4" t="s">
        <v>929</v>
      </c>
      <c r="B1060" s="3" t="s">
        <v>930</v>
      </c>
      <c r="C1060" s="3">
        <v>68807</v>
      </c>
      <c r="D1060" s="3">
        <v>1</v>
      </c>
      <c r="E1060" s="3">
        <v>1</v>
      </c>
      <c r="F1060" s="3">
        <f t="shared" si="32"/>
        <v>2</v>
      </c>
      <c r="G1060" s="5">
        <f t="shared" si="33"/>
        <v>1</v>
      </c>
    </row>
    <row r="1061" spans="1:7" x14ac:dyDescent="0.15">
      <c r="A1061" s="4" t="s">
        <v>1297</v>
      </c>
      <c r="B1061" s="3" t="s">
        <v>1298</v>
      </c>
      <c r="C1061" s="3">
        <v>68144</v>
      </c>
      <c r="D1061" s="3">
        <v>1</v>
      </c>
      <c r="E1061" s="3">
        <v>1</v>
      </c>
      <c r="F1061" s="3">
        <f t="shared" si="32"/>
        <v>2</v>
      </c>
      <c r="G1061" s="5">
        <f t="shared" si="33"/>
        <v>1</v>
      </c>
    </row>
    <row r="1062" spans="1:7" x14ac:dyDescent="0.15">
      <c r="A1062" s="4" t="s">
        <v>772</v>
      </c>
      <c r="B1062" s="3" t="s">
        <v>773</v>
      </c>
      <c r="C1062" s="3">
        <v>62963</v>
      </c>
      <c r="D1062" s="3">
        <v>1</v>
      </c>
      <c r="E1062" s="3">
        <v>1</v>
      </c>
      <c r="F1062" s="3">
        <f t="shared" si="32"/>
        <v>2</v>
      </c>
      <c r="G1062" s="5">
        <f t="shared" si="33"/>
        <v>1</v>
      </c>
    </row>
    <row r="1063" spans="1:7" x14ac:dyDescent="0.15">
      <c r="A1063" s="4" t="s">
        <v>2610</v>
      </c>
      <c r="B1063" s="3" t="s">
        <v>2611</v>
      </c>
      <c r="C1063" s="3">
        <v>58081</v>
      </c>
      <c r="D1063" s="3">
        <v>1</v>
      </c>
      <c r="E1063" s="3">
        <v>1</v>
      </c>
      <c r="F1063" s="3">
        <f t="shared" si="32"/>
        <v>2</v>
      </c>
      <c r="G1063" s="5">
        <f t="shared" si="33"/>
        <v>1</v>
      </c>
    </row>
    <row r="1064" spans="1:7" x14ac:dyDescent="0.15">
      <c r="A1064" s="4" t="s">
        <v>2051</v>
      </c>
      <c r="B1064" s="3" t="s">
        <v>2052</v>
      </c>
      <c r="C1064" s="3">
        <v>55273</v>
      </c>
      <c r="D1064" s="3">
        <v>1</v>
      </c>
      <c r="E1064" s="3">
        <v>1</v>
      </c>
      <c r="F1064" s="3">
        <f t="shared" si="32"/>
        <v>2</v>
      </c>
      <c r="G1064" s="5">
        <f t="shared" si="33"/>
        <v>1</v>
      </c>
    </row>
    <row r="1065" spans="1:7" x14ac:dyDescent="0.15">
      <c r="A1065" s="4" t="s">
        <v>1043</v>
      </c>
      <c r="B1065" s="3" t="s">
        <v>1044</v>
      </c>
      <c r="C1065" s="3">
        <v>52950</v>
      </c>
      <c r="D1065" s="3">
        <v>1</v>
      </c>
      <c r="E1065" s="3">
        <v>1</v>
      </c>
      <c r="F1065" s="3">
        <f t="shared" si="32"/>
        <v>2</v>
      </c>
      <c r="G1065" s="5">
        <f t="shared" si="33"/>
        <v>1</v>
      </c>
    </row>
    <row r="1066" spans="1:7" x14ac:dyDescent="0.15">
      <c r="A1066" s="4" t="s">
        <v>995</v>
      </c>
      <c r="B1066" s="3" t="s">
        <v>996</v>
      </c>
      <c r="C1066" s="3">
        <v>52505</v>
      </c>
      <c r="D1066" s="3">
        <v>1</v>
      </c>
      <c r="E1066" s="3">
        <v>1</v>
      </c>
      <c r="F1066" s="3">
        <f t="shared" si="32"/>
        <v>2</v>
      </c>
      <c r="G1066" s="5">
        <f t="shared" si="33"/>
        <v>1</v>
      </c>
    </row>
    <row r="1067" spans="1:7" x14ac:dyDescent="0.15">
      <c r="A1067" s="4" t="s">
        <v>2935</v>
      </c>
      <c r="B1067" s="3" t="s">
        <v>2936</v>
      </c>
      <c r="C1067" s="3">
        <v>51545</v>
      </c>
      <c r="D1067" s="3">
        <v>1</v>
      </c>
      <c r="E1067" s="3">
        <v>1</v>
      </c>
      <c r="F1067" s="3">
        <f t="shared" si="32"/>
        <v>2</v>
      </c>
      <c r="G1067" s="5">
        <f t="shared" si="33"/>
        <v>1</v>
      </c>
    </row>
    <row r="1068" spans="1:7" x14ac:dyDescent="0.15">
      <c r="A1068" s="4" t="s">
        <v>610</v>
      </c>
      <c r="B1068" s="3" t="s">
        <v>611</v>
      </c>
      <c r="C1068" s="3">
        <v>51458</v>
      </c>
      <c r="D1068" s="3">
        <v>1</v>
      </c>
      <c r="E1068" s="3">
        <v>1</v>
      </c>
      <c r="F1068" s="3">
        <f t="shared" si="32"/>
        <v>2</v>
      </c>
      <c r="G1068" s="5">
        <f t="shared" si="33"/>
        <v>1</v>
      </c>
    </row>
    <row r="1069" spans="1:7" x14ac:dyDescent="0.15">
      <c r="A1069" s="4" t="s">
        <v>2133</v>
      </c>
      <c r="B1069" s="3" t="s">
        <v>2134</v>
      </c>
      <c r="C1069" s="3">
        <v>51177</v>
      </c>
      <c r="D1069" s="3">
        <v>1</v>
      </c>
      <c r="E1069" s="3">
        <v>1</v>
      </c>
      <c r="F1069" s="3">
        <f t="shared" si="32"/>
        <v>2</v>
      </c>
      <c r="G1069" s="5">
        <f t="shared" si="33"/>
        <v>1</v>
      </c>
    </row>
    <row r="1070" spans="1:7" x14ac:dyDescent="0.15">
      <c r="A1070" s="4" t="s">
        <v>1025</v>
      </c>
      <c r="B1070" s="3" t="s">
        <v>1026</v>
      </c>
      <c r="C1070" s="3">
        <v>50477</v>
      </c>
      <c r="D1070" s="3">
        <v>1</v>
      </c>
      <c r="E1070" s="3">
        <v>1</v>
      </c>
      <c r="F1070" s="3">
        <f t="shared" si="32"/>
        <v>2</v>
      </c>
      <c r="G1070" s="5">
        <f t="shared" si="33"/>
        <v>1</v>
      </c>
    </row>
    <row r="1071" spans="1:7" x14ac:dyDescent="0.15">
      <c r="A1071" s="4" t="s">
        <v>3673</v>
      </c>
      <c r="B1071" s="3" t="s">
        <v>3674</v>
      </c>
      <c r="C1071" s="3">
        <v>50426</v>
      </c>
      <c r="D1071" s="3">
        <v>1</v>
      </c>
      <c r="E1071" s="3">
        <v>1</v>
      </c>
      <c r="F1071" s="3">
        <f t="shared" si="32"/>
        <v>2</v>
      </c>
      <c r="G1071" s="5">
        <f t="shared" si="33"/>
        <v>1</v>
      </c>
    </row>
    <row r="1072" spans="1:7" x14ac:dyDescent="0.15">
      <c r="A1072" s="4" t="s">
        <v>1341</v>
      </c>
      <c r="B1072" s="3" t="s">
        <v>1342</v>
      </c>
      <c r="C1072" s="3">
        <v>48977</v>
      </c>
      <c r="D1072" s="3">
        <v>1</v>
      </c>
      <c r="E1072" s="3">
        <v>1</v>
      </c>
      <c r="F1072" s="3">
        <f t="shared" si="32"/>
        <v>2</v>
      </c>
      <c r="G1072" s="5">
        <f t="shared" si="33"/>
        <v>1</v>
      </c>
    </row>
    <row r="1073" spans="1:7" x14ac:dyDescent="0.15">
      <c r="A1073" s="4" t="s">
        <v>793</v>
      </c>
      <c r="B1073" s="3" t="s">
        <v>794</v>
      </c>
      <c r="C1073" s="3">
        <v>48970</v>
      </c>
      <c r="D1073" s="3">
        <v>1</v>
      </c>
      <c r="E1073" s="3">
        <v>1</v>
      </c>
      <c r="F1073" s="3">
        <f t="shared" si="32"/>
        <v>2</v>
      </c>
      <c r="G1073" s="5">
        <f t="shared" si="33"/>
        <v>1</v>
      </c>
    </row>
    <row r="1074" spans="1:7" x14ac:dyDescent="0.15">
      <c r="A1074" s="4" t="s">
        <v>1526</v>
      </c>
      <c r="B1074" s="3" t="s">
        <v>1527</v>
      </c>
      <c r="C1074" s="3">
        <v>48960</v>
      </c>
      <c r="D1074" s="3">
        <v>1</v>
      </c>
      <c r="E1074" s="3">
        <v>1</v>
      </c>
      <c r="F1074" s="3">
        <f t="shared" si="32"/>
        <v>2</v>
      </c>
      <c r="G1074" s="5">
        <f t="shared" si="33"/>
        <v>1</v>
      </c>
    </row>
    <row r="1075" spans="1:7" x14ac:dyDescent="0.15">
      <c r="A1075" s="4" t="s">
        <v>137</v>
      </c>
      <c r="B1075" s="3" t="s">
        <v>138</v>
      </c>
      <c r="C1075" s="3">
        <v>44902</v>
      </c>
      <c r="D1075" s="3">
        <v>1</v>
      </c>
      <c r="E1075" s="3">
        <v>1</v>
      </c>
      <c r="F1075" s="3">
        <f t="shared" si="32"/>
        <v>2</v>
      </c>
      <c r="G1075" s="5">
        <f t="shared" si="33"/>
        <v>1</v>
      </c>
    </row>
    <row r="1076" spans="1:7" x14ac:dyDescent="0.15">
      <c r="A1076" s="4" t="s">
        <v>799</v>
      </c>
      <c r="B1076" s="3" t="s">
        <v>800</v>
      </c>
      <c r="C1076" s="3">
        <v>44124</v>
      </c>
      <c r="D1076" s="3">
        <v>1</v>
      </c>
      <c r="E1076" s="3">
        <v>1</v>
      </c>
      <c r="F1076" s="3">
        <f t="shared" si="32"/>
        <v>2</v>
      </c>
      <c r="G1076" s="5">
        <f t="shared" si="33"/>
        <v>1</v>
      </c>
    </row>
    <row r="1077" spans="1:7" x14ac:dyDescent="0.15">
      <c r="A1077" s="4" t="s">
        <v>1502</v>
      </c>
      <c r="B1077" s="3" t="s">
        <v>1503</v>
      </c>
      <c r="C1077" s="3">
        <v>43411</v>
      </c>
      <c r="D1077" s="3">
        <v>1</v>
      </c>
      <c r="E1077" s="3">
        <v>1</v>
      </c>
      <c r="F1077" s="3">
        <f t="shared" si="32"/>
        <v>2</v>
      </c>
      <c r="G1077" s="5">
        <f t="shared" si="33"/>
        <v>1</v>
      </c>
    </row>
    <row r="1078" spans="1:7" x14ac:dyDescent="0.15">
      <c r="A1078" s="4" t="s">
        <v>2209</v>
      </c>
      <c r="B1078" s="3" t="s">
        <v>2210</v>
      </c>
      <c r="C1078" s="3">
        <v>42886</v>
      </c>
      <c r="D1078" s="3">
        <v>1</v>
      </c>
      <c r="E1078" s="3">
        <v>1</v>
      </c>
      <c r="F1078" s="3">
        <f t="shared" si="32"/>
        <v>2</v>
      </c>
      <c r="G1078" s="5">
        <f t="shared" si="33"/>
        <v>1</v>
      </c>
    </row>
    <row r="1079" spans="1:7" x14ac:dyDescent="0.15">
      <c r="A1079" s="4" t="s">
        <v>2508</v>
      </c>
      <c r="B1079" s="3" t="s">
        <v>2509</v>
      </c>
      <c r="C1079" s="3">
        <v>37297</v>
      </c>
      <c r="D1079" s="3">
        <v>1</v>
      </c>
      <c r="E1079" s="3">
        <v>1</v>
      </c>
      <c r="F1079" s="3">
        <f t="shared" si="32"/>
        <v>2</v>
      </c>
      <c r="G1079" s="5">
        <f t="shared" si="33"/>
        <v>1</v>
      </c>
    </row>
    <row r="1080" spans="1:7" x14ac:dyDescent="0.15">
      <c r="A1080" s="4" t="s">
        <v>1644</v>
      </c>
      <c r="B1080" s="3" t="s">
        <v>1645</v>
      </c>
      <c r="C1080" s="3">
        <v>37248</v>
      </c>
      <c r="D1080" s="3">
        <v>1</v>
      </c>
      <c r="E1080" s="3">
        <v>1</v>
      </c>
      <c r="F1080" s="3">
        <f t="shared" si="32"/>
        <v>2</v>
      </c>
      <c r="G1080" s="5">
        <f t="shared" si="33"/>
        <v>1</v>
      </c>
    </row>
    <row r="1081" spans="1:7" x14ac:dyDescent="0.15">
      <c r="A1081" s="4" t="s">
        <v>666</v>
      </c>
      <c r="B1081" s="3" t="s">
        <v>667</v>
      </c>
      <c r="C1081" s="3">
        <v>37119</v>
      </c>
      <c r="D1081" s="3">
        <v>1</v>
      </c>
      <c r="E1081" s="3">
        <v>1</v>
      </c>
      <c r="F1081" s="3">
        <f t="shared" si="32"/>
        <v>2</v>
      </c>
      <c r="G1081" s="5">
        <f t="shared" si="33"/>
        <v>1</v>
      </c>
    </row>
    <row r="1082" spans="1:7" x14ac:dyDescent="0.15">
      <c r="A1082" s="4" t="s">
        <v>2255</v>
      </c>
      <c r="B1082" s="3" t="s">
        <v>2256</v>
      </c>
      <c r="C1082" s="3">
        <v>35918</v>
      </c>
      <c r="D1082" s="3">
        <v>1</v>
      </c>
      <c r="E1082" s="3">
        <v>1</v>
      </c>
      <c r="F1082" s="3">
        <f t="shared" si="32"/>
        <v>2</v>
      </c>
      <c r="G1082" s="5">
        <f t="shared" si="33"/>
        <v>1</v>
      </c>
    </row>
    <row r="1083" spans="1:7" x14ac:dyDescent="0.15">
      <c r="A1083" s="4" t="s">
        <v>2568</v>
      </c>
      <c r="B1083" s="3" t="s">
        <v>2569</v>
      </c>
      <c r="C1083" s="3">
        <v>35858</v>
      </c>
      <c r="D1083" s="3">
        <v>1</v>
      </c>
      <c r="E1083" s="3">
        <v>1</v>
      </c>
      <c r="F1083" s="3">
        <f t="shared" si="32"/>
        <v>2</v>
      </c>
      <c r="G1083" s="5">
        <f t="shared" si="33"/>
        <v>1</v>
      </c>
    </row>
    <row r="1084" spans="1:7" x14ac:dyDescent="0.15">
      <c r="A1084" s="4" t="s">
        <v>819</v>
      </c>
      <c r="B1084" s="3" t="s">
        <v>820</v>
      </c>
      <c r="C1084" s="3">
        <v>35304</v>
      </c>
      <c r="D1084" s="3">
        <v>1</v>
      </c>
      <c r="E1084" s="3">
        <v>1</v>
      </c>
      <c r="F1084" s="3">
        <f t="shared" si="32"/>
        <v>2</v>
      </c>
      <c r="G1084" s="5">
        <f t="shared" si="33"/>
        <v>1</v>
      </c>
    </row>
    <row r="1085" spans="1:7" x14ac:dyDescent="0.15">
      <c r="A1085" s="4" t="s">
        <v>2425</v>
      </c>
      <c r="B1085" s="3" t="s">
        <v>2426</v>
      </c>
      <c r="C1085" s="3">
        <v>35297</v>
      </c>
      <c r="D1085" s="3">
        <v>1</v>
      </c>
      <c r="E1085" s="3">
        <v>1</v>
      </c>
      <c r="F1085" s="3">
        <f t="shared" si="32"/>
        <v>2</v>
      </c>
      <c r="G1085" s="5">
        <f t="shared" si="33"/>
        <v>1</v>
      </c>
    </row>
    <row r="1086" spans="1:7" x14ac:dyDescent="0.15">
      <c r="A1086" s="4" t="s">
        <v>1224</v>
      </c>
      <c r="B1086" s="3" t="s">
        <v>1225</v>
      </c>
      <c r="C1086" s="3">
        <v>35051</v>
      </c>
      <c r="D1086" s="3">
        <v>1</v>
      </c>
      <c r="E1086" s="3">
        <v>1</v>
      </c>
      <c r="F1086" s="3">
        <f t="shared" si="32"/>
        <v>2</v>
      </c>
      <c r="G1086" s="5">
        <f t="shared" si="33"/>
        <v>1</v>
      </c>
    </row>
    <row r="1087" spans="1:7" x14ac:dyDescent="0.15">
      <c r="A1087" s="4" t="s">
        <v>558</v>
      </c>
      <c r="B1087" s="3" t="s">
        <v>559</v>
      </c>
      <c r="C1087" s="3">
        <v>34978</v>
      </c>
      <c r="D1087" s="3">
        <v>1</v>
      </c>
      <c r="E1087" s="3">
        <v>1</v>
      </c>
      <c r="F1087" s="3">
        <f t="shared" si="32"/>
        <v>2</v>
      </c>
      <c r="G1087" s="5">
        <f t="shared" si="33"/>
        <v>1</v>
      </c>
    </row>
    <row r="1088" spans="1:7" x14ac:dyDescent="0.15">
      <c r="A1088" s="4" t="s">
        <v>2889</v>
      </c>
      <c r="B1088" s="3" t="s">
        <v>2890</v>
      </c>
      <c r="C1088" s="3">
        <v>34913</v>
      </c>
      <c r="D1088" s="3">
        <v>1</v>
      </c>
      <c r="E1088" s="3">
        <v>1</v>
      </c>
      <c r="F1088" s="3">
        <f t="shared" si="32"/>
        <v>2</v>
      </c>
      <c r="G1088" s="5">
        <f t="shared" si="33"/>
        <v>1</v>
      </c>
    </row>
    <row r="1089" spans="1:7" x14ac:dyDescent="0.15">
      <c r="A1089" s="4" t="s">
        <v>1374</v>
      </c>
      <c r="B1089" s="3" t="s">
        <v>1375</v>
      </c>
      <c r="C1089" s="3">
        <v>34543</v>
      </c>
      <c r="D1089" s="3">
        <v>1</v>
      </c>
      <c r="E1089" s="3">
        <v>1</v>
      </c>
      <c r="F1089" s="3">
        <f t="shared" si="32"/>
        <v>2</v>
      </c>
      <c r="G1089" s="5">
        <f t="shared" si="33"/>
        <v>1</v>
      </c>
    </row>
    <row r="1090" spans="1:7" x14ac:dyDescent="0.15">
      <c r="A1090" s="4" t="s">
        <v>133</v>
      </c>
      <c r="B1090" s="3" t="s">
        <v>134</v>
      </c>
      <c r="C1090" s="3">
        <v>33563</v>
      </c>
      <c r="D1090" s="3">
        <v>1</v>
      </c>
      <c r="E1090" s="3">
        <v>1</v>
      </c>
      <c r="F1090" s="3">
        <f t="shared" si="32"/>
        <v>2</v>
      </c>
      <c r="G1090" s="5">
        <f t="shared" si="33"/>
        <v>1</v>
      </c>
    </row>
    <row r="1091" spans="1:7" x14ac:dyDescent="0.15">
      <c r="A1091" s="4" t="s">
        <v>302</v>
      </c>
      <c r="B1091" s="3" t="s">
        <v>303</v>
      </c>
      <c r="C1091" s="3">
        <v>33067</v>
      </c>
      <c r="D1091" s="3">
        <v>1</v>
      </c>
      <c r="E1091" s="3">
        <v>1</v>
      </c>
      <c r="F1091" s="3">
        <f t="shared" ref="F1091:F1154" si="34">SUM(D1091:E1091)</f>
        <v>2</v>
      </c>
      <c r="G1091" s="5">
        <f t="shared" ref="G1091:G1154" si="35">D1091/E1091</f>
        <v>1</v>
      </c>
    </row>
    <row r="1092" spans="1:7" x14ac:dyDescent="0.15">
      <c r="A1092" s="4" t="s">
        <v>1752</v>
      </c>
      <c r="B1092" s="3" t="s">
        <v>1753</v>
      </c>
      <c r="C1092" s="3">
        <v>32893</v>
      </c>
      <c r="D1092" s="3">
        <v>1</v>
      </c>
      <c r="E1092" s="3">
        <v>1</v>
      </c>
      <c r="F1092" s="3">
        <f t="shared" si="34"/>
        <v>2</v>
      </c>
      <c r="G1092" s="5">
        <f t="shared" si="35"/>
        <v>1</v>
      </c>
    </row>
    <row r="1093" spans="1:7" x14ac:dyDescent="0.15">
      <c r="A1093" s="4" t="s">
        <v>3314</v>
      </c>
      <c r="B1093" s="3" t="s">
        <v>3315</v>
      </c>
      <c r="C1093" s="3">
        <v>32744</v>
      </c>
      <c r="D1093" s="3">
        <v>1</v>
      </c>
      <c r="E1093" s="3">
        <v>1</v>
      </c>
      <c r="F1093" s="3">
        <f t="shared" si="34"/>
        <v>2</v>
      </c>
      <c r="G1093" s="5">
        <f t="shared" si="35"/>
        <v>1</v>
      </c>
    </row>
    <row r="1094" spans="1:7" x14ac:dyDescent="0.15">
      <c r="A1094" s="4" t="s">
        <v>1850</v>
      </c>
      <c r="B1094" s="3" t="s">
        <v>1851</v>
      </c>
      <c r="C1094" s="3">
        <v>32072</v>
      </c>
      <c r="D1094" s="3">
        <v>1</v>
      </c>
      <c r="E1094" s="3">
        <v>1</v>
      </c>
      <c r="F1094" s="3">
        <f t="shared" si="34"/>
        <v>2</v>
      </c>
      <c r="G1094" s="5">
        <f t="shared" si="35"/>
        <v>1</v>
      </c>
    </row>
    <row r="1095" spans="1:7" x14ac:dyDescent="0.15">
      <c r="A1095" s="4" t="s">
        <v>1422</v>
      </c>
      <c r="B1095" s="3" t="s">
        <v>1423</v>
      </c>
      <c r="C1095" s="3">
        <v>31191</v>
      </c>
      <c r="D1095" s="3">
        <v>1</v>
      </c>
      <c r="E1095" s="3">
        <v>1</v>
      </c>
      <c r="F1095" s="3">
        <f t="shared" si="34"/>
        <v>2</v>
      </c>
      <c r="G1095" s="5">
        <f t="shared" si="35"/>
        <v>1</v>
      </c>
    </row>
    <row r="1096" spans="1:7" x14ac:dyDescent="0.15">
      <c r="A1096" s="4" t="s">
        <v>2897</v>
      </c>
      <c r="B1096" s="3" t="s">
        <v>2898</v>
      </c>
      <c r="C1096" s="3">
        <v>29413</v>
      </c>
      <c r="D1096" s="3">
        <v>1</v>
      </c>
      <c r="E1096" s="3">
        <v>1</v>
      </c>
      <c r="F1096" s="3">
        <f t="shared" si="34"/>
        <v>2</v>
      </c>
      <c r="G1096" s="5">
        <f t="shared" si="35"/>
        <v>1</v>
      </c>
    </row>
    <row r="1097" spans="1:7" x14ac:dyDescent="0.15">
      <c r="A1097" s="4" t="s">
        <v>359</v>
      </c>
      <c r="B1097" s="3" t="s">
        <v>360</v>
      </c>
      <c r="C1097" s="3">
        <v>29288</v>
      </c>
      <c r="D1097" s="3">
        <v>1</v>
      </c>
      <c r="E1097" s="3">
        <v>1</v>
      </c>
      <c r="F1097" s="3">
        <f t="shared" si="34"/>
        <v>2</v>
      </c>
      <c r="G1097" s="5">
        <f t="shared" si="35"/>
        <v>1</v>
      </c>
    </row>
    <row r="1098" spans="1:7" x14ac:dyDescent="0.15">
      <c r="A1098" s="4" t="s">
        <v>469</v>
      </c>
      <c r="B1098" s="3" t="s">
        <v>470</v>
      </c>
      <c r="C1098" s="3">
        <v>28586</v>
      </c>
      <c r="D1098" s="3">
        <v>1</v>
      </c>
      <c r="E1098" s="3">
        <v>1</v>
      </c>
      <c r="F1098" s="3">
        <f t="shared" si="34"/>
        <v>2</v>
      </c>
      <c r="G1098" s="5">
        <f t="shared" si="35"/>
        <v>1</v>
      </c>
    </row>
    <row r="1099" spans="1:7" x14ac:dyDescent="0.15">
      <c r="A1099" s="4" t="s">
        <v>1598</v>
      </c>
      <c r="B1099" s="3" t="s">
        <v>1599</v>
      </c>
      <c r="C1099" s="3">
        <v>28356</v>
      </c>
      <c r="D1099" s="3">
        <v>1</v>
      </c>
      <c r="E1099" s="3">
        <v>1</v>
      </c>
      <c r="F1099" s="3">
        <f t="shared" si="34"/>
        <v>2</v>
      </c>
      <c r="G1099" s="5">
        <f t="shared" si="35"/>
        <v>1</v>
      </c>
    </row>
    <row r="1100" spans="1:7" x14ac:dyDescent="0.15">
      <c r="A1100" s="4" t="s">
        <v>3530</v>
      </c>
      <c r="B1100" s="3" t="s">
        <v>3531</v>
      </c>
      <c r="C1100" s="3">
        <v>27794</v>
      </c>
      <c r="D1100" s="3">
        <v>1</v>
      </c>
      <c r="E1100" s="3">
        <v>1</v>
      </c>
      <c r="F1100" s="3">
        <f t="shared" si="34"/>
        <v>2</v>
      </c>
      <c r="G1100" s="5">
        <f t="shared" si="35"/>
        <v>1</v>
      </c>
    </row>
    <row r="1101" spans="1:7" x14ac:dyDescent="0.15">
      <c r="A1101" s="4" t="s">
        <v>2411</v>
      </c>
      <c r="B1101" s="3" t="s">
        <v>2412</v>
      </c>
      <c r="C1101" s="3">
        <v>26907</v>
      </c>
      <c r="D1101" s="3">
        <v>1</v>
      </c>
      <c r="E1101" s="3">
        <v>1</v>
      </c>
      <c r="F1101" s="3">
        <f t="shared" si="34"/>
        <v>2</v>
      </c>
      <c r="G1101" s="5">
        <f t="shared" si="35"/>
        <v>1</v>
      </c>
    </row>
    <row r="1102" spans="1:7" x14ac:dyDescent="0.15">
      <c r="A1102" s="4" t="s">
        <v>2658</v>
      </c>
      <c r="B1102" s="3" t="s">
        <v>2659</v>
      </c>
      <c r="C1102" s="3">
        <v>26323</v>
      </c>
      <c r="D1102" s="3">
        <v>1</v>
      </c>
      <c r="E1102" s="3">
        <v>1</v>
      </c>
      <c r="F1102" s="3">
        <f t="shared" si="34"/>
        <v>2</v>
      </c>
      <c r="G1102" s="5">
        <f t="shared" si="35"/>
        <v>1</v>
      </c>
    </row>
    <row r="1103" spans="1:7" x14ac:dyDescent="0.15">
      <c r="A1103" s="4" t="s">
        <v>463</v>
      </c>
      <c r="B1103" s="3" t="s">
        <v>464</v>
      </c>
      <c r="C1103" s="3">
        <v>24468</v>
      </c>
      <c r="D1103" s="3">
        <v>1</v>
      </c>
      <c r="E1103" s="3">
        <v>1</v>
      </c>
      <c r="F1103" s="3">
        <f t="shared" si="34"/>
        <v>2</v>
      </c>
      <c r="G1103" s="5">
        <f t="shared" si="35"/>
        <v>1</v>
      </c>
    </row>
    <row r="1104" spans="1:7" x14ac:dyDescent="0.15">
      <c r="A1104" s="4" t="s">
        <v>2433</v>
      </c>
      <c r="B1104" s="3" t="s">
        <v>2434</v>
      </c>
      <c r="C1104" s="3">
        <v>23897</v>
      </c>
      <c r="D1104" s="3">
        <v>1</v>
      </c>
      <c r="E1104" s="3">
        <v>1</v>
      </c>
      <c r="F1104" s="3">
        <f t="shared" si="34"/>
        <v>2</v>
      </c>
      <c r="G1104" s="5">
        <f t="shared" si="35"/>
        <v>1</v>
      </c>
    </row>
    <row r="1105" spans="1:7" x14ac:dyDescent="0.15">
      <c r="A1105" s="4" t="s">
        <v>461</v>
      </c>
      <c r="B1105" s="3" t="s">
        <v>462</v>
      </c>
      <c r="C1105" s="3">
        <v>23700</v>
      </c>
      <c r="D1105" s="3">
        <v>1</v>
      </c>
      <c r="E1105" s="3">
        <v>1</v>
      </c>
      <c r="F1105" s="3">
        <f t="shared" si="34"/>
        <v>2</v>
      </c>
      <c r="G1105" s="5">
        <f t="shared" si="35"/>
        <v>1</v>
      </c>
    </row>
    <row r="1106" spans="1:7" x14ac:dyDescent="0.15">
      <c r="A1106" s="4" t="s">
        <v>2656</v>
      </c>
      <c r="B1106" s="3" t="s">
        <v>2657</v>
      </c>
      <c r="C1106" s="3">
        <v>23404</v>
      </c>
      <c r="D1106" s="3">
        <v>1</v>
      </c>
      <c r="E1106" s="3">
        <v>1</v>
      </c>
      <c r="F1106" s="3">
        <f t="shared" si="34"/>
        <v>2</v>
      </c>
      <c r="G1106" s="5">
        <f t="shared" si="35"/>
        <v>1</v>
      </c>
    </row>
    <row r="1107" spans="1:7" x14ac:dyDescent="0.15">
      <c r="A1107" s="4" t="s">
        <v>548</v>
      </c>
      <c r="B1107" s="3" t="s">
        <v>549</v>
      </c>
      <c r="C1107" s="3">
        <v>23359</v>
      </c>
      <c r="D1107" s="3">
        <v>1</v>
      </c>
      <c r="E1107" s="3">
        <v>1</v>
      </c>
      <c r="F1107" s="3">
        <f t="shared" si="34"/>
        <v>2</v>
      </c>
      <c r="G1107" s="5">
        <f t="shared" si="35"/>
        <v>1</v>
      </c>
    </row>
    <row r="1108" spans="1:7" x14ac:dyDescent="0.15">
      <c r="A1108" s="4" t="s">
        <v>1015</v>
      </c>
      <c r="B1108" s="3" t="s">
        <v>1016</v>
      </c>
      <c r="C1108" s="3">
        <v>23152</v>
      </c>
      <c r="D1108" s="3">
        <v>1</v>
      </c>
      <c r="E1108" s="3">
        <v>1</v>
      </c>
      <c r="F1108" s="3">
        <f t="shared" si="34"/>
        <v>2</v>
      </c>
      <c r="G1108" s="5">
        <f t="shared" si="35"/>
        <v>1</v>
      </c>
    </row>
    <row r="1109" spans="1:7" x14ac:dyDescent="0.15">
      <c r="A1109" s="4" t="s">
        <v>3594</v>
      </c>
      <c r="B1109" s="3" t="s">
        <v>3595</v>
      </c>
      <c r="C1109" s="3">
        <v>22729</v>
      </c>
      <c r="D1109" s="3">
        <v>1</v>
      </c>
      <c r="E1109" s="3">
        <v>1</v>
      </c>
      <c r="F1109" s="3">
        <f t="shared" si="34"/>
        <v>2</v>
      </c>
      <c r="G1109" s="5">
        <f t="shared" si="35"/>
        <v>1</v>
      </c>
    </row>
    <row r="1110" spans="1:7" x14ac:dyDescent="0.15">
      <c r="A1110" s="4" t="s">
        <v>2756</v>
      </c>
      <c r="B1110" s="3" t="s">
        <v>2757</v>
      </c>
      <c r="C1110" s="3">
        <v>22426</v>
      </c>
      <c r="D1110" s="3">
        <v>1</v>
      </c>
      <c r="E1110" s="3">
        <v>1</v>
      </c>
      <c r="F1110" s="3">
        <f t="shared" si="34"/>
        <v>2</v>
      </c>
      <c r="G1110" s="5">
        <f t="shared" si="35"/>
        <v>1</v>
      </c>
    </row>
    <row r="1111" spans="1:7" x14ac:dyDescent="0.15">
      <c r="A1111" s="4" t="s">
        <v>247</v>
      </c>
      <c r="B1111" s="3" t="s">
        <v>248</v>
      </c>
      <c r="C1111" s="3">
        <v>22260</v>
      </c>
      <c r="D1111" s="3">
        <v>1</v>
      </c>
      <c r="E1111" s="3">
        <v>1</v>
      </c>
      <c r="F1111" s="3">
        <f t="shared" si="34"/>
        <v>2</v>
      </c>
      <c r="G1111" s="5">
        <f t="shared" si="35"/>
        <v>1</v>
      </c>
    </row>
    <row r="1112" spans="1:7" x14ac:dyDescent="0.15">
      <c r="A1112" s="4" t="s">
        <v>1712</v>
      </c>
      <c r="B1112" s="3" t="s">
        <v>1713</v>
      </c>
      <c r="C1112" s="3">
        <v>21466</v>
      </c>
      <c r="D1112" s="3">
        <v>1</v>
      </c>
      <c r="E1112" s="3">
        <v>1</v>
      </c>
      <c r="F1112" s="3">
        <f t="shared" si="34"/>
        <v>2</v>
      </c>
      <c r="G1112" s="5">
        <f t="shared" si="35"/>
        <v>1</v>
      </c>
    </row>
    <row r="1113" spans="1:7" x14ac:dyDescent="0.15">
      <c r="A1113" s="4" t="s">
        <v>2678</v>
      </c>
      <c r="B1113" s="3" t="s">
        <v>2679</v>
      </c>
      <c r="C1113" s="3">
        <v>20625</v>
      </c>
      <c r="D1113" s="3">
        <v>1</v>
      </c>
      <c r="E1113" s="3">
        <v>1</v>
      </c>
      <c r="F1113" s="3">
        <f t="shared" si="34"/>
        <v>2</v>
      </c>
      <c r="G1113" s="5">
        <f t="shared" si="35"/>
        <v>1</v>
      </c>
    </row>
    <row r="1114" spans="1:7" x14ac:dyDescent="0.15">
      <c r="A1114" s="4" t="s">
        <v>363</v>
      </c>
      <c r="B1114" s="3" t="s">
        <v>364</v>
      </c>
      <c r="C1114" s="3">
        <v>20287</v>
      </c>
      <c r="D1114" s="3">
        <v>1</v>
      </c>
      <c r="E1114" s="3">
        <v>1</v>
      </c>
      <c r="F1114" s="3">
        <f t="shared" si="34"/>
        <v>2</v>
      </c>
      <c r="G1114" s="5">
        <f t="shared" si="35"/>
        <v>1</v>
      </c>
    </row>
    <row r="1115" spans="1:7" x14ac:dyDescent="0.15">
      <c r="A1115" s="4" t="s">
        <v>494</v>
      </c>
      <c r="B1115" s="3" t="s">
        <v>495</v>
      </c>
      <c r="C1115" s="3">
        <v>19864</v>
      </c>
      <c r="D1115" s="3">
        <v>1</v>
      </c>
      <c r="E1115" s="3">
        <v>1</v>
      </c>
      <c r="F1115" s="3">
        <f t="shared" si="34"/>
        <v>2</v>
      </c>
      <c r="G1115" s="5">
        <f t="shared" si="35"/>
        <v>1</v>
      </c>
    </row>
    <row r="1116" spans="1:7" x14ac:dyDescent="0.15">
      <c r="A1116" s="4" t="s">
        <v>532</v>
      </c>
      <c r="B1116" s="3" t="s">
        <v>533</v>
      </c>
      <c r="C1116" s="3">
        <v>19082</v>
      </c>
      <c r="D1116" s="3">
        <v>1</v>
      </c>
      <c r="E1116" s="3">
        <v>1</v>
      </c>
      <c r="F1116" s="3">
        <f t="shared" si="34"/>
        <v>2</v>
      </c>
      <c r="G1116" s="5">
        <f t="shared" si="35"/>
        <v>1</v>
      </c>
    </row>
    <row r="1117" spans="1:7" x14ac:dyDescent="0.15">
      <c r="A1117" s="4" t="s">
        <v>841</v>
      </c>
      <c r="B1117" s="3" t="s">
        <v>842</v>
      </c>
      <c r="C1117" s="3">
        <v>18660</v>
      </c>
      <c r="D1117" s="3">
        <v>1</v>
      </c>
      <c r="E1117" s="3">
        <v>1</v>
      </c>
      <c r="F1117" s="3">
        <f t="shared" si="34"/>
        <v>2</v>
      </c>
      <c r="G1117" s="5">
        <f t="shared" si="35"/>
        <v>1</v>
      </c>
    </row>
    <row r="1118" spans="1:7" x14ac:dyDescent="0.15">
      <c r="A1118" s="4" t="s">
        <v>3195</v>
      </c>
      <c r="B1118" s="3" t="s">
        <v>3196</v>
      </c>
      <c r="C1118" s="3">
        <v>17676</v>
      </c>
      <c r="D1118" s="3">
        <v>1</v>
      </c>
      <c r="E1118" s="3">
        <v>1</v>
      </c>
      <c r="F1118" s="3">
        <f t="shared" si="34"/>
        <v>2</v>
      </c>
      <c r="G1118" s="5">
        <f t="shared" si="35"/>
        <v>1</v>
      </c>
    </row>
    <row r="1119" spans="1:7" x14ac:dyDescent="0.15">
      <c r="A1119" s="4" t="s">
        <v>740</v>
      </c>
      <c r="B1119" s="3" t="s">
        <v>741</v>
      </c>
      <c r="C1119" s="3">
        <v>17622</v>
      </c>
      <c r="D1119" s="3">
        <v>1</v>
      </c>
      <c r="E1119" s="3">
        <v>1</v>
      </c>
      <c r="F1119" s="3">
        <f t="shared" si="34"/>
        <v>2</v>
      </c>
      <c r="G1119" s="5">
        <f t="shared" si="35"/>
        <v>1</v>
      </c>
    </row>
    <row r="1120" spans="1:7" x14ac:dyDescent="0.15">
      <c r="A1120" s="4" t="s">
        <v>3056</v>
      </c>
      <c r="B1120" s="3" t="s">
        <v>3057</v>
      </c>
      <c r="C1120" s="3">
        <v>16328</v>
      </c>
      <c r="D1120" s="3">
        <v>1</v>
      </c>
      <c r="E1120" s="3">
        <v>1</v>
      </c>
      <c r="F1120" s="3">
        <f t="shared" si="34"/>
        <v>2</v>
      </c>
      <c r="G1120" s="5">
        <f t="shared" si="35"/>
        <v>1</v>
      </c>
    </row>
    <row r="1121" spans="1:7" x14ac:dyDescent="0.15">
      <c r="A1121" s="4" t="s">
        <v>742</v>
      </c>
      <c r="B1121" s="3" t="s">
        <v>743</v>
      </c>
      <c r="C1121" s="3">
        <v>14563</v>
      </c>
      <c r="D1121" s="3">
        <v>1</v>
      </c>
      <c r="E1121" s="3">
        <v>1</v>
      </c>
      <c r="F1121" s="3">
        <f t="shared" si="34"/>
        <v>2</v>
      </c>
      <c r="G1121" s="5">
        <f t="shared" si="35"/>
        <v>1</v>
      </c>
    </row>
    <row r="1122" spans="1:7" x14ac:dyDescent="0.15">
      <c r="A1122" s="4" t="s">
        <v>2351</v>
      </c>
      <c r="B1122" s="3" t="s">
        <v>2352</v>
      </c>
      <c r="C1122" s="3">
        <v>14219</v>
      </c>
      <c r="D1122" s="3">
        <v>1</v>
      </c>
      <c r="E1122" s="3">
        <v>1</v>
      </c>
      <c r="F1122" s="3">
        <f t="shared" si="34"/>
        <v>2</v>
      </c>
      <c r="G1122" s="5">
        <f t="shared" si="35"/>
        <v>1</v>
      </c>
    </row>
    <row r="1123" spans="1:7" x14ac:dyDescent="0.15">
      <c r="A1123" s="4" t="s">
        <v>201</v>
      </c>
      <c r="B1123" s="3" t="s">
        <v>202</v>
      </c>
      <c r="C1123" s="3">
        <v>13935</v>
      </c>
      <c r="D1123" s="3">
        <v>1</v>
      </c>
      <c r="E1123" s="3">
        <v>1</v>
      </c>
      <c r="F1123" s="3">
        <f t="shared" si="34"/>
        <v>2</v>
      </c>
      <c r="G1123" s="5">
        <f t="shared" si="35"/>
        <v>1</v>
      </c>
    </row>
    <row r="1124" spans="1:7" x14ac:dyDescent="0.15">
      <c r="A1124" s="4" t="s">
        <v>758</v>
      </c>
      <c r="B1124" s="3" t="s">
        <v>759</v>
      </c>
      <c r="C1124" s="3">
        <v>13923</v>
      </c>
      <c r="D1124" s="3">
        <v>1</v>
      </c>
      <c r="E1124" s="3">
        <v>1</v>
      </c>
      <c r="F1124" s="3">
        <f t="shared" si="34"/>
        <v>2</v>
      </c>
      <c r="G1124" s="5">
        <f t="shared" si="35"/>
        <v>1</v>
      </c>
    </row>
    <row r="1125" spans="1:7" x14ac:dyDescent="0.15">
      <c r="A1125" s="4" t="s">
        <v>149</v>
      </c>
      <c r="B1125" s="3" t="s">
        <v>150</v>
      </c>
      <c r="C1125" s="3">
        <v>12285</v>
      </c>
      <c r="D1125" s="3">
        <v>1</v>
      </c>
      <c r="E1125" s="3">
        <v>1</v>
      </c>
      <c r="F1125" s="3">
        <f t="shared" si="34"/>
        <v>2</v>
      </c>
      <c r="G1125" s="5">
        <f t="shared" si="35"/>
        <v>1</v>
      </c>
    </row>
    <row r="1126" spans="1:7" x14ac:dyDescent="0.15">
      <c r="A1126" s="4" t="s">
        <v>98</v>
      </c>
      <c r="B1126" s="3" t="s">
        <v>99</v>
      </c>
      <c r="C1126" s="3">
        <v>11606</v>
      </c>
      <c r="D1126" s="3">
        <v>1</v>
      </c>
      <c r="E1126" s="3">
        <v>1</v>
      </c>
      <c r="F1126" s="3">
        <f t="shared" si="34"/>
        <v>2</v>
      </c>
      <c r="G1126" s="5">
        <f t="shared" si="35"/>
        <v>1</v>
      </c>
    </row>
    <row r="1127" spans="1:7" x14ac:dyDescent="0.15">
      <c r="A1127" s="4" t="s">
        <v>315</v>
      </c>
      <c r="B1127" s="3" t="s">
        <v>316</v>
      </c>
      <c r="C1127" s="3">
        <v>11273</v>
      </c>
      <c r="D1127" s="3">
        <v>1</v>
      </c>
      <c r="E1127" s="3">
        <v>1</v>
      </c>
      <c r="F1127" s="3">
        <f t="shared" si="34"/>
        <v>2</v>
      </c>
      <c r="G1127" s="5">
        <f t="shared" si="35"/>
        <v>1</v>
      </c>
    </row>
    <row r="1128" spans="1:7" x14ac:dyDescent="0.15">
      <c r="A1128" s="4" t="s">
        <v>1307</v>
      </c>
      <c r="B1128" s="3" t="s">
        <v>1308</v>
      </c>
      <c r="C1128" s="3">
        <v>11176</v>
      </c>
      <c r="D1128" s="3">
        <v>1</v>
      </c>
      <c r="E1128" s="3">
        <v>1</v>
      </c>
      <c r="F1128" s="3">
        <f t="shared" si="34"/>
        <v>2</v>
      </c>
      <c r="G1128" s="5">
        <f t="shared" si="35"/>
        <v>1</v>
      </c>
    </row>
    <row r="1129" spans="1:7" x14ac:dyDescent="0.15">
      <c r="A1129" s="4" t="s">
        <v>3649</v>
      </c>
      <c r="B1129" s="3" t="s">
        <v>3650</v>
      </c>
      <c r="C1129" s="3">
        <v>9594</v>
      </c>
      <c r="D1129" s="3">
        <v>1</v>
      </c>
      <c r="E1129" s="3">
        <v>1</v>
      </c>
      <c r="F1129" s="3">
        <f t="shared" si="34"/>
        <v>2</v>
      </c>
      <c r="G1129" s="5">
        <f t="shared" si="35"/>
        <v>1</v>
      </c>
    </row>
    <row r="1130" spans="1:7" x14ac:dyDescent="0.15">
      <c r="A1130" s="4" t="s">
        <v>3432</v>
      </c>
      <c r="B1130" s="3" t="s">
        <v>3433</v>
      </c>
      <c r="C1130" s="3">
        <v>8271</v>
      </c>
      <c r="D1130" s="3">
        <v>1</v>
      </c>
      <c r="E1130" s="3">
        <v>1</v>
      </c>
      <c r="F1130" s="3">
        <f t="shared" si="34"/>
        <v>2</v>
      </c>
      <c r="G1130" s="5">
        <f t="shared" si="35"/>
        <v>1</v>
      </c>
    </row>
    <row r="1131" spans="1:7" x14ac:dyDescent="0.15">
      <c r="A1131" s="4" t="s">
        <v>989</v>
      </c>
      <c r="B1131" s="3" t="s">
        <v>990</v>
      </c>
      <c r="C1131" s="3">
        <v>5101</v>
      </c>
      <c r="D1131" s="3">
        <v>1</v>
      </c>
      <c r="E1131" s="3">
        <v>1</v>
      </c>
      <c r="F1131" s="3">
        <f t="shared" si="34"/>
        <v>2</v>
      </c>
      <c r="G1131" s="5">
        <f t="shared" si="35"/>
        <v>1</v>
      </c>
    </row>
    <row r="1132" spans="1:7" x14ac:dyDescent="0.15">
      <c r="A1132" s="4" t="s">
        <v>2073</v>
      </c>
      <c r="B1132" s="3" t="s">
        <v>2074</v>
      </c>
      <c r="C1132" s="3">
        <v>32201</v>
      </c>
      <c r="D1132" s="3">
        <v>68</v>
      </c>
      <c r="E1132" s="3">
        <v>69</v>
      </c>
      <c r="F1132" s="3">
        <f t="shared" si="34"/>
        <v>137</v>
      </c>
      <c r="G1132" s="5">
        <f t="shared" si="35"/>
        <v>0.98550724637681164</v>
      </c>
    </row>
    <row r="1133" spans="1:7" x14ac:dyDescent="0.15">
      <c r="A1133" s="4" t="s">
        <v>2465</v>
      </c>
      <c r="B1133" s="3" t="s">
        <v>2466</v>
      </c>
      <c r="C1133" s="3">
        <v>34762</v>
      </c>
      <c r="D1133" s="3">
        <v>61</v>
      </c>
      <c r="E1133" s="3">
        <v>62</v>
      </c>
      <c r="F1133" s="3">
        <f t="shared" si="34"/>
        <v>123</v>
      </c>
      <c r="G1133" s="5">
        <f t="shared" si="35"/>
        <v>0.9838709677419355</v>
      </c>
    </row>
    <row r="1134" spans="1:7" x14ac:dyDescent="0.15">
      <c r="A1134" s="4" t="s">
        <v>1164</v>
      </c>
      <c r="B1134" s="3" t="s">
        <v>1165</v>
      </c>
      <c r="C1134" s="3">
        <v>11700</v>
      </c>
      <c r="D1134" s="3">
        <v>61</v>
      </c>
      <c r="E1134" s="3">
        <v>62</v>
      </c>
      <c r="F1134" s="3">
        <f t="shared" si="34"/>
        <v>123</v>
      </c>
      <c r="G1134" s="5">
        <f t="shared" si="35"/>
        <v>0.9838709677419355</v>
      </c>
    </row>
    <row r="1135" spans="1:7" x14ac:dyDescent="0.15">
      <c r="A1135" s="4" t="s">
        <v>1136</v>
      </c>
      <c r="B1135" s="3" t="s">
        <v>1137</v>
      </c>
      <c r="C1135" s="3">
        <v>43549</v>
      </c>
      <c r="D1135" s="3">
        <v>49</v>
      </c>
      <c r="E1135" s="3">
        <v>50</v>
      </c>
      <c r="F1135" s="3">
        <f t="shared" si="34"/>
        <v>99</v>
      </c>
      <c r="G1135" s="5">
        <f t="shared" si="35"/>
        <v>0.98</v>
      </c>
    </row>
    <row r="1136" spans="1:7" x14ac:dyDescent="0.15">
      <c r="A1136" s="4" t="s">
        <v>2355</v>
      </c>
      <c r="B1136" s="3" t="s">
        <v>2356</v>
      </c>
      <c r="C1136" s="3">
        <v>23615</v>
      </c>
      <c r="D1136" s="3">
        <v>44</v>
      </c>
      <c r="E1136" s="3">
        <v>45</v>
      </c>
      <c r="F1136" s="3">
        <f t="shared" si="34"/>
        <v>89</v>
      </c>
      <c r="G1136" s="5">
        <f t="shared" si="35"/>
        <v>0.97777777777777775</v>
      </c>
    </row>
    <row r="1137" spans="1:7" x14ac:dyDescent="0.15">
      <c r="A1137" s="4" t="s">
        <v>2490</v>
      </c>
      <c r="B1137" s="3" t="s">
        <v>2491</v>
      </c>
      <c r="C1137" s="3">
        <v>52422</v>
      </c>
      <c r="D1137" s="3">
        <v>86</v>
      </c>
      <c r="E1137" s="3">
        <v>88</v>
      </c>
      <c r="F1137" s="3">
        <f t="shared" si="34"/>
        <v>174</v>
      </c>
      <c r="G1137" s="5">
        <f t="shared" si="35"/>
        <v>0.97727272727272729</v>
      </c>
    </row>
    <row r="1138" spans="1:7" x14ac:dyDescent="0.15">
      <c r="A1138" s="4" t="s">
        <v>1335</v>
      </c>
      <c r="B1138" s="3" t="s">
        <v>1336</v>
      </c>
      <c r="C1138" s="3">
        <v>26438</v>
      </c>
      <c r="D1138" s="3">
        <v>42</v>
      </c>
      <c r="E1138" s="3">
        <v>43</v>
      </c>
      <c r="F1138" s="3">
        <f t="shared" si="34"/>
        <v>85</v>
      </c>
      <c r="G1138" s="5">
        <f t="shared" si="35"/>
        <v>0.97674418604651159</v>
      </c>
    </row>
    <row r="1139" spans="1:7" x14ac:dyDescent="0.15">
      <c r="A1139" s="4" t="s">
        <v>3418</v>
      </c>
      <c r="B1139" s="3" t="s">
        <v>3419</v>
      </c>
      <c r="C1139" s="3">
        <v>43099</v>
      </c>
      <c r="D1139" s="3">
        <v>699</v>
      </c>
      <c r="E1139" s="3">
        <v>718</v>
      </c>
      <c r="F1139" s="3">
        <f t="shared" si="34"/>
        <v>1417</v>
      </c>
      <c r="G1139" s="5">
        <f t="shared" si="35"/>
        <v>0.97353760445682447</v>
      </c>
    </row>
    <row r="1140" spans="1:7" x14ac:dyDescent="0.15">
      <c r="A1140" s="4" t="s">
        <v>3782</v>
      </c>
      <c r="B1140" s="3" t="s">
        <v>3783</v>
      </c>
      <c r="C1140" s="3">
        <v>40617</v>
      </c>
      <c r="D1140" s="3">
        <v>36</v>
      </c>
      <c r="E1140" s="3">
        <v>37</v>
      </c>
      <c r="F1140" s="3">
        <f t="shared" si="34"/>
        <v>73</v>
      </c>
      <c r="G1140" s="5">
        <f t="shared" si="35"/>
        <v>0.97297297297297303</v>
      </c>
    </row>
    <row r="1141" spans="1:7" x14ac:dyDescent="0.15">
      <c r="A1141" s="4" t="s">
        <v>1899</v>
      </c>
      <c r="B1141" s="3" t="s">
        <v>1900</v>
      </c>
      <c r="C1141" s="3">
        <v>30080</v>
      </c>
      <c r="D1141" s="3">
        <v>34</v>
      </c>
      <c r="E1141" s="3">
        <v>35</v>
      </c>
      <c r="F1141" s="3">
        <f t="shared" si="34"/>
        <v>69</v>
      </c>
      <c r="G1141" s="5">
        <f t="shared" si="35"/>
        <v>0.97142857142857142</v>
      </c>
    </row>
    <row r="1142" spans="1:7" x14ac:dyDescent="0.15">
      <c r="A1142" s="4" t="s">
        <v>2980</v>
      </c>
      <c r="B1142" s="3" t="s">
        <v>2981</v>
      </c>
      <c r="C1142" s="3">
        <v>40619</v>
      </c>
      <c r="D1142" s="3">
        <v>33</v>
      </c>
      <c r="E1142" s="3">
        <v>34</v>
      </c>
      <c r="F1142" s="3">
        <f t="shared" si="34"/>
        <v>67</v>
      </c>
      <c r="G1142" s="5">
        <f t="shared" si="35"/>
        <v>0.97058823529411764</v>
      </c>
    </row>
    <row r="1143" spans="1:7" x14ac:dyDescent="0.15">
      <c r="A1143" s="4" t="s">
        <v>3548</v>
      </c>
      <c r="B1143" s="3" t="s">
        <v>3549</v>
      </c>
      <c r="C1143" s="3">
        <v>91765</v>
      </c>
      <c r="D1143" s="3">
        <v>121</v>
      </c>
      <c r="E1143" s="3">
        <v>125</v>
      </c>
      <c r="F1143" s="3">
        <f t="shared" si="34"/>
        <v>246</v>
      </c>
      <c r="G1143" s="5">
        <f t="shared" si="35"/>
        <v>0.96799999999999997</v>
      </c>
    </row>
    <row r="1144" spans="1:7" x14ac:dyDescent="0.15">
      <c r="A1144" s="4" t="s">
        <v>3120</v>
      </c>
      <c r="B1144" s="3" t="s">
        <v>3121</v>
      </c>
      <c r="C1144" s="3">
        <v>47818</v>
      </c>
      <c r="D1144" s="3">
        <v>30</v>
      </c>
      <c r="E1144" s="3">
        <v>31</v>
      </c>
      <c r="F1144" s="3">
        <f t="shared" si="34"/>
        <v>61</v>
      </c>
      <c r="G1144" s="5">
        <f t="shared" si="35"/>
        <v>0.967741935483871</v>
      </c>
    </row>
    <row r="1145" spans="1:7" x14ac:dyDescent="0.15">
      <c r="A1145" s="4" t="s">
        <v>57</v>
      </c>
      <c r="B1145" s="3" t="s">
        <v>58</v>
      </c>
      <c r="C1145" s="3">
        <v>40796</v>
      </c>
      <c r="D1145" s="3">
        <v>30</v>
      </c>
      <c r="E1145" s="3">
        <v>31</v>
      </c>
      <c r="F1145" s="3">
        <f t="shared" si="34"/>
        <v>61</v>
      </c>
      <c r="G1145" s="5">
        <f t="shared" si="35"/>
        <v>0.967741935483871</v>
      </c>
    </row>
    <row r="1146" spans="1:7" x14ac:dyDescent="0.15">
      <c r="A1146" s="4" t="s">
        <v>35</v>
      </c>
      <c r="B1146" s="3" t="s">
        <v>36</v>
      </c>
      <c r="C1146" s="3">
        <v>34264</v>
      </c>
      <c r="D1146" s="3">
        <v>173</v>
      </c>
      <c r="E1146" s="3">
        <v>179</v>
      </c>
      <c r="F1146" s="3">
        <f t="shared" si="34"/>
        <v>352</v>
      </c>
      <c r="G1146" s="5">
        <f t="shared" si="35"/>
        <v>0.96648044692737434</v>
      </c>
    </row>
    <row r="1147" spans="1:7" x14ac:dyDescent="0.15">
      <c r="A1147" s="4" t="s">
        <v>1172</v>
      </c>
      <c r="B1147" s="3" t="s">
        <v>1173</v>
      </c>
      <c r="C1147" s="3">
        <v>29807</v>
      </c>
      <c r="D1147" s="3">
        <v>506</v>
      </c>
      <c r="E1147" s="3">
        <v>524</v>
      </c>
      <c r="F1147" s="3">
        <f t="shared" si="34"/>
        <v>1030</v>
      </c>
      <c r="G1147" s="5">
        <f t="shared" si="35"/>
        <v>0.96564885496183206</v>
      </c>
    </row>
    <row r="1148" spans="1:7" x14ac:dyDescent="0.15">
      <c r="A1148" s="4" t="s">
        <v>2694</v>
      </c>
      <c r="B1148" s="3" t="s">
        <v>2695</v>
      </c>
      <c r="C1148" s="3">
        <v>42816</v>
      </c>
      <c r="D1148" s="3">
        <v>56</v>
      </c>
      <c r="E1148" s="3">
        <v>58</v>
      </c>
      <c r="F1148" s="3">
        <f t="shared" si="34"/>
        <v>114</v>
      </c>
      <c r="G1148" s="5">
        <f t="shared" si="35"/>
        <v>0.96551724137931039</v>
      </c>
    </row>
    <row r="1149" spans="1:7" x14ac:dyDescent="0.15">
      <c r="A1149" s="4" t="s">
        <v>3203</v>
      </c>
      <c r="B1149" s="3" t="s">
        <v>3204</v>
      </c>
      <c r="C1149" s="3">
        <v>21479</v>
      </c>
      <c r="D1149" s="3">
        <v>26</v>
      </c>
      <c r="E1149" s="3">
        <v>27</v>
      </c>
      <c r="F1149" s="3">
        <f t="shared" si="34"/>
        <v>53</v>
      </c>
      <c r="G1149" s="5">
        <f t="shared" si="35"/>
        <v>0.96296296296296291</v>
      </c>
    </row>
    <row r="1150" spans="1:7" x14ac:dyDescent="0.15">
      <c r="A1150" s="4" t="s">
        <v>106</v>
      </c>
      <c r="B1150" s="3" t="s">
        <v>107</v>
      </c>
      <c r="C1150" s="3">
        <v>36622</v>
      </c>
      <c r="D1150" s="3">
        <v>1526</v>
      </c>
      <c r="E1150" s="3">
        <v>1585</v>
      </c>
      <c r="F1150" s="3">
        <f t="shared" si="34"/>
        <v>3111</v>
      </c>
      <c r="G1150" s="5">
        <f t="shared" si="35"/>
        <v>0.96277602523659311</v>
      </c>
    </row>
    <row r="1151" spans="1:7" x14ac:dyDescent="0.15">
      <c r="A1151" s="4" t="s">
        <v>1552</v>
      </c>
      <c r="B1151" s="3" t="s">
        <v>1553</v>
      </c>
      <c r="C1151" s="3">
        <v>40385</v>
      </c>
      <c r="D1151" s="3">
        <v>50</v>
      </c>
      <c r="E1151" s="3">
        <v>52</v>
      </c>
      <c r="F1151" s="3">
        <f t="shared" si="34"/>
        <v>102</v>
      </c>
      <c r="G1151" s="5">
        <f t="shared" si="35"/>
        <v>0.96153846153846156</v>
      </c>
    </row>
    <row r="1152" spans="1:7" x14ac:dyDescent="0.15">
      <c r="A1152" s="4" t="s">
        <v>1448</v>
      </c>
      <c r="B1152" s="3" t="s">
        <v>1449</v>
      </c>
      <c r="C1152" s="3">
        <v>46200</v>
      </c>
      <c r="D1152" s="3">
        <v>25</v>
      </c>
      <c r="E1152" s="3">
        <v>26</v>
      </c>
      <c r="F1152" s="3">
        <f t="shared" si="34"/>
        <v>51</v>
      </c>
      <c r="G1152" s="5">
        <f t="shared" si="35"/>
        <v>0.96153846153846156</v>
      </c>
    </row>
    <row r="1153" spans="1:7" x14ac:dyDescent="0.15">
      <c r="A1153" s="4" t="s">
        <v>774</v>
      </c>
      <c r="B1153" s="3" t="s">
        <v>775</v>
      </c>
      <c r="C1153" s="3">
        <v>42800</v>
      </c>
      <c r="D1153" s="3">
        <v>25</v>
      </c>
      <c r="E1153" s="3">
        <v>26</v>
      </c>
      <c r="F1153" s="3">
        <f t="shared" si="34"/>
        <v>51</v>
      </c>
      <c r="G1153" s="5">
        <f t="shared" si="35"/>
        <v>0.96153846153846156</v>
      </c>
    </row>
    <row r="1154" spans="1:7" x14ac:dyDescent="0.15">
      <c r="A1154" s="4" t="s">
        <v>2329</v>
      </c>
      <c r="B1154" s="3" t="s">
        <v>2330</v>
      </c>
      <c r="C1154" s="3">
        <v>19030</v>
      </c>
      <c r="D1154" s="3">
        <v>25</v>
      </c>
      <c r="E1154" s="3">
        <v>26</v>
      </c>
      <c r="F1154" s="3">
        <f t="shared" si="34"/>
        <v>51</v>
      </c>
      <c r="G1154" s="5">
        <f t="shared" si="35"/>
        <v>0.96153846153846156</v>
      </c>
    </row>
    <row r="1155" spans="1:7" x14ac:dyDescent="0.15">
      <c r="A1155" s="4" t="s">
        <v>1564</v>
      </c>
      <c r="B1155" s="3" t="s">
        <v>1565</v>
      </c>
      <c r="C1155" s="3">
        <v>26792</v>
      </c>
      <c r="D1155" s="3">
        <v>270</v>
      </c>
      <c r="E1155" s="3">
        <v>281</v>
      </c>
      <c r="F1155" s="3">
        <f t="shared" ref="F1155:F1218" si="36">SUM(D1155:E1155)</f>
        <v>551</v>
      </c>
      <c r="G1155" s="5">
        <f t="shared" ref="G1155:G1218" si="37">D1155/E1155</f>
        <v>0.96085409252669041</v>
      </c>
    </row>
    <row r="1156" spans="1:7" x14ac:dyDescent="0.15">
      <c r="A1156" s="4" t="s">
        <v>2119</v>
      </c>
      <c r="B1156" s="3" t="s">
        <v>2120</v>
      </c>
      <c r="C1156" s="3">
        <v>45468</v>
      </c>
      <c r="D1156" s="3">
        <v>96</v>
      </c>
      <c r="E1156" s="3">
        <v>100</v>
      </c>
      <c r="F1156" s="3">
        <f t="shared" si="36"/>
        <v>196</v>
      </c>
      <c r="G1156" s="5">
        <f t="shared" si="37"/>
        <v>0.96</v>
      </c>
    </row>
    <row r="1157" spans="1:7" x14ac:dyDescent="0.15">
      <c r="A1157" s="4" t="s">
        <v>3695</v>
      </c>
      <c r="B1157" s="3" t="s">
        <v>3696</v>
      </c>
      <c r="C1157" s="3">
        <v>24060</v>
      </c>
      <c r="D1157" s="3">
        <v>23</v>
      </c>
      <c r="E1157" s="3">
        <v>24</v>
      </c>
      <c r="F1157" s="3">
        <f t="shared" si="36"/>
        <v>47</v>
      </c>
      <c r="G1157" s="5">
        <f t="shared" si="37"/>
        <v>0.95833333333333337</v>
      </c>
    </row>
    <row r="1158" spans="1:7" x14ac:dyDescent="0.15">
      <c r="A1158" s="4" t="s">
        <v>1170</v>
      </c>
      <c r="B1158" s="3" t="s">
        <v>1171</v>
      </c>
      <c r="C1158" s="3">
        <v>11206</v>
      </c>
      <c r="D1158" s="3">
        <v>61</v>
      </c>
      <c r="E1158" s="3">
        <v>64</v>
      </c>
      <c r="F1158" s="3">
        <f t="shared" si="36"/>
        <v>125</v>
      </c>
      <c r="G1158" s="5">
        <f t="shared" si="37"/>
        <v>0.953125</v>
      </c>
    </row>
    <row r="1159" spans="1:7" x14ac:dyDescent="0.15">
      <c r="A1159" s="4" t="s">
        <v>3760</v>
      </c>
      <c r="B1159" s="3" t="s">
        <v>3761</v>
      </c>
      <c r="C1159" s="3">
        <v>56179</v>
      </c>
      <c r="D1159" s="3">
        <v>39</v>
      </c>
      <c r="E1159" s="3">
        <v>41</v>
      </c>
      <c r="F1159" s="3">
        <f t="shared" si="36"/>
        <v>80</v>
      </c>
      <c r="G1159" s="5">
        <f t="shared" si="37"/>
        <v>0.95121951219512191</v>
      </c>
    </row>
    <row r="1160" spans="1:7" x14ac:dyDescent="0.15">
      <c r="A1160" s="4" t="s">
        <v>3346</v>
      </c>
      <c r="B1160" s="3" t="s">
        <v>3347</v>
      </c>
      <c r="C1160" s="3">
        <v>31995</v>
      </c>
      <c r="D1160" s="3">
        <v>161</v>
      </c>
      <c r="E1160" s="3">
        <v>170</v>
      </c>
      <c r="F1160" s="3">
        <f t="shared" si="36"/>
        <v>331</v>
      </c>
      <c r="G1160" s="5">
        <f t="shared" si="37"/>
        <v>0.94705882352941173</v>
      </c>
    </row>
    <row r="1161" spans="1:7" x14ac:dyDescent="0.15">
      <c r="A1161" s="4" t="s">
        <v>1206</v>
      </c>
      <c r="B1161" s="3" t="s">
        <v>1207</v>
      </c>
      <c r="C1161" s="3">
        <v>13263</v>
      </c>
      <c r="D1161" s="3">
        <v>49</v>
      </c>
      <c r="E1161" s="3">
        <v>52</v>
      </c>
      <c r="F1161" s="3">
        <f t="shared" si="36"/>
        <v>101</v>
      </c>
      <c r="G1161" s="5">
        <f t="shared" si="37"/>
        <v>0.94230769230769229</v>
      </c>
    </row>
    <row r="1162" spans="1:7" x14ac:dyDescent="0.15">
      <c r="A1162" s="4" t="s">
        <v>3066</v>
      </c>
      <c r="B1162" s="3" t="s">
        <v>3067</v>
      </c>
      <c r="C1162" s="3">
        <v>40092</v>
      </c>
      <c r="D1162" s="3">
        <v>16</v>
      </c>
      <c r="E1162" s="3">
        <v>17</v>
      </c>
      <c r="F1162" s="3">
        <f t="shared" si="36"/>
        <v>33</v>
      </c>
      <c r="G1162" s="5">
        <f t="shared" si="37"/>
        <v>0.94117647058823528</v>
      </c>
    </row>
    <row r="1163" spans="1:7" x14ac:dyDescent="0.15">
      <c r="A1163" s="4" t="s">
        <v>953</v>
      </c>
      <c r="B1163" s="3" t="s">
        <v>954</v>
      </c>
      <c r="C1163" s="3">
        <v>26337</v>
      </c>
      <c r="D1163" s="3">
        <v>47</v>
      </c>
      <c r="E1163" s="3">
        <v>50</v>
      </c>
      <c r="F1163" s="3">
        <f t="shared" si="36"/>
        <v>97</v>
      </c>
      <c r="G1163" s="5">
        <f t="shared" si="37"/>
        <v>0.94</v>
      </c>
    </row>
    <row r="1164" spans="1:7" x14ac:dyDescent="0.15">
      <c r="A1164" s="4" t="s">
        <v>1262</v>
      </c>
      <c r="B1164" s="3" t="s">
        <v>1263</v>
      </c>
      <c r="C1164" s="3">
        <v>44658</v>
      </c>
      <c r="D1164" s="3">
        <v>15</v>
      </c>
      <c r="E1164" s="3">
        <v>16</v>
      </c>
      <c r="F1164" s="3">
        <f t="shared" si="36"/>
        <v>31</v>
      </c>
      <c r="G1164" s="5">
        <f t="shared" si="37"/>
        <v>0.9375</v>
      </c>
    </row>
    <row r="1165" spans="1:7" x14ac:dyDescent="0.15">
      <c r="A1165" s="4" t="s">
        <v>2998</v>
      </c>
      <c r="B1165" s="3" t="s">
        <v>2999</v>
      </c>
      <c r="C1165" s="3">
        <v>44781</v>
      </c>
      <c r="D1165" s="3">
        <v>59</v>
      </c>
      <c r="E1165" s="3">
        <v>63</v>
      </c>
      <c r="F1165" s="3">
        <f t="shared" si="36"/>
        <v>122</v>
      </c>
      <c r="G1165" s="5">
        <f t="shared" si="37"/>
        <v>0.93650793650793651</v>
      </c>
    </row>
    <row r="1166" spans="1:7" x14ac:dyDescent="0.15">
      <c r="A1166" s="4" t="s">
        <v>167</v>
      </c>
      <c r="B1166" s="3" t="s">
        <v>168</v>
      </c>
      <c r="C1166" s="3">
        <v>42026</v>
      </c>
      <c r="D1166" s="3">
        <v>73</v>
      </c>
      <c r="E1166" s="3">
        <v>78</v>
      </c>
      <c r="F1166" s="3">
        <f t="shared" si="36"/>
        <v>151</v>
      </c>
      <c r="G1166" s="5">
        <f t="shared" si="37"/>
        <v>0.9358974358974359</v>
      </c>
    </row>
    <row r="1167" spans="1:7" x14ac:dyDescent="0.15">
      <c r="A1167" s="4" t="s">
        <v>2387</v>
      </c>
      <c r="B1167" s="3" t="s">
        <v>2388</v>
      </c>
      <c r="C1167" s="3">
        <v>59172</v>
      </c>
      <c r="D1167" s="3">
        <v>29</v>
      </c>
      <c r="E1167" s="3">
        <v>31</v>
      </c>
      <c r="F1167" s="3">
        <f t="shared" si="36"/>
        <v>60</v>
      </c>
      <c r="G1167" s="5">
        <f t="shared" si="37"/>
        <v>0.93548387096774188</v>
      </c>
    </row>
    <row r="1168" spans="1:7" x14ac:dyDescent="0.15">
      <c r="A1168" s="4" t="s">
        <v>935</v>
      </c>
      <c r="B1168" s="3" t="s">
        <v>936</v>
      </c>
      <c r="C1168" s="3">
        <v>23618</v>
      </c>
      <c r="D1168" s="3">
        <v>14</v>
      </c>
      <c r="E1168" s="3">
        <v>15</v>
      </c>
      <c r="F1168" s="3">
        <f t="shared" si="36"/>
        <v>29</v>
      </c>
      <c r="G1168" s="5">
        <f t="shared" si="37"/>
        <v>0.93333333333333335</v>
      </c>
    </row>
    <row r="1169" spans="1:7" x14ac:dyDescent="0.15">
      <c r="A1169" s="4" t="s">
        <v>3350</v>
      </c>
      <c r="B1169" s="3" t="s">
        <v>3351</v>
      </c>
      <c r="C1169" s="3">
        <v>35233</v>
      </c>
      <c r="D1169" s="3">
        <v>159</v>
      </c>
      <c r="E1169" s="3">
        <v>171</v>
      </c>
      <c r="F1169" s="3">
        <f t="shared" si="36"/>
        <v>330</v>
      </c>
      <c r="G1169" s="5">
        <f t="shared" si="37"/>
        <v>0.92982456140350878</v>
      </c>
    </row>
    <row r="1170" spans="1:7" x14ac:dyDescent="0.15">
      <c r="A1170" s="4" t="s">
        <v>2960</v>
      </c>
      <c r="B1170" s="3" t="s">
        <v>2961</v>
      </c>
      <c r="C1170" s="3">
        <v>55405</v>
      </c>
      <c r="D1170" s="3">
        <v>13</v>
      </c>
      <c r="E1170" s="3">
        <v>14</v>
      </c>
      <c r="F1170" s="3">
        <f t="shared" si="36"/>
        <v>27</v>
      </c>
      <c r="G1170" s="5">
        <f t="shared" si="37"/>
        <v>0.9285714285714286</v>
      </c>
    </row>
    <row r="1171" spans="1:7" x14ac:dyDescent="0.15">
      <c r="A1171" s="4" t="s">
        <v>486</v>
      </c>
      <c r="B1171" s="3" t="s">
        <v>487</v>
      </c>
      <c r="C1171" s="3">
        <v>12654</v>
      </c>
      <c r="D1171" s="3">
        <v>13</v>
      </c>
      <c r="E1171" s="3">
        <v>14</v>
      </c>
      <c r="F1171" s="3">
        <f t="shared" si="36"/>
        <v>27</v>
      </c>
      <c r="G1171" s="5">
        <f t="shared" si="37"/>
        <v>0.9285714285714286</v>
      </c>
    </row>
    <row r="1172" spans="1:7" x14ac:dyDescent="0.15">
      <c r="A1172" s="4" t="s">
        <v>2083</v>
      </c>
      <c r="B1172" s="3" t="s">
        <v>2084</v>
      </c>
      <c r="C1172" s="3">
        <v>90696</v>
      </c>
      <c r="D1172" s="3">
        <v>25</v>
      </c>
      <c r="E1172" s="3">
        <v>27</v>
      </c>
      <c r="F1172" s="3">
        <f t="shared" si="36"/>
        <v>52</v>
      </c>
      <c r="G1172" s="5">
        <f t="shared" si="37"/>
        <v>0.92592592592592593</v>
      </c>
    </row>
    <row r="1173" spans="1:7" x14ac:dyDescent="0.15">
      <c r="A1173" s="4" t="s">
        <v>662</v>
      </c>
      <c r="B1173" s="3" t="s">
        <v>663</v>
      </c>
      <c r="C1173" s="3">
        <v>53931</v>
      </c>
      <c r="D1173" s="3">
        <v>49</v>
      </c>
      <c r="E1173" s="3">
        <v>53</v>
      </c>
      <c r="F1173" s="3">
        <f t="shared" si="36"/>
        <v>102</v>
      </c>
      <c r="G1173" s="5">
        <f t="shared" si="37"/>
        <v>0.92452830188679247</v>
      </c>
    </row>
    <row r="1174" spans="1:7" x14ac:dyDescent="0.15">
      <c r="A1174" s="4" t="s">
        <v>2067</v>
      </c>
      <c r="B1174" s="3" t="s">
        <v>2068</v>
      </c>
      <c r="C1174" s="3">
        <v>35959</v>
      </c>
      <c r="D1174" s="3">
        <v>131</v>
      </c>
      <c r="E1174" s="3">
        <v>142</v>
      </c>
      <c r="F1174" s="3">
        <f t="shared" si="36"/>
        <v>273</v>
      </c>
      <c r="G1174" s="5">
        <f t="shared" si="37"/>
        <v>0.92253521126760563</v>
      </c>
    </row>
    <row r="1175" spans="1:7" x14ac:dyDescent="0.15">
      <c r="A1175" s="4" t="s">
        <v>3675</v>
      </c>
      <c r="B1175" s="3" t="s">
        <v>3676</v>
      </c>
      <c r="C1175" s="3">
        <v>30844</v>
      </c>
      <c r="D1175" s="3">
        <v>35</v>
      </c>
      <c r="E1175" s="3">
        <v>38</v>
      </c>
      <c r="F1175" s="3">
        <f t="shared" si="36"/>
        <v>73</v>
      </c>
      <c r="G1175" s="5">
        <f t="shared" si="37"/>
        <v>0.92105263157894735</v>
      </c>
    </row>
    <row r="1176" spans="1:7" x14ac:dyDescent="0.15">
      <c r="A1176" s="4" t="s">
        <v>584</v>
      </c>
      <c r="B1176" s="3" t="s">
        <v>585</v>
      </c>
      <c r="C1176" s="3">
        <v>34614</v>
      </c>
      <c r="D1176" s="3">
        <v>176</v>
      </c>
      <c r="E1176" s="3">
        <v>192</v>
      </c>
      <c r="F1176" s="3">
        <f t="shared" si="36"/>
        <v>368</v>
      </c>
      <c r="G1176" s="5">
        <f t="shared" si="37"/>
        <v>0.91666666666666663</v>
      </c>
    </row>
    <row r="1177" spans="1:7" x14ac:dyDescent="0.15">
      <c r="A1177" s="4" t="s">
        <v>341</v>
      </c>
      <c r="B1177" s="3" t="s">
        <v>342</v>
      </c>
      <c r="C1177" s="3">
        <v>28043</v>
      </c>
      <c r="D1177" s="3">
        <v>22</v>
      </c>
      <c r="E1177" s="3">
        <v>24</v>
      </c>
      <c r="F1177" s="3">
        <f t="shared" si="36"/>
        <v>46</v>
      </c>
      <c r="G1177" s="5">
        <f t="shared" si="37"/>
        <v>0.91666666666666663</v>
      </c>
    </row>
    <row r="1178" spans="1:7" x14ac:dyDescent="0.15">
      <c r="A1178" s="4" t="s">
        <v>1186</v>
      </c>
      <c r="B1178" s="3" t="s">
        <v>1187</v>
      </c>
      <c r="C1178" s="3">
        <v>13572</v>
      </c>
      <c r="D1178" s="3">
        <v>84</v>
      </c>
      <c r="E1178" s="3">
        <v>92</v>
      </c>
      <c r="F1178" s="3">
        <f t="shared" si="36"/>
        <v>176</v>
      </c>
      <c r="G1178" s="5">
        <f t="shared" si="37"/>
        <v>0.91304347826086951</v>
      </c>
    </row>
    <row r="1179" spans="1:7" x14ac:dyDescent="0.15">
      <c r="A1179" s="4" t="s">
        <v>1303</v>
      </c>
      <c r="B1179" s="3" t="s">
        <v>1304</v>
      </c>
      <c r="C1179" s="3">
        <v>44213</v>
      </c>
      <c r="D1179" s="3">
        <v>51</v>
      </c>
      <c r="E1179" s="3">
        <v>56</v>
      </c>
      <c r="F1179" s="3">
        <f t="shared" si="36"/>
        <v>107</v>
      </c>
      <c r="G1179" s="5">
        <f t="shared" si="37"/>
        <v>0.9107142857142857</v>
      </c>
    </row>
    <row r="1180" spans="1:7" x14ac:dyDescent="0.15">
      <c r="A1180" s="4" t="s">
        <v>2373</v>
      </c>
      <c r="B1180" s="3" t="s">
        <v>2374</v>
      </c>
      <c r="C1180" s="3">
        <v>40755</v>
      </c>
      <c r="D1180" s="3">
        <v>30</v>
      </c>
      <c r="E1180" s="3">
        <v>33</v>
      </c>
      <c r="F1180" s="3">
        <f t="shared" si="36"/>
        <v>63</v>
      </c>
      <c r="G1180" s="5">
        <f t="shared" si="37"/>
        <v>0.90909090909090906</v>
      </c>
    </row>
    <row r="1181" spans="1:7" x14ac:dyDescent="0.15">
      <c r="A1181" s="4" t="s">
        <v>2632</v>
      </c>
      <c r="B1181" s="3" t="s">
        <v>2633</v>
      </c>
      <c r="C1181" s="3">
        <v>40192</v>
      </c>
      <c r="D1181" s="3">
        <v>30</v>
      </c>
      <c r="E1181" s="3">
        <v>33</v>
      </c>
      <c r="F1181" s="3">
        <f t="shared" si="36"/>
        <v>63</v>
      </c>
      <c r="G1181" s="5">
        <f t="shared" si="37"/>
        <v>0.90909090909090906</v>
      </c>
    </row>
    <row r="1182" spans="1:7" x14ac:dyDescent="0.15">
      <c r="A1182" s="4" t="s">
        <v>3017</v>
      </c>
      <c r="B1182" s="3" t="s">
        <v>3018</v>
      </c>
      <c r="C1182" s="3">
        <v>47950</v>
      </c>
      <c r="D1182" s="3">
        <v>20</v>
      </c>
      <c r="E1182" s="3">
        <v>22</v>
      </c>
      <c r="F1182" s="3">
        <f t="shared" si="36"/>
        <v>42</v>
      </c>
      <c r="G1182" s="5">
        <f t="shared" si="37"/>
        <v>0.90909090909090906</v>
      </c>
    </row>
    <row r="1183" spans="1:7" x14ac:dyDescent="0.15">
      <c r="A1183" s="4" t="s">
        <v>3300</v>
      </c>
      <c r="B1183" s="3" t="s">
        <v>3301</v>
      </c>
      <c r="C1183" s="3">
        <v>47090</v>
      </c>
      <c r="D1183" s="3">
        <v>20</v>
      </c>
      <c r="E1183" s="3">
        <v>22</v>
      </c>
      <c r="F1183" s="3">
        <f t="shared" si="36"/>
        <v>42</v>
      </c>
      <c r="G1183" s="5">
        <f t="shared" si="37"/>
        <v>0.90909090909090906</v>
      </c>
    </row>
    <row r="1184" spans="1:7" x14ac:dyDescent="0.15">
      <c r="A1184" s="4" t="s">
        <v>1955</v>
      </c>
      <c r="B1184" s="3" t="s">
        <v>1956</v>
      </c>
      <c r="C1184" s="3">
        <v>43559</v>
      </c>
      <c r="D1184" s="3">
        <v>10</v>
      </c>
      <c r="E1184" s="3">
        <v>11</v>
      </c>
      <c r="F1184" s="3">
        <f t="shared" si="36"/>
        <v>21</v>
      </c>
      <c r="G1184" s="5">
        <f t="shared" si="37"/>
        <v>0.90909090909090906</v>
      </c>
    </row>
    <row r="1185" spans="1:7" x14ac:dyDescent="0.15">
      <c r="A1185" s="4" t="s">
        <v>686</v>
      </c>
      <c r="B1185" s="3" t="s">
        <v>687</v>
      </c>
      <c r="C1185" s="3">
        <v>35891</v>
      </c>
      <c r="D1185" s="3">
        <v>10</v>
      </c>
      <c r="E1185" s="3">
        <v>11</v>
      </c>
      <c r="F1185" s="3">
        <f t="shared" si="36"/>
        <v>21</v>
      </c>
      <c r="G1185" s="5">
        <f t="shared" si="37"/>
        <v>0.90909090909090906</v>
      </c>
    </row>
    <row r="1186" spans="1:7" x14ac:dyDescent="0.15">
      <c r="A1186" s="4" t="s">
        <v>3558</v>
      </c>
      <c r="B1186" s="3" t="s">
        <v>3559</v>
      </c>
      <c r="C1186" s="3">
        <v>41070</v>
      </c>
      <c r="D1186" s="3">
        <v>69</v>
      </c>
      <c r="E1186" s="3">
        <v>76</v>
      </c>
      <c r="F1186" s="3">
        <f t="shared" si="36"/>
        <v>145</v>
      </c>
      <c r="G1186" s="5">
        <f t="shared" si="37"/>
        <v>0.90789473684210531</v>
      </c>
    </row>
    <row r="1187" spans="1:7" x14ac:dyDescent="0.15">
      <c r="A1187" s="4" t="s">
        <v>1518</v>
      </c>
      <c r="B1187" s="3" t="s">
        <v>1519</v>
      </c>
      <c r="C1187" s="3">
        <v>48593</v>
      </c>
      <c r="D1187" s="3">
        <v>155</v>
      </c>
      <c r="E1187" s="3">
        <v>171</v>
      </c>
      <c r="F1187" s="3">
        <f t="shared" si="36"/>
        <v>326</v>
      </c>
      <c r="G1187" s="5">
        <f t="shared" si="37"/>
        <v>0.9064327485380117</v>
      </c>
    </row>
    <row r="1188" spans="1:7" x14ac:dyDescent="0.15">
      <c r="A1188" s="4" t="s">
        <v>3428</v>
      </c>
      <c r="B1188" s="3" t="s">
        <v>3429</v>
      </c>
      <c r="C1188" s="3">
        <v>28105</v>
      </c>
      <c r="D1188" s="3">
        <v>87</v>
      </c>
      <c r="E1188" s="3">
        <v>96</v>
      </c>
      <c r="F1188" s="3">
        <f t="shared" si="36"/>
        <v>183</v>
      </c>
      <c r="G1188" s="5">
        <f t="shared" si="37"/>
        <v>0.90625</v>
      </c>
    </row>
    <row r="1189" spans="1:7" x14ac:dyDescent="0.15">
      <c r="A1189" s="4" t="s">
        <v>1562</v>
      </c>
      <c r="B1189" s="3" t="s">
        <v>1563</v>
      </c>
      <c r="C1189" s="3">
        <v>31294</v>
      </c>
      <c r="D1189" s="3">
        <v>29</v>
      </c>
      <c r="E1189" s="3">
        <v>32</v>
      </c>
      <c r="F1189" s="3">
        <f t="shared" si="36"/>
        <v>61</v>
      </c>
      <c r="G1189" s="5">
        <f t="shared" si="37"/>
        <v>0.90625</v>
      </c>
    </row>
    <row r="1190" spans="1:7" x14ac:dyDescent="0.15">
      <c r="A1190" s="4" t="s">
        <v>3510</v>
      </c>
      <c r="B1190" s="3" t="s">
        <v>3511</v>
      </c>
      <c r="C1190" s="3">
        <v>49426</v>
      </c>
      <c r="D1190" s="3">
        <v>124</v>
      </c>
      <c r="E1190" s="3">
        <v>137</v>
      </c>
      <c r="F1190" s="3">
        <f t="shared" si="36"/>
        <v>261</v>
      </c>
      <c r="G1190" s="5">
        <f t="shared" si="37"/>
        <v>0.9051094890510949</v>
      </c>
    </row>
    <row r="1191" spans="1:7" x14ac:dyDescent="0.15">
      <c r="A1191" s="4" t="s">
        <v>3556</v>
      </c>
      <c r="B1191" s="3" t="s">
        <v>3557</v>
      </c>
      <c r="C1191" s="3">
        <v>53125</v>
      </c>
      <c r="D1191" s="3">
        <v>28</v>
      </c>
      <c r="E1191" s="3">
        <v>31</v>
      </c>
      <c r="F1191" s="3">
        <f t="shared" si="36"/>
        <v>59</v>
      </c>
      <c r="G1191" s="5">
        <f t="shared" si="37"/>
        <v>0.90322580645161288</v>
      </c>
    </row>
    <row r="1192" spans="1:7" x14ac:dyDescent="0.15">
      <c r="A1192" s="4" t="s">
        <v>1804</v>
      </c>
      <c r="B1192" s="3" t="s">
        <v>1805</v>
      </c>
      <c r="C1192" s="3">
        <v>40472</v>
      </c>
      <c r="D1192" s="3">
        <v>46</v>
      </c>
      <c r="E1192" s="3">
        <v>51</v>
      </c>
      <c r="F1192" s="3">
        <f t="shared" si="36"/>
        <v>97</v>
      </c>
      <c r="G1192" s="5">
        <f t="shared" si="37"/>
        <v>0.90196078431372551</v>
      </c>
    </row>
    <row r="1193" spans="1:7" x14ac:dyDescent="0.15">
      <c r="A1193" s="4" t="s">
        <v>300</v>
      </c>
      <c r="B1193" s="3" t="s">
        <v>301</v>
      </c>
      <c r="C1193" s="3">
        <v>41264</v>
      </c>
      <c r="D1193" s="3">
        <v>36</v>
      </c>
      <c r="E1193" s="3">
        <v>40</v>
      </c>
      <c r="F1193" s="3">
        <f t="shared" si="36"/>
        <v>76</v>
      </c>
      <c r="G1193" s="5">
        <f t="shared" si="37"/>
        <v>0.9</v>
      </c>
    </row>
    <row r="1194" spans="1:7" x14ac:dyDescent="0.15">
      <c r="A1194" s="4" t="s">
        <v>2606</v>
      </c>
      <c r="B1194" s="3" t="s">
        <v>2607</v>
      </c>
      <c r="C1194" s="3">
        <v>36634</v>
      </c>
      <c r="D1194" s="3">
        <v>36</v>
      </c>
      <c r="E1194" s="3">
        <v>40</v>
      </c>
      <c r="F1194" s="3">
        <f t="shared" si="36"/>
        <v>76</v>
      </c>
      <c r="G1194" s="5">
        <f t="shared" si="37"/>
        <v>0.9</v>
      </c>
    </row>
    <row r="1195" spans="1:7" x14ac:dyDescent="0.15">
      <c r="A1195" s="4" t="s">
        <v>3382</v>
      </c>
      <c r="B1195" s="3" t="s">
        <v>3383</v>
      </c>
      <c r="C1195" s="3">
        <v>32444</v>
      </c>
      <c r="D1195" s="3">
        <v>36</v>
      </c>
      <c r="E1195" s="3">
        <v>40</v>
      </c>
      <c r="F1195" s="3">
        <f t="shared" si="36"/>
        <v>76</v>
      </c>
      <c r="G1195" s="5">
        <f t="shared" si="37"/>
        <v>0.9</v>
      </c>
    </row>
    <row r="1196" spans="1:7" x14ac:dyDescent="0.15">
      <c r="A1196" s="4" t="s">
        <v>566</v>
      </c>
      <c r="B1196" s="3" t="s">
        <v>567</v>
      </c>
      <c r="C1196" s="3">
        <v>24063</v>
      </c>
      <c r="D1196" s="3">
        <v>27</v>
      </c>
      <c r="E1196" s="3">
        <v>30</v>
      </c>
      <c r="F1196" s="3">
        <f t="shared" si="36"/>
        <v>57</v>
      </c>
      <c r="G1196" s="5">
        <f t="shared" si="37"/>
        <v>0.9</v>
      </c>
    </row>
    <row r="1197" spans="1:7" x14ac:dyDescent="0.15">
      <c r="A1197" s="4" t="s">
        <v>1965</v>
      </c>
      <c r="B1197" s="3" t="s">
        <v>1966</v>
      </c>
      <c r="C1197" s="3">
        <v>21684</v>
      </c>
      <c r="D1197" s="3">
        <v>18</v>
      </c>
      <c r="E1197" s="3">
        <v>20</v>
      </c>
      <c r="F1197" s="3">
        <f t="shared" si="36"/>
        <v>38</v>
      </c>
      <c r="G1197" s="5">
        <f t="shared" si="37"/>
        <v>0.9</v>
      </c>
    </row>
    <row r="1198" spans="1:7" x14ac:dyDescent="0.15">
      <c r="A1198" s="4" t="s">
        <v>1949</v>
      </c>
      <c r="B1198" s="3" t="s">
        <v>1950</v>
      </c>
      <c r="C1198" s="3">
        <v>18778</v>
      </c>
      <c r="D1198" s="3">
        <v>18</v>
      </c>
      <c r="E1198" s="3">
        <v>20</v>
      </c>
      <c r="F1198" s="3">
        <f t="shared" si="36"/>
        <v>38</v>
      </c>
      <c r="G1198" s="5">
        <f t="shared" si="37"/>
        <v>0.9</v>
      </c>
    </row>
    <row r="1199" spans="1:7" x14ac:dyDescent="0.15">
      <c r="A1199" s="4" t="s">
        <v>3227</v>
      </c>
      <c r="B1199" s="3" t="s">
        <v>3228</v>
      </c>
      <c r="C1199" s="3">
        <v>47378</v>
      </c>
      <c r="D1199" s="3">
        <v>9</v>
      </c>
      <c r="E1199" s="3">
        <v>10</v>
      </c>
      <c r="F1199" s="3">
        <f t="shared" si="36"/>
        <v>19</v>
      </c>
      <c r="G1199" s="5">
        <f t="shared" si="37"/>
        <v>0.9</v>
      </c>
    </row>
    <row r="1200" spans="1:7" x14ac:dyDescent="0.15">
      <c r="A1200" s="4" t="s">
        <v>2215</v>
      </c>
      <c r="B1200" s="3" t="s">
        <v>2216</v>
      </c>
      <c r="C1200" s="3">
        <v>45918</v>
      </c>
      <c r="D1200" s="3">
        <v>9</v>
      </c>
      <c r="E1200" s="3">
        <v>10</v>
      </c>
      <c r="F1200" s="3">
        <f t="shared" si="36"/>
        <v>19</v>
      </c>
      <c r="G1200" s="5">
        <f t="shared" si="37"/>
        <v>0.9</v>
      </c>
    </row>
    <row r="1201" spans="1:7" x14ac:dyDescent="0.15">
      <c r="A1201" s="4" t="s">
        <v>3258</v>
      </c>
      <c r="B1201" s="3" t="s">
        <v>3259</v>
      </c>
      <c r="C1201" s="3">
        <v>14569</v>
      </c>
      <c r="D1201" s="3">
        <v>9</v>
      </c>
      <c r="E1201" s="3">
        <v>10</v>
      </c>
      <c r="F1201" s="3">
        <f t="shared" si="36"/>
        <v>19</v>
      </c>
      <c r="G1201" s="5">
        <f t="shared" si="37"/>
        <v>0.9</v>
      </c>
    </row>
    <row r="1202" spans="1:7" x14ac:dyDescent="0.15">
      <c r="A1202" s="4" t="s">
        <v>2335</v>
      </c>
      <c r="B1202" s="3" t="s">
        <v>2336</v>
      </c>
      <c r="C1202" s="3">
        <v>12646</v>
      </c>
      <c r="D1202" s="3">
        <v>9</v>
      </c>
      <c r="E1202" s="3">
        <v>10</v>
      </c>
      <c r="F1202" s="3">
        <f t="shared" si="36"/>
        <v>19</v>
      </c>
      <c r="G1202" s="5">
        <f t="shared" si="37"/>
        <v>0.9</v>
      </c>
    </row>
    <row r="1203" spans="1:7" x14ac:dyDescent="0.15">
      <c r="A1203" s="4" t="s">
        <v>265</v>
      </c>
      <c r="B1203" s="3" t="s">
        <v>266</v>
      </c>
      <c r="C1203" s="3">
        <v>30827</v>
      </c>
      <c r="D1203" s="3">
        <v>26</v>
      </c>
      <c r="E1203" s="3">
        <v>29</v>
      </c>
      <c r="F1203" s="3">
        <f t="shared" si="36"/>
        <v>55</v>
      </c>
      <c r="G1203" s="5">
        <f t="shared" si="37"/>
        <v>0.89655172413793105</v>
      </c>
    </row>
    <row r="1204" spans="1:7" x14ac:dyDescent="0.15">
      <c r="A1204" s="4" t="s">
        <v>977</v>
      </c>
      <c r="B1204" s="3" t="s">
        <v>978</v>
      </c>
      <c r="C1204" s="3">
        <v>31842</v>
      </c>
      <c r="D1204" s="3">
        <v>77</v>
      </c>
      <c r="E1204" s="3">
        <v>86</v>
      </c>
      <c r="F1204" s="3">
        <f t="shared" si="36"/>
        <v>163</v>
      </c>
      <c r="G1204" s="5">
        <f t="shared" si="37"/>
        <v>0.89534883720930236</v>
      </c>
    </row>
    <row r="1205" spans="1:7" x14ac:dyDescent="0.15">
      <c r="A1205" s="4" t="s">
        <v>2819</v>
      </c>
      <c r="B1205" s="3" t="s">
        <v>2820</v>
      </c>
      <c r="C1205" s="3">
        <v>30361</v>
      </c>
      <c r="D1205" s="3">
        <v>17</v>
      </c>
      <c r="E1205" s="3">
        <v>19</v>
      </c>
      <c r="F1205" s="3">
        <f t="shared" si="36"/>
        <v>36</v>
      </c>
      <c r="G1205" s="5">
        <f t="shared" si="37"/>
        <v>0.89473684210526316</v>
      </c>
    </row>
    <row r="1206" spans="1:7" x14ac:dyDescent="0.15">
      <c r="A1206" s="4" t="s">
        <v>1059</v>
      </c>
      <c r="B1206" s="3" t="s">
        <v>1060</v>
      </c>
      <c r="C1206" s="3">
        <v>46083</v>
      </c>
      <c r="D1206" s="3">
        <v>75</v>
      </c>
      <c r="E1206" s="3">
        <v>84</v>
      </c>
      <c r="F1206" s="3">
        <f t="shared" si="36"/>
        <v>159</v>
      </c>
      <c r="G1206" s="5">
        <f t="shared" si="37"/>
        <v>0.8928571428571429</v>
      </c>
    </row>
    <row r="1207" spans="1:7" x14ac:dyDescent="0.15">
      <c r="A1207" s="4" t="s">
        <v>3288</v>
      </c>
      <c r="B1207" s="3" t="s">
        <v>3289</v>
      </c>
      <c r="C1207" s="3">
        <v>38894</v>
      </c>
      <c r="D1207" s="3">
        <v>157</v>
      </c>
      <c r="E1207" s="3">
        <v>176</v>
      </c>
      <c r="F1207" s="3">
        <f t="shared" si="36"/>
        <v>333</v>
      </c>
      <c r="G1207" s="5">
        <f t="shared" si="37"/>
        <v>0.89204545454545459</v>
      </c>
    </row>
    <row r="1208" spans="1:7" x14ac:dyDescent="0.15">
      <c r="A1208" s="4" t="s">
        <v>1748</v>
      </c>
      <c r="B1208" s="3" t="s">
        <v>1749</v>
      </c>
      <c r="C1208" s="3">
        <v>29922</v>
      </c>
      <c r="D1208" s="3">
        <v>179</v>
      </c>
      <c r="E1208" s="3">
        <v>201</v>
      </c>
      <c r="F1208" s="3">
        <f t="shared" si="36"/>
        <v>380</v>
      </c>
      <c r="G1208" s="5">
        <f t="shared" si="37"/>
        <v>0.89054726368159209</v>
      </c>
    </row>
    <row r="1209" spans="1:7" x14ac:dyDescent="0.15">
      <c r="A1209" s="4" t="s">
        <v>465</v>
      </c>
      <c r="B1209" s="3" t="s">
        <v>466</v>
      </c>
      <c r="C1209" s="3">
        <v>36948</v>
      </c>
      <c r="D1209" s="3">
        <v>48</v>
      </c>
      <c r="E1209" s="3">
        <v>54</v>
      </c>
      <c r="F1209" s="3">
        <f t="shared" si="36"/>
        <v>102</v>
      </c>
      <c r="G1209" s="5">
        <f t="shared" si="37"/>
        <v>0.88888888888888884</v>
      </c>
    </row>
    <row r="1210" spans="1:7" x14ac:dyDescent="0.15">
      <c r="A1210" s="4" t="s">
        <v>205</v>
      </c>
      <c r="B1210" s="3" t="s">
        <v>206</v>
      </c>
      <c r="C1210" s="3">
        <v>35901</v>
      </c>
      <c r="D1210" s="3">
        <v>24</v>
      </c>
      <c r="E1210" s="3">
        <v>27</v>
      </c>
      <c r="F1210" s="3">
        <f t="shared" si="36"/>
        <v>51</v>
      </c>
      <c r="G1210" s="5">
        <f t="shared" si="37"/>
        <v>0.88888888888888884</v>
      </c>
    </row>
    <row r="1211" spans="1:7" x14ac:dyDescent="0.15">
      <c r="A1211" s="4" t="s">
        <v>2139</v>
      </c>
      <c r="B1211" s="3" t="s">
        <v>2140</v>
      </c>
      <c r="C1211" s="3">
        <v>88159</v>
      </c>
      <c r="D1211" s="3">
        <v>8</v>
      </c>
      <c r="E1211" s="3">
        <v>9</v>
      </c>
      <c r="F1211" s="3">
        <f t="shared" si="36"/>
        <v>17</v>
      </c>
      <c r="G1211" s="5">
        <f t="shared" si="37"/>
        <v>0.88888888888888884</v>
      </c>
    </row>
    <row r="1212" spans="1:7" x14ac:dyDescent="0.15">
      <c r="A1212" s="4" t="s">
        <v>376</v>
      </c>
      <c r="B1212" s="3" t="s">
        <v>377</v>
      </c>
      <c r="C1212" s="3">
        <v>57330</v>
      </c>
      <c r="D1212" s="3">
        <v>8</v>
      </c>
      <c r="E1212" s="3">
        <v>9</v>
      </c>
      <c r="F1212" s="3">
        <f t="shared" si="36"/>
        <v>17</v>
      </c>
      <c r="G1212" s="5">
        <f t="shared" si="37"/>
        <v>0.88888888888888884</v>
      </c>
    </row>
    <row r="1213" spans="1:7" x14ac:dyDescent="0.15">
      <c r="A1213" s="4" t="s">
        <v>1140</v>
      </c>
      <c r="B1213" s="3" t="s">
        <v>1141</v>
      </c>
      <c r="C1213" s="3">
        <v>52161</v>
      </c>
      <c r="D1213" s="3">
        <v>8</v>
      </c>
      <c r="E1213" s="3">
        <v>9</v>
      </c>
      <c r="F1213" s="3">
        <f t="shared" si="36"/>
        <v>17</v>
      </c>
      <c r="G1213" s="5">
        <f t="shared" si="37"/>
        <v>0.88888888888888884</v>
      </c>
    </row>
    <row r="1214" spans="1:7" x14ac:dyDescent="0.15">
      <c r="A1214" s="4" t="s">
        <v>2883</v>
      </c>
      <c r="B1214" s="3" t="s">
        <v>2884</v>
      </c>
      <c r="C1214" s="3">
        <v>38736</v>
      </c>
      <c r="D1214" s="3">
        <v>8</v>
      </c>
      <c r="E1214" s="3">
        <v>9</v>
      </c>
      <c r="F1214" s="3">
        <f t="shared" si="36"/>
        <v>17</v>
      </c>
      <c r="G1214" s="5">
        <f t="shared" si="37"/>
        <v>0.88888888888888884</v>
      </c>
    </row>
    <row r="1215" spans="1:7" x14ac:dyDescent="0.15">
      <c r="A1215" s="4" t="s">
        <v>2227</v>
      </c>
      <c r="B1215" s="3" t="s">
        <v>2228</v>
      </c>
      <c r="C1215" s="3">
        <v>35750</v>
      </c>
      <c r="D1215" s="3">
        <v>8</v>
      </c>
      <c r="E1215" s="3">
        <v>9</v>
      </c>
      <c r="F1215" s="3">
        <f t="shared" si="36"/>
        <v>17</v>
      </c>
      <c r="G1215" s="5">
        <f t="shared" si="37"/>
        <v>0.88888888888888884</v>
      </c>
    </row>
    <row r="1216" spans="1:7" x14ac:dyDescent="0.15">
      <c r="A1216" s="4" t="s">
        <v>2303</v>
      </c>
      <c r="B1216" s="3" t="s">
        <v>2304</v>
      </c>
      <c r="C1216" s="3">
        <v>33291</v>
      </c>
      <c r="D1216" s="3">
        <v>8</v>
      </c>
      <c r="E1216" s="3">
        <v>9</v>
      </c>
      <c r="F1216" s="3">
        <f t="shared" si="36"/>
        <v>17</v>
      </c>
      <c r="G1216" s="5">
        <f t="shared" si="37"/>
        <v>0.88888888888888884</v>
      </c>
    </row>
    <row r="1217" spans="1:7" x14ac:dyDescent="0.15">
      <c r="A1217" s="4" t="s">
        <v>2996</v>
      </c>
      <c r="B1217" s="3" t="s">
        <v>2997</v>
      </c>
      <c r="C1217" s="3">
        <v>13653</v>
      </c>
      <c r="D1217" s="3">
        <v>8</v>
      </c>
      <c r="E1217" s="3">
        <v>9</v>
      </c>
      <c r="F1217" s="3">
        <f t="shared" si="36"/>
        <v>17</v>
      </c>
      <c r="G1217" s="5">
        <f t="shared" si="37"/>
        <v>0.88888888888888884</v>
      </c>
    </row>
    <row r="1218" spans="1:7" x14ac:dyDescent="0.15">
      <c r="A1218" s="4" t="s">
        <v>3790</v>
      </c>
      <c r="B1218" s="3" t="s">
        <v>3791</v>
      </c>
      <c r="C1218" s="3">
        <v>5250</v>
      </c>
      <c r="D1218" s="3">
        <v>8</v>
      </c>
      <c r="E1218" s="3">
        <v>9</v>
      </c>
      <c r="F1218" s="3">
        <f t="shared" si="36"/>
        <v>17</v>
      </c>
      <c r="G1218" s="5">
        <f t="shared" si="37"/>
        <v>0.88888888888888884</v>
      </c>
    </row>
    <row r="1219" spans="1:7" x14ac:dyDescent="0.15">
      <c r="A1219" s="4" t="s">
        <v>2797</v>
      </c>
      <c r="B1219" s="3" t="s">
        <v>2798</v>
      </c>
      <c r="C1219" s="3">
        <v>33783</v>
      </c>
      <c r="D1219" s="3">
        <v>69</v>
      </c>
      <c r="E1219" s="3">
        <v>78</v>
      </c>
      <c r="F1219" s="3">
        <f t="shared" ref="F1219:F1282" si="38">SUM(D1219:E1219)</f>
        <v>147</v>
      </c>
      <c r="G1219" s="5">
        <f t="shared" ref="G1219:G1282" si="39">D1219/E1219</f>
        <v>0.88461538461538458</v>
      </c>
    </row>
    <row r="1220" spans="1:7" x14ac:dyDescent="0.15">
      <c r="A1220" s="4" t="s">
        <v>1923</v>
      </c>
      <c r="B1220" s="3" t="s">
        <v>1924</v>
      </c>
      <c r="C1220" s="3">
        <v>87932</v>
      </c>
      <c r="D1220" s="3">
        <v>91</v>
      </c>
      <c r="E1220" s="3">
        <v>103</v>
      </c>
      <c r="F1220" s="3">
        <f t="shared" si="38"/>
        <v>194</v>
      </c>
      <c r="G1220" s="5">
        <f t="shared" si="39"/>
        <v>0.88349514563106801</v>
      </c>
    </row>
    <row r="1221" spans="1:7" x14ac:dyDescent="0.15">
      <c r="A1221" s="4" t="s">
        <v>3041</v>
      </c>
      <c r="B1221" s="3" t="s">
        <v>3042</v>
      </c>
      <c r="C1221" s="3">
        <v>95768</v>
      </c>
      <c r="D1221" s="3">
        <v>82</v>
      </c>
      <c r="E1221" s="3">
        <v>93</v>
      </c>
      <c r="F1221" s="3">
        <f t="shared" si="38"/>
        <v>175</v>
      </c>
      <c r="G1221" s="5">
        <f t="shared" si="39"/>
        <v>0.88172043010752688</v>
      </c>
    </row>
    <row r="1222" spans="1:7" x14ac:dyDescent="0.15">
      <c r="A1222" s="4" t="s">
        <v>2369</v>
      </c>
      <c r="B1222" s="3" t="s">
        <v>2370</v>
      </c>
      <c r="C1222" s="3">
        <v>42671</v>
      </c>
      <c r="D1222" s="3">
        <v>44</v>
      </c>
      <c r="E1222" s="3">
        <v>50</v>
      </c>
      <c r="F1222" s="3">
        <f t="shared" si="38"/>
        <v>94</v>
      </c>
      <c r="G1222" s="5">
        <f t="shared" si="39"/>
        <v>0.88</v>
      </c>
    </row>
    <row r="1223" spans="1:7" x14ac:dyDescent="0.15">
      <c r="A1223" s="4" t="s">
        <v>1514</v>
      </c>
      <c r="B1223" s="3" t="s">
        <v>1515</v>
      </c>
      <c r="C1223" s="3">
        <v>22446</v>
      </c>
      <c r="D1223" s="3">
        <v>22</v>
      </c>
      <c r="E1223" s="3">
        <v>25</v>
      </c>
      <c r="F1223" s="3">
        <f t="shared" si="38"/>
        <v>47</v>
      </c>
      <c r="G1223" s="5">
        <f t="shared" si="39"/>
        <v>0.88</v>
      </c>
    </row>
    <row r="1224" spans="1:7" x14ac:dyDescent="0.15">
      <c r="A1224" s="4" t="s">
        <v>2097</v>
      </c>
      <c r="B1224" s="3" t="s">
        <v>2098</v>
      </c>
      <c r="C1224" s="3">
        <v>110761</v>
      </c>
      <c r="D1224" s="3">
        <v>29</v>
      </c>
      <c r="E1224" s="3">
        <v>33</v>
      </c>
      <c r="F1224" s="3">
        <f t="shared" si="38"/>
        <v>62</v>
      </c>
      <c r="G1224" s="5">
        <f t="shared" si="39"/>
        <v>0.87878787878787878</v>
      </c>
    </row>
    <row r="1225" spans="1:7" x14ac:dyDescent="0.15">
      <c r="A1225" s="4" t="s">
        <v>1099</v>
      </c>
      <c r="B1225" s="3" t="s">
        <v>1100</v>
      </c>
      <c r="C1225" s="3">
        <v>17024</v>
      </c>
      <c r="D1225" s="3">
        <v>36</v>
      </c>
      <c r="E1225" s="3">
        <v>41</v>
      </c>
      <c r="F1225" s="3">
        <f t="shared" si="38"/>
        <v>77</v>
      </c>
      <c r="G1225" s="5">
        <f t="shared" si="39"/>
        <v>0.87804878048780488</v>
      </c>
    </row>
    <row r="1226" spans="1:7" x14ac:dyDescent="0.15">
      <c r="A1226" s="4" t="s">
        <v>104</v>
      </c>
      <c r="B1226" s="3" t="s">
        <v>105</v>
      </c>
      <c r="C1226" s="3">
        <v>40953</v>
      </c>
      <c r="D1226" s="3">
        <v>134</v>
      </c>
      <c r="E1226" s="3">
        <v>153</v>
      </c>
      <c r="F1226" s="3">
        <f t="shared" si="38"/>
        <v>287</v>
      </c>
      <c r="G1226" s="5">
        <f t="shared" si="39"/>
        <v>0.87581699346405228</v>
      </c>
    </row>
    <row r="1227" spans="1:7" x14ac:dyDescent="0.15">
      <c r="A1227" s="4" t="s">
        <v>3133</v>
      </c>
      <c r="B1227" s="3" t="s">
        <v>3134</v>
      </c>
      <c r="C1227" s="3">
        <v>44047</v>
      </c>
      <c r="D1227" s="3">
        <v>49</v>
      </c>
      <c r="E1227" s="3">
        <v>56</v>
      </c>
      <c r="F1227" s="3">
        <f t="shared" si="38"/>
        <v>105</v>
      </c>
      <c r="G1227" s="5">
        <f t="shared" si="39"/>
        <v>0.875</v>
      </c>
    </row>
    <row r="1228" spans="1:7" x14ac:dyDescent="0.15">
      <c r="A1228" s="4" t="s">
        <v>1460</v>
      </c>
      <c r="B1228" s="3" t="s">
        <v>1461</v>
      </c>
      <c r="C1228" s="3">
        <v>28842</v>
      </c>
      <c r="D1228" s="3">
        <v>21</v>
      </c>
      <c r="E1228" s="3">
        <v>24</v>
      </c>
      <c r="F1228" s="3">
        <f t="shared" si="38"/>
        <v>45</v>
      </c>
      <c r="G1228" s="5">
        <f t="shared" si="39"/>
        <v>0.875</v>
      </c>
    </row>
    <row r="1229" spans="1:7" x14ac:dyDescent="0.15">
      <c r="A1229" s="4" t="s">
        <v>1101</v>
      </c>
      <c r="B1229" s="3" t="s">
        <v>1102</v>
      </c>
      <c r="C1229" s="3">
        <v>37086</v>
      </c>
      <c r="D1229" s="3">
        <v>14</v>
      </c>
      <c r="E1229" s="3">
        <v>16</v>
      </c>
      <c r="F1229" s="3">
        <f t="shared" si="38"/>
        <v>30</v>
      </c>
      <c r="G1229" s="5">
        <f t="shared" si="39"/>
        <v>0.875</v>
      </c>
    </row>
    <row r="1230" spans="1:7" x14ac:dyDescent="0.15">
      <c r="A1230" s="4" t="s">
        <v>3135</v>
      </c>
      <c r="B1230" s="3" t="s">
        <v>3136</v>
      </c>
      <c r="C1230" s="3">
        <v>48948</v>
      </c>
      <c r="D1230" s="3">
        <v>7</v>
      </c>
      <c r="E1230" s="3">
        <v>8</v>
      </c>
      <c r="F1230" s="3">
        <f t="shared" si="38"/>
        <v>15</v>
      </c>
      <c r="G1230" s="5">
        <f t="shared" si="39"/>
        <v>0.875</v>
      </c>
    </row>
    <row r="1231" spans="1:7" x14ac:dyDescent="0.15">
      <c r="A1231" s="4" t="s">
        <v>2762</v>
      </c>
      <c r="B1231" s="3" t="s">
        <v>2763</v>
      </c>
      <c r="C1231" s="3">
        <v>40691</v>
      </c>
      <c r="D1231" s="3">
        <v>7</v>
      </c>
      <c r="E1231" s="3">
        <v>8</v>
      </c>
      <c r="F1231" s="3">
        <f t="shared" si="38"/>
        <v>15</v>
      </c>
      <c r="G1231" s="5">
        <f t="shared" si="39"/>
        <v>0.875</v>
      </c>
    </row>
    <row r="1232" spans="1:7" x14ac:dyDescent="0.15">
      <c r="A1232" s="4" t="s">
        <v>3179</v>
      </c>
      <c r="B1232" s="3" t="s">
        <v>3180</v>
      </c>
      <c r="C1232" s="3">
        <v>34108</v>
      </c>
      <c r="D1232" s="3">
        <v>7</v>
      </c>
      <c r="E1232" s="3">
        <v>8</v>
      </c>
      <c r="F1232" s="3">
        <f t="shared" si="38"/>
        <v>15</v>
      </c>
      <c r="G1232" s="5">
        <f t="shared" si="39"/>
        <v>0.875</v>
      </c>
    </row>
    <row r="1233" spans="1:7" x14ac:dyDescent="0.15">
      <c r="A1233" s="4" t="s">
        <v>1606</v>
      </c>
      <c r="B1233" s="3" t="s">
        <v>1607</v>
      </c>
      <c r="C1233" s="3">
        <v>31803</v>
      </c>
      <c r="D1233" s="3">
        <v>7</v>
      </c>
      <c r="E1233" s="3">
        <v>8</v>
      </c>
      <c r="F1233" s="3">
        <f t="shared" si="38"/>
        <v>15</v>
      </c>
      <c r="G1233" s="5">
        <f t="shared" si="39"/>
        <v>0.875</v>
      </c>
    </row>
    <row r="1234" spans="1:7" x14ac:dyDescent="0.15">
      <c r="A1234" s="4" t="s">
        <v>2099</v>
      </c>
      <c r="B1234" s="3" t="s">
        <v>2100</v>
      </c>
      <c r="C1234" s="3">
        <v>39871</v>
      </c>
      <c r="D1234" s="3">
        <v>48</v>
      </c>
      <c r="E1234" s="3">
        <v>55</v>
      </c>
      <c r="F1234" s="3">
        <f t="shared" si="38"/>
        <v>103</v>
      </c>
      <c r="G1234" s="5">
        <f t="shared" si="39"/>
        <v>0.87272727272727268</v>
      </c>
    </row>
    <row r="1235" spans="1:7" x14ac:dyDescent="0.15">
      <c r="A1235" s="4" t="s">
        <v>945</v>
      </c>
      <c r="B1235" s="3" t="s">
        <v>946</v>
      </c>
      <c r="C1235" s="3">
        <v>92507</v>
      </c>
      <c r="D1235" s="3">
        <v>68</v>
      </c>
      <c r="E1235" s="3">
        <v>78</v>
      </c>
      <c r="F1235" s="3">
        <f t="shared" si="38"/>
        <v>146</v>
      </c>
      <c r="G1235" s="5">
        <f t="shared" si="39"/>
        <v>0.87179487179487181</v>
      </c>
    </row>
    <row r="1236" spans="1:7" x14ac:dyDescent="0.15">
      <c r="A1236" s="4" t="s">
        <v>1466</v>
      </c>
      <c r="B1236" s="3" t="s">
        <v>1467</v>
      </c>
      <c r="C1236" s="3">
        <v>47812</v>
      </c>
      <c r="D1236" s="3">
        <v>34</v>
      </c>
      <c r="E1236" s="3">
        <v>39</v>
      </c>
      <c r="F1236" s="3">
        <f t="shared" si="38"/>
        <v>73</v>
      </c>
      <c r="G1236" s="5">
        <f t="shared" si="39"/>
        <v>0.87179487179487181</v>
      </c>
    </row>
    <row r="1237" spans="1:7" x14ac:dyDescent="0.15">
      <c r="A1237" s="4" t="s">
        <v>1347</v>
      </c>
      <c r="B1237" s="3" t="s">
        <v>1348</v>
      </c>
      <c r="C1237" s="3">
        <v>45778</v>
      </c>
      <c r="D1237" s="3">
        <v>350</v>
      </c>
      <c r="E1237" s="3">
        <v>402</v>
      </c>
      <c r="F1237" s="3">
        <f t="shared" si="38"/>
        <v>752</v>
      </c>
      <c r="G1237" s="5">
        <f t="shared" si="39"/>
        <v>0.87064676616915426</v>
      </c>
    </row>
    <row r="1238" spans="1:7" x14ac:dyDescent="0.15">
      <c r="A1238" s="4" t="s">
        <v>131</v>
      </c>
      <c r="B1238" s="3" t="s">
        <v>132</v>
      </c>
      <c r="C1238" s="3">
        <v>38226</v>
      </c>
      <c r="D1238" s="3">
        <v>80</v>
      </c>
      <c r="E1238" s="3">
        <v>92</v>
      </c>
      <c r="F1238" s="3">
        <f t="shared" si="38"/>
        <v>172</v>
      </c>
      <c r="G1238" s="5">
        <f t="shared" si="39"/>
        <v>0.86956521739130432</v>
      </c>
    </row>
    <row r="1239" spans="1:7" x14ac:dyDescent="0.15">
      <c r="A1239" s="4" t="s">
        <v>3406</v>
      </c>
      <c r="B1239" s="3" t="s">
        <v>3407</v>
      </c>
      <c r="C1239" s="3">
        <v>39324</v>
      </c>
      <c r="D1239" s="3">
        <v>20</v>
      </c>
      <c r="E1239" s="3">
        <v>23</v>
      </c>
      <c r="F1239" s="3">
        <f t="shared" si="38"/>
        <v>43</v>
      </c>
      <c r="G1239" s="5">
        <f t="shared" si="39"/>
        <v>0.86956521739130432</v>
      </c>
    </row>
    <row r="1240" spans="1:7" x14ac:dyDescent="0.15">
      <c r="A1240" s="4" t="s">
        <v>2520</v>
      </c>
      <c r="B1240" s="3" t="s">
        <v>2521</v>
      </c>
      <c r="C1240" s="3">
        <v>45055</v>
      </c>
      <c r="D1240" s="3">
        <v>26</v>
      </c>
      <c r="E1240" s="3">
        <v>30</v>
      </c>
      <c r="F1240" s="3">
        <f t="shared" si="38"/>
        <v>56</v>
      </c>
      <c r="G1240" s="5">
        <f t="shared" si="39"/>
        <v>0.8666666666666667</v>
      </c>
    </row>
    <row r="1241" spans="1:7" x14ac:dyDescent="0.15">
      <c r="A1241" s="4" t="s">
        <v>2724</v>
      </c>
      <c r="B1241" s="3" t="s">
        <v>2725</v>
      </c>
      <c r="C1241" s="3">
        <v>36464</v>
      </c>
      <c r="D1241" s="3">
        <v>26</v>
      </c>
      <c r="E1241" s="3">
        <v>30</v>
      </c>
      <c r="F1241" s="3">
        <f t="shared" si="38"/>
        <v>56</v>
      </c>
      <c r="G1241" s="5">
        <f t="shared" si="39"/>
        <v>0.8666666666666667</v>
      </c>
    </row>
    <row r="1242" spans="1:7" x14ac:dyDescent="0.15">
      <c r="A1242" s="4" t="s">
        <v>3106</v>
      </c>
      <c r="B1242" s="3" t="s">
        <v>3107</v>
      </c>
      <c r="C1242" s="3">
        <v>10119</v>
      </c>
      <c r="D1242" s="3">
        <v>26</v>
      </c>
      <c r="E1242" s="3">
        <v>30</v>
      </c>
      <c r="F1242" s="3">
        <f t="shared" si="38"/>
        <v>56</v>
      </c>
      <c r="G1242" s="5">
        <f t="shared" si="39"/>
        <v>0.8666666666666667</v>
      </c>
    </row>
    <row r="1243" spans="1:7" x14ac:dyDescent="0.15">
      <c r="A1243" s="4" t="s">
        <v>947</v>
      </c>
      <c r="B1243" s="3" t="s">
        <v>948</v>
      </c>
      <c r="C1243" s="3">
        <v>103524</v>
      </c>
      <c r="D1243" s="3">
        <v>13</v>
      </c>
      <c r="E1243" s="3">
        <v>15</v>
      </c>
      <c r="F1243" s="3">
        <f t="shared" si="38"/>
        <v>28</v>
      </c>
      <c r="G1243" s="5">
        <f t="shared" si="39"/>
        <v>0.8666666666666667</v>
      </c>
    </row>
    <row r="1244" spans="1:7" x14ac:dyDescent="0.15">
      <c r="A1244" s="4" t="s">
        <v>2536</v>
      </c>
      <c r="B1244" s="3" t="s">
        <v>2537</v>
      </c>
      <c r="C1244" s="3">
        <v>36061</v>
      </c>
      <c r="D1244" s="3">
        <v>13</v>
      </c>
      <c r="E1244" s="3">
        <v>15</v>
      </c>
      <c r="F1244" s="3">
        <f t="shared" si="38"/>
        <v>28</v>
      </c>
      <c r="G1244" s="5">
        <f t="shared" si="39"/>
        <v>0.8666666666666667</v>
      </c>
    </row>
    <row r="1245" spans="1:7" x14ac:dyDescent="0.15">
      <c r="A1245" s="4" t="s">
        <v>1256</v>
      </c>
      <c r="B1245" s="3" t="s">
        <v>1257</v>
      </c>
      <c r="C1245" s="3">
        <v>34842</v>
      </c>
      <c r="D1245" s="3">
        <v>13</v>
      </c>
      <c r="E1245" s="3">
        <v>15</v>
      </c>
      <c r="F1245" s="3">
        <f t="shared" si="38"/>
        <v>28</v>
      </c>
      <c r="G1245" s="5">
        <f t="shared" si="39"/>
        <v>0.8666666666666667</v>
      </c>
    </row>
    <row r="1246" spans="1:7" x14ac:dyDescent="0.15">
      <c r="A1246" s="4" t="s">
        <v>3568</v>
      </c>
      <c r="B1246" s="3" t="s">
        <v>3569</v>
      </c>
      <c r="C1246" s="3">
        <v>30251</v>
      </c>
      <c r="D1246" s="3">
        <v>13</v>
      </c>
      <c r="E1246" s="3">
        <v>15</v>
      </c>
      <c r="F1246" s="3">
        <f t="shared" si="38"/>
        <v>28</v>
      </c>
      <c r="G1246" s="5">
        <f t="shared" si="39"/>
        <v>0.8666666666666667</v>
      </c>
    </row>
    <row r="1247" spans="1:7" x14ac:dyDescent="0.15">
      <c r="A1247" s="4" t="s">
        <v>1566</v>
      </c>
      <c r="B1247" s="3" t="s">
        <v>1567</v>
      </c>
      <c r="C1247" s="3">
        <v>29828</v>
      </c>
      <c r="D1247" s="3">
        <v>298</v>
      </c>
      <c r="E1247" s="3">
        <v>345</v>
      </c>
      <c r="F1247" s="3">
        <f t="shared" si="38"/>
        <v>643</v>
      </c>
      <c r="G1247" s="5">
        <f t="shared" si="39"/>
        <v>0.86376811594202896</v>
      </c>
    </row>
    <row r="1248" spans="1:7" x14ac:dyDescent="0.15">
      <c r="A1248" s="4" t="s">
        <v>795</v>
      </c>
      <c r="B1248" s="3" t="s">
        <v>796</v>
      </c>
      <c r="C1248" s="3">
        <v>42016</v>
      </c>
      <c r="D1248" s="3">
        <v>19</v>
      </c>
      <c r="E1248" s="3">
        <v>22</v>
      </c>
      <c r="F1248" s="3">
        <f t="shared" si="38"/>
        <v>41</v>
      </c>
      <c r="G1248" s="5">
        <f t="shared" si="39"/>
        <v>0.86363636363636365</v>
      </c>
    </row>
    <row r="1249" spans="1:7" x14ac:dyDescent="0.15">
      <c r="A1249" s="4" t="s">
        <v>1238</v>
      </c>
      <c r="B1249" s="3" t="s">
        <v>1239</v>
      </c>
      <c r="C1249" s="3">
        <v>19588</v>
      </c>
      <c r="D1249" s="3">
        <v>25</v>
      </c>
      <c r="E1249" s="3">
        <v>29</v>
      </c>
      <c r="F1249" s="3">
        <f t="shared" si="38"/>
        <v>54</v>
      </c>
      <c r="G1249" s="5">
        <f t="shared" si="39"/>
        <v>0.86206896551724133</v>
      </c>
    </row>
    <row r="1250" spans="1:7" x14ac:dyDescent="0.15">
      <c r="A1250" s="4" t="s">
        <v>3049</v>
      </c>
      <c r="B1250" s="3" t="s">
        <v>3050</v>
      </c>
      <c r="C1250" s="3">
        <v>12355</v>
      </c>
      <c r="D1250" s="3">
        <v>31</v>
      </c>
      <c r="E1250" s="3">
        <v>36</v>
      </c>
      <c r="F1250" s="3">
        <f t="shared" si="38"/>
        <v>67</v>
      </c>
      <c r="G1250" s="5">
        <f t="shared" si="39"/>
        <v>0.86111111111111116</v>
      </c>
    </row>
    <row r="1251" spans="1:7" x14ac:dyDescent="0.15">
      <c r="A1251" s="4" t="s">
        <v>3213</v>
      </c>
      <c r="B1251" s="3" t="s">
        <v>3214</v>
      </c>
      <c r="C1251" s="3">
        <v>48337</v>
      </c>
      <c r="D1251" s="3">
        <v>110</v>
      </c>
      <c r="E1251" s="3">
        <v>128</v>
      </c>
      <c r="F1251" s="3">
        <f t="shared" si="38"/>
        <v>238</v>
      </c>
      <c r="G1251" s="5">
        <f t="shared" si="39"/>
        <v>0.859375</v>
      </c>
    </row>
    <row r="1252" spans="1:7" x14ac:dyDescent="0.15">
      <c r="A1252" s="4" t="s">
        <v>1468</v>
      </c>
      <c r="B1252" s="3" t="s">
        <v>1469</v>
      </c>
      <c r="C1252" s="3">
        <v>44125</v>
      </c>
      <c r="D1252" s="3">
        <v>42</v>
      </c>
      <c r="E1252" s="3">
        <v>49</v>
      </c>
      <c r="F1252" s="3">
        <f t="shared" si="38"/>
        <v>91</v>
      </c>
      <c r="G1252" s="5">
        <f t="shared" si="39"/>
        <v>0.8571428571428571</v>
      </c>
    </row>
    <row r="1253" spans="1:7" x14ac:dyDescent="0.15">
      <c r="A1253" s="4" t="s">
        <v>1436</v>
      </c>
      <c r="B1253" s="3" t="s">
        <v>1437</v>
      </c>
      <c r="C1253" s="3">
        <v>168826</v>
      </c>
      <c r="D1253" s="3">
        <v>24</v>
      </c>
      <c r="E1253" s="3">
        <v>28</v>
      </c>
      <c r="F1253" s="3">
        <f t="shared" si="38"/>
        <v>52</v>
      </c>
      <c r="G1253" s="5">
        <f t="shared" si="39"/>
        <v>0.8571428571428571</v>
      </c>
    </row>
    <row r="1254" spans="1:7" x14ac:dyDescent="0.15">
      <c r="A1254" s="4" t="s">
        <v>3167</v>
      </c>
      <c r="B1254" s="3" t="s">
        <v>3168</v>
      </c>
      <c r="C1254" s="3">
        <v>91352</v>
      </c>
      <c r="D1254" s="3">
        <v>6</v>
      </c>
      <c r="E1254" s="3">
        <v>7</v>
      </c>
      <c r="F1254" s="3">
        <f t="shared" si="38"/>
        <v>13</v>
      </c>
      <c r="G1254" s="5">
        <f t="shared" si="39"/>
        <v>0.8571428571428571</v>
      </c>
    </row>
    <row r="1255" spans="1:7" x14ac:dyDescent="0.15">
      <c r="A1255" s="4" t="s">
        <v>2039</v>
      </c>
      <c r="B1255" s="3" t="s">
        <v>2040</v>
      </c>
      <c r="C1255" s="3">
        <v>38584</v>
      </c>
      <c r="D1255" s="3">
        <v>6</v>
      </c>
      <c r="E1255" s="3">
        <v>7</v>
      </c>
      <c r="F1255" s="3">
        <f t="shared" si="38"/>
        <v>13</v>
      </c>
      <c r="G1255" s="5">
        <f t="shared" si="39"/>
        <v>0.8571428571428571</v>
      </c>
    </row>
    <row r="1256" spans="1:7" x14ac:dyDescent="0.15">
      <c r="A1256" s="4" t="s">
        <v>77</v>
      </c>
      <c r="B1256" s="3" t="s">
        <v>78</v>
      </c>
      <c r="C1256" s="3">
        <v>37749</v>
      </c>
      <c r="D1256" s="3">
        <v>6</v>
      </c>
      <c r="E1256" s="3">
        <v>7</v>
      </c>
      <c r="F1256" s="3">
        <f t="shared" si="38"/>
        <v>13</v>
      </c>
      <c r="G1256" s="5">
        <f t="shared" si="39"/>
        <v>0.8571428571428571</v>
      </c>
    </row>
    <row r="1257" spans="1:7" x14ac:dyDescent="0.15">
      <c r="A1257" s="4" t="s">
        <v>2720</v>
      </c>
      <c r="B1257" s="3" t="s">
        <v>2721</v>
      </c>
      <c r="C1257" s="3">
        <v>17657</v>
      </c>
      <c r="D1257" s="3">
        <v>6</v>
      </c>
      <c r="E1257" s="3">
        <v>7</v>
      </c>
      <c r="F1257" s="3">
        <f t="shared" si="38"/>
        <v>13</v>
      </c>
      <c r="G1257" s="5">
        <f t="shared" si="39"/>
        <v>0.8571428571428571</v>
      </c>
    </row>
    <row r="1258" spans="1:7" x14ac:dyDescent="0.15">
      <c r="A1258" s="4" t="s">
        <v>3494</v>
      </c>
      <c r="B1258" s="3" t="s">
        <v>3495</v>
      </c>
      <c r="C1258" s="3">
        <v>46656</v>
      </c>
      <c r="D1258" s="3">
        <v>119</v>
      </c>
      <c r="E1258" s="3">
        <v>139</v>
      </c>
      <c r="F1258" s="3">
        <f t="shared" si="38"/>
        <v>258</v>
      </c>
      <c r="G1258" s="5">
        <f t="shared" si="39"/>
        <v>0.85611510791366907</v>
      </c>
    </row>
    <row r="1259" spans="1:7" x14ac:dyDescent="0.15">
      <c r="A1259" s="4" t="s">
        <v>1464</v>
      </c>
      <c r="B1259" s="3" t="s">
        <v>1465</v>
      </c>
      <c r="C1259" s="3">
        <v>27941</v>
      </c>
      <c r="D1259" s="3">
        <v>104</v>
      </c>
      <c r="E1259" s="3">
        <v>122</v>
      </c>
      <c r="F1259" s="3">
        <f t="shared" si="38"/>
        <v>226</v>
      </c>
      <c r="G1259" s="5">
        <f t="shared" si="39"/>
        <v>0.85245901639344257</v>
      </c>
    </row>
    <row r="1260" spans="1:7" x14ac:dyDescent="0.15">
      <c r="A1260" s="4" t="s">
        <v>3604</v>
      </c>
      <c r="B1260" s="3" t="s">
        <v>3605</v>
      </c>
      <c r="C1260" s="3">
        <v>33183</v>
      </c>
      <c r="D1260" s="3">
        <v>23</v>
      </c>
      <c r="E1260" s="3">
        <v>27</v>
      </c>
      <c r="F1260" s="3">
        <f t="shared" si="38"/>
        <v>50</v>
      </c>
      <c r="G1260" s="5">
        <f t="shared" si="39"/>
        <v>0.85185185185185186</v>
      </c>
    </row>
    <row r="1261" spans="1:7" x14ac:dyDescent="0.15">
      <c r="A1261" s="4" t="s">
        <v>756</v>
      </c>
      <c r="B1261" s="3" t="s">
        <v>757</v>
      </c>
      <c r="C1261" s="3">
        <v>46881</v>
      </c>
      <c r="D1261" s="3">
        <v>40</v>
      </c>
      <c r="E1261" s="3">
        <v>47</v>
      </c>
      <c r="F1261" s="3">
        <f t="shared" si="38"/>
        <v>87</v>
      </c>
      <c r="G1261" s="5">
        <f t="shared" si="39"/>
        <v>0.85106382978723405</v>
      </c>
    </row>
    <row r="1262" spans="1:7" x14ac:dyDescent="0.15">
      <c r="A1262" s="4" t="s">
        <v>1678</v>
      </c>
      <c r="B1262" s="3" t="s">
        <v>1679</v>
      </c>
      <c r="C1262" s="3">
        <v>31354</v>
      </c>
      <c r="D1262" s="3">
        <v>44</v>
      </c>
      <c r="E1262" s="3">
        <v>52</v>
      </c>
      <c r="F1262" s="3">
        <f t="shared" si="38"/>
        <v>96</v>
      </c>
      <c r="G1262" s="5">
        <f t="shared" si="39"/>
        <v>0.84615384615384615</v>
      </c>
    </row>
    <row r="1263" spans="1:7" x14ac:dyDescent="0.15">
      <c r="A1263" s="4" t="s">
        <v>3468</v>
      </c>
      <c r="B1263" s="3" t="s">
        <v>3469</v>
      </c>
      <c r="C1263" s="3">
        <v>39023</v>
      </c>
      <c r="D1263" s="3">
        <v>22</v>
      </c>
      <c r="E1263" s="3">
        <v>26</v>
      </c>
      <c r="F1263" s="3">
        <f t="shared" si="38"/>
        <v>48</v>
      </c>
      <c r="G1263" s="5">
        <f t="shared" si="39"/>
        <v>0.84615384615384615</v>
      </c>
    </row>
    <row r="1264" spans="1:7" x14ac:dyDescent="0.15">
      <c r="A1264" s="4" t="s">
        <v>1728</v>
      </c>
      <c r="B1264" s="3" t="s">
        <v>1729</v>
      </c>
      <c r="C1264" s="3">
        <v>19681</v>
      </c>
      <c r="D1264" s="3">
        <v>22</v>
      </c>
      <c r="E1264" s="3">
        <v>26</v>
      </c>
      <c r="F1264" s="3">
        <f t="shared" si="38"/>
        <v>48</v>
      </c>
      <c r="G1264" s="5">
        <f t="shared" si="39"/>
        <v>0.84615384615384615</v>
      </c>
    </row>
    <row r="1265" spans="1:7" x14ac:dyDescent="0.15">
      <c r="A1265" s="4" t="s">
        <v>1077</v>
      </c>
      <c r="B1265" s="3" t="s">
        <v>1078</v>
      </c>
      <c r="C1265" s="3">
        <v>10289</v>
      </c>
      <c r="D1265" s="3">
        <v>43</v>
      </c>
      <c r="E1265" s="3">
        <v>51</v>
      </c>
      <c r="F1265" s="3">
        <f t="shared" si="38"/>
        <v>94</v>
      </c>
      <c r="G1265" s="5">
        <f t="shared" si="39"/>
        <v>0.84313725490196079</v>
      </c>
    </row>
    <row r="1266" spans="1:7" x14ac:dyDescent="0.15">
      <c r="A1266" s="4" t="s">
        <v>2359</v>
      </c>
      <c r="B1266" s="3" t="s">
        <v>2360</v>
      </c>
      <c r="C1266" s="3">
        <v>35831</v>
      </c>
      <c r="D1266" s="3">
        <v>83</v>
      </c>
      <c r="E1266" s="3">
        <v>99</v>
      </c>
      <c r="F1266" s="3">
        <f t="shared" si="38"/>
        <v>182</v>
      </c>
      <c r="G1266" s="5">
        <f t="shared" si="39"/>
        <v>0.83838383838383834</v>
      </c>
    </row>
    <row r="1267" spans="1:7" x14ac:dyDescent="0.15">
      <c r="A1267" s="4" t="s">
        <v>1947</v>
      </c>
      <c r="B1267" s="3" t="s">
        <v>1948</v>
      </c>
      <c r="C1267" s="3">
        <v>39814</v>
      </c>
      <c r="D1267" s="3">
        <v>269</v>
      </c>
      <c r="E1267" s="3">
        <v>321</v>
      </c>
      <c r="F1267" s="3">
        <f t="shared" si="38"/>
        <v>590</v>
      </c>
      <c r="G1267" s="5">
        <f t="shared" si="39"/>
        <v>0.838006230529595</v>
      </c>
    </row>
    <row r="1268" spans="1:7" x14ac:dyDescent="0.15">
      <c r="A1268" s="4" t="s">
        <v>339</v>
      </c>
      <c r="B1268" s="3" t="s">
        <v>340</v>
      </c>
      <c r="C1268" s="3">
        <v>43779</v>
      </c>
      <c r="D1268" s="3">
        <v>125</v>
      </c>
      <c r="E1268" s="3">
        <v>150</v>
      </c>
      <c r="F1268" s="3">
        <f t="shared" si="38"/>
        <v>275</v>
      </c>
      <c r="G1268" s="5">
        <f t="shared" si="39"/>
        <v>0.83333333333333337</v>
      </c>
    </row>
    <row r="1269" spans="1:7" x14ac:dyDescent="0.15">
      <c r="A1269" s="4" t="s">
        <v>2700</v>
      </c>
      <c r="B1269" s="3" t="s">
        <v>2701</v>
      </c>
      <c r="C1269" s="3">
        <v>36115</v>
      </c>
      <c r="D1269" s="3">
        <v>25</v>
      </c>
      <c r="E1269" s="3">
        <v>30</v>
      </c>
      <c r="F1269" s="3">
        <f t="shared" si="38"/>
        <v>55</v>
      </c>
      <c r="G1269" s="5">
        <f t="shared" si="39"/>
        <v>0.83333333333333337</v>
      </c>
    </row>
    <row r="1270" spans="1:7" x14ac:dyDescent="0.15">
      <c r="A1270" s="4" t="s">
        <v>3390</v>
      </c>
      <c r="B1270" s="3" t="s">
        <v>3391</v>
      </c>
      <c r="C1270" s="3">
        <v>135707</v>
      </c>
      <c r="D1270" s="3">
        <v>10</v>
      </c>
      <c r="E1270" s="3">
        <v>12</v>
      </c>
      <c r="F1270" s="3">
        <f t="shared" si="38"/>
        <v>22</v>
      </c>
      <c r="G1270" s="5">
        <f t="shared" si="39"/>
        <v>0.83333333333333337</v>
      </c>
    </row>
    <row r="1271" spans="1:7" x14ac:dyDescent="0.15">
      <c r="A1271" s="4" t="s">
        <v>3246</v>
      </c>
      <c r="B1271" s="3" t="s">
        <v>3247</v>
      </c>
      <c r="C1271" s="3">
        <v>31628</v>
      </c>
      <c r="D1271" s="3">
        <v>10</v>
      </c>
      <c r="E1271" s="3">
        <v>12</v>
      </c>
      <c r="F1271" s="3">
        <f t="shared" si="38"/>
        <v>22</v>
      </c>
      <c r="G1271" s="5">
        <f t="shared" si="39"/>
        <v>0.83333333333333337</v>
      </c>
    </row>
    <row r="1272" spans="1:7" x14ac:dyDescent="0.15">
      <c r="A1272" s="4" t="s">
        <v>2159</v>
      </c>
      <c r="B1272" s="3" t="s">
        <v>2160</v>
      </c>
      <c r="C1272" s="3">
        <v>29340</v>
      </c>
      <c r="D1272" s="3">
        <v>10</v>
      </c>
      <c r="E1272" s="3">
        <v>12</v>
      </c>
      <c r="F1272" s="3">
        <f t="shared" si="38"/>
        <v>22</v>
      </c>
      <c r="G1272" s="5">
        <f t="shared" si="39"/>
        <v>0.83333333333333337</v>
      </c>
    </row>
    <row r="1273" spans="1:7" x14ac:dyDescent="0.15">
      <c r="A1273" s="4" t="s">
        <v>3643</v>
      </c>
      <c r="B1273" s="3" t="s">
        <v>3644</v>
      </c>
      <c r="C1273" s="3">
        <v>13904</v>
      </c>
      <c r="D1273" s="3">
        <v>10</v>
      </c>
      <c r="E1273" s="3">
        <v>12</v>
      </c>
      <c r="F1273" s="3">
        <f t="shared" si="38"/>
        <v>22</v>
      </c>
      <c r="G1273" s="5">
        <f t="shared" si="39"/>
        <v>0.83333333333333337</v>
      </c>
    </row>
    <row r="1274" spans="1:7" x14ac:dyDescent="0.15">
      <c r="A1274" s="4" t="s">
        <v>3806</v>
      </c>
      <c r="B1274" s="3" t="s">
        <v>3807</v>
      </c>
      <c r="C1274" s="3">
        <v>53636</v>
      </c>
      <c r="D1274" s="3">
        <v>5</v>
      </c>
      <c r="E1274" s="3">
        <v>6</v>
      </c>
      <c r="F1274" s="3">
        <f t="shared" si="38"/>
        <v>11</v>
      </c>
      <c r="G1274" s="5">
        <f t="shared" si="39"/>
        <v>0.83333333333333337</v>
      </c>
    </row>
    <row r="1275" spans="1:7" x14ac:dyDescent="0.15">
      <c r="A1275" s="4" t="s">
        <v>392</v>
      </c>
      <c r="B1275" s="3" t="s">
        <v>393</v>
      </c>
      <c r="C1275" s="3">
        <v>38914</v>
      </c>
      <c r="D1275" s="3">
        <v>5</v>
      </c>
      <c r="E1275" s="3">
        <v>6</v>
      </c>
      <c r="F1275" s="3">
        <f t="shared" si="38"/>
        <v>11</v>
      </c>
      <c r="G1275" s="5">
        <f t="shared" si="39"/>
        <v>0.83333333333333337</v>
      </c>
    </row>
    <row r="1276" spans="1:7" x14ac:dyDescent="0.15">
      <c r="A1276" s="4" t="s">
        <v>2778</v>
      </c>
      <c r="B1276" s="3" t="s">
        <v>2779</v>
      </c>
      <c r="C1276" s="3">
        <v>32553</v>
      </c>
      <c r="D1276" s="3">
        <v>5</v>
      </c>
      <c r="E1276" s="3">
        <v>6</v>
      </c>
      <c r="F1276" s="3">
        <f t="shared" si="38"/>
        <v>11</v>
      </c>
      <c r="G1276" s="5">
        <f t="shared" si="39"/>
        <v>0.83333333333333337</v>
      </c>
    </row>
    <row r="1277" spans="1:7" x14ac:dyDescent="0.15">
      <c r="A1277" s="4" t="s">
        <v>1987</v>
      </c>
      <c r="B1277" s="3" t="s">
        <v>1988</v>
      </c>
      <c r="C1277" s="3">
        <v>27704</v>
      </c>
      <c r="D1277" s="3">
        <v>5</v>
      </c>
      <c r="E1277" s="3">
        <v>6</v>
      </c>
      <c r="F1277" s="3">
        <f t="shared" si="38"/>
        <v>11</v>
      </c>
      <c r="G1277" s="5">
        <f t="shared" si="39"/>
        <v>0.83333333333333337</v>
      </c>
    </row>
    <row r="1278" spans="1:7" x14ac:dyDescent="0.15">
      <c r="A1278" s="4" t="s">
        <v>1226</v>
      </c>
      <c r="B1278" s="3" t="s">
        <v>1227</v>
      </c>
      <c r="C1278" s="3">
        <v>21646</v>
      </c>
      <c r="D1278" s="3">
        <v>5</v>
      </c>
      <c r="E1278" s="3">
        <v>6</v>
      </c>
      <c r="F1278" s="3">
        <f t="shared" si="38"/>
        <v>11</v>
      </c>
      <c r="G1278" s="5">
        <f t="shared" si="39"/>
        <v>0.83333333333333337</v>
      </c>
    </row>
    <row r="1279" spans="1:7" x14ac:dyDescent="0.15">
      <c r="A1279" s="4" t="s">
        <v>3149</v>
      </c>
      <c r="B1279" s="3" t="s">
        <v>3150</v>
      </c>
      <c r="C1279" s="3">
        <v>133051</v>
      </c>
      <c r="D1279" s="3">
        <v>19</v>
      </c>
      <c r="E1279" s="3">
        <v>23</v>
      </c>
      <c r="F1279" s="3">
        <f t="shared" si="38"/>
        <v>42</v>
      </c>
      <c r="G1279" s="5">
        <f t="shared" si="39"/>
        <v>0.82608695652173914</v>
      </c>
    </row>
    <row r="1280" spans="1:7" x14ac:dyDescent="0.15">
      <c r="A1280" s="4" t="s">
        <v>1131</v>
      </c>
      <c r="B1280" s="3" t="s">
        <v>1132</v>
      </c>
      <c r="C1280" s="3">
        <v>37409</v>
      </c>
      <c r="D1280" s="3">
        <v>28</v>
      </c>
      <c r="E1280" s="3">
        <v>34</v>
      </c>
      <c r="F1280" s="3">
        <f t="shared" si="38"/>
        <v>62</v>
      </c>
      <c r="G1280" s="5">
        <f t="shared" si="39"/>
        <v>0.82352941176470584</v>
      </c>
    </row>
    <row r="1281" spans="1:7" x14ac:dyDescent="0.15">
      <c r="A1281" s="4" t="s">
        <v>3197</v>
      </c>
      <c r="B1281" s="3" t="s">
        <v>3198</v>
      </c>
      <c r="C1281" s="3">
        <v>24255</v>
      </c>
      <c r="D1281" s="3">
        <v>23</v>
      </c>
      <c r="E1281" s="3">
        <v>28</v>
      </c>
      <c r="F1281" s="3">
        <f t="shared" si="38"/>
        <v>51</v>
      </c>
      <c r="G1281" s="5">
        <f t="shared" si="39"/>
        <v>0.8214285714285714</v>
      </c>
    </row>
    <row r="1282" spans="1:7" x14ac:dyDescent="0.15">
      <c r="A1282" s="4" t="s">
        <v>891</v>
      </c>
      <c r="B1282" s="3" t="s">
        <v>892</v>
      </c>
      <c r="C1282" s="3">
        <v>50458</v>
      </c>
      <c r="D1282" s="3">
        <v>9</v>
      </c>
      <c r="E1282" s="3">
        <v>11</v>
      </c>
      <c r="F1282" s="3">
        <f t="shared" si="38"/>
        <v>20</v>
      </c>
      <c r="G1282" s="5">
        <f t="shared" si="39"/>
        <v>0.81818181818181823</v>
      </c>
    </row>
    <row r="1283" spans="1:7" x14ac:dyDescent="0.15">
      <c r="A1283" s="4" t="s">
        <v>3592</v>
      </c>
      <c r="B1283" s="3" t="s">
        <v>3593</v>
      </c>
      <c r="C1283" s="3">
        <v>42618</v>
      </c>
      <c r="D1283" s="3">
        <v>9</v>
      </c>
      <c r="E1283" s="3">
        <v>11</v>
      </c>
      <c r="F1283" s="3">
        <f t="shared" ref="F1283:F1346" si="40">SUM(D1283:E1283)</f>
        <v>20</v>
      </c>
      <c r="G1283" s="5">
        <f t="shared" ref="G1283:G1346" si="41">D1283/E1283</f>
        <v>0.81818181818181823</v>
      </c>
    </row>
    <row r="1284" spans="1:7" x14ac:dyDescent="0.15">
      <c r="A1284" s="4" t="s">
        <v>981</v>
      </c>
      <c r="B1284" s="3" t="s">
        <v>982</v>
      </c>
      <c r="C1284" s="3">
        <v>15237</v>
      </c>
      <c r="D1284" s="3">
        <v>9</v>
      </c>
      <c r="E1284" s="3">
        <v>11</v>
      </c>
      <c r="F1284" s="3">
        <f t="shared" si="40"/>
        <v>20</v>
      </c>
      <c r="G1284" s="5">
        <f t="shared" si="41"/>
        <v>0.81818181818181823</v>
      </c>
    </row>
    <row r="1285" spans="1:7" x14ac:dyDescent="0.15">
      <c r="A1285" s="4" t="s">
        <v>829</v>
      </c>
      <c r="B1285" s="3" t="s">
        <v>830</v>
      </c>
      <c r="C1285" s="3">
        <v>7624</v>
      </c>
      <c r="D1285" s="3">
        <v>9</v>
      </c>
      <c r="E1285" s="3">
        <v>11</v>
      </c>
      <c r="F1285" s="3">
        <f t="shared" si="40"/>
        <v>20</v>
      </c>
      <c r="G1285" s="5">
        <f t="shared" si="41"/>
        <v>0.81818181818181823</v>
      </c>
    </row>
    <row r="1286" spans="1:7" x14ac:dyDescent="0.15">
      <c r="A1286" s="4" t="s">
        <v>1746</v>
      </c>
      <c r="B1286" s="3" t="s">
        <v>1747</v>
      </c>
      <c r="C1286" s="3">
        <v>41372</v>
      </c>
      <c r="D1286" s="3">
        <v>218</v>
      </c>
      <c r="E1286" s="3">
        <v>267</v>
      </c>
      <c r="F1286" s="3">
        <f t="shared" si="40"/>
        <v>485</v>
      </c>
      <c r="G1286" s="5">
        <f t="shared" si="41"/>
        <v>0.81647940074906367</v>
      </c>
    </row>
    <row r="1287" spans="1:7" x14ac:dyDescent="0.15">
      <c r="A1287" s="4" t="s">
        <v>1854</v>
      </c>
      <c r="B1287" s="3" t="s">
        <v>1855</v>
      </c>
      <c r="C1287" s="3">
        <v>35261</v>
      </c>
      <c r="D1287" s="3">
        <v>339</v>
      </c>
      <c r="E1287" s="3">
        <v>416</v>
      </c>
      <c r="F1287" s="3">
        <f t="shared" si="40"/>
        <v>755</v>
      </c>
      <c r="G1287" s="5">
        <f t="shared" si="41"/>
        <v>0.81490384615384615</v>
      </c>
    </row>
    <row r="1288" spans="1:7" x14ac:dyDescent="0.15">
      <c r="A1288" s="4" t="s">
        <v>3532</v>
      </c>
      <c r="B1288" s="3" t="s">
        <v>3533</v>
      </c>
      <c r="C1288" s="3">
        <v>9485</v>
      </c>
      <c r="D1288" s="3">
        <v>39</v>
      </c>
      <c r="E1288" s="3">
        <v>48</v>
      </c>
      <c r="F1288" s="3">
        <f t="shared" si="40"/>
        <v>87</v>
      </c>
      <c r="G1288" s="5">
        <f t="shared" si="41"/>
        <v>0.8125</v>
      </c>
    </row>
    <row r="1289" spans="1:7" x14ac:dyDescent="0.15">
      <c r="A1289" s="4" t="s">
        <v>3496</v>
      </c>
      <c r="B1289" s="3" t="s">
        <v>3497</v>
      </c>
      <c r="C1289" s="3">
        <v>11637</v>
      </c>
      <c r="D1289" s="3">
        <v>26</v>
      </c>
      <c r="E1289" s="3">
        <v>32</v>
      </c>
      <c r="F1289" s="3">
        <f t="shared" si="40"/>
        <v>58</v>
      </c>
      <c r="G1289" s="5">
        <f t="shared" si="41"/>
        <v>0.8125</v>
      </c>
    </row>
    <row r="1290" spans="1:7" x14ac:dyDescent="0.15">
      <c r="A1290" s="4" t="s">
        <v>2726</v>
      </c>
      <c r="B1290" s="3" t="s">
        <v>2727</v>
      </c>
      <c r="C1290" s="3">
        <v>15766</v>
      </c>
      <c r="D1290" s="3">
        <v>13</v>
      </c>
      <c r="E1290" s="3">
        <v>16</v>
      </c>
      <c r="F1290" s="3">
        <f t="shared" si="40"/>
        <v>29</v>
      </c>
      <c r="G1290" s="5">
        <f t="shared" si="41"/>
        <v>0.8125</v>
      </c>
    </row>
    <row r="1291" spans="1:7" x14ac:dyDescent="0.15">
      <c r="A1291" s="4" t="s">
        <v>102</v>
      </c>
      <c r="B1291" s="3" t="s">
        <v>103</v>
      </c>
      <c r="C1291" s="3">
        <v>53345</v>
      </c>
      <c r="D1291" s="3">
        <v>51</v>
      </c>
      <c r="E1291" s="3">
        <v>63</v>
      </c>
      <c r="F1291" s="3">
        <f t="shared" si="40"/>
        <v>114</v>
      </c>
      <c r="G1291" s="5">
        <f t="shared" si="41"/>
        <v>0.80952380952380953</v>
      </c>
    </row>
    <row r="1292" spans="1:7" x14ac:dyDescent="0.15">
      <c r="A1292" s="4" t="s">
        <v>3796</v>
      </c>
      <c r="B1292" s="3" t="s">
        <v>3797</v>
      </c>
      <c r="C1292" s="3">
        <v>49431</v>
      </c>
      <c r="D1292" s="3">
        <v>17</v>
      </c>
      <c r="E1292" s="3">
        <v>21</v>
      </c>
      <c r="F1292" s="3">
        <f t="shared" si="40"/>
        <v>38</v>
      </c>
      <c r="G1292" s="5">
        <f t="shared" si="41"/>
        <v>0.80952380952380953</v>
      </c>
    </row>
    <row r="1293" spans="1:7" x14ac:dyDescent="0.15">
      <c r="A1293" s="4" t="s">
        <v>1818</v>
      </c>
      <c r="B1293" s="3" t="s">
        <v>1819</v>
      </c>
      <c r="C1293" s="3">
        <v>33727</v>
      </c>
      <c r="D1293" s="3">
        <v>17</v>
      </c>
      <c r="E1293" s="3">
        <v>21</v>
      </c>
      <c r="F1293" s="3">
        <f t="shared" si="40"/>
        <v>38</v>
      </c>
      <c r="G1293" s="5">
        <f t="shared" si="41"/>
        <v>0.80952380952380953</v>
      </c>
    </row>
    <row r="1294" spans="1:7" x14ac:dyDescent="0.15">
      <c r="A1294" s="4" t="s">
        <v>1156</v>
      </c>
      <c r="B1294" s="3" t="s">
        <v>1157</v>
      </c>
      <c r="C1294" s="3">
        <v>46789</v>
      </c>
      <c r="D1294" s="3">
        <v>59</v>
      </c>
      <c r="E1294" s="3">
        <v>73</v>
      </c>
      <c r="F1294" s="3">
        <f t="shared" si="40"/>
        <v>132</v>
      </c>
      <c r="G1294" s="5">
        <f t="shared" si="41"/>
        <v>0.80821917808219179</v>
      </c>
    </row>
    <row r="1295" spans="1:7" x14ac:dyDescent="0.15">
      <c r="A1295" s="4" t="s">
        <v>3687</v>
      </c>
      <c r="B1295" s="3" t="s">
        <v>3688</v>
      </c>
      <c r="C1295" s="3">
        <v>44942</v>
      </c>
      <c r="D1295" s="3">
        <v>21</v>
      </c>
      <c r="E1295" s="3">
        <v>26</v>
      </c>
      <c r="F1295" s="3">
        <f t="shared" si="40"/>
        <v>47</v>
      </c>
      <c r="G1295" s="5">
        <f t="shared" si="41"/>
        <v>0.80769230769230771</v>
      </c>
    </row>
    <row r="1296" spans="1:7" x14ac:dyDescent="0.15">
      <c r="A1296" s="4" t="s">
        <v>1905</v>
      </c>
      <c r="B1296" s="3" t="s">
        <v>1906</v>
      </c>
      <c r="C1296" s="3">
        <v>40789</v>
      </c>
      <c r="D1296" s="3">
        <v>32</v>
      </c>
      <c r="E1296" s="3">
        <v>40</v>
      </c>
      <c r="F1296" s="3">
        <f t="shared" si="40"/>
        <v>72</v>
      </c>
      <c r="G1296" s="5">
        <f t="shared" si="41"/>
        <v>0.8</v>
      </c>
    </row>
    <row r="1297" spans="1:7" x14ac:dyDescent="0.15">
      <c r="A1297" s="4" t="s">
        <v>71</v>
      </c>
      <c r="B1297" s="3" t="s">
        <v>72</v>
      </c>
      <c r="C1297" s="3">
        <v>81912</v>
      </c>
      <c r="D1297" s="3">
        <v>24</v>
      </c>
      <c r="E1297" s="3">
        <v>30</v>
      </c>
      <c r="F1297" s="3">
        <f t="shared" si="40"/>
        <v>54</v>
      </c>
      <c r="G1297" s="5">
        <f t="shared" si="41"/>
        <v>0.8</v>
      </c>
    </row>
    <row r="1298" spans="1:7" x14ac:dyDescent="0.15">
      <c r="A1298" s="4" t="s">
        <v>1085</v>
      </c>
      <c r="B1298" s="3" t="s">
        <v>1086</v>
      </c>
      <c r="C1298" s="3">
        <v>20563</v>
      </c>
      <c r="D1298" s="3">
        <v>20</v>
      </c>
      <c r="E1298" s="3">
        <v>25</v>
      </c>
      <c r="F1298" s="3">
        <f t="shared" si="40"/>
        <v>45</v>
      </c>
      <c r="G1298" s="5">
        <f t="shared" si="41"/>
        <v>0.8</v>
      </c>
    </row>
    <row r="1299" spans="1:7" x14ac:dyDescent="0.15">
      <c r="A1299" s="4" t="s">
        <v>1214</v>
      </c>
      <c r="B1299" s="3" t="s">
        <v>1215</v>
      </c>
      <c r="C1299" s="3">
        <v>22226</v>
      </c>
      <c r="D1299" s="3">
        <v>16</v>
      </c>
      <c r="E1299" s="3">
        <v>20</v>
      </c>
      <c r="F1299" s="3">
        <f t="shared" si="40"/>
        <v>36</v>
      </c>
      <c r="G1299" s="5">
        <f t="shared" si="41"/>
        <v>0.8</v>
      </c>
    </row>
    <row r="1300" spans="1:7" x14ac:dyDescent="0.15">
      <c r="A1300" s="4" t="s">
        <v>1724</v>
      </c>
      <c r="B1300" s="3" t="s">
        <v>1725</v>
      </c>
      <c r="C1300" s="3">
        <v>19769</v>
      </c>
      <c r="D1300" s="3">
        <v>16</v>
      </c>
      <c r="E1300" s="3">
        <v>20</v>
      </c>
      <c r="F1300" s="3">
        <f t="shared" si="40"/>
        <v>36</v>
      </c>
      <c r="G1300" s="5">
        <f t="shared" si="41"/>
        <v>0.8</v>
      </c>
    </row>
    <row r="1301" spans="1:7" x14ac:dyDescent="0.15">
      <c r="A1301" s="4" t="s">
        <v>1305</v>
      </c>
      <c r="B1301" s="3" t="s">
        <v>1306</v>
      </c>
      <c r="C1301" s="3">
        <v>23043</v>
      </c>
      <c r="D1301" s="3">
        <v>12</v>
      </c>
      <c r="E1301" s="3">
        <v>15</v>
      </c>
      <c r="F1301" s="3">
        <f t="shared" si="40"/>
        <v>27</v>
      </c>
      <c r="G1301" s="5">
        <f t="shared" si="41"/>
        <v>0.8</v>
      </c>
    </row>
    <row r="1302" spans="1:7" x14ac:dyDescent="0.15">
      <c r="A1302" s="4" t="s">
        <v>3600</v>
      </c>
      <c r="B1302" s="3" t="s">
        <v>3601</v>
      </c>
      <c r="C1302" s="3">
        <v>23387</v>
      </c>
      <c r="D1302" s="3">
        <v>8</v>
      </c>
      <c r="E1302" s="3">
        <v>10</v>
      </c>
      <c r="F1302" s="3">
        <f t="shared" si="40"/>
        <v>18</v>
      </c>
      <c r="G1302" s="5">
        <f t="shared" si="41"/>
        <v>0.8</v>
      </c>
    </row>
    <row r="1303" spans="1:7" x14ac:dyDescent="0.15">
      <c r="A1303" s="4" t="s">
        <v>1991</v>
      </c>
      <c r="B1303" s="3" t="s">
        <v>1992</v>
      </c>
      <c r="C1303" s="3">
        <v>48938</v>
      </c>
      <c r="D1303" s="3">
        <v>4</v>
      </c>
      <c r="E1303" s="3">
        <v>5</v>
      </c>
      <c r="F1303" s="3">
        <f t="shared" si="40"/>
        <v>9</v>
      </c>
      <c r="G1303" s="5">
        <f t="shared" si="41"/>
        <v>0.8</v>
      </c>
    </row>
    <row r="1304" spans="1:7" x14ac:dyDescent="0.15">
      <c r="A1304" s="4" t="s">
        <v>2919</v>
      </c>
      <c r="B1304" s="3" t="s">
        <v>2920</v>
      </c>
      <c r="C1304" s="3">
        <v>38757</v>
      </c>
      <c r="D1304" s="3">
        <v>4</v>
      </c>
      <c r="E1304" s="3">
        <v>5</v>
      </c>
      <c r="F1304" s="3">
        <f t="shared" si="40"/>
        <v>9</v>
      </c>
      <c r="G1304" s="5">
        <f t="shared" si="41"/>
        <v>0.8</v>
      </c>
    </row>
    <row r="1305" spans="1:7" x14ac:dyDescent="0.15">
      <c r="A1305" s="4" t="s">
        <v>3564</v>
      </c>
      <c r="B1305" s="3" t="s">
        <v>3565</v>
      </c>
      <c r="C1305" s="3">
        <v>38559</v>
      </c>
      <c r="D1305" s="3">
        <v>4</v>
      </c>
      <c r="E1305" s="3">
        <v>5</v>
      </c>
      <c r="F1305" s="3">
        <f t="shared" si="40"/>
        <v>9</v>
      </c>
      <c r="G1305" s="5">
        <f t="shared" si="41"/>
        <v>0.8</v>
      </c>
    </row>
    <row r="1306" spans="1:7" x14ac:dyDescent="0.15">
      <c r="A1306" s="4" t="s">
        <v>2574</v>
      </c>
      <c r="B1306" s="3" t="s">
        <v>2575</v>
      </c>
      <c r="C1306" s="3">
        <v>37306</v>
      </c>
      <c r="D1306" s="3">
        <v>4</v>
      </c>
      <c r="E1306" s="3">
        <v>5</v>
      </c>
      <c r="F1306" s="3">
        <f t="shared" si="40"/>
        <v>9</v>
      </c>
      <c r="G1306" s="5">
        <f t="shared" si="41"/>
        <v>0.8</v>
      </c>
    </row>
    <row r="1307" spans="1:7" x14ac:dyDescent="0.15">
      <c r="A1307" s="4" t="s">
        <v>257</v>
      </c>
      <c r="B1307" s="3" t="s">
        <v>258</v>
      </c>
      <c r="C1307" s="3">
        <v>34902</v>
      </c>
      <c r="D1307" s="3">
        <v>4</v>
      </c>
      <c r="E1307" s="3">
        <v>5</v>
      </c>
      <c r="F1307" s="3">
        <f t="shared" si="40"/>
        <v>9</v>
      </c>
      <c r="G1307" s="5">
        <f t="shared" si="41"/>
        <v>0.8</v>
      </c>
    </row>
    <row r="1308" spans="1:7" x14ac:dyDescent="0.15">
      <c r="A1308" s="4" t="s">
        <v>2907</v>
      </c>
      <c r="B1308" s="3" t="s">
        <v>2908</v>
      </c>
      <c r="C1308" s="3">
        <v>34503</v>
      </c>
      <c r="D1308" s="3">
        <v>4</v>
      </c>
      <c r="E1308" s="3">
        <v>5</v>
      </c>
      <c r="F1308" s="3">
        <f t="shared" si="40"/>
        <v>9</v>
      </c>
      <c r="G1308" s="5">
        <f t="shared" si="41"/>
        <v>0.8</v>
      </c>
    </row>
    <row r="1309" spans="1:7" x14ac:dyDescent="0.15">
      <c r="A1309" s="4" t="s">
        <v>1858</v>
      </c>
      <c r="B1309" s="3" t="s">
        <v>1859</v>
      </c>
      <c r="C1309" s="3">
        <v>31131</v>
      </c>
      <c r="D1309" s="3">
        <v>4</v>
      </c>
      <c r="E1309" s="3">
        <v>5</v>
      </c>
      <c r="F1309" s="3">
        <f t="shared" si="40"/>
        <v>9</v>
      </c>
      <c r="G1309" s="5">
        <f t="shared" si="41"/>
        <v>0.8</v>
      </c>
    </row>
    <row r="1310" spans="1:7" x14ac:dyDescent="0.15">
      <c r="A1310" s="4" t="s">
        <v>917</v>
      </c>
      <c r="B1310" s="3" t="s">
        <v>918</v>
      </c>
      <c r="C1310" s="3">
        <v>28363</v>
      </c>
      <c r="D1310" s="3">
        <v>4</v>
      </c>
      <c r="E1310" s="3">
        <v>5</v>
      </c>
      <c r="F1310" s="3">
        <f t="shared" si="40"/>
        <v>9</v>
      </c>
      <c r="G1310" s="5">
        <f t="shared" si="41"/>
        <v>0.8</v>
      </c>
    </row>
    <row r="1311" spans="1:7" x14ac:dyDescent="0.15">
      <c r="A1311" s="4" t="s">
        <v>3033</v>
      </c>
      <c r="B1311" s="3" t="s">
        <v>3034</v>
      </c>
      <c r="C1311" s="3">
        <v>26176</v>
      </c>
      <c r="D1311" s="3">
        <v>4</v>
      </c>
      <c r="E1311" s="3">
        <v>5</v>
      </c>
      <c r="F1311" s="3">
        <f t="shared" si="40"/>
        <v>9</v>
      </c>
      <c r="G1311" s="5">
        <f t="shared" si="41"/>
        <v>0.8</v>
      </c>
    </row>
    <row r="1312" spans="1:7" x14ac:dyDescent="0.15">
      <c r="A1312" s="4" t="s">
        <v>1351</v>
      </c>
      <c r="B1312" s="3" t="s">
        <v>1352</v>
      </c>
      <c r="C1312" s="3">
        <v>22787</v>
      </c>
      <c r="D1312" s="3">
        <v>4</v>
      </c>
      <c r="E1312" s="3">
        <v>5</v>
      </c>
      <c r="F1312" s="3">
        <f t="shared" si="40"/>
        <v>9</v>
      </c>
      <c r="G1312" s="5">
        <f t="shared" si="41"/>
        <v>0.8</v>
      </c>
    </row>
    <row r="1313" spans="1:7" x14ac:dyDescent="0.15">
      <c r="A1313" s="4" t="s">
        <v>831</v>
      </c>
      <c r="B1313" s="3" t="s">
        <v>832</v>
      </c>
      <c r="C1313" s="3">
        <v>22200</v>
      </c>
      <c r="D1313" s="3">
        <v>4</v>
      </c>
      <c r="E1313" s="3">
        <v>5</v>
      </c>
      <c r="F1313" s="3">
        <f t="shared" si="40"/>
        <v>9</v>
      </c>
      <c r="G1313" s="5">
        <f t="shared" si="41"/>
        <v>0.8</v>
      </c>
    </row>
    <row r="1314" spans="1:7" x14ac:dyDescent="0.15">
      <c r="A1314" s="4" t="s">
        <v>1152</v>
      </c>
      <c r="B1314" s="3" t="s">
        <v>1153</v>
      </c>
      <c r="C1314" s="3">
        <v>21235</v>
      </c>
      <c r="D1314" s="3">
        <v>4</v>
      </c>
      <c r="E1314" s="3">
        <v>5</v>
      </c>
      <c r="F1314" s="3">
        <f t="shared" si="40"/>
        <v>9</v>
      </c>
      <c r="G1314" s="5">
        <f t="shared" si="41"/>
        <v>0.8</v>
      </c>
    </row>
    <row r="1315" spans="1:7" x14ac:dyDescent="0.15">
      <c r="A1315" s="4" t="s">
        <v>2526</v>
      </c>
      <c r="B1315" s="3" t="s">
        <v>2527</v>
      </c>
      <c r="C1315" s="3">
        <v>18308</v>
      </c>
      <c r="D1315" s="3">
        <v>4</v>
      </c>
      <c r="E1315" s="3">
        <v>5</v>
      </c>
      <c r="F1315" s="3">
        <f t="shared" si="40"/>
        <v>9</v>
      </c>
      <c r="G1315" s="5">
        <f t="shared" si="41"/>
        <v>0.8</v>
      </c>
    </row>
    <row r="1316" spans="1:7" x14ac:dyDescent="0.15">
      <c r="A1316" s="4" t="s">
        <v>3671</v>
      </c>
      <c r="B1316" s="3" t="s">
        <v>3672</v>
      </c>
      <c r="C1316" s="3">
        <v>17862</v>
      </c>
      <c r="D1316" s="3">
        <v>4</v>
      </c>
      <c r="E1316" s="3">
        <v>5</v>
      </c>
      <c r="F1316" s="3">
        <f t="shared" si="40"/>
        <v>9</v>
      </c>
      <c r="G1316" s="5">
        <f t="shared" si="41"/>
        <v>0.8</v>
      </c>
    </row>
    <row r="1317" spans="1:7" x14ac:dyDescent="0.15">
      <c r="A1317" s="4" t="s">
        <v>1045</v>
      </c>
      <c r="B1317" s="3" t="s">
        <v>1046</v>
      </c>
      <c r="C1317" s="3">
        <v>34648</v>
      </c>
      <c r="D1317" s="3">
        <v>63</v>
      </c>
      <c r="E1317" s="3">
        <v>79</v>
      </c>
      <c r="F1317" s="3">
        <f t="shared" si="40"/>
        <v>142</v>
      </c>
      <c r="G1317" s="5">
        <f t="shared" si="41"/>
        <v>0.79746835443037978</v>
      </c>
    </row>
    <row r="1318" spans="1:7" x14ac:dyDescent="0.15">
      <c r="A1318" s="4" t="s">
        <v>193</v>
      </c>
      <c r="B1318" s="3" t="s">
        <v>194</v>
      </c>
      <c r="C1318" s="3">
        <v>47722</v>
      </c>
      <c r="D1318" s="3">
        <v>101</v>
      </c>
      <c r="E1318" s="3">
        <v>127</v>
      </c>
      <c r="F1318" s="3">
        <f t="shared" si="40"/>
        <v>228</v>
      </c>
      <c r="G1318" s="5">
        <f t="shared" si="41"/>
        <v>0.79527559055118113</v>
      </c>
    </row>
    <row r="1319" spans="1:7" x14ac:dyDescent="0.15">
      <c r="A1319" s="4" t="s">
        <v>3784</v>
      </c>
      <c r="B1319" s="3" t="s">
        <v>3785</v>
      </c>
      <c r="C1319" s="3">
        <v>52853</v>
      </c>
      <c r="D1319" s="3">
        <v>23</v>
      </c>
      <c r="E1319" s="3">
        <v>29</v>
      </c>
      <c r="F1319" s="3">
        <f t="shared" si="40"/>
        <v>52</v>
      </c>
      <c r="G1319" s="5">
        <f t="shared" si="41"/>
        <v>0.7931034482758621</v>
      </c>
    </row>
    <row r="1320" spans="1:7" x14ac:dyDescent="0.15">
      <c r="A1320" s="4" t="s">
        <v>1652</v>
      </c>
      <c r="B1320" s="3" t="s">
        <v>1653</v>
      </c>
      <c r="C1320" s="3">
        <v>33993</v>
      </c>
      <c r="D1320" s="3">
        <v>79</v>
      </c>
      <c r="E1320" s="3">
        <v>100</v>
      </c>
      <c r="F1320" s="3">
        <f t="shared" si="40"/>
        <v>179</v>
      </c>
      <c r="G1320" s="5">
        <f t="shared" si="41"/>
        <v>0.79</v>
      </c>
    </row>
    <row r="1321" spans="1:7" x14ac:dyDescent="0.15">
      <c r="A1321" s="4" t="s">
        <v>2407</v>
      </c>
      <c r="B1321" s="3" t="s">
        <v>2408</v>
      </c>
      <c r="C1321" s="3">
        <v>149462</v>
      </c>
      <c r="D1321" s="3">
        <v>15</v>
      </c>
      <c r="E1321" s="3">
        <v>19</v>
      </c>
      <c r="F1321" s="3">
        <f t="shared" si="40"/>
        <v>34</v>
      </c>
      <c r="G1321" s="5">
        <f t="shared" si="41"/>
        <v>0.78947368421052633</v>
      </c>
    </row>
    <row r="1322" spans="1:7" x14ac:dyDescent="0.15">
      <c r="A1322" s="4" t="s">
        <v>3482</v>
      </c>
      <c r="B1322" s="3" t="s">
        <v>3483</v>
      </c>
      <c r="C1322" s="3">
        <v>20637</v>
      </c>
      <c r="D1322" s="3">
        <v>15</v>
      </c>
      <c r="E1322" s="3">
        <v>19</v>
      </c>
      <c r="F1322" s="3">
        <f t="shared" si="40"/>
        <v>34</v>
      </c>
      <c r="G1322" s="5">
        <f t="shared" si="41"/>
        <v>0.78947368421052633</v>
      </c>
    </row>
    <row r="1323" spans="1:7" x14ac:dyDescent="0.15">
      <c r="A1323" s="4" t="s">
        <v>1406</v>
      </c>
      <c r="B1323" s="3" t="s">
        <v>1407</v>
      </c>
      <c r="C1323" s="3">
        <v>41502</v>
      </c>
      <c r="D1323" s="3">
        <v>41</v>
      </c>
      <c r="E1323" s="3">
        <v>52</v>
      </c>
      <c r="F1323" s="3">
        <f t="shared" si="40"/>
        <v>93</v>
      </c>
      <c r="G1323" s="5">
        <f t="shared" si="41"/>
        <v>0.78846153846153844</v>
      </c>
    </row>
    <row r="1324" spans="1:7" x14ac:dyDescent="0.15">
      <c r="A1324" s="4" t="s">
        <v>2111</v>
      </c>
      <c r="B1324" s="3" t="s">
        <v>2112</v>
      </c>
      <c r="C1324" s="3">
        <v>44029</v>
      </c>
      <c r="D1324" s="3">
        <v>78</v>
      </c>
      <c r="E1324" s="3">
        <v>99</v>
      </c>
      <c r="F1324" s="3">
        <f t="shared" si="40"/>
        <v>177</v>
      </c>
      <c r="G1324" s="5">
        <f t="shared" si="41"/>
        <v>0.78787878787878785</v>
      </c>
    </row>
    <row r="1325" spans="1:7" x14ac:dyDescent="0.15">
      <c r="A1325" s="4" t="s">
        <v>1921</v>
      </c>
      <c r="B1325" s="3" t="s">
        <v>1922</v>
      </c>
      <c r="C1325" s="3">
        <v>46461</v>
      </c>
      <c r="D1325" s="3">
        <v>26</v>
      </c>
      <c r="E1325" s="3">
        <v>33</v>
      </c>
      <c r="F1325" s="3">
        <f t="shared" si="40"/>
        <v>59</v>
      </c>
      <c r="G1325" s="5">
        <f t="shared" si="41"/>
        <v>0.78787878787878785</v>
      </c>
    </row>
    <row r="1326" spans="1:7" x14ac:dyDescent="0.15">
      <c r="A1326" s="4" t="s">
        <v>803</v>
      </c>
      <c r="B1326" s="3" t="s">
        <v>804</v>
      </c>
      <c r="C1326" s="3">
        <v>36769</v>
      </c>
      <c r="D1326" s="3">
        <v>11</v>
      </c>
      <c r="E1326" s="3">
        <v>14</v>
      </c>
      <c r="F1326" s="3">
        <f t="shared" si="40"/>
        <v>25</v>
      </c>
      <c r="G1326" s="5">
        <f t="shared" si="41"/>
        <v>0.7857142857142857</v>
      </c>
    </row>
    <row r="1327" spans="1:7" x14ac:dyDescent="0.15">
      <c r="A1327" s="4" t="s">
        <v>973</v>
      </c>
      <c r="B1327" s="3" t="s">
        <v>974</v>
      </c>
      <c r="C1327" s="3">
        <v>19546</v>
      </c>
      <c r="D1327" s="3">
        <v>11</v>
      </c>
      <c r="E1327" s="3">
        <v>14</v>
      </c>
      <c r="F1327" s="3">
        <f t="shared" si="40"/>
        <v>25</v>
      </c>
      <c r="G1327" s="5">
        <f t="shared" si="41"/>
        <v>0.7857142857142857</v>
      </c>
    </row>
    <row r="1328" spans="1:7" x14ac:dyDescent="0.15">
      <c r="A1328" s="4" t="s">
        <v>3143</v>
      </c>
      <c r="B1328" s="3" t="s">
        <v>3144</v>
      </c>
      <c r="C1328" s="3">
        <v>46152</v>
      </c>
      <c r="D1328" s="3">
        <v>54</v>
      </c>
      <c r="E1328" s="3">
        <v>69</v>
      </c>
      <c r="F1328" s="3">
        <f t="shared" si="40"/>
        <v>123</v>
      </c>
      <c r="G1328" s="5">
        <f t="shared" si="41"/>
        <v>0.78260869565217395</v>
      </c>
    </row>
    <row r="1329" spans="1:7" x14ac:dyDescent="0.15">
      <c r="A1329" s="4" t="s">
        <v>1063</v>
      </c>
      <c r="B1329" s="3" t="s">
        <v>1064</v>
      </c>
      <c r="C1329" s="3">
        <v>36995</v>
      </c>
      <c r="D1329" s="3">
        <v>36</v>
      </c>
      <c r="E1329" s="3">
        <v>46</v>
      </c>
      <c r="F1329" s="3">
        <f t="shared" si="40"/>
        <v>82</v>
      </c>
      <c r="G1329" s="5">
        <f t="shared" si="41"/>
        <v>0.78260869565217395</v>
      </c>
    </row>
    <row r="1330" spans="1:7" x14ac:dyDescent="0.15">
      <c r="A1330" s="4" t="s">
        <v>2829</v>
      </c>
      <c r="B1330" s="3" t="s">
        <v>2830</v>
      </c>
      <c r="C1330" s="3">
        <v>9104</v>
      </c>
      <c r="D1330" s="3">
        <v>18</v>
      </c>
      <c r="E1330" s="3">
        <v>23</v>
      </c>
      <c r="F1330" s="3">
        <f t="shared" si="40"/>
        <v>41</v>
      </c>
      <c r="G1330" s="5">
        <f t="shared" si="41"/>
        <v>0.78260869565217395</v>
      </c>
    </row>
    <row r="1331" spans="1:7" x14ac:dyDescent="0.15">
      <c r="A1331" s="4" t="s">
        <v>3770</v>
      </c>
      <c r="B1331" s="3" t="s">
        <v>3771</v>
      </c>
      <c r="C1331" s="3">
        <v>35015</v>
      </c>
      <c r="D1331" s="3">
        <v>28</v>
      </c>
      <c r="E1331" s="3">
        <v>36</v>
      </c>
      <c r="F1331" s="3">
        <f t="shared" si="40"/>
        <v>64</v>
      </c>
      <c r="G1331" s="5">
        <f t="shared" si="41"/>
        <v>0.77777777777777779</v>
      </c>
    </row>
    <row r="1332" spans="1:7" x14ac:dyDescent="0.15">
      <c r="A1332" s="4" t="s">
        <v>3009</v>
      </c>
      <c r="B1332" s="3" t="s">
        <v>3010</v>
      </c>
      <c r="C1332" s="3">
        <v>11909</v>
      </c>
      <c r="D1332" s="3">
        <v>14</v>
      </c>
      <c r="E1332" s="3">
        <v>18</v>
      </c>
      <c r="F1332" s="3">
        <f t="shared" si="40"/>
        <v>32</v>
      </c>
      <c r="G1332" s="5">
        <f t="shared" si="41"/>
        <v>0.77777777777777779</v>
      </c>
    </row>
    <row r="1333" spans="1:7" x14ac:dyDescent="0.15">
      <c r="A1333" s="4" t="s">
        <v>2592</v>
      </c>
      <c r="B1333" s="3" t="s">
        <v>2593</v>
      </c>
      <c r="C1333" s="3">
        <v>41577</v>
      </c>
      <c r="D1333" s="3">
        <v>7</v>
      </c>
      <c r="E1333" s="3">
        <v>9</v>
      </c>
      <c r="F1333" s="3">
        <f t="shared" si="40"/>
        <v>16</v>
      </c>
      <c r="G1333" s="5">
        <f t="shared" si="41"/>
        <v>0.77777777777777779</v>
      </c>
    </row>
    <row r="1334" spans="1:7" x14ac:dyDescent="0.15">
      <c r="A1334" s="4" t="s">
        <v>3308</v>
      </c>
      <c r="B1334" s="3" t="s">
        <v>3309</v>
      </c>
      <c r="C1334" s="3">
        <v>28739</v>
      </c>
      <c r="D1334" s="3">
        <v>7</v>
      </c>
      <c r="E1334" s="3">
        <v>9</v>
      </c>
      <c r="F1334" s="3">
        <f t="shared" si="40"/>
        <v>16</v>
      </c>
      <c r="G1334" s="5">
        <f t="shared" si="41"/>
        <v>0.77777777777777779</v>
      </c>
    </row>
    <row r="1335" spans="1:7" x14ac:dyDescent="0.15">
      <c r="A1335" s="4" t="s">
        <v>255</v>
      </c>
      <c r="B1335" s="3" t="s">
        <v>256</v>
      </c>
      <c r="C1335" s="3">
        <v>25741</v>
      </c>
      <c r="D1335" s="3">
        <v>7</v>
      </c>
      <c r="E1335" s="3">
        <v>9</v>
      </c>
      <c r="F1335" s="3">
        <f t="shared" si="40"/>
        <v>16</v>
      </c>
      <c r="G1335" s="5">
        <f t="shared" si="41"/>
        <v>0.77777777777777779</v>
      </c>
    </row>
    <row r="1336" spans="1:7" x14ac:dyDescent="0.15">
      <c r="A1336" s="4" t="s">
        <v>2333</v>
      </c>
      <c r="B1336" s="3" t="s">
        <v>2334</v>
      </c>
      <c r="C1336" s="3">
        <v>17559</v>
      </c>
      <c r="D1336" s="3">
        <v>7</v>
      </c>
      <c r="E1336" s="3">
        <v>9</v>
      </c>
      <c r="F1336" s="3">
        <f t="shared" si="40"/>
        <v>16</v>
      </c>
      <c r="G1336" s="5">
        <f t="shared" si="41"/>
        <v>0.77777777777777779</v>
      </c>
    </row>
    <row r="1337" spans="1:7" x14ac:dyDescent="0.15">
      <c r="A1337" s="4" t="s">
        <v>903</v>
      </c>
      <c r="B1337" s="3" t="s">
        <v>904</v>
      </c>
      <c r="C1337" s="3">
        <v>25623</v>
      </c>
      <c r="D1337" s="3">
        <v>24</v>
      </c>
      <c r="E1337" s="3">
        <v>31</v>
      </c>
      <c r="F1337" s="3">
        <f t="shared" si="40"/>
        <v>55</v>
      </c>
      <c r="G1337" s="5">
        <f t="shared" si="41"/>
        <v>0.77419354838709675</v>
      </c>
    </row>
    <row r="1338" spans="1:7" x14ac:dyDescent="0.15">
      <c r="A1338" s="4" t="s">
        <v>3552</v>
      </c>
      <c r="B1338" s="3" t="s">
        <v>3553</v>
      </c>
      <c r="C1338" s="3">
        <v>29940</v>
      </c>
      <c r="D1338" s="3">
        <v>30</v>
      </c>
      <c r="E1338" s="3">
        <v>39</v>
      </c>
      <c r="F1338" s="3">
        <f t="shared" si="40"/>
        <v>69</v>
      </c>
      <c r="G1338" s="5">
        <f t="shared" si="41"/>
        <v>0.76923076923076927</v>
      </c>
    </row>
    <row r="1339" spans="1:7" x14ac:dyDescent="0.15">
      <c r="A1339" s="4" t="s">
        <v>2706</v>
      </c>
      <c r="B1339" s="3" t="s">
        <v>2707</v>
      </c>
      <c r="C1339" s="3">
        <v>50643</v>
      </c>
      <c r="D1339" s="3">
        <v>10</v>
      </c>
      <c r="E1339" s="3">
        <v>13</v>
      </c>
      <c r="F1339" s="3">
        <f t="shared" si="40"/>
        <v>23</v>
      </c>
      <c r="G1339" s="5">
        <f t="shared" si="41"/>
        <v>0.76923076923076927</v>
      </c>
    </row>
    <row r="1340" spans="1:7" x14ac:dyDescent="0.15">
      <c r="A1340" s="4" t="s">
        <v>3159</v>
      </c>
      <c r="B1340" s="3" t="s">
        <v>3160</v>
      </c>
      <c r="C1340" s="3">
        <v>39344</v>
      </c>
      <c r="D1340" s="3">
        <v>10</v>
      </c>
      <c r="E1340" s="3">
        <v>13</v>
      </c>
      <c r="F1340" s="3">
        <f t="shared" si="40"/>
        <v>23</v>
      </c>
      <c r="G1340" s="5">
        <f t="shared" si="41"/>
        <v>0.76923076923076927</v>
      </c>
    </row>
    <row r="1341" spans="1:7" x14ac:dyDescent="0.15">
      <c r="A1341" s="4" t="s">
        <v>73</v>
      </c>
      <c r="B1341" s="3" t="s">
        <v>74</v>
      </c>
      <c r="C1341" s="3">
        <v>13358</v>
      </c>
      <c r="D1341" s="3">
        <v>23</v>
      </c>
      <c r="E1341" s="3">
        <v>30</v>
      </c>
      <c r="F1341" s="3">
        <f t="shared" si="40"/>
        <v>53</v>
      </c>
      <c r="G1341" s="5">
        <f t="shared" si="41"/>
        <v>0.76666666666666672</v>
      </c>
    </row>
    <row r="1342" spans="1:7" x14ac:dyDescent="0.15">
      <c r="A1342" s="4" t="s">
        <v>159</v>
      </c>
      <c r="B1342" s="3" t="s">
        <v>160</v>
      </c>
      <c r="C1342" s="3">
        <v>13881</v>
      </c>
      <c r="D1342" s="3">
        <v>36</v>
      </c>
      <c r="E1342" s="3">
        <v>47</v>
      </c>
      <c r="F1342" s="3">
        <f t="shared" si="40"/>
        <v>83</v>
      </c>
      <c r="G1342" s="5">
        <f t="shared" si="41"/>
        <v>0.76595744680851063</v>
      </c>
    </row>
    <row r="1343" spans="1:7" x14ac:dyDescent="0.15">
      <c r="A1343" s="4" t="s">
        <v>115</v>
      </c>
      <c r="B1343" s="3" t="s">
        <v>116</v>
      </c>
      <c r="C1343" s="3">
        <v>23301</v>
      </c>
      <c r="D1343" s="3">
        <v>13</v>
      </c>
      <c r="E1343" s="3">
        <v>17</v>
      </c>
      <c r="F1343" s="3">
        <f t="shared" si="40"/>
        <v>30</v>
      </c>
      <c r="G1343" s="5">
        <f t="shared" si="41"/>
        <v>0.76470588235294112</v>
      </c>
    </row>
    <row r="1344" spans="1:7" x14ac:dyDescent="0.15">
      <c r="A1344" s="4" t="s">
        <v>3404</v>
      </c>
      <c r="B1344" s="3" t="s">
        <v>3405</v>
      </c>
      <c r="C1344" s="3">
        <v>60652</v>
      </c>
      <c r="D1344" s="3">
        <v>45</v>
      </c>
      <c r="E1344" s="3">
        <v>59</v>
      </c>
      <c r="F1344" s="3">
        <f t="shared" si="40"/>
        <v>104</v>
      </c>
      <c r="G1344" s="5">
        <f t="shared" si="41"/>
        <v>0.76271186440677963</v>
      </c>
    </row>
    <row r="1345" spans="1:7" x14ac:dyDescent="0.15">
      <c r="A1345" s="4" t="s">
        <v>3225</v>
      </c>
      <c r="B1345" s="3" t="s">
        <v>3226</v>
      </c>
      <c r="C1345" s="3">
        <v>50341</v>
      </c>
      <c r="D1345" s="3">
        <v>25</v>
      </c>
      <c r="E1345" s="3">
        <v>33</v>
      </c>
      <c r="F1345" s="3">
        <f t="shared" si="40"/>
        <v>58</v>
      </c>
      <c r="G1345" s="5">
        <f t="shared" si="41"/>
        <v>0.75757575757575757</v>
      </c>
    </row>
    <row r="1346" spans="1:7" x14ac:dyDescent="0.15">
      <c r="A1346" s="4" t="s">
        <v>1073</v>
      </c>
      <c r="B1346" s="3" t="s">
        <v>1074</v>
      </c>
      <c r="C1346" s="3">
        <v>26984</v>
      </c>
      <c r="D1346" s="3">
        <v>28</v>
      </c>
      <c r="E1346" s="3">
        <v>37</v>
      </c>
      <c r="F1346" s="3">
        <f t="shared" si="40"/>
        <v>65</v>
      </c>
      <c r="G1346" s="5">
        <f t="shared" si="41"/>
        <v>0.7567567567567568</v>
      </c>
    </row>
    <row r="1347" spans="1:7" x14ac:dyDescent="0.15">
      <c r="A1347" s="4" t="s">
        <v>1144</v>
      </c>
      <c r="B1347" s="3" t="s">
        <v>1145</v>
      </c>
      <c r="C1347" s="3">
        <v>23620</v>
      </c>
      <c r="D1347" s="3">
        <v>60</v>
      </c>
      <c r="E1347" s="3">
        <v>80</v>
      </c>
      <c r="F1347" s="3">
        <f t="shared" ref="F1347:F1410" si="42">SUM(D1347:E1347)</f>
        <v>140</v>
      </c>
      <c r="G1347" s="5">
        <f t="shared" ref="G1347:G1410" si="43">D1347/E1347</f>
        <v>0.75</v>
      </c>
    </row>
    <row r="1348" spans="1:7" x14ac:dyDescent="0.15">
      <c r="A1348" s="4" t="s">
        <v>3550</v>
      </c>
      <c r="B1348" s="3" t="s">
        <v>3551</v>
      </c>
      <c r="C1348" s="3">
        <v>41203</v>
      </c>
      <c r="D1348" s="3">
        <v>42</v>
      </c>
      <c r="E1348" s="3">
        <v>56</v>
      </c>
      <c r="F1348" s="3">
        <f t="shared" si="42"/>
        <v>98</v>
      </c>
      <c r="G1348" s="5">
        <f t="shared" si="43"/>
        <v>0.75</v>
      </c>
    </row>
    <row r="1349" spans="1:7" x14ac:dyDescent="0.15">
      <c r="A1349" s="4" t="s">
        <v>544</v>
      </c>
      <c r="B1349" s="3" t="s">
        <v>545</v>
      </c>
      <c r="C1349" s="3">
        <v>48057</v>
      </c>
      <c r="D1349" s="3">
        <v>12</v>
      </c>
      <c r="E1349" s="3">
        <v>16</v>
      </c>
      <c r="F1349" s="3">
        <f t="shared" si="42"/>
        <v>28</v>
      </c>
      <c r="G1349" s="5">
        <f t="shared" si="43"/>
        <v>0.75</v>
      </c>
    </row>
    <row r="1350" spans="1:7" x14ac:dyDescent="0.15">
      <c r="A1350" s="4" t="s">
        <v>3722</v>
      </c>
      <c r="B1350" s="3" t="s">
        <v>3723</v>
      </c>
      <c r="C1350" s="3">
        <v>29199</v>
      </c>
      <c r="D1350" s="3">
        <v>12</v>
      </c>
      <c r="E1350" s="3">
        <v>16</v>
      </c>
      <c r="F1350" s="3">
        <f t="shared" si="42"/>
        <v>28</v>
      </c>
      <c r="G1350" s="5">
        <f t="shared" si="43"/>
        <v>0.75</v>
      </c>
    </row>
    <row r="1351" spans="1:7" x14ac:dyDescent="0.15">
      <c r="A1351" s="4" t="s">
        <v>1412</v>
      </c>
      <c r="B1351" s="3" t="s">
        <v>1413</v>
      </c>
      <c r="C1351" s="3">
        <v>28601</v>
      </c>
      <c r="D1351" s="3">
        <v>12</v>
      </c>
      <c r="E1351" s="3">
        <v>16</v>
      </c>
      <c r="F1351" s="3">
        <f t="shared" si="42"/>
        <v>28</v>
      </c>
      <c r="G1351" s="5">
        <f t="shared" si="43"/>
        <v>0.75</v>
      </c>
    </row>
    <row r="1352" spans="1:7" x14ac:dyDescent="0.15">
      <c r="A1352" s="4" t="s">
        <v>2550</v>
      </c>
      <c r="B1352" s="3" t="s">
        <v>2551</v>
      </c>
      <c r="C1352" s="3">
        <v>11113</v>
      </c>
      <c r="D1352" s="3">
        <v>12</v>
      </c>
      <c r="E1352" s="3">
        <v>16</v>
      </c>
      <c r="F1352" s="3">
        <f t="shared" si="42"/>
        <v>28</v>
      </c>
      <c r="G1352" s="5">
        <f t="shared" si="43"/>
        <v>0.75</v>
      </c>
    </row>
    <row r="1353" spans="1:7" x14ac:dyDescent="0.15">
      <c r="A1353" s="4" t="s">
        <v>447</v>
      </c>
      <c r="B1353" s="3" t="s">
        <v>448</v>
      </c>
      <c r="C1353" s="3">
        <v>73988</v>
      </c>
      <c r="D1353" s="3">
        <v>6</v>
      </c>
      <c r="E1353" s="3">
        <v>8</v>
      </c>
      <c r="F1353" s="3">
        <f t="shared" si="42"/>
        <v>14</v>
      </c>
      <c r="G1353" s="5">
        <f t="shared" si="43"/>
        <v>0.75</v>
      </c>
    </row>
    <row r="1354" spans="1:7" x14ac:dyDescent="0.15">
      <c r="A1354" s="4" t="s">
        <v>3492</v>
      </c>
      <c r="B1354" s="3" t="s">
        <v>3493</v>
      </c>
      <c r="C1354" s="3">
        <v>51432</v>
      </c>
      <c r="D1354" s="3">
        <v>6</v>
      </c>
      <c r="E1354" s="3">
        <v>8</v>
      </c>
      <c r="F1354" s="3">
        <f t="shared" si="42"/>
        <v>14</v>
      </c>
      <c r="G1354" s="5">
        <f t="shared" si="43"/>
        <v>0.75</v>
      </c>
    </row>
    <row r="1355" spans="1:7" x14ac:dyDescent="0.15">
      <c r="A1355" s="4" t="s">
        <v>3392</v>
      </c>
      <c r="B1355" s="3" t="s">
        <v>3393</v>
      </c>
      <c r="C1355" s="3">
        <v>49119</v>
      </c>
      <c r="D1355" s="3">
        <v>6</v>
      </c>
      <c r="E1355" s="3">
        <v>8</v>
      </c>
      <c r="F1355" s="3">
        <f t="shared" si="42"/>
        <v>14</v>
      </c>
      <c r="G1355" s="5">
        <f t="shared" si="43"/>
        <v>0.75</v>
      </c>
    </row>
    <row r="1356" spans="1:7" x14ac:dyDescent="0.15">
      <c r="A1356" s="4" t="s">
        <v>2031</v>
      </c>
      <c r="B1356" s="3" t="s">
        <v>2032</v>
      </c>
      <c r="C1356" s="3">
        <v>40000</v>
      </c>
      <c r="D1356" s="3">
        <v>6</v>
      </c>
      <c r="E1356" s="3">
        <v>8</v>
      </c>
      <c r="F1356" s="3">
        <f t="shared" si="42"/>
        <v>14</v>
      </c>
      <c r="G1356" s="5">
        <f t="shared" si="43"/>
        <v>0.75</v>
      </c>
    </row>
    <row r="1357" spans="1:7" x14ac:dyDescent="0.15">
      <c r="A1357" s="4" t="s">
        <v>524</v>
      </c>
      <c r="B1357" s="3" t="s">
        <v>525</v>
      </c>
      <c r="C1357" s="3">
        <v>39550</v>
      </c>
      <c r="D1357" s="3">
        <v>6</v>
      </c>
      <c r="E1357" s="3">
        <v>8</v>
      </c>
      <c r="F1357" s="3">
        <f t="shared" si="42"/>
        <v>14</v>
      </c>
      <c r="G1357" s="5">
        <f t="shared" si="43"/>
        <v>0.75</v>
      </c>
    </row>
    <row r="1358" spans="1:7" x14ac:dyDescent="0.15">
      <c r="A1358" s="4" t="s">
        <v>3328</v>
      </c>
      <c r="B1358" s="3" t="s">
        <v>3329</v>
      </c>
      <c r="C1358" s="3">
        <v>35583</v>
      </c>
      <c r="D1358" s="3">
        <v>6</v>
      </c>
      <c r="E1358" s="3">
        <v>8</v>
      </c>
      <c r="F1358" s="3">
        <f t="shared" si="42"/>
        <v>14</v>
      </c>
      <c r="G1358" s="5">
        <f t="shared" si="43"/>
        <v>0.75</v>
      </c>
    </row>
    <row r="1359" spans="1:7" x14ac:dyDescent="0.15">
      <c r="A1359" s="4" t="s">
        <v>2899</v>
      </c>
      <c r="B1359" s="3" t="s">
        <v>2900</v>
      </c>
      <c r="C1359" s="3">
        <v>31949</v>
      </c>
      <c r="D1359" s="3">
        <v>6</v>
      </c>
      <c r="E1359" s="3">
        <v>8</v>
      </c>
      <c r="F1359" s="3">
        <f t="shared" si="42"/>
        <v>14</v>
      </c>
      <c r="G1359" s="5">
        <f t="shared" si="43"/>
        <v>0.75</v>
      </c>
    </row>
    <row r="1360" spans="1:7" x14ac:dyDescent="0.15">
      <c r="A1360" s="4" t="s">
        <v>672</v>
      </c>
      <c r="B1360" s="3" t="s">
        <v>673</v>
      </c>
      <c r="C1360" s="3">
        <v>21354</v>
      </c>
      <c r="D1360" s="3">
        <v>6</v>
      </c>
      <c r="E1360" s="3">
        <v>8</v>
      </c>
      <c r="F1360" s="3">
        <f t="shared" si="42"/>
        <v>14</v>
      </c>
      <c r="G1360" s="5">
        <f t="shared" si="43"/>
        <v>0.75</v>
      </c>
    </row>
    <row r="1361" spans="1:7" x14ac:dyDescent="0.15">
      <c r="A1361" s="4" t="s">
        <v>2746</v>
      </c>
      <c r="B1361" s="3" t="s">
        <v>2747</v>
      </c>
      <c r="C1361" s="3">
        <v>19728</v>
      </c>
      <c r="D1361" s="3">
        <v>6</v>
      </c>
      <c r="E1361" s="3">
        <v>8</v>
      </c>
      <c r="F1361" s="3">
        <f t="shared" si="42"/>
        <v>14</v>
      </c>
      <c r="G1361" s="5">
        <f t="shared" si="43"/>
        <v>0.75</v>
      </c>
    </row>
    <row r="1362" spans="1:7" x14ac:dyDescent="0.15">
      <c r="A1362" s="4" t="s">
        <v>1760</v>
      </c>
      <c r="B1362" s="3" t="s">
        <v>1761</v>
      </c>
      <c r="C1362" s="3">
        <v>17733</v>
      </c>
      <c r="D1362" s="3">
        <v>6</v>
      </c>
      <c r="E1362" s="3">
        <v>8</v>
      </c>
      <c r="F1362" s="3">
        <f t="shared" si="42"/>
        <v>14</v>
      </c>
      <c r="G1362" s="5">
        <f t="shared" si="43"/>
        <v>0.75</v>
      </c>
    </row>
    <row r="1363" spans="1:7" x14ac:dyDescent="0.15">
      <c r="A1363" s="4" t="s">
        <v>3400</v>
      </c>
      <c r="B1363" s="3" t="s">
        <v>3401</v>
      </c>
      <c r="C1363" s="3">
        <v>16710</v>
      </c>
      <c r="D1363" s="3">
        <v>6</v>
      </c>
      <c r="E1363" s="3">
        <v>8</v>
      </c>
      <c r="F1363" s="3">
        <f t="shared" si="42"/>
        <v>14</v>
      </c>
      <c r="G1363" s="5">
        <f t="shared" si="43"/>
        <v>0.75</v>
      </c>
    </row>
    <row r="1364" spans="1:7" x14ac:dyDescent="0.15">
      <c r="A1364" s="4" t="s">
        <v>1097</v>
      </c>
      <c r="B1364" s="3" t="s">
        <v>1098</v>
      </c>
      <c r="C1364" s="3">
        <v>15821</v>
      </c>
      <c r="D1364" s="3">
        <v>6</v>
      </c>
      <c r="E1364" s="3">
        <v>8</v>
      </c>
      <c r="F1364" s="3">
        <f t="shared" si="42"/>
        <v>14</v>
      </c>
      <c r="G1364" s="5">
        <f t="shared" si="43"/>
        <v>0.75</v>
      </c>
    </row>
    <row r="1365" spans="1:7" x14ac:dyDescent="0.15">
      <c r="A1365" s="4" t="s">
        <v>67</v>
      </c>
      <c r="B1365" s="3" t="s">
        <v>68</v>
      </c>
      <c r="C1365" s="3">
        <v>7284</v>
      </c>
      <c r="D1365" s="3">
        <v>6</v>
      </c>
      <c r="E1365" s="3">
        <v>8</v>
      </c>
      <c r="F1365" s="3">
        <f t="shared" si="42"/>
        <v>14</v>
      </c>
      <c r="G1365" s="5">
        <f t="shared" si="43"/>
        <v>0.75</v>
      </c>
    </row>
    <row r="1366" spans="1:7" x14ac:dyDescent="0.15">
      <c r="A1366" s="4" t="s">
        <v>2085</v>
      </c>
      <c r="B1366" s="3" t="s">
        <v>2086</v>
      </c>
      <c r="C1366" s="3">
        <v>52705</v>
      </c>
      <c r="D1366" s="3">
        <v>3</v>
      </c>
      <c r="E1366" s="3">
        <v>4</v>
      </c>
      <c r="F1366" s="3">
        <f t="shared" si="42"/>
        <v>7</v>
      </c>
      <c r="G1366" s="5">
        <f t="shared" si="43"/>
        <v>0.75</v>
      </c>
    </row>
    <row r="1367" spans="1:7" x14ac:dyDescent="0.15">
      <c r="A1367" s="4" t="s">
        <v>490</v>
      </c>
      <c r="B1367" s="3" t="s">
        <v>491</v>
      </c>
      <c r="C1367" s="3">
        <v>44644</v>
      </c>
      <c r="D1367" s="3">
        <v>3</v>
      </c>
      <c r="E1367" s="3">
        <v>4</v>
      </c>
      <c r="F1367" s="3">
        <f t="shared" si="42"/>
        <v>7</v>
      </c>
      <c r="G1367" s="5">
        <f t="shared" si="43"/>
        <v>0.75</v>
      </c>
    </row>
    <row r="1368" spans="1:7" x14ac:dyDescent="0.15">
      <c r="A1368" s="4" t="s">
        <v>3051</v>
      </c>
      <c r="B1368" s="3" t="s">
        <v>3052</v>
      </c>
      <c r="C1368" s="3">
        <v>44103</v>
      </c>
      <c r="D1368" s="3">
        <v>3</v>
      </c>
      <c r="E1368" s="3">
        <v>4</v>
      </c>
      <c r="F1368" s="3">
        <f t="shared" si="42"/>
        <v>7</v>
      </c>
      <c r="G1368" s="5">
        <f t="shared" si="43"/>
        <v>0.75</v>
      </c>
    </row>
    <row r="1369" spans="1:7" x14ac:dyDescent="0.15">
      <c r="A1369" s="4" t="s">
        <v>1138</v>
      </c>
      <c r="B1369" s="3" t="s">
        <v>1139</v>
      </c>
      <c r="C1369" s="3">
        <v>39003</v>
      </c>
      <c r="D1369" s="3">
        <v>3</v>
      </c>
      <c r="E1369" s="3">
        <v>4</v>
      </c>
      <c r="F1369" s="3">
        <f t="shared" si="42"/>
        <v>7</v>
      </c>
      <c r="G1369" s="5">
        <f t="shared" si="43"/>
        <v>0.75</v>
      </c>
    </row>
    <row r="1370" spans="1:7" x14ac:dyDescent="0.15">
      <c r="A1370" s="4" t="s">
        <v>3100</v>
      </c>
      <c r="B1370" s="3" t="s">
        <v>3101</v>
      </c>
      <c r="C1370" s="3">
        <v>37466</v>
      </c>
      <c r="D1370" s="3">
        <v>3</v>
      </c>
      <c r="E1370" s="3">
        <v>4</v>
      </c>
      <c r="F1370" s="3">
        <f t="shared" si="42"/>
        <v>7</v>
      </c>
      <c r="G1370" s="5">
        <f t="shared" si="43"/>
        <v>0.75</v>
      </c>
    </row>
    <row r="1371" spans="1:7" x14ac:dyDescent="0.15">
      <c r="A1371" s="4" t="s">
        <v>1343</v>
      </c>
      <c r="B1371" s="3" t="s">
        <v>1344</v>
      </c>
      <c r="C1371" s="3">
        <v>32067</v>
      </c>
      <c r="D1371" s="3">
        <v>3</v>
      </c>
      <c r="E1371" s="3">
        <v>4</v>
      </c>
      <c r="F1371" s="3">
        <f t="shared" si="42"/>
        <v>7</v>
      </c>
      <c r="G1371" s="5">
        <f t="shared" si="43"/>
        <v>0.75</v>
      </c>
    </row>
    <row r="1372" spans="1:7" x14ac:dyDescent="0.15">
      <c r="A1372" s="4" t="s">
        <v>588</v>
      </c>
      <c r="B1372" s="3" t="s">
        <v>589</v>
      </c>
      <c r="C1372" s="3">
        <v>31167</v>
      </c>
      <c r="D1372" s="3">
        <v>3</v>
      </c>
      <c r="E1372" s="3">
        <v>4</v>
      </c>
      <c r="F1372" s="3">
        <f t="shared" si="42"/>
        <v>7</v>
      </c>
      <c r="G1372" s="5">
        <f t="shared" si="43"/>
        <v>0.75</v>
      </c>
    </row>
    <row r="1373" spans="1:7" x14ac:dyDescent="0.15">
      <c r="A1373" s="4" t="s">
        <v>3306</v>
      </c>
      <c r="B1373" s="3" t="s">
        <v>3307</v>
      </c>
      <c r="C1373" s="3">
        <v>26404</v>
      </c>
      <c r="D1373" s="3">
        <v>3</v>
      </c>
      <c r="E1373" s="3">
        <v>4</v>
      </c>
      <c r="F1373" s="3">
        <f t="shared" si="42"/>
        <v>7</v>
      </c>
      <c r="G1373" s="5">
        <f t="shared" si="43"/>
        <v>0.75</v>
      </c>
    </row>
    <row r="1374" spans="1:7" x14ac:dyDescent="0.15">
      <c r="A1374" s="4" t="s">
        <v>3516</v>
      </c>
      <c r="B1374" s="3" t="s">
        <v>3517</v>
      </c>
      <c r="C1374" s="3">
        <v>19169</v>
      </c>
      <c r="D1374" s="3">
        <v>3</v>
      </c>
      <c r="E1374" s="3">
        <v>4</v>
      </c>
      <c r="F1374" s="3">
        <f t="shared" si="42"/>
        <v>7</v>
      </c>
      <c r="G1374" s="5">
        <f t="shared" si="43"/>
        <v>0.75</v>
      </c>
    </row>
    <row r="1375" spans="1:7" x14ac:dyDescent="0.15">
      <c r="A1375" s="4" t="s">
        <v>451</v>
      </c>
      <c r="B1375" s="3" t="s">
        <v>452</v>
      </c>
      <c r="C1375" s="3">
        <v>17550</v>
      </c>
      <c r="D1375" s="3">
        <v>3</v>
      </c>
      <c r="E1375" s="3">
        <v>4</v>
      </c>
      <c r="F1375" s="3">
        <f t="shared" si="42"/>
        <v>7</v>
      </c>
      <c r="G1375" s="5">
        <f t="shared" si="43"/>
        <v>0.75</v>
      </c>
    </row>
    <row r="1376" spans="1:7" x14ac:dyDescent="0.15">
      <c r="A1376" s="4" t="s">
        <v>2851</v>
      </c>
      <c r="B1376" s="3" t="s">
        <v>2852</v>
      </c>
      <c r="C1376" s="3">
        <v>11662</v>
      </c>
      <c r="D1376" s="3">
        <v>3</v>
      </c>
      <c r="E1376" s="3">
        <v>4</v>
      </c>
      <c r="F1376" s="3">
        <f t="shared" si="42"/>
        <v>7</v>
      </c>
      <c r="G1376" s="5">
        <f t="shared" si="43"/>
        <v>0.75</v>
      </c>
    </row>
    <row r="1377" spans="1:7" x14ac:dyDescent="0.15">
      <c r="A1377" s="4" t="s">
        <v>3318</v>
      </c>
      <c r="B1377" s="3" t="s">
        <v>3319</v>
      </c>
      <c r="C1377" s="3">
        <v>10640</v>
      </c>
      <c r="D1377" s="3">
        <v>3</v>
      </c>
      <c r="E1377" s="3">
        <v>4</v>
      </c>
      <c r="F1377" s="3">
        <f t="shared" si="42"/>
        <v>7</v>
      </c>
      <c r="G1377" s="5">
        <f t="shared" si="43"/>
        <v>0.75</v>
      </c>
    </row>
    <row r="1378" spans="1:7" x14ac:dyDescent="0.15">
      <c r="A1378" s="4" t="s">
        <v>2766</v>
      </c>
      <c r="B1378" s="3" t="s">
        <v>2767</v>
      </c>
      <c r="C1378" s="3">
        <v>27645</v>
      </c>
      <c r="D1378" s="3">
        <v>82</v>
      </c>
      <c r="E1378" s="3">
        <v>110</v>
      </c>
      <c r="F1378" s="3">
        <f t="shared" si="42"/>
        <v>192</v>
      </c>
      <c r="G1378" s="5">
        <f t="shared" si="43"/>
        <v>0.74545454545454548</v>
      </c>
    </row>
    <row r="1379" spans="1:7" x14ac:dyDescent="0.15">
      <c r="A1379" s="4" t="s">
        <v>1440</v>
      </c>
      <c r="B1379" s="3" t="s">
        <v>1441</v>
      </c>
      <c r="C1379" s="3">
        <v>27102</v>
      </c>
      <c r="D1379" s="3">
        <v>32</v>
      </c>
      <c r="E1379" s="3">
        <v>43</v>
      </c>
      <c r="F1379" s="3">
        <f t="shared" si="42"/>
        <v>75</v>
      </c>
      <c r="G1379" s="5">
        <f t="shared" si="43"/>
        <v>0.7441860465116279</v>
      </c>
    </row>
    <row r="1380" spans="1:7" x14ac:dyDescent="0.15">
      <c r="A1380" s="4" t="s">
        <v>1826</v>
      </c>
      <c r="B1380" s="3" t="s">
        <v>1827</v>
      </c>
      <c r="C1380" s="3">
        <v>43181</v>
      </c>
      <c r="D1380" s="3">
        <v>29</v>
      </c>
      <c r="E1380" s="3">
        <v>39</v>
      </c>
      <c r="F1380" s="3">
        <f t="shared" si="42"/>
        <v>68</v>
      </c>
      <c r="G1380" s="5">
        <f t="shared" si="43"/>
        <v>0.74358974358974361</v>
      </c>
    </row>
    <row r="1381" spans="1:7" x14ac:dyDescent="0.15">
      <c r="A1381" s="4" t="s">
        <v>345</v>
      </c>
      <c r="B1381" s="3" t="s">
        <v>346</v>
      </c>
      <c r="C1381" s="3">
        <v>37438</v>
      </c>
      <c r="D1381" s="3">
        <v>20</v>
      </c>
      <c r="E1381" s="3">
        <v>27</v>
      </c>
      <c r="F1381" s="3">
        <f t="shared" si="42"/>
        <v>47</v>
      </c>
      <c r="G1381" s="5">
        <f t="shared" si="43"/>
        <v>0.7407407407407407</v>
      </c>
    </row>
    <row r="1382" spans="1:7" x14ac:dyDescent="0.15">
      <c r="A1382" s="4" t="s">
        <v>2013</v>
      </c>
      <c r="B1382" s="3" t="s">
        <v>2014</v>
      </c>
      <c r="C1382" s="3">
        <v>40116</v>
      </c>
      <c r="D1382" s="3">
        <v>59</v>
      </c>
      <c r="E1382" s="3">
        <v>80</v>
      </c>
      <c r="F1382" s="3">
        <f t="shared" si="42"/>
        <v>139</v>
      </c>
      <c r="G1382" s="5">
        <f t="shared" si="43"/>
        <v>0.73750000000000004</v>
      </c>
    </row>
    <row r="1383" spans="1:7" x14ac:dyDescent="0.15">
      <c r="A1383" s="4" t="s">
        <v>3358</v>
      </c>
      <c r="B1383" s="3" t="s">
        <v>3359</v>
      </c>
      <c r="C1383" s="3">
        <v>51172</v>
      </c>
      <c r="D1383" s="3">
        <v>14</v>
      </c>
      <c r="E1383" s="3">
        <v>19</v>
      </c>
      <c r="F1383" s="3">
        <f t="shared" si="42"/>
        <v>33</v>
      </c>
      <c r="G1383" s="5">
        <f t="shared" si="43"/>
        <v>0.73684210526315785</v>
      </c>
    </row>
    <row r="1384" spans="1:7" x14ac:dyDescent="0.15">
      <c r="A1384" s="4" t="s">
        <v>1656</v>
      </c>
      <c r="B1384" s="3" t="s">
        <v>1657</v>
      </c>
      <c r="C1384" s="3">
        <v>40196</v>
      </c>
      <c r="D1384" s="3">
        <v>22</v>
      </c>
      <c r="E1384" s="3">
        <v>30</v>
      </c>
      <c r="F1384" s="3">
        <f t="shared" si="42"/>
        <v>52</v>
      </c>
      <c r="G1384" s="5">
        <f t="shared" si="43"/>
        <v>0.73333333333333328</v>
      </c>
    </row>
    <row r="1385" spans="1:7" x14ac:dyDescent="0.15">
      <c r="A1385" s="4" t="s">
        <v>3683</v>
      </c>
      <c r="B1385" s="3" t="s">
        <v>3684</v>
      </c>
      <c r="C1385" s="3">
        <v>33828</v>
      </c>
      <c r="D1385" s="3">
        <v>11</v>
      </c>
      <c r="E1385" s="3">
        <v>15</v>
      </c>
      <c r="F1385" s="3">
        <f t="shared" si="42"/>
        <v>26</v>
      </c>
      <c r="G1385" s="5">
        <f t="shared" si="43"/>
        <v>0.73333333333333328</v>
      </c>
    </row>
    <row r="1386" spans="1:7" x14ac:dyDescent="0.15">
      <c r="A1386" s="4" t="s">
        <v>1285</v>
      </c>
      <c r="B1386" s="3" t="s">
        <v>1286</v>
      </c>
      <c r="C1386" s="3">
        <v>47305</v>
      </c>
      <c r="D1386" s="3">
        <v>8</v>
      </c>
      <c r="E1386" s="3">
        <v>11</v>
      </c>
      <c r="F1386" s="3">
        <f t="shared" si="42"/>
        <v>19</v>
      </c>
      <c r="G1386" s="5">
        <f t="shared" si="43"/>
        <v>0.72727272727272729</v>
      </c>
    </row>
    <row r="1387" spans="1:7" x14ac:dyDescent="0.15">
      <c r="A1387" s="4" t="s">
        <v>1117</v>
      </c>
      <c r="B1387" s="3" t="s">
        <v>1118</v>
      </c>
      <c r="C1387" s="3">
        <v>33214</v>
      </c>
      <c r="D1387" s="3">
        <v>8</v>
      </c>
      <c r="E1387" s="3">
        <v>11</v>
      </c>
      <c r="F1387" s="3">
        <f t="shared" si="42"/>
        <v>19</v>
      </c>
      <c r="G1387" s="5">
        <f t="shared" si="43"/>
        <v>0.72727272727272729</v>
      </c>
    </row>
    <row r="1388" spans="1:7" x14ac:dyDescent="0.15">
      <c r="A1388" s="4" t="s">
        <v>2125</v>
      </c>
      <c r="B1388" s="3" t="s">
        <v>2126</v>
      </c>
      <c r="C1388" s="3">
        <v>37977</v>
      </c>
      <c r="D1388" s="3">
        <v>21</v>
      </c>
      <c r="E1388" s="3">
        <v>29</v>
      </c>
      <c r="F1388" s="3">
        <f t="shared" si="42"/>
        <v>50</v>
      </c>
      <c r="G1388" s="5">
        <f t="shared" si="43"/>
        <v>0.72413793103448276</v>
      </c>
    </row>
    <row r="1389" spans="1:7" x14ac:dyDescent="0.15">
      <c r="A1389" s="4" t="s">
        <v>3474</v>
      </c>
      <c r="B1389" s="3" t="s">
        <v>3475</v>
      </c>
      <c r="C1389" s="3">
        <v>12244</v>
      </c>
      <c r="D1389" s="3">
        <v>21</v>
      </c>
      <c r="E1389" s="3">
        <v>29</v>
      </c>
      <c r="F1389" s="3">
        <f t="shared" si="42"/>
        <v>50</v>
      </c>
      <c r="G1389" s="5">
        <f t="shared" si="43"/>
        <v>0.72413793103448276</v>
      </c>
    </row>
    <row r="1390" spans="1:7" x14ac:dyDescent="0.15">
      <c r="A1390" s="4" t="s">
        <v>1506</v>
      </c>
      <c r="B1390" s="3" t="s">
        <v>1507</v>
      </c>
      <c r="C1390" s="3">
        <v>33399</v>
      </c>
      <c r="D1390" s="3">
        <v>57</v>
      </c>
      <c r="E1390" s="3">
        <v>79</v>
      </c>
      <c r="F1390" s="3">
        <f t="shared" si="42"/>
        <v>136</v>
      </c>
      <c r="G1390" s="5">
        <f t="shared" si="43"/>
        <v>0.72151898734177211</v>
      </c>
    </row>
    <row r="1391" spans="1:7" x14ac:dyDescent="0.15">
      <c r="A1391" s="4" t="s">
        <v>2811</v>
      </c>
      <c r="B1391" s="3" t="s">
        <v>2812</v>
      </c>
      <c r="C1391" s="3">
        <v>23262</v>
      </c>
      <c r="D1391" s="3">
        <v>62</v>
      </c>
      <c r="E1391" s="3">
        <v>86</v>
      </c>
      <c r="F1391" s="3">
        <f t="shared" si="42"/>
        <v>148</v>
      </c>
      <c r="G1391" s="5">
        <f t="shared" si="43"/>
        <v>0.72093023255813948</v>
      </c>
    </row>
    <row r="1392" spans="1:7" x14ac:dyDescent="0.15">
      <c r="A1392" s="4" t="s">
        <v>175</v>
      </c>
      <c r="B1392" s="3" t="s">
        <v>176</v>
      </c>
      <c r="C1392" s="3">
        <v>44509</v>
      </c>
      <c r="D1392" s="3">
        <v>120</v>
      </c>
      <c r="E1392" s="3">
        <v>167</v>
      </c>
      <c r="F1392" s="3">
        <f t="shared" si="42"/>
        <v>287</v>
      </c>
      <c r="G1392" s="5">
        <f t="shared" si="43"/>
        <v>0.71856287425149701</v>
      </c>
    </row>
    <row r="1393" spans="1:7" x14ac:dyDescent="0.15">
      <c r="A1393" s="4" t="s">
        <v>1570</v>
      </c>
      <c r="B1393" s="3" t="s">
        <v>1571</v>
      </c>
      <c r="C1393" s="3">
        <v>20625</v>
      </c>
      <c r="D1393" s="3">
        <v>33</v>
      </c>
      <c r="E1393" s="3">
        <v>46</v>
      </c>
      <c r="F1393" s="3">
        <f t="shared" si="42"/>
        <v>79</v>
      </c>
      <c r="G1393" s="5">
        <f t="shared" si="43"/>
        <v>0.71739130434782605</v>
      </c>
    </row>
    <row r="1394" spans="1:7" x14ac:dyDescent="0.15">
      <c r="A1394" s="4" t="s">
        <v>3476</v>
      </c>
      <c r="B1394" s="3" t="s">
        <v>3477</v>
      </c>
      <c r="C1394" s="3">
        <v>17317</v>
      </c>
      <c r="D1394" s="3">
        <v>48</v>
      </c>
      <c r="E1394" s="3">
        <v>67</v>
      </c>
      <c r="F1394" s="3">
        <f t="shared" si="42"/>
        <v>115</v>
      </c>
      <c r="G1394" s="5">
        <f t="shared" si="43"/>
        <v>0.71641791044776115</v>
      </c>
    </row>
    <row r="1395" spans="1:7" x14ac:dyDescent="0.15">
      <c r="A1395" s="4" t="s">
        <v>139</v>
      </c>
      <c r="B1395" s="3" t="s">
        <v>140</v>
      </c>
      <c r="C1395" s="3">
        <v>50910</v>
      </c>
      <c r="D1395" s="3">
        <v>15</v>
      </c>
      <c r="E1395" s="3">
        <v>21</v>
      </c>
      <c r="F1395" s="3">
        <f t="shared" si="42"/>
        <v>36</v>
      </c>
      <c r="G1395" s="5">
        <f t="shared" si="43"/>
        <v>0.7142857142857143</v>
      </c>
    </row>
    <row r="1396" spans="1:7" x14ac:dyDescent="0.15">
      <c r="A1396" s="4" t="s">
        <v>2006</v>
      </c>
      <c r="B1396" s="3" t="s">
        <v>2007</v>
      </c>
      <c r="C1396" s="3">
        <v>28694</v>
      </c>
      <c r="D1396" s="3">
        <v>10</v>
      </c>
      <c r="E1396" s="3">
        <v>14</v>
      </c>
      <c r="F1396" s="3">
        <f t="shared" si="42"/>
        <v>24</v>
      </c>
      <c r="G1396" s="5">
        <f t="shared" si="43"/>
        <v>0.7142857142857143</v>
      </c>
    </row>
    <row r="1397" spans="1:7" x14ac:dyDescent="0.15">
      <c r="A1397" s="4" t="s">
        <v>1592</v>
      </c>
      <c r="B1397" s="3" t="s">
        <v>1593</v>
      </c>
      <c r="C1397" s="3">
        <v>12722</v>
      </c>
      <c r="D1397" s="3">
        <v>10</v>
      </c>
      <c r="E1397" s="3">
        <v>14</v>
      </c>
      <c r="F1397" s="3">
        <f t="shared" si="42"/>
        <v>24</v>
      </c>
      <c r="G1397" s="5">
        <f t="shared" si="43"/>
        <v>0.7142857142857143</v>
      </c>
    </row>
    <row r="1398" spans="1:7" x14ac:dyDescent="0.15">
      <c r="A1398" s="4" t="s">
        <v>1844</v>
      </c>
      <c r="B1398" s="3" t="s">
        <v>1845</v>
      </c>
      <c r="C1398" s="3">
        <v>44265</v>
      </c>
      <c r="D1398" s="3">
        <v>5</v>
      </c>
      <c r="E1398" s="3">
        <v>7</v>
      </c>
      <c r="F1398" s="3">
        <f t="shared" si="42"/>
        <v>12</v>
      </c>
      <c r="G1398" s="5">
        <f t="shared" si="43"/>
        <v>0.7142857142857143</v>
      </c>
    </row>
    <row r="1399" spans="1:7" x14ac:dyDescent="0.15">
      <c r="A1399" s="4" t="s">
        <v>3209</v>
      </c>
      <c r="B1399" s="3" t="s">
        <v>3210</v>
      </c>
      <c r="C1399" s="3">
        <v>42469</v>
      </c>
      <c r="D1399" s="3">
        <v>5</v>
      </c>
      <c r="E1399" s="3">
        <v>7</v>
      </c>
      <c r="F1399" s="3">
        <f t="shared" si="42"/>
        <v>12</v>
      </c>
      <c r="G1399" s="5">
        <f t="shared" si="43"/>
        <v>0.7142857142857143</v>
      </c>
    </row>
    <row r="1400" spans="1:7" x14ac:dyDescent="0.15">
      <c r="A1400" s="4" t="s">
        <v>1720</v>
      </c>
      <c r="B1400" s="3" t="s">
        <v>1721</v>
      </c>
      <c r="C1400" s="3">
        <v>41839</v>
      </c>
      <c r="D1400" s="3">
        <v>5</v>
      </c>
      <c r="E1400" s="3">
        <v>7</v>
      </c>
      <c r="F1400" s="3">
        <f t="shared" si="42"/>
        <v>12</v>
      </c>
      <c r="G1400" s="5">
        <f t="shared" si="43"/>
        <v>0.7142857142857143</v>
      </c>
    </row>
    <row r="1401" spans="1:7" x14ac:dyDescent="0.15">
      <c r="A1401" s="4" t="s">
        <v>2608</v>
      </c>
      <c r="B1401" s="3" t="s">
        <v>2609</v>
      </c>
      <c r="C1401" s="3">
        <v>23144</v>
      </c>
      <c r="D1401" s="3">
        <v>5</v>
      </c>
      <c r="E1401" s="3">
        <v>7</v>
      </c>
      <c r="F1401" s="3">
        <f t="shared" si="42"/>
        <v>12</v>
      </c>
      <c r="G1401" s="5">
        <f t="shared" si="43"/>
        <v>0.7142857142857143</v>
      </c>
    </row>
    <row r="1402" spans="1:7" x14ac:dyDescent="0.15">
      <c r="A1402" s="4" t="s">
        <v>1919</v>
      </c>
      <c r="B1402" s="3" t="s">
        <v>1920</v>
      </c>
      <c r="C1402" s="3">
        <v>22116</v>
      </c>
      <c r="D1402" s="3">
        <v>5</v>
      </c>
      <c r="E1402" s="3">
        <v>7</v>
      </c>
      <c r="F1402" s="3">
        <f t="shared" si="42"/>
        <v>12</v>
      </c>
      <c r="G1402" s="5">
        <f t="shared" si="43"/>
        <v>0.7142857142857143</v>
      </c>
    </row>
    <row r="1403" spans="1:7" x14ac:dyDescent="0.15">
      <c r="A1403" s="4" t="s">
        <v>3746</v>
      </c>
      <c r="B1403" s="3" t="s">
        <v>3747</v>
      </c>
      <c r="C1403" s="3">
        <v>19135</v>
      </c>
      <c r="D1403" s="3">
        <v>5</v>
      </c>
      <c r="E1403" s="3">
        <v>7</v>
      </c>
      <c r="F1403" s="3">
        <f t="shared" si="42"/>
        <v>12</v>
      </c>
      <c r="G1403" s="5">
        <f t="shared" si="43"/>
        <v>0.7142857142857143</v>
      </c>
    </row>
    <row r="1404" spans="1:7" x14ac:dyDescent="0.15">
      <c r="A1404" s="4" t="s">
        <v>3130</v>
      </c>
      <c r="B1404" s="3" t="s">
        <v>3131</v>
      </c>
      <c r="C1404" s="3">
        <v>17441</v>
      </c>
      <c r="D1404" s="3">
        <v>5</v>
      </c>
      <c r="E1404" s="3">
        <v>7</v>
      </c>
      <c r="F1404" s="3">
        <f t="shared" si="42"/>
        <v>12</v>
      </c>
      <c r="G1404" s="5">
        <f t="shared" si="43"/>
        <v>0.7142857142857143</v>
      </c>
    </row>
    <row r="1405" spans="1:7" x14ac:dyDescent="0.15">
      <c r="A1405" s="4" t="s">
        <v>807</v>
      </c>
      <c r="B1405" s="3" t="s">
        <v>808</v>
      </c>
      <c r="C1405" s="3">
        <v>7527</v>
      </c>
      <c r="D1405" s="3">
        <v>5</v>
      </c>
      <c r="E1405" s="3">
        <v>7</v>
      </c>
      <c r="F1405" s="3">
        <f t="shared" si="42"/>
        <v>12</v>
      </c>
      <c r="G1405" s="5">
        <f t="shared" si="43"/>
        <v>0.7142857142857143</v>
      </c>
    </row>
    <row r="1406" spans="1:7" x14ac:dyDescent="0.15">
      <c r="A1406" s="4" t="s">
        <v>1741</v>
      </c>
      <c r="B1406" s="3" t="s">
        <v>3832</v>
      </c>
      <c r="C1406" s="3">
        <v>26374</v>
      </c>
      <c r="D1406" s="3">
        <v>117</v>
      </c>
      <c r="E1406" s="3">
        <v>164</v>
      </c>
      <c r="F1406" s="3">
        <f t="shared" si="42"/>
        <v>281</v>
      </c>
      <c r="G1406" s="5">
        <f t="shared" si="43"/>
        <v>0.71341463414634143</v>
      </c>
    </row>
    <row r="1407" spans="1:7" x14ac:dyDescent="0.15">
      <c r="A1407" s="4" t="s">
        <v>971</v>
      </c>
      <c r="B1407" s="3" t="s">
        <v>972</v>
      </c>
      <c r="C1407" s="3">
        <v>17649</v>
      </c>
      <c r="D1407" s="3">
        <v>37</v>
      </c>
      <c r="E1407" s="3">
        <v>52</v>
      </c>
      <c r="F1407" s="3">
        <f t="shared" si="42"/>
        <v>89</v>
      </c>
      <c r="G1407" s="5">
        <f t="shared" si="43"/>
        <v>0.71153846153846156</v>
      </c>
    </row>
    <row r="1408" spans="1:7" x14ac:dyDescent="0.15">
      <c r="A1408" s="4" t="s">
        <v>1119</v>
      </c>
      <c r="B1408" s="3" t="s">
        <v>1120</v>
      </c>
      <c r="C1408" s="3">
        <v>91930</v>
      </c>
      <c r="D1408" s="3">
        <v>22</v>
      </c>
      <c r="E1408" s="3">
        <v>31</v>
      </c>
      <c r="F1408" s="3">
        <f t="shared" si="42"/>
        <v>53</v>
      </c>
      <c r="G1408" s="5">
        <f t="shared" si="43"/>
        <v>0.70967741935483875</v>
      </c>
    </row>
    <row r="1409" spans="1:7" x14ac:dyDescent="0.15">
      <c r="A1409" s="4" t="s">
        <v>2782</v>
      </c>
      <c r="B1409" s="3" t="s">
        <v>2783</v>
      </c>
      <c r="C1409" s="3">
        <v>83448</v>
      </c>
      <c r="D1409" s="3">
        <v>12</v>
      </c>
      <c r="E1409" s="3">
        <v>17</v>
      </c>
      <c r="F1409" s="3">
        <f t="shared" si="42"/>
        <v>29</v>
      </c>
      <c r="G1409" s="5">
        <f t="shared" si="43"/>
        <v>0.70588235294117652</v>
      </c>
    </row>
    <row r="1410" spans="1:7" x14ac:dyDescent="0.15">
      <c r="A1410" s="4" t="s">
        <v>1273</v>
      </c>
      <c r="B1410" s="3" t="s">
        <v>1274</v>
      </c>
      <c r="C1410" s="3">
        <v>109372</v>
      </c>
      <c r="D1410" s="3">
        <v>19</v>
      </c>
      <c r="E1410" s="3">
        <v>27</v>
      </c>
      <c r="F1410" s="3">
        <f t="shared" si="42"/>
        <v>46</v>
      </c>
      <c r="G1410" s="5">
        <f t="shared" si="43"/>
        <v>0.70370370370370372</v>
      </c>
    </row>
    <row r="1411" spans="1:7" x14ac:dyDescent="0.15">
      <c r="A1411" s="4" t="s">
        <v>2895</v>
      </c>
      <c r="B1411" s="3" t="s">
        <v>2896</v>
      </c>
      <c r="C1411" s="3">
        <v>29049</v>
      </c>
      <c r="D1411" s="3">
        <v>40</v>
      </c>
      <c r="E1411" s="3">
        <v>57</v>
      </c>
      <c r="F1411" s="3">
        <f t="shared" ref="F1411:F1474" si="44">SUM(D1411:E1411)</f>
        <v>97</v>
      </c>
      <c r="G1411" s="5">
        <f t="shared" ref="G1411:G1474" si="45">D1411/E1411</f>
        <v>0.70175438596491224</v>
      </c>
    </row>
    <row r="1412" spans="1:7" x14ac:dyDescent="0.15">
      <c r="A1412" s="4" t="s">
        <v>2825</v>
      </c>
      <c r="B1412" s="3" t="s">
        <v>2826</v>
      </c>
      <c r="C1412" s="3">
        <v>32766</v>
      </c>
      <c r="D1412" s="3">
        <v>21</v>
      </c>
      <c r="E1412" s="3">
        <v>30</v>
      </c>
      <c r="F1412" s="3">
        <f t="shared" si="44"/>
        <v>51</v>
      </c>
      <c r="G1412" s="5">
        <f t="shared" si="45"/>
        <v>0.7</v>
      </c>
    </row>
    <row r="1413" spans="1:7" x14ac:dyDescent="0.15">
      <c r="A1413" s="4" t="s">
        <v>2546</v>
      </c>
      <c r="B1413" s="3" t="s">
        <v>2547</v>
      </c>
      <c r="C1413" s="3">
        <v>42331</v>
      </c>
      <c r="D1413" s="3">
        <v>14</v>
      </c>
      <c r="E1413" s="3">
        <v>20</v>
      </c>
      <c r="F1413" s="3">
        <f t="shared" si="44"/>
        <v>34</v>
      </c>
      <c r="G1413" s="5">
        <f t="shared" si="45"/>
        <v>0.7</v>
      </c>
    </row>
    <row r="1414" spans="1:7" x14ac:dyDescent="0.15">
      <c r="A1414" s="4" t="s">
        <v>2037</v>
      </c>
      <c r="B1414" s="3" t="s">
        <v>2038</v>
      </c>
      <c r="C1414" s="3">
        <v>28112</v>
      </c>
      <c r="D1414" s="3">
        <v>14</v>
      </c>
      <c r="E1414" s="3">
        <v>20</v>
      </c>
      <c r="F1414" s="3">
        <f t="shared" si="44"/>
        <v>34</v>
      </c>
      <c r="G1414" s="5">
        <f t="shared" si="45"/>
        <v>0.7</v>
      </c>
    </row>
    <row r="1415" spans="1:7" x14ac:dyDescent="0.15">
      <c r="A1415" s="4" t="s">
        <v>3724</v>
      </c>
      <c r="B1415" s="3" t="s">
        <v>3725</v>
      </c>
      <c r="C1415" s="3">
        <v>20654</v>
      </c>
      <c r="D1415" s="3">
        <v>14</v>
      </c>
      <c r="E1415" s="3">
        <v>20</v>
      </c>
      <c r="F1415" s="3">
        <f t="shared" si="44"/>
        <v>34</v>
      </c>
      <c r="G1415" s="5">
        <f t="shared" si="45"/>
        <v>0.7</v>
      </c>
    </row>
    <row r="1416" spans="1:7" x14ac:dyDescent="0.15">
      <c r="A1416" s="4" t="s">
        <v>2646</v>
      </c>
      <c r="B1416" s="3" t="s">
        <v>2647</v>
      </c>
      <c r="C1416" s="3">
        <v>45313</v>
      </c>
      <c r="D1416" s="3">
        <v>7</v>
      </c>
      <c r="E1416" s="3">
        <v>10</v>
      </c>
      <c r="F1416" s="3">
        <f t="shared" si="44"/>
        <v>17</v>
      </c>
      <c r="G1416" s="5">
        <f t="shared" si="45"/>
        <v>0.7</v>
      </c>
    </row>
    <row r="1417" spans="1:7" x14ac:dyDescent="0.15">
      <c r="A1417" s="4" t="s">
        <v>2957</v>
      </c>
      <c r="B1417" s="3" t="s">
        <v>3810</v>
      </c>
      <c r="C1417" s="3">
        <v>10272</v>
      </c>
      <c r="D1417" s="3">
        <v>16</v>
      </c>
      <c r="E1417" s="3">
        <v>23</v>
      </c>
      <c r="F1417" s="3">
        <f t="shared" si="44"/>
        <v>39</v>
      </c>
      <c r="G1417" s="5">
        <f t="shared" si="45"/>
        <v>0.69565217391304346</v>
      </c>
    </row>
    <row r="1418" spans="1:7" x14ac:dyDescent="0.15">
      <c r="A1418" s="4" t="s">
        <v>1047</v>
      </c>
      <c r="B1418" s="3" t="s">
        <v>1048</v>
      </c>
      <c r="C1418" s="3">
        <v>36044</v>
      </c>
      <c r="D1418" s="3">
        <v>9</v>
      </c>
      <c r="E1418" s="3">
        <v>13</v>
      </c>
      <c r="F1418" s="3">
        <f t="shared" si="44"/>
        <v>22</v>
      </c>
      <c r="G1418" s="5">
        <f t="shared" si="45"/>
        <v>0.69230769230769229</v>
      </c>
    </row>
    <row r="1419" spans="1:7" x14ac:dyDescent="0.15">
      <c r="A1419" s="4" t="s">
        <v>2750</v>
      </c>
      <c r="B1419" s="3" t="s">
        <v>2751</v>
      </c>
      <c r="C1419" s="3">
        <v>46324</v>
      </c>
      <c r="D1419" s="3">
        <v>20</v>
      </c>
      <c r="E1419" s="3">
        <v>29</v>
      </c>
      <c r="F1419" s="3">
        <f t="shared" si="44"/>
        <v>49</v>
      </c>
      <c r="G1419" s="5">
        <f t="shared" si="45"/>
        <v>0.68965517241379315</v>
      </c>
    </row>
    <row r="1420" spans="1:7" x14ac:dyDescent="0.15">
      <c r="A1420" s="4" t="s">
        <v>1576</v>
      </c>
      <c r="B1420" s="3" t="s">
        <v>1577</v>
      </c>
      <c r="C1420" s="3">
        <v>89875</v>
      </c>
      <c r="D1420" s="3">
        <v>11</v>
      </c>
      <c r="E1420" s="3">
        <v>16</v>
      </c>
      <c r="F1420" s="3">
        <f t="shared" si="44"/>
        <v>27</v>
      </c>
      <c r="G1420" s="5">
        <f t="shared" si="45"/>
        <v>0.6875</v>
      </c>
    </row>
    <row r="1421" spans="1:7" x14ac:dyDescent="0.15">
      <c r="A1421" s="4" t="s">
        <v>274</v>
      </c>
      <c r="B1421" s="3" t="s">
        <v>275</v>
      </c>
      <c r="C1421" s="3">
        <v>30597</v>
      </c>
      <c r="D1421" s="3">
        <v>11</v>
      </c>
      <c r="E1421" s="3">
        <v>16</v>
      </c>
      <c r="F1421" s="3">
        <f t="shared" si="44"/>
        <v>27</v>
      </c>
      <c r="G1421" s="5">
        <f t="shared" si="45"/>
        <v>0.6875</v>
      </c>
    </row>
    <row r="1422" spans="1:7" x14ac:dyDescent="0.15">
      <c r="A1422" s="4" t="s">
        <v>1202</v>
      </c>
      <c r="B1422" s="3" t="s">
        <v>1203</v>
      </c>
      <c r="C1422" s="3">
        <v>6580</v>
      </c>
      <c r="D1422" s="3">
        <v>11</v>
      </c>
      <c r="E1422" s="3">
        <v>16</v>
      </c>
      <c r="F1422" s="3">
        <f t="shared" si="44"/>
        <v>27</v>
      </c>
      <c r="G1422" s="5">
        <f t="shared" si="45"/>
        <v>0.6875</v>
      </c>
    </row>
    <row r="1423" spans="1:7" x14ac:dyDescent="0.15">
      <c r="A1423" s="4" t="s">
        <v>3326</v>
      </c>
      <c r="B1423" s="3" t="s">
        <v>3327</v>
      </c>
      <c r="C1423" s="3">
        <v>48458</v>
      </c>
      <c r="D1423" s="3">
        <v>15</v>
      </c>
      <c r="E1423" s="3">
        <v>22</v>
      </c>
      <c r="F1423" s="3">
        <f t="shared" si="44"/>
        <v>37</v>
      </c>
      <c r="G1423" s="5">
        <f t="shared" si="45"/>
        <v>0.68181818181818177</v>
      </c>
    </row>
    <row r="1424" spans="1:7" x14ac:dyDescent="0.15">
      <c r="A1424" s="4" t="s">
        <v>1166</v>
      </c>
      <c r="B1424" s="3" t="s">
        <v>1167</v>
      </c>
      <c r="C1424" s="3">
        <v>22345</v>
      </c>
      <c r="D1424" s="3">
        <v>107</v>
      </c>
      <c r="E1424" s="3">
        <v>157</v>
      </c>
      <c r="F1424" s="3">
        <f t="shared" si="44"/>
        <v>264</v>
      </c>
      <c r="G1424" s="5">
        <f t="shared" si="45"/>
        <v>0.68152866242038213</v>
      </c>
    </row>
    <row r="1425" spans="1:7" x14ac:dyDescent="0.15">
      <c r="A1425" s="4" t="s">
        <v>3199</v>
      </c>
      <c r="B1425" s="3" t="s">
        <v>3200</v>
      </c>
      <c r="C1425" s="3">
        <v>27672</v>
      </c>
      <c r="D1425" s="3">
        <v>53</v>
      </c>
      <c r="E1425" s="3">
        <v>78</v>
      </c>
      <c r="F1425" s="3">
        <f t="shared" si="44"/>
        <v>131</v>
      </c>
      <c r="G1425" s="5">
        <f t="shared" si="45"/>
        <v>0.67948717948717952</v>
      </c>
    </row>
    <row r="1426" spans="1:7" x14ac:dyDescent="0.15">
      <c r="A1426" s="4" t="s">
        <v>1246</v>
      </c>
      <c r="B1426" s="3" t="s">
        <v>1247</v>
      </c>
      <c r="C1426" s="3">
        <v>48140</v>
      </c>
      <c r="D1426" s="3">
        <v>19</v>
      </c>
      <c r="E1426" s="3">
        <v>28</v>
      </c>
      <c r="F1426" s="3">
        <f t="shared" si="44"/>
        <v>47</v>
      </c>
      <c r="G1426" s="5">
        <f t="shared" si="45"/>
        <v>0.6785714285714286</v>
      </c>
    </row>
    <row r="1427" spans="1:7" x14ac:dyDescent="0.15">
      <c r="A1427" s="4" t="s">
        <v>859</v>
      </c>
      <c r="B1427" s="3" t="s">
        <v>860</v>
      </c>
      <c r="C1427" s="3">
        <v>30860</v>
      </c>
      <c r="D1427" s="3">
        <v>21</v>
      </c>
      <c r="E1427" s="3">
        <v>31</v>
      </c>
      <c r="F1427" s="3">
        <f t="shared" si="44"/>
        <v>52</v>
      </c>
      <c r="G1427" s="5">
        <f t="shared" si="45"/>
        <v>0.67741935483870963</v>
      </c>
    </row>
    <row r="1428" spans="1:7" x14ac:dyDescent="0.15">
      <c r="A1428" s="4" t="s">
        <v>3701</v>
      </c>
      <c r="B1428" s="3" t="s">
        <v>3702</v>
      </c>
      <c r="C1428" s="3">
        <v>38513</v>
      </c>
      <c r="D1428" s="3">
        <v>27</v>
      </c>
      <c r="E1428" s="3">
        <v>40</v>
      </c>
      <c r="F1428" s="3">
        <f t="shared" si="44"/>
        <v>67</v>
      </c>
      <c r="G1428" s="5">
        <f t="shared" si="45"/>
        <v>0.67500000000000004</v>
      </c>
    </row>
    <row r="1429" spans="1:7" x14ac:dyDescent="0.15">
      <c r="A1429" s="4" t="s">
        <v>2821</v>
      </c>
      <c r="B1429" s="3" t="s">
        <v>2822</v>
      </c>
      <c r="C1429" s="3">
        <v>37931</v>
      </c>
      <c r="D1429" s="3">
        <v>66</v>
      </c>
      <c r="E1429" s="3">
        <v>98</v>
      </c>
      <c r="F1429" s="3">
        <f t="shared" si="44"/>
        <v>164</v>
      </c>
      <c r="G1429" s="5">
        <f t="shared" si="45"/>
        <v>0.67346938775510201</v>
      </c>
    </row>
    <row r="1430" spans="1:7" x14ac:dyDescent="0.15">
      <c r="A1430" s="4" t="s">
        <v>2905</v>
      </c>
      <c r="B1430" s="3" t="s">
        <v>2906</v>
      </c>
      <c r="C1430" s="3">
        <v>51017</v>
      </c>
      <c r="D1430" s="3">
        <v>30</v>
      </c>
      <c r="E1430" s="3">
        <v>45</v>
      </c>
      <c r="F1430" s="3">
        <f t="shared" si="44"/>
        <v>75</v>
      </c>
      <c r="G1430" s="5">
        <f t="shared" si="45"/>
        <v>0.66666666666666663</v>
      </c>
    </row>
    <row r="1431" spans="1:7" x14ac:dyDescent="0.15">
      <c r="A1431" s="4" t="s">
        <v>307</v>
      </c>
      <c r="B1431" s="3" t="s">
        <v>308</v>
      </c>
      <c r="C1431" s="3">
        <v>88487</v>
      </c>
      <c r="D1431" s="3">
        <v>18</v>
      </c>
      <c r="E1431" s="3">
        <v>27</v>
      </c>
      <c r="F1431" s="3">
        <f t="shared" si="44"/>
        <v>45</v>
      </c>
      <c r="G1431" s="5">
        <f t="shared" si="45"/>
        <v>0.66666666666666663</v>
      </c>
    </row>
    <row r="1432" spans="1:7" x14ac:dyDescent="0.15">
      <c r="A1432" s="4" t="s">
        <v>2805</v>
      </c>
      <c r="B1432" s="3" t="s">
        <v>2806</v>
      </c>
      <c r="C1432" s="3">
        <v>43857</v>
      </c>
      <c r="D1432" s="3">
        <v>18</v>
      </c>
      <c r="E1432" s="3">
        <v>27</v>
      </c>
      <c r="F1432" s="3">
        <f t="shared" si="44"/>
        <v>45</v>
      </c>
      <c r="G1432" s="5">
        <f t="shared" si="45"/>
        <v>0.66666666666666663</v>
      </c>
    </row>
    <row r="1433" spans="1:7" x14ac:dyDescent="0.15">
      <c r="A1433" s="4" t="s">
        <v>1612</v>
      </c>
      <c r="B1433" s="3" t="s">
        <v>1613</v>
      </c>
      <c r="C1433" s="3">
        <v>38135</v>
      </c>
      <c r="D1433" s="3">
        <v>12</v>
      </c>
      <c r="E1433" s="3">
        <v>18</v>
      </c>
      <c r="F1433" s="3">
        <f t="shared" si="44"/>
        <v>30</v>
      </c>
      <c r="G1433" s="5">
        <f t="shared" si="45"/>
        <v>0.66666666666666663</v>
      </c>
    </row>
    <row r="1434" spans="1:7" x14ac:dyDescent="0.15">
      <c r="A1434" s="4" t="s">
        <v>2584</v>
      </c>
      <c r="B1434" s="3" t="s">
        <v>2585</v>
      </c>
      <c r="C1434" s="3">
        <v>113716</v>
      </c>
      <c r="D1434" s="3">
        <v>8</v>
      </c>
      <c r="E1434" s="3">
        <v>12</v>
      </c>
      <c r="F1434" s="3">
        <f t="shared" si="44"/>
        <v>20</v>
      </c>
      <c r="G1434" s="5">
        <f t="shared" si="45"/>
        <v>0.66666666666666663</v>
      </c>
    </row>
    <row r="1435" spans="1:7" x14ac:dyDescent="0.15">
      <c r="A1435" s="4" t="s">
        <v>1969</v>
      </c>
      <c r="B1435" s="3" t="s">
        <v>1970</v>
      </c>
      <c r="C1435" s="3">
        <v>20745</v>
      </c>
      <c r="D1435" s="3">
        <v>8</v>
      </c>
      <c r="E1435" s="3">
        <v>12</v>
      </c>
      <c r="F1435" s="3">
        <f t="shared" si="44"/>
        <v>20</v>
      </c>
      <c r="G1435" s="5">
        <f t="shared" si="45"/>
        <v>0.66666666666666663</v>
      </c>
    </row>
    <row r="1436" spans="1:7" x14ac:dyDescent="0.15">
      <c r="A1436" s="4" t="s">
        <v>2634</v>
      </c>
      <c r="B1436" s="3" t="s">
        <v>2635</v>
      </c>
      <c r="C1436" s="3">
        <v>45992</v>
      </c>
      <c r="D1436" s="3">
        <v>6</v>
      </c>
      <c r="E1436" s="3">
        <v>9</v>
      </c>
      <c r="F1436" s="3">
        <f t="shared" si="44"/>
        <v>15</v>
      </c>
      <c r="G1436" s="5">
        <f t="shared" si="45"/>
        <v>0.66666666666666663</v>
      </c>
    </row>
    <row r="1437" spans="1:7" x14ac:dyDescent="0.15">
      <c r="A1437" s="4" t="s">
        <v>3286</v>
      </c>
      <c r="B1437" s="3" t="s">
        <v>3287</v>
      </c>
      <c r="C1437" s="3">
        <v>30989</v>
      </c>
      <c r="D1437" s="3">
        <v>6</v>
      </c>
      <c r="E1437" s="3">
        <v>9</v>
      </c>
      <c r="F1437" s="3">
        <f t="shared" si="44"/>
        <v>15</v>
      </c>
      <c r="G1437" s="5">
        <f t="shared" si="45"/>
        <v>0.66666666666666663</v>
      </c>
    </row>
    <row r="1438" spans="1:7" x14ac:dyDescent="0.15">
      <c r="A1438" s="4" t="s">
        <v>1115</v>
      </c>
      <c r="B1438" s="3" t="s">
        <v>1116</v>
      </c>
      <c r="C1438" s="3">
        <v>27329</v>
      </c>
      <c r="D1438" s="3">
        <v>6</v>
      </c>
      <c r="E1438" s="3">
        <v>9</v>
      </c>
      <c r="F1438" s="3">
        <f t="shared" si="44"/>
        <v>15</v>
      </c>
      <c r="G1438" s="5">
        <f t="shared" si="45"/>
        <v>0.66666666666666663</v>
      </c>
    </row>
    <row r="1439" spans="1:7" x14ac:dyDescent="0.15">
      <c r="A1439" s="4" t="s">
        <v>2219</v>
      </c>
      <c r="B1439" s="3" t="s">
        <v>2220</v>
      </c>
      <c r="C1439" s="3">
        <v>23452</v>
      </c>
      <c r="D1439" s="3">
        <v>6</v>
      </c>
      <c r="E1439" s="3">
        <v>9</v>
      </c>
      <c r="F1439" s="3">
        <f t="shared" si="44"/>
        <v>15</v>
      </c>
      <c r="G1439" s="5">
        <f t="shared" si="45"/>
        <v>0.66666666666666663</v>
      </c>
    </row>
    <row r="1440" spans="1:7" x14ac:dyDescent="0.15">
      <c r="A1440" s="4" t="s">
        <v>2055</v>
      </c>
      <c r="B1440" s="3" t="s">
        <v>2056</v>
      </c>
      <c r="C1440" s="3">
        <v>17469</v>
      </c>
      <c r="D1440" s="3">
        <v>6</v>
      </c>
      <c r="E1440" s="3">
        <v>9</v>
      </c>
      <c r="F1440" s="3">
        <f t="shared" si="44"/>
        <v>15</v>
      </c>
      <c r="G1440" s="5">
        <f t="shared" si="45"/>
        <v>0.66666666666666663</v>
      </c>
    </row>
    <row r="1441" spans="1:7" x14ac:dyDescent="0.15">
      <c r="A1441" s="4" t="s">
        <v>1438</v>
      </c>
      <c r="B1441" s="3" t="s">
        <v>1439</v>
      </c>
      <c r="C1441" s="3">
        <v>88592</v>
      </c>
      <c r="D1441" s="3">
        <v>4</v>
      </c>
      <c r="E1441" s="3">
        <v>6</v>
      </c>
      <c r="F1441" s="3">
        <f t="shared" si="44"/>
        <v>10</v>
      </c>
      <c r="G1441" s="5">
        <f t="shared" si="45"/>
        <v>0.66666666666666663</v>
      </c>
    </row>
    <row r="1442" spans="1:7" x14ac:dyDescent="0.15">
      <c r="A1442" s="4" t="s">
        <v>1311</v>
      </c>
      <c r="B1442" s="3" t="s">
        <v>1312</v>
      </c>
      <c r="C1442" s="3">
        <v>43911</v>
      </c>
      <c r="D1442" s="3">
        <v>4</v>
      </c>
      <c r="E1442" s="3">
        <v>6</v>
      </c>
      <c r="F1442" s="3">
        <f t="shared" si="44"/>
        <v>10</v>
      </c>
      <c r="G1442" s="5">
        <f t="shared" si="45"/>
        <v>0.66666666666666663</v>
      </c>
    </row>
    <row r="1443" spans="1:7" x14ac:dyDescent="0.15">
      <c r="A1443" s="4" t="s">
        <v>1862</v>
      </c>
      <c r="B1443" s="3" t="s">
        <v>1863</v>
      </c>
      <c r="C1443" s="3">
        <v>36684</v>
      </c>
      <c r="D1443" s="3">
        <v>4</v>
      </c>
      <c r="E1443" s="3">
        <v>6</v>
      </c>
      <c r="F1443" s="3">
        <f t="shared" si="44"/>
        <v>10</v>
      </c>
      <c r="G1443" s="5">
        <f t="shared" si="45"/>
        <v>0.66666666666666663</v>
      </c>
    </row>
    <row r="1444" spans="1:7" x14ac:dyDescent="0.15">
      <c r="A1444" s="4" t="s">
        <v>3572</v>
      </c>
      <c r="B1444" s="3" t="s">
        <v>3573</v>
      </c>
      <c r="C1444" s="3">
        <v>28257</v>
      </c>
      <c r="D1444" s="3">
        <v>4</v>
      </c>
      <c r="E1444" s="3">
        <v>6</v>
      </c>
      <c r="F1444" s="3">
        <f t="shared" si="44"/>
        <v>10</v>
      </c>
      <c r="G1444" s="5">
        <f t="shared" si="45"/>
        <v>0.66666666666666663</v>
      </c>
    </row>
    <row r="1445" spans="1:7" x14ac:dyDescent="0.15">
      <c r="A1445" s="4" t="s">
        <v>3185</v>
      </c>
      <c r="B1445" s="3" t="s">
        <v>3186</v>
      </c>
      <c r="C1445" s="3">
        <v>20096</v>
      </c>
      <c r="D1445" s="3">
        <v>4</v>
      </c>
      <c r="E1445" s="3">
        <v>6</v>
      </c>
      <c r="F1445" s="3">
        <f t="shared" si="44"/>
        <v>10</v>
      </c>
      <c r="G1445" s="5">
        <f t="shared" si="45"/>
        <v>0.66666666666666663</v>
      </c>
    </row>
    <row r="1446" spans="1:7" x14ac:dyDescent="0.15">
      <c r="A1446" s="4" t="s">
        <v>1071</v>
      </c>
      <c r="B1446" s="3" t="s">
        <v>1072</v>
      </c>
      <c r="C1446" s="3">
        <v>18433</v>
      </c>
      <c r="D1446" s="3">
        <v>4</v>
      </c>
      <c r="E1446" s="3">
        <v>6</v>
      </c>
      <c r="F1446" s="3">
        <f t="shared" si="44"/>
        <v>10</v>
      </c>
      <c r="G1446" s="5">
        <f t="shared" si="45"/>
        <v>0.66666666666666663</v>
      </c>
    </row>
    <row r="1447" spans="1:7" x14ac:dyDescent="0.15">
      <c r="A1447" s="4" t="s">
        <v>1029</v>
      </c>
      <c r="B1447" s="3" t="s">
        <v>1030</v>
      </c>
      <c r="C1447" s="3">
        <v>10048</v>
      </c>
      <c r="D1447" s="3">
        <v>4</v>
      </c>
      <c r="E1447" s="3">
        <v>6</v>
      </c>
      <c r="F1447" s="3">
        <f t="shared" si="44"/>
        <v>10</v>
      </c>
      <c r="G1447" s="5">
        <f t="shared" si="45"/>
        <v>0.66666666666666663</v>
      </c>
    </row>
    <row r="1448" spans="1:7" x14ac:dyDescent="0.15">
      <c r="A1448" s="4" t="s">
        <v>1496</v>
      </c>
      <c r="B1448" s="3" t="s">
        <v>1497</v>
      </c>
      <c r="C1448" s="3">
        <v>135777</v>
      </c>
      <c r="D1448" s="3">
        <v>2</v>
      </c>
      <c r="E1448" s="3">
        <v>3</v>
      </c>
      <c r="F1448" s="3">
        <f t="shared" si="44"/>
        <v>5</v>
      </c>
      <c r="G1448" s="5">
        <f t="shared" si="45"/>
        <v>0.66666666666666663</v>
      </c>
    </row>
    <row r="1449" spans="1:7" x14ac:dyDescent="0.15">
      <c r="A1449" s="4" t="s">
        <v>3707</v>
      </c>
      <c r="B1449" s="3" t="s">
        <v>3708</v>
      </c>
      <c r="C1449" s="3">
        <v>71824</v>
      </c>
      <c r="D1449" s="3">
        <v>2</v>
      </c>
      <c r="E1449" s="3">
        <v>3</v>
      </c>
      <c r="F1449" s="3">
        <f t="shared" si="44"/>
        <v>5</v>
      </c>
      <c r="G1449" s="5">
        <f t="shared" si="45"/>
        <v>0.66666666666666663</v>
      </c>
    </row>
    <row r="1450" spans="1:7" x14ac:dyDescent="0.15">
      <c r="A1450" s="4" t="s">
        <v>2558</v>
      </c>
      <c r="B1450" s="3" t="s">
        <v>2559</v>
      </c>
      <c r="C1450" s="3">
        <v>69066</v>
      </c>
      <c r="D1450" s="3">
        <v>2</v>
      </c>
      <c r="E1450" s="3">
        <v>3</v>
      </c>
      <c r="F1450" s="3">
        <f t="shared" si="44"/>
        <v>5</v>
      </c>
      <c r="G1450" s="5">
        <f t="shared" si="45"/>
        <v>0.66666666666666663</v>
      </c>
    </row>
    <row r="1451" spans="1:7" x14ac:dyDescent="0.15">
      <c r="A1451" s="4" t="s">
        <v>1420</v>
      </c>
      <c r="B1451" s="3" t="s">
        <v>1421</v>
      </c>
      <c r="C1451" s="3">
        <v>62643</v>
      </c>
      <c r="D1451" s="3">
        <v>2</v>
      </c>
      <c r="E1451" s="3">
        <v>3</v>
      </c>
      <c r="F1451" s="3">
        <f t="shared" si="44"/>
        <v>5</v>
      </c>
      <c r="G1451" s="5">
        <f t="shared" si="45"/>
        <v>0.66666666666666663</v>
      </c>
    </row>
    <row r="1452" spans="1:7" x14ac:dyDescent="0.15">
      <c r="A1452" s="4" t="s">
        <v>2053</v>
      </c>
      <c r="B1452" s="3" t="s">
        <v>2054</v>
      </c>
      <c r="C1452" s="3">
        <v>52702</v>
      </c>
      <c r="D1452" s="3">
        <v>2</v>
      </c>
      <c r="E1452" s="3">
        <v>3</v>
      </c>
      <c r="F1452" s="3">
        <f t="shared" si="44"/>
        <v>5</v>
      </c>
      <c r="G1452" s="5">
        <f t="shared" si="45"/>
        <v>0.66666666666666663</v>
      </c>
    </row>
    <row r="1453" spans="1:7" x14ac:dyDescent="0.15">
      <c r="A1453" s="4" t="s">
        <v>1885</v>
      </c>
      <c r="B1453" s="3" t="s">
        <v>1886</v>
      </c>
      <c r="C1453" s="3">
        <v>48640</v>
      </c>
      <c r="D1453" s="3">
        <v>2</v>
      </c>
      <c r="E1453" s="3">
        <v>3</v>
      </c>
      <c r="F1453" s="3">
        <f t="shared" si="44"/>
        <v>5</v>
      </c>
      <c r="G1453" s="5">
        <f t="shared" si="45"/>
        <v>0.66666666666666663</v>
      </c>
    </row>
    <row r="1454" spans="1:7" x14ac:dyDescent="0.15">
      <c r="A1454" s="4" t="s">
        <v>3750</v>
      </c>
      <c r="B1454" s="3" t="s">
        <v>3751</v>
      </c>
      <c r="C1454" s="3">
        <v>48310</v>
      </c>
      <c r="D1454" s="3">
        <v>2</v>
      </c>
      <c r="E1454" s="3">
        <v>3</v>
      </c>
      <c r="F1454" s="3">
        <f t="shared" si="44"/>
        <v>5</v>
      </c>
      <c r="G1454" s="5">
        <f t="shared" si="45"/>
        <v>0.66666666666666663</v>
      </c>
    </row>
    <row r="1455" spans="1:7" x14ac:dyDescent="0.15">
      <c r="A1455" s="4" t="s">
        <v>1654</v>
      </c>
      <c r="B1455" s="3" t="s">
        <v>1655</v>
      </c>
      <c r="C1455" s="3">
        <v>45716</v>
      </c>
      <c r="D1455" s="3">
        <v>2</v>
      </c>
      <c r="E1455" s="3">
        <v>3</v>
      </c>
      <c r="F1455" s="3">
        <f t="shared" si="44"/>
        <v>5</v>
      </c>
      <c r="G1455" s="5">
        <f t="shared" si="45"/>
        <v>0.66666666666666663</v>
      </c>
    </row>
    <row r="1456" spans="1:7" x14ac:dyDescent="0.15">
      <c r="A1456" s="4" t="s">
        <v>2267</v>
      </c>
      <c r="B1456" s="3" t="s">
        <v>2268</v>
      </c>
      <c r="C1456" s="3">
        <v>45144</v>
      </c>
      <c r="D1456" s="3">
        <v>2</v>
      </c>
      <c r="E1456" s="3">
        <v>3</v>
      </c>
      <c r="F1456" s="3">
        <f t="shared" si="44"/>
        <v>5</v>
      </c>
      <c r="G1456" s="5">
        <f t="shared" si="45"/>
        <v>0.66666666666666663</v>
      </c>
    </row>
    <row r="1457" spans="1:7" x14ac:dyDescent="0.15">
      <c r="A1457" s="4" t="s">
        <v>3804</v>
      </c>
      <c r="B1457" s="3" t="s">
        <v>3805</v>
      </c>
      <c r="C1457" s="3">
        <v>38133</v>
      </c>
      <c r="D1457" s="3">
        <v>2</v>
      </c>
      <c r="E1457" s="3">
        <v>3</v>
      </c>
      <c r="F1457" s="3">
        <f t="shared" si="44"/>
        <v>5</v>
      </c>
      <c r="G1457" s="5">
        <f t="shared" si="45"/>
        <v>0.66666666666666663</v>
      </c>
    </row>
    <row r="1458" spans="1:7" x14ac:dyDescent="0.15">
      <c r="A1458" s="4" t="s">
        <v>2165</v>
      </c>
      <c r="B1458" s="3" t="s">
        <v>2166</v>
      </c>
      <c r="C1458" s="3">
        <v>38132</v>
      </c>
      <c r="D1458" s="3">
        <v>2</v>
      </c>
      <c r="E1458" s="3">
        <v>3</v>
      </c>
      <c r="F1458" s="3">
        <f t="shared" si="44"/>
        <v>5</v>
      </c>
      <c r="G1458" s="5">
        <f t="shared" si="45"/>
        <v>0.66666666666666663</v>
      </c>
    </row>
    <row r="1459" spans="1:7" x14ac:dyDescent="0.15">
      <c r="A1459" s="4" t="s">
        <v>1148</v>
      </c>
      <c r="B1459" s="3" t="s">
        <v>1149</v>
      </c>
      <c r="C1459" s="3">
        <v>37133</v>
      </c>
      <c r="D1459" s="3">
        <v>2</v>
      </c>
      <c r="E1459" s="3">
        <v>3</v>
      </c>
      <c r="F1459" s="3">
        <f t="shared" si="44"/>
        <v>5</v>
      </c>
      <c r="G1459" s="5">
        <f t="shared" si="45"/>
        <v>0.66666666666666663</v>
      </c>
    </row>
    <row r="1460" spans="1:7" x14ac:dyDescent="0.15">
      <c r="A1460" s="4" t="s">
        <v>421</v>
      </c>
      <c r="B1460" s="3" t="s">
        <v>422</v>
      </c>
      <c r="C1460" s="3">
        <v>36939</v>
      </c>
      <c r="D1460" s="3">
        <v>2</v>
      </c>
      <c r="E1460" s="3">
        <v>3</v>
      </c>
      <c r="F1460" s="3">
        <f t="shared" si="44"/>
        <v>5</v>
      </c>
      <c r="G1460" s="5">
        <f t="shared" si="45"/>
        <v>0.66666666666666663</v>
      </c>
    </row>
    <row r="1461" spans="1:7" x14ac:dyDescent="0.15">
      <c r="A1461" s="4" t="s">
        <v>3430</v>
      </c>
      <c r="B1461" s="3" t="s">
        <v>3431</v>
      </c>
      <c r="C1461" s="3">
        <v>36366</v>
      </c>
      <c r="D1461" s="3">
        <v>2</v>
      </c>
      <c r="E1461" s="3">
        <v>3</v>
      </c>
      <c r="F1461" s="3">
        <f t="shared" si="44"/>
        <v>5</v>
      </c>
      <c r="G1461" s="5">
        <f t="shared" si="45"/>
        <v>0.66666666666666663</v>
      </c>
    </row>
    <row r="1462" spans="1:7" x14ac:dyDescent="0.15">
      <c r="A1462" s="4" t="s">
        <v>586</v>
      </c>
      <c r="B1462" s="3" t="s">
        <v>587</v>
      </c>
      <c r="C1462" s="3">
        <v>36056</v>
      </c>
      <c r="D1462" s="3">
        <v>2</v>
      </c>
      <c r="E1462" s="3">
        <v>3</v>
      </c>
      <c r="F1462" s="3">
        <f t="shared" si="44"/>
        <v>5</v>
      </c>
      <c r="G1462" s="5">
        <f t="shared" si="45"/>
        <v>0.66666666666666663</v>
      </c>
    </row>
    <row r="1463" spans="1:7" x14ac:dyDescent="0.15">
      <c r="A1463" s="4" t="s">
        <v>3072</v>
      </c>
      <c r="B1463" s="3" t="s">
        <v>3073</v>
      </c>
      <c r="C1463" s="3">
        <v>35134</v>
      </c>
      <c r="D1463" s="3">
        <v>2</v>
      </c>
      <c r="E1463" s="3">
        <v>3</v>
      </c>
      <c r="F1463" s="3">
        <f t="shared" si="44"/>
        <v>5</v>
      </c>
      <c r="G1463" s="5">
        <f t="shared" si="45"/>
        <v>0.66666666666666663</v>
      </c>
    </row>
    <row r="1464" spans="1:7" x14ac:dyDescent="0.15">
      <c r="A1464" s="4" t="s">
        <v>2367</v>
      </c>
      <c r="B1464" s="3" t="s">
        <v>2368</v>
      </c>
      <c r="C1464" s="3">
        <v>35098</v>
      </c>
      <c r="D1464" s="3">
        <v>2</v>
      </c>
      <c r="E1464" s="3">
        <v>3</v>
      </c>
      <c r="F1464" s="3">
        <f t="shared" si="44"/>
        <v>5</v>
      </c>
      <c r="G1464" s="5">
        <f t="shared" si="45"/>
        <v>0.66666666666666663</v>
      </c>
    </row>
    <row r="1465" spans="1:7" x14ac:dyDescent="0.15">
      <c r="A1465" s="4" t="s">
        <v>1051</v>
      </c>
      <c r="B1465" s="3" t="s">
        <v>1052</v>
      </c>
      <c r="C1465" s="3">
        <v>33935</v>
      </c>
      <c r="D1465" s="3">
        <v>2</v>
      </c>
      <c r="E1465" s="3">
        <v>3</v>
      </c>
      <c r="F1465" s="3">
        <f t="shared" si="44"/>
        <v>5</v>
      </c>
      <c r="G1465" s="5">
        <f t="shared" si="45"/>
        <v>0.66666666666666663</v>
      </c>
    </row>
    <row r="1466" spans="1:7" x14ac:dyDescent="0.15">
      <c r="A1466" s="4" t="s">
        <v>2131</v>
      </c>
      <c r="B1466" s="3" t="s">
        <v>2132</v>
      </c>
      <c r="C1466" s="3">
        <v>31431</v>
      </c>
      <c r="D1466" s="3">
        <v>2</v>
      </c>
      <c r="E1466" s="3">
        <v>3</v>
      </c>
      <c r="F1466" s="3">
        <f t="shared" si="44"/>
        <v>5</v>
      </c>
      <c r="G1466" s="5">
        <f t="shared" si="45"/>
        <v>0.66666666666666663</v>
      </c>
    </row>
    <row r="1467" spans="1:7" x14ac:dyDescent="0.15">
      <c r="A1467" s="4" t="s">
        <v>2431</v>
      </c>
      <c r="B1467" s="3" t="s">
        <v>2432</v>
      </c>
      <c r="C1467" s="3">
        <v>28830</v>
      </c>
      <c r="D1467" s="3">
        <v>2</v>
      </c>
      <c r="E1467" s="3">
        <v>3</v>
      </c>
      <c r="F1467" s="3">
        <f t="shared" si="44"/>
        <v>5</v>
      </c>
      <c r="G1467" s="5">
        <f t="shared" si="45"/>
        <v>0.66666666666666663</v>
      </c>
    </row>
    <row r="1468" spans="1:7" x14ac:dyDescent="0.15">
      <c r="A1468" s="4" t="s">
        <v>3663</v>
      </c>
      <c r="B1468" s="3" t="s">
        <v>3664</v>
      </c>
      <c r="C1468" s="3">
        <v>25958</v>
      </c>
      <c r="D1468" s="3">
        <v>2</v>
      </c>
      <c r="E1468" s="3">
        <v>3</v>
      </c>
      <c r="F1468" s="3">
        <f t="shared" si="44"/>
        <v>5</v>
      </c>
      <c r="G1468" s="5">
        <f t="shared" si="45"/>
        <v>0.66666666666666663</v>
      </c>
    </row>
    <row r="1469" spans="1:7" x14ac:dyDescent="0.15">
      <c r="A1469" s="4" t="s">
        <v>628</v>
      </c>
      <c r="B1469" s="3" t="s">
        <v>629</v>
      </c>
      <c r="C1469" s="3">
        <v>23419</v>
      </c>
      <c r="D1469" s="3">
        <v>2</v>
      </c>
      <c r="E1469" s="3">
        <v>3</v>
      </c>
      <c r="F1469" s="3">
        <f t="shared" si="44"/>
        <v>5</v>
      </c>
      <c r="G1469" s="5">
        <f t="shared" si="45"/>
        <v>0.66666666666666663</v>
      </c>
    </row>
    <row r="1470" spans="1:7" x14ac:dyDescent="0.15">
      <c r="A1470" s="4" t="s">
        <v>1031</v>
      </c>
      <c r="B1470" s="3" t="s">
        <v>1032</v>
      </c>
      <c r="C1470" s="3">
        <v>23318</v>
      </c>
      <c r="D1470" s="3">
        <v>2</v>
      </c>
      <c r="E1470" s="3">
        <v>3</v>
      </c>
      <c r="F1470" s="3">
        <f t="shared" si="44"/>
        <v>5</v>
      </c>
      <c r="G1470" s="5">
        <f t="shared" si="45"/>
        <v>0.66666666666666663</v>
      </c>
    </row>
    <row r="1471" spans="1:7" x14ac:dyDescent="0.15">
      <c r="A1471" s="4" t="s">
        <v>2742</v>
      </c>
      <c r="B1471" s="3" t="s">
        <v>2743</v>
      </c>
      <c r="C1471" s="3">
        <v>19680</v>
      </c>
      <c r="D1471" s="3">
        <v>2</v>
      </c>
      <c r="E1471" s="3">
        <v>3</v>
      </c>
      <c r="F1471" s="3">
        <f t="shared" si="44"/>
        <v>5</v>
      </c>
      <c r="G1471" s="5">
        <f t="shared" si="45"/>
        <v>0.66666666666666663</v>
      </c>
    </row>
    <row r="1472" spans="1:7" x14ac:dyDescent="0.15">
      <c r="A1472" s="4" t="s">
        <v>1704</v>
      </c>
      <c r="B1472" s="3" t="s">
        <v>1705</v>
      </c>
      <c r="C1472" s="3">
        <v>17791</v>
      </c>
      <c r="D1472" s="3">
        <v>2</v>
      </c>
      <c r="E1472" s="3">
        <v>3</v>
      </c>
      <c r="F1472" s="3">
        <f t="shared" si="44"/>
        <v>5</v>
      </c>
      <c r="G1472" s="5">
        <f t="shared" si="45"/>
        <v>0.66666666666666663</v>
      </c>
    </row>
    <row r="1473" spans="1:7" x14ac:dyDescent="0.15">
      <c r="A1473" s="4" t="s">
        <v>2528</v>
      </c>
      <c r="B1473" s="3" t="s">
        <v>2529</v>
      </c>
      <c r="C1473" s="3">
        <v>15234</v>
      </c>
      <c r="D1473" s="3">
        <v>2</v>
      </c>
      <c r="E1473" s="3">
        <v>3</v>
      </c>
      <c r="F1473" s="3">
        <f t="shared" si="44"/>
        <v>5</v>
      </c>
      <c r="G1473" s="5">
        <f t="shared" si="45"/>
        <v>0.66666666666666663</v>
      </c>
    </row>
    <row r="1474" spans="1:7" x14ac:dyDescent="0.15">
      <c r="A1474" s="4" t="s">
        <v>1087</v>
      </c>
      <c r="B1474" s="3" t="s">
        <v>1088</v>
      </c>
      <c r="C1474" s="3">
        <v>14278</v>
      </c>
      <c r="D1474" s="3">
        <v>2</v>
      </c>
      <c r="E1474" s="3">
        <v>3</v>
      </c>
      <c r="F1474" s="3">
        <f t="shared" si="44"/>
        <v>5</v>
      </c>
      <c r="G1474" s="5">
        <f t="shared" si="45"/>
        <v>0.66666666666666663</v>
      </c>
    </row>
    <row r="1475" spans="1:7" x14ac:dyDescent="0.15">
      <c r="A1475" s="4" t="s">
        <v>1860</v>
      </c>
      <c r="B1475" s="3" t="s">
        <v>1861</v>
      </c>
      <c r="C1475" s="3">
        <v>10719</v>
      </c>
      <c r="D1475" s="3">
        <v>2</v>
      </c>
      <c r="E1475" s="3">
        <v>3</v>
      </c>
      <c r="F1475" s="3">
        <f t="shared" ref="F1475:F1538" si="46">SUM(D1475:E1475)</f>
        <v>5</v>
      </c>
      <c r="G1475" s="5">
        <f t="shared" ref="G1475:G1538" si="47">D1475/E1475</f>
        <v>0.66666666666666663</v>
      </c>
    </row>
    <row r="1476" spans="1:7" x14ac:dyDescent="0.15">
      <c r="A1476" s="4" t="s">
        <v>396</v>
      </c>
      <c r="B1476" s="3" t="s">
        <v>397</v>
      </c>
      <c r="C1476" s="3">
        <v>9208</v>
      </c>
      <c r="D1476" s="3">
        <v>2</v>
      </c>
      <c r="E1476" s="3">
        <v>3</v>
      </c>
      <c r="F1476" s="3">
        <f t="shared" si="46"/>
        <v>5</v>
      </c>
      <c r="G1476" s="5">
        <f t="shared" si="47"/>
        <v>0.66666666666666663</v>
      </c>
    </row>
    <row r="1477" spans="1:7" x14ac:dyDescent="0.15">
      <c r="A1477" s="4" t="s">
        <v>3240</v>
      </c>
      <c r="B1477" s="3" t="s">
        <v>3241</v>
      </c>
      <c r="C1477" s="3">
        <v>9164</v>
      </c>
      <c r="D1477" s="3">
        <v>2</v>
      </c>
      <c r="E1477" s="3">
        <v>3</v>
      </c>
      <c r="F1477" s="3">
        <f t="shared" si="46"/>
        <v>5</v>
      </c>
      <c r="G1477" s="5">
        <f t="shared" si="47"/>
        <v>0.66666666666666663</v>
      </c>
    </row>
    <row r="1478" spans="1:7" x14ac:dyDescent="0.15">
      <c r="A1478" s="4" t="s">
        <v>2652</v>
      </c>
      <c r="B1478" s="3" t="s">
        <v>2653</v>
      </c>
      <c r="C1478" s="3">
        <v>8323</v>
      </c>
      <c r="D1478" s="3">
        <v>2</v>
      </c>
      <c r="E1478" s="3">
        <v>3</v>
      </c>
      <c r="F1478" s="3">
        <f t="shared" si="46"/>
        <v>5</v>
      </c>
      <c r="G1478" s="5">
        <f t="shared" si="47"/>
        <v>0.66666666666666663</v>
      </c>
    </row>
    <row r="1479" spans="1:7" x14ac:dyDescent="0.15">
      <c r="A1479" s="4" t="s">
        <v>1091</v>
      </c>
      <c r="B1479" s="3" t="s">
        <v>1092</v>
      </c>
      <c r="C1479" s="3">
        <v>27971</v>
      </c>
      <c r="D1479" s="3">
        <v>33</v>
      </c>
      <c r="E1479" s="3">
        <v>50</v>
      </c>
      <c r="F1479" s="3">
        <f t="shared" si="46"/>
        <v>83</v>
      </c>
      <c r="G1479" s="5">
        <f t="shared" si="47"/>
        <v>0.66</v>
      </c>
    </row>
    <row r="1480" spans="1:7" x14ac:dyDescent="0.15">
      <c r="A1480" s="4" t="s">
        <v>372</v>
      </c>
      <c r="B1480" s="3" t="s">
        <v>373</v>
      </c>
      <c r="C1480" s="3">
        <v>52558</v>
      </c>
      <c r="D1480" s="3">
        <v>25</v>
      </c>
      <c r="E1480" s="3">
        <v>38</v>
      </c>
      <c r="F1480" s="3">
        <f t="shared" si="46"/>
        <v>63</v>
      </c>
      <c r="G1480" s="5">
        <f t="shared" si="47"/>
        <v>0.65789473684210531</v>
      </c>
    </row>
    <row r="1481" spans="1:7" x14ac:dyDescent="0.15">
      <c r="A1481" s="4" t="s">
        <v>3685</v>
      </c>
      <c r="B1481" s="3" t="s">
        <v>3686</v>
      </c>
      <c r="C1481" s="3">
        <v>43997</v>
      </c>
      <c r="D1481" s="3">
        <v>29</v>
      </c>
      <c r="E1481" s="3">
        <v>45</v>
      </c>
      <c r="F1481" s="3">
        <f t="shared" si="46"/>
        <v>74</v>
      </c>
      <c r="G1481" s="5">
        <f t="shared" si="47"/>
        <v>0.64444444444444449</v>
      </c>
    </row>
    <row r="1482" spans="1:7" x14ac:dyDescent="0.15">
      <c r="A1482" s="4" t="s">
        <v>656</v>
      </c>
      <c r="B1482" s="3" t="s">
        <v>657</v>
      </c>
      <c r="C1482" s="3">
        <v>28043</v>
      </c>
      <c r="D1482" s="3">
        <v>9</v>
      </c>
      <c r="E1482" s="3">
        <v>14</v>
      </c>
      <c r="F1482" s="3">
        <f t="shared" si="46"/>
        <v>23</v>
      </c>
      <c r="G1482" s="5">
        <f t="shared" si="47"/>
        <v>0.6428571428571429</v>
      </c>
    </row>
    <row r="1483" spans="1:7" x14ac:dyDescent="0.15">
      <c r="A1483" s="4" t="s">
        <v>3006</v>
      </c>
      <c r="B1483" s="3" t="s">
        <v>3007</v>
      </c>
      <c r="C1483" s="3">
        <v>34307</v>
      </c>
      <c r="D1483" s="3">
        <v>7</v>
      </c>
      <c r="E1483" s="3">
        <v>11</v>
      </c>
      <c r="F1483" s="3">
        <f t="shared" si="46"/>
        <v>18</v>
      </c>
      <c r="G1483" s="5">
        <f t="shared" si="47"/>
        <v>0.63636363636363635</v>
      </c>
    </row>
    <row r="1484" spans="1:7" x14ac:dyDescent="0.15">
      <c r="A1484" s="4" t="s">
        <v>1023</v>
      </c>
      <c r="B1484" s="3" t="s">
        <v>1024</v>
      </c>
      <c r="C1484" s="3">
        <v>27254</v>
      </c>
      <c r="D1484" s="3">
        <v>12</v>
      </c>
      <c r="E1484" s="3">
        <v>19</v>
      </c>
      <c r="F1484" s="3">
        <f t="shared" si="46"/>
        <v>31</v>
      </c>
      <c r="G1484" s="5">
        <f t="shared" si="47"/>
        <v>0.63157894736842102</v>
      </c>
    </row>
    <row r="1485" spans="1:7" x14ac:dyDescent="0.15">
      <c r="A1485" s="4" t="s">
        <v>1782</v>
      </c>
      <c r="B1485" s="3" t="s">
        <v>1783</v>
      </c>
      <c r="C1485" s="3">
        <v>19598</v>
      </c>
      <c r="D1485" s="3">
        <v>12</v>
      </c>
      <c r="E1485" s="3">
        <v>19</v>
      </c>
      <c r="F1485" s="3">
        <f t="shared" si="46"/>
        <v>31</v>
      </c>
      <c r="G1485" s="5">
        <f t="shared" si="47"/>
        <v>0.63157894736842102</v>
      </c>
    </row>
    <row r="1486" spans="1:7" x14ac:dyDescent="0.15">
      <c r="A1486" s="4" t="s">
        <v>1971</v>
      </c>
      <c r="B1486" s="3" t="s">
        <v>1972</v>
      </c>
      <c r="C1486" s="3">
        <v>47499</v>
      </c>
      <c r="D1486" s="3">
        <v>15</v>
      </c>
      <c r="E1486" s="3">
        <v>24</v>
      </c>
      <c r="F1486" s="3">
        <f t="shared" si="46"/>
        <v>39</v>
      </c>
      <c r="G1486" s="5">
        <f t="shared" si="47"/>
        <v>0.625</v>
      </c>
    </row>
    <row r="1487" spans="1:7" x14ac:dyDescent="0.15">
      <c r="A1487" s="4" t="s">
        <v>3039</v>
      </c>
      <c r="B1487" s="3" t="s">
        <v>3040</v>
      </c>
      <c r="C1487" s="3">
        <v>26484</v>
      </c>
      <c r="D1487" s="3">
        <v>5</v>
      </c>
      <c r="E1487" s="3">
        <v>8</v>
      </c>
      <c r="F1487" s="3">
        <f t="shared" si="46"/>
        <v>13</v>
      </c>
      <c r="G1487" s="5">
        <f t="shared" si="47"/>
        <v>0.625</v>
      </c>
    </row>
    <row r="1488" spans="1:7" x14ac:dyDescent="0.15">
      <c r="A1488" s="4" t="s">
        <v>620</v>
      </c>
      <c r="B1488" s="3" t="s">
        <v>621</v>
      </c>
      <c r="C1488" s="3">
        <v>21628</v>
      </c>
      <c r="D1488" s="3">
        <v>5</v>
      </c>
      <c r="E1488" s="3">
        <v>8</v>
      </c>
      <c r="F1488" s="3">
        <f t="shared" si="46"/>
        <v>13</v>
      </c>
      <c r="G1488" s="5">
        <f t="shared" si="47"/>
        <v>0.625</v>
      </c>
    </row>
    <row r="1489" spans="1:7" x14ac:dyDescent="0.15">
      <c r="A1489" s="4" t="s">
        <v>2441</v>
      </c>
      <c r="B1489" s="3" t="s">
        <v>2442</v>
      </c>
      <c r="C1489" s="3">
        <v>16804</v>
      </c>
      <c r="D1489" s="3">
        <v>5</v>
      </c>
      <c r="E1489" s="3">
        <v>8</v>
      </c>
      <c r="F1489" s="3">
        <f t="shared" si="46"/>
        <v>13</v>
      </c>
      <c r="G1489" s="5">
        <f t="shared" si="47"/>
        <v>0.625</v>
      </c>
    </row>
    <row r="1490" spans="1:7" x14ac:dyDescent="0.15">
      <c r="A1490" s="4" t="s">
        <v>2137</v>
      </c>
      <c r="B1490" s="3" t="s">
        <v>2138</v>
      </c>
      <c r="C1490" s="3">
        <v>169856</v>
      </c>
      <c r="D1490" s="3">
        <v>26</v>
      </c>
      <c r="E1490" s="3">
        <v>42</v>
      </c>
      <c r="F1490" s="3">
        <f t="shared" si="46"/>
        <v>68</v>
      </c>
      <c r="G1490" s="5">
        <f t="shared" si="47"/>
        <v>0.61904761904761907</v>
      </c>
    </row>
    <row r="1491" spans="1:7" x14ac:dyDescent="0.15">
      <c r="A1491" s="4" t="s">
        <v>1520</v>
      </c>
      <c r="B1491" s="3" t="s">
        <v>1521</v>
      </c>
      <c r="C1491" s="3">
        <v>45327</v>
      </c>
      <c r="D1491" s="3">
        <v>8</v>
      </c>
      <c r="E1491" s="3">
        <v>13</v>
      </c>
      <c r="F1491" s="3">
        <f t="shared" si="46"/>
        <v>21</v>
      </c>
      <c r="G1491" s="5">
        <f t="shared" si="47"/>
        <v>0.61538461538461542</v>
      </c>
    </row>
    <row r="1492" spans="1:7" x14ac:dyDescent="0.15">
      <c r="A1492" s="4" t="s">
        <v>3296</v>
      </c>
      <c r="B1492" s="3" t="s">
        <v>3297</v>
      </c>
      <c r="C1492" s="3">
        <v>35385</v>
      </c>
      <c r="D1492" s="3">
        <v>11</v>
      </c>
      <c r="E1492" s="3">
        <v>18</v>
      </c>
      <c r="F1492" s="3">
        <f t="shared" si="46"/>
        <v>29</v>
      </c>
      <c r="G1492" s="5">
        <f t="shared" si="47"/>
        <v>0.61111111111111116</v>
      </c>
    </row>
    <row r="1493" spans="1:7" x14ac:dyDescent="0.15">
      <c r="A1493" s="4" t="s">
        <v>3284</v>
      </c>
      <c r="B1493" s="3" t="s">
        <v>3285</v>
      </c>
      <c r="C1493" s="3">
        <v>26583</v>
      </c>
      <c r="D1493" s="3">
        <v>11</v>
      </c>
      <c r="E1493" s="3">
        <v>18</v>
      </c>
      <c r="F1493" s="3">
        <f t="shared" si="46"/>
        <v>29</v>
      </c>
      <c r="G1493" s="5">
        <f t="shared" si="47"/>
        <v>0.61111111111111116</v>
      </c>
    </row>
    <row r="1494" spans="1:7" x14ac:dyDescent="0.15">
      <c r="A1494" s="4" t="s">
        <v>1824</v>
      </c>
      <c r="B1494" s="3" t="s">
        <v>1825</v>
      </c>
      <c r="C1494" s="3">
        <v>8657</v>
      </c>
      <c r="D1494" s="3">
        <v>11</v>
      </c>
      <c r="E1494" s="3">
        <v>18</v>
      </c>
      <c r="F1494" s="3">
        <f t="shared" si="46"/>
        <v>29</v>
      </c>
      <c r="G1494" s="5">
        <f t="shared" si="47"/>
        <v>0.61111111111111116</v>
      </c>
    </row>
    <row r="1495" spans="1:7" x14ac:dyDescent="0.15">
      <c r="A1495" s="4" t="s">
        <v>985</v>
      </c>
      <c r="B1495" s="3" t="s">
        <v>986</v>
      </c>
      <c r="C1495" s="3">
        <v>40816</v>
      </c>
      <c r="D1495" s="3">
        <v>9</v>
      </c>
      <c r="E1495" s="3">
        <v>15</v>
      </c>
      <c r="F1495" s="3">
        <f t="shared" si="46"/>
        <v>24</v>
      </c>
      <c r="G1495" s="5">
        <f t="shared" si="47"/>
        <v>0.6</v>
      </c>
    </row>
    <row r="1496" spans="1:7" x14ac:dyDescent="0.15">
      <c r="A1496" s="4" t="s">
        <v>3520</v>
      </c>
      <c r="B1496" s="3" t="s">
        <v>3521</v>
      </c>
      <c r="C1496" s="3">
        <v>21390</v>
      </c>
      <c r="D1496" s="3">
        <v>9</v>
      </c>
      <c r="E1496" s="3">
        <v>15</v>
      </c>
      <c r="F1496" s="3">
        <f t="shared" si="46"/>
        <v>24</v>
      </c>
      <c r="G1496" s="5">
        <f t="shared" si="47"/>
        <v>0.6</v>
      </c>
    </row>
    <row r="1497" spans="1:7" x14ac:dyDescent="0.15">
      <c r="A1497" s="4" t="s">
        <v>3438</v>
      </c>
      <c r="B1497" s="3" t="s">
        <v>3439</v>
      </c>
      <c r="C1497" s="3">
        <v>48762</v>
      </c>
      <c r="D1497" s="3">
        <v>6</v>
      </c>
      <c r="E1497" s="3">
        <v>10</v>
      </c>
      <c r="F1497" s="3">
        <f t="shared" si="46"/>
        <v>16</v>
      </c>
      <c r="G1497" s="5">
        <f t="shared" si="47"/>
        <v>0.6</v>
      </c>
    </row>
    <row r="1498" spans="1:7" x14ac:dyDescent="0.15">
      <c r="A1498" s="4" t="s">
        <v>3528</v>
      </c>
      <c r="B1498" s="3" t="s">
        <v>3529</v>
      </c>
      <c r="C1498" s="3">
        <v>45280</v>
      </c>
      <c r="D1498" s="3">
        <v>6</v>
      </c>
      <c r="E1498" s="3">
        <v>10</v>
      </c>
      <c r="F1498" s="3">
        <f t="shared" si="46"/>
        <v>16</v>
      </c>
      <c r="G1498" s="5">
        <f t="shared" si="47"/>
        <v>0.6</v>
      </c>
    </row>
    <row r="1499" spans="1:7" x14ac:dyDescent="0.15">
      <c r="A1499" s="4" t="s">
        <v>3502</v>
      </c>
      <c r="B1499" s="3" t="s">
        <v>3503</v>
      </c>
      <c r="C1499" s="3">
        <v>127081</v>
      </c>
      <c r="D1499" s="3">
        <v>3</v>
      </c>
      <c r="E1499" s="3">
        <v>5</v>
      </c>
      <c r="F1499" s="3">
        <f t="shared" si="46"/>
        <v>8</v>
      </c>
      <c r="G1499" s="5">
        <f t="shared" si="47"/>
        <v>0.6</v>
      </c>
    </row>
    <row r="1500" spans="1:7" x14ac:dyDescent="0.15">
      <c r="A1500" s="4" t="s">
        <v>500</v>
      </c>
      <c r="B1500" s="3" t="s">
        <v>501</v>
      </c>
      <c r="C1500" s="3">
        <v>27295</v>
      </c>
      <c r="D1500" s="3">
        <v>3</v>
      </c>
      <c r="E1500" s="3">
        <v>5</v>
      </c>
      <c r="F1500" s="3">
        <f t="shared" si="46"/>
        <v>8</v>
      </c>
      <c r="G1500" s="5">
        <f t="shared" si="47"/>
        <v>0.6</v>
      </c>
    </row>
    <row r="1501" spans="1:7" x14ac:dyDescent="0.15">
      <c r="A1501" s="4" t="s">
        <v>1590</v>
      </c>
      <c r="B1501" s="3" t="s">
        <v>1591</v>
      </c>
      <c r="C1501" s="3">
        <v>19920</v>
      </c>
      <c r="D1501" s="3">
        <v>3</v>
      </c>
      <c r="E1501" s="3">
        <v>5</v>
      </c>
      <c r="F1501" s="3">
        <f t="shared" si="46"/>
        <v>8</v>
      </c>
      <c r="G1501" s="5">
        <f t="shared" si="47"/>
        <v>0.6</v>
      </c>
    </row>
    <row r="1502" spans="1:7" x14ac:dyDescent="0.15">
      <c r="A1502" s="4" t="s">
        <v>1662</v>
      </c>
      <c r="B1502" s="3" t="s">
        <v>1663</v>
      </c>
      <c r="C1502" s="3">
        <v>17306</v>
      </c>
      <c r="D1502" s="3">
        <v>3</v>
      </c>
      <c r="E1502" s="3">
        <v>5</v>
      </c>
      <c r="F1502" s="3">
        <f t="shared" si="46"/>
        <v>8</v>
      </c>
      <c r="G1502" s="5">
        <f t="shared" si="47"/>
        <v>0.6</v>
      </c>
    </row>
    <row r="1503" spans="1:7" x14ac:dyDescent="0.15">
      <c r="A1503" s="4" t="s">
        <v>877</v>
      </c>
      <c r="B1503" s="3" t="s">
        <v>878</v>
      </c>
      <c r="C1503" s="3">
        <v>13764</v>
      </c>
      <c r="D1503" s="3">
        <v>3</v>
      </c>
      <c r="E1503" s="3">
        <v>5</v>
      </c>
      <c r="F1503" s="3">
        <f t="shared" si="46"/>
        <v>8</v>
      </c>
      <c r="G1503" s="5">
        <f t="shared" si="47"/>
        <v>0.6</v>
      </c>
    </row>
    <row r="1504" spans="1:7" x14ac:dyDescent="0.15">
      <c r="A1504" s="4" t="s">
        <v>3681</v>
      </c>
      <c r="B1504" s="3" t="s">
        <v>3682</v>
      </c>
      <c r="C1504" s="3">
        <v>46248</v>
      </c>
      <c r="D1504" s="3">
        <v>16</v>
      </c>
      <c r="E1504" s="3">
        <v>27</v>
      </c>
      <c r="F1504" s="3">
        <f t="shared" si="46"/>
        <v>43</v>
      </c>
      <c r="G1504" s="5">
        <f t="shared" si="47"/>
        <v>0.59259259259259256</v>
      </c>
    </row>
    <row r="1505" spans="1:7" x14ac:dyDescent="0.15">
      <c r="A1505" s="4" t="s">
        <v>3689</v>
      </c>
      <c r="B1505" s="3" t="s">
        <v>3690</v>
      </c>
      <c r="C1505" s="3">
        <v>55562</v>
      </c>
      <c r="D1505" s="3">
        <v>7</v>
      </c>
      <c r="E1505" s="3">
        <v>12</v>
      </c>
      <c r="F1505" s="3">
        <f t="shared" si="46"/>
        <v>19</v>
      </c>
      <c r="G1505" s="5">
        <f t="shared" si="47"/>
        <v>0.58333333333333337</v>
      </c>
    </row>
    <row r="1506" spans="1:7" x14ac:dyDescent="0.15">
      <c r="A1506" s="4" t="s">
        <v>2179</v>
      </c>
      <c r="B1506" s="3" t="s">
        <v>2180</v>
      </c>
      <c r="C1506" s="3">
        <v>43857</v>
      </c>
      <c r="D1506" s="3">
        <v>7</v>
      </c>
      <c r="E1506" s="3">
        <v>12</v>
      </c>
      <c r="F1506" s="3">
        <f t="shared" si="46"/>
        <v>19</v>
      </c>
      <c r="G1506" s="5">
        <f t="shared" si="47"/>
        <v>0.58333333333333337</v>
      </c>
    </row>
    <row r="1507" spans="1:7" x14ac:dyDescent="0.15">
      <c r="A1507" s="4" t="s">
        <v>827</v>
      </c>
      <c r="B1507" s="3" t="s">
        <v>828</v>
      </c>
      <c r="C1507" s="3">
        <v>29032</v>
      </c>
      <c r="D1507" s="3">
        <v>7</v>
      </c>
      <c r="E1507" s="3">
        <v>12</v>
      </c>
      <c r="F1507" s="3">
        <f t="shared" si="46"/>
        <v>19</v>
      </c>
      <c r="G1507" s="5">
        <f t="shared" si="47"/>
        <v>0.58333333333333337</v>
      </c>
    </row>
    <row r="1508" spans="1:7" x14ac:dyDescent="0.15">
      <c r="A1508" s="4" t="s">
        <v>125</v>
      </c>
      <c r="B1508" s="3" t="s">
        <v>126</v>
      </c>
      <c r="C1508" s="3">
        <v>22552</v>
      </c>
      <c r="D1508" s="3">
        <v>15</v>
      </c>
      <c r="E1508" s="3">
        <v>26</v>
      </c>
      <c r="F1508" s="3">
        <f t="shared" si="46"/>
        <v>41</v>
      </c>
      <c r="G1508" s="5">
        <f t="shared" si="47"/>
        <v>0.57692307692307687</v>
      </c>
    </row>
    <row r="1509" spans="1:7" x14ac:dyDescent="0.15">
      <c r="A1509" s="4" t="s">
        <v>3302</v>
      </c>
      <c r="B1509" s="3" t="s">
        <v>3303</v>
      </c>
      <c r="C1509" s="3">
        <v>41281</v>
      </c>
      <c r="D1509" s="3">
        <v>8</v>
      </c>
      <c r="E1509" s="3">
        <v>14</v>
      </c>
      <c r="F1509" s="3">
        <f t="shared" si="46"/>
        <v>22</v>
      </c>
      <c r="G1509" s="5">
        <f t="shared" si="47"/>
        <v>0.5714285714285714</v>
      </c>
    </row>
    <row r="1510" spans="1:7" x14ac:dyDescent="0.15">
      <c r="A1510" s="4" t="s">
        <v>2638</v>
      </c>
      <c r="B1510" s="3" t="s">
        <v>2639</v>
      </c>
      <c r="C1510" s="3">
        <v>20121</v>
      </c>
      <c r="D1510" s="3">
        <v>8</v>
      </c>
      <c r="E1510" s="3">
        <v>14</v>
      </c>
      <c r="F1510" s="3">
        <f t="shared" si="46"/>
        <v>22</v>
      </c>
      <c r="G1510" s="5">
        <f t="shared" si="47"/>
        <v>0.5714285714285714</v>
      </c>
    </row>
    <row r="1511" spans="1:7" x14ac:dyDescent="0.15">
      <c r="A1511" s="4" t="s">
        <v>921</v>
      </c>
      <c r="B1511" s="3" t="s">
        <v>922</v>
      </c>
      <c r="C1511" s="3">
        <v>16420</v>
      </c>
      <c r="D1511" s="3">
        <v>8</v>
      </c>
      <c r="E1511" s="3">
        <v>14</v>
      </c>
      <c r="F1511" s="3">
        <f t="shared" si="46"/>
        <v>22</v>
      </c>
      <c r="G1511" s="5">
        <f t="shared" si="47"/>
        <v>0.5714285714285714</v>
      </c>
    </row>
    <row r="1512" spans="1:7" x14ac:dyDescent="0.15">
      <c r="A1512" s="4" t="s">
        <v>2363</v>
      </c>
      <c r="B1512" s="3" t="s">
        <v>2364</v>
      </c>
      <c r="C1512" s="3">
        <v>86113</v>
      </c>
      <c r="D1512" s="3">
        <v>4</v>
      </c>
      <c r="E1512" s="3">
        <v>7</v>
      </c>
      <c r="F1512" s="3">
        <f t="shared" si="46"/>
        <v>11</v>
      </c>
      <c r="G1512" s="5">
        <f t="shared" si="47"/>
        <v>0.5714285714285714</v>
      </c>
    </row>
    <row r="1513" spans="1:7" x14ac:dyDescent="0.15">
      <c r="A1513" s="4" t="s">
        <v>2716</v>
      </c>
      <c r="B1513" s="3" t="s">
        <v>2717</v>
      </c>
      <c r="C1513" s="3">
        <v>42923</v>
      </c>
      <c r="D1513" s="3">
        <v>4</v>
      </c>
      <c r="E1513" s="3">
        <v>7</v>
      </c>
      <c r="F1513" s="3">
        <f t="shared" si="46"/>
        <v>11</v>
      </c>
      <c r="G1513" s="5">
        <f t="shared" si="47"/>
        <v>0.5714285714285714</v>
      </c>
    </row>
    <row r="1514" spans="1:7" x14ac:dyDescent="0.15">
      <c r="A1514" s="4" t="s">
        <v>3175</v>
      </c>
      <c r="B1514" s="3" t="s">
        <v>3176</v>
      </c>
      <c r="C1514" s="3">
        <v>28640</v>
      </c>
      <c r="D1514" s="3">
        <v>4</v>
      </c>
      <c r="E1514" s="3">
        <v>7</v>
      </c>
      <c r="F1514" s="3">
        <f t="shared" si="46"/>
        <v>11</v>
      </c>
      <c r="G1514" s="5">
        <f t="shared" si="47"/>
        <v>0.5714285714285714</v>
      </c>
    </row>
    <row r="1515" spans="1:7" x14ac:dyDescent="0.15">
      <c r="A1515" s="4" t="s">
        <v>1287</v>
      </c>
      <c r="B1515" s="3" t="s">
        <v>1288</v>
      </c>
      <c r="C1515" s="3">
        <v>22532</v>
      </c>
      <c r="D1515" s="3">
        <v>4</v>
      </c>
      <c r="E1515" s="3">
        <v>7</v>
      </c>
      <c r="F1515" s="3">
        <f t="shared" si="46"/>
        <v>11</v>
      </c>
      <c r="G1515" s="5">
        <f t="shared" si="47"/>
        <v>0.5714285714285714</v>
      </c>
    </row>
    <row r="1516" spans="1:7" x14ac:dyDescent="0.15">
      <c r="A1516" s="4" t="s">
        <v>1935</v>
      </c>
      <c r="B1516" s="3" t="s">
        <v>1936</v>
      </c>
      <c r="C1516" s="3">
        <v>10106</v>
      </c>
      <c r="D1516" s="3">
        <v>4</v>
      </c>
      <c r="E1516" s="3">
        <v>7</v>
      </c>
      <c r="F1516" s="3">
        <f t="shared" si="46"/>
        <v>11</v>
      </c>
      <c r="G1516" s="5">
        <f t="shared" si="47"/>
        <v>0.5714285714285714</v>
      </c>
    </row>
    <row r="1517" spans="1:7" x14ac:dyDescent="0.15">
      <c r="A1517" s="4" t="s">
        <v>1846</v>
      </c>
      <c r="B1517" s="3" t="s">
        <v>1847</v>
      </c>
      <c r="C1517" s="3">
        <v>35432</v>
      </c>
      <c r="D1517" s="3">
        <v>9</v>
      </c>
      <c r="E1517" s="3">
        <v>16</v>
      </c>
      <c r="F1517" s="3">
        <f t="shared" si="46"/>
        <v>25</v>
      </c>
      <c r="G1517" s="5">
        <f t="shared" si="47"/>
        <v>0.5625</v>
      </c>
    </row>
    <row r="1518" spans="1:7" x14ac:dyDescent="0.15">
      <c r="A1518" s="4" t="s">
        <v>3500</v>
      </c>
      <c r="B1518" s="3" t="s">
        <v>3501</v>
      </c>
      <c r="C1518" s="3">
        <v>54792</v>
      </c>
      <c r="D1518" s="3">
        <v>5</v>
      </c>
      <c r="E1518" s="3">
        <v>9</v>
      </c>
      <c r="F1518" s="3">
        <f t="shared" si="46"/>
        <v>14</v>
      </c>
      <c r="G1518" s="5">
        <f t="shared" si="47"/>
        <v>0.55555555555555558</v>
      </c>
    </row>
    <row r="1519" spans="1:7" x14ac:dyDescent="0.15">
      <c r="A1519" s="4" t="s">
        <v>3322</v>
      </c>
      <c r="B1519" s="3" t="s">
        <v>3323</v>
      </c>
      <c r="C1519" s="3">
        <v>31875</v>
      </c>
      <c r="D1519" s="3">
        <v>5</v>
      </c>
      <c r="E1519" s="3">
        <v>9</v>
      </c>
      <c r="F1519" s="3">
        <f t="shared" si="46"/>
        <v>14</v>
      </c>
      <c r="G1519" s="5">
        <f t="shared" si="47"/>
        <v>0.55555555555555558</v>
      </c>
    </row>
    <row r="1520" spans="1:7" x14ac:dyDescent="0.15">
      <c r="A1520" s="4" t="s">
        <v>25</v>
      </c>
      <c r="B1520" s="3" t="s">
        <v>26</v>
      </c>
      <c r="C1520" s="3">
        <v>26933</v>
      </c>
      <c r="D1520" s="3">
        <v>5</v>
      </c>
      <c r="E1520" s="3">
        <v>9</v>
      </c>
      <c r="F1520" s="3">
        <f t="shared" si="46"/>
        <v>14</v>
      </c>
      <c r="G1520" s="5">
        <f t="shared" si="47"/>
        <v>0.55555555555555558</v>
      </c>
    </row>
    <row r="1521" spans="1:7" x14ac:dyDescent="0.15">
      <c r="A1521" s="4" t="s">
        <v>3426</v>
      </c>
      <c r="B1521" s="3" t="s">
        <v>3427</v>
      </c>
      <c r="C1521" s="3">
        <v>26857</v>
      </c>
      <c r="D1521" s="3">
        <v>5</v>
      </c>
      <c r="E1521" s="3">
        <v>9</v>
      </c>
      <c r="F1521" s="3">
        <f t="shared" si="46"/>
        <v>14</v>
      </c>
      <c r="G1521" s="5">
        <f t="shared" si="47"/>
        <v>0.55555555555555558</v>
      </c>
    </row>
    <row r="1522" spans="1:7" x14ac:dyDescent="0.15">
      <c r="A1522" s="4" t="s">
        <v>720</v>
      </c>
      <c r="B1522" s="3" t="s">
        <v>721</v>
      </c>
      <c r="C1522" s="3">
        <v>19646</v>
      </c>
      <c r="D1522" s="3">
        <v>5</v>
      </c>
      <c r="E1522" s="3">
        <v>9</v>
      </c>
      <c r="F1522" s="3">
        <f t="shared" si="46"/>
        <v>14</v>
      </c>
      <c r="G1522" s="5">
        <f t="shared" si="47"/>
        <v>0.55555555555555558</v>
      </c>
    </row>
    <row r="1523" spans="1:7" x14ac:dyDescent="0.15">
      <c r="A1523" s="4" t="s">
        <v>2183</v>
      </c>
      <c r="B1523" s="3" t="s">
        <v>2184</v>
      </c>
      <c r="C1523" s="3">
        <v>16364</v>
      </c>
      <c r="D1523" s="3">
        <v>7</v>
      </c>
      <c r="E1523" s="3">
        <v>13</v>
      </c>
      <c r="F1523" s="3">
        <f t="shared" si="46"/>
        <v>20</v>
      </c>
      <c r="G1523" s="5">
        <f t="shared" si="47"/>
        <v>0.53846153846153844</v>
      </c>
    </row>
    <row r="1524" spans="1:7" x14ac:dyDescent="0.15">
      <c r="A1524" s="4" t="s">
        <v>280</v>
      </c>
      <c r="B1524" s="3" t="s">
        <v>281</v>
      </c>
      <c r="C1524" s="3">
        <v>13738</v>
      </c>
      <c r="D1524" s="3">
        <v>7</v>
      </c>
      <c r="E1524" s="3">
        <v>13</v>
      </c>
      <c r="F1524" s="3">
        <f t="shared" si="46"/>
        <v>20</v>
      </c>
      <c r="G1524" s="5">
        <f t="shared" si="47"/>
        <v>0.53846153846153844</v>
      </c>
    </row>
    <row r="1525" spans="1:7" x14ac:dyDescent="0.15">
      <c r="A1525" s="4" t="s">
        <v>2978</v>
      </c>
      <c r="B1525" s="3" t="s">
        <v>2979</v>
      </c>
      <c r="C1525" s="3">
        <v>46899</v>
      </c>
      <c r="D1525" s="3">
        <v>15</v>
      </c>
      <c r="E1525" s="3">
        <v>28</v>
      </c>
      <c r="F1525" s="3">
        <f t="shared" si="46"/>
        <v>43</v>
      </c>
      <c r="G1525" s="5">
        <f t="shared" si="47"/>
        <v>0.5357142857142857</v>
      </c>
    </row>
    <row r="1526" spans="1:7" x14ac:dyDescent="0.15">
      <c r="A1526" s="4" t="s">
        <v>1648</v>
      </c>
      <c r="B1526" s="3" t="s">
        <v>1649</v>
      </c>
      <c r="C1526" s="3">
        <v>41709</v>
      </c>
      <c r="D1526" s="3">
        <v>15</v>
      </c>
      <c r="E1526" s="3">
        <v>28</v>
      </c>
      <c r="F1526" s="3">
        <f t="shared" si="46"/>
        <v>43</v>
      </c>
      <c r="G1526" s="5">
        <f t="shared" si="47"/>
        <v>0.5357142857142857</v>
      </c>
    </row>
    <row r="1527" spans="1:7" x14ac:dyDescent="0.15">
      <c r="A1527" s="4" t="s">
        <v>1554</v>
      </c>
      <c r="B1527" s="3" t="s">
        <v>1555</v>
      </c>
      <c r="C1527" s="3">
        <v>16423</v>
      </c>
      <c r="D1527" s="3">
        <v>9</v>
      </c>
      <c r="E1527" s="3">
        <v>17</v>
      </c>
      <c r="F1527" s="3">
        <f t="shared" si="46"/>
        <v>26</v>
      </c>
      <c r="G1527" s="5">
        <f t="shared" si="47"/>
        <v>0.52941176470588236</v>
      </c>
    </row>
    <row r="1528" spans="1:7" x14ac:dyDescent="0.15">
      <c r="A1528" s="4" t="s">
        <v>1995</v>
      </c>
      <c r="B1528" s="3" t="s">
        <v>1996</v>
      </c>
      <c r="C1528" s="3">
        <v>19899</v>
      </c>
      <c r="D1528" s="3">
        <v>10</v>
      </c>
      <c r="E1528" s="3">
        <v>19</v>
      </c>
      <c r="F1528" s="3">
        <f t="shared" si="46"/>
        <v>29</v>
      </c>
      <c r="G1528" s="5">
        <f t="shared" si="47"/>
        <v>0.52631578947368418</v>
      </c>
    </row>
    <row r="1529" spans="1:7" x14ac:dyDescent="0.15">
      <c r="A1529" s="4" t="s">
        <v>3324</v>
      </c>
      <c r="B1529" s="3" t="s">
        <v>3325</v>
      </c>
      <c r="C1529" s="3">
        <v>88457</v>
      </c>
      <c r="D1529" s="3">
        <v>11</v>
      </c>
      <c r="E1529" s="3">
        <v>21</v>
      </c>
      <c r="F1529" s="3">
        <f t="shared" si="46"/>
        <v>32</v>
      </c>
      <c r="G1529" s="5">
        <f t="shared" si="47"/>
        <v>0.52380952380952384</v>
      </c>
    </row>
    <row r="1530" spans="1:7" x14ac:dyDescent="0.15">
      <c r="A1530" s="4" t="s">
        <v>69</v>
      </c>
      <c r="B1530" s="3" t="s">
        <v>70</v>
      </c>
      <c r="C1530" s="3">
        <v>28094</v>
      </c>
      <c r="D1530" s="3">
        <v>8</v>
      </c>
      <c r="E1530" s="3">
        <v>16</v>
      </c>
      <c r="F1530" s="3">
        <f t="shared" si="46"/>
        <v>24</v>
      </c>
      <c r="G1530" s="5">
        <f t="shared" si="47"/>
        <v>0.5</v>
      </c>
    </row>
    <row r="1531" spans="1:7" x14ac:dyDescent="0.15">
      <c r="A1531" s="4" t="s">
        <v>1394</v>
      </c>
      <c r="B1531" s="3" t="s">
        <v>1395</v>
      </c>
      <c r="C1531" s="3">
        <v>47901</v>
      </c>
      <c r="D1531" s="3">
        <v>7</v>
      </c>
      <c r="E1531" s="3">
        <v>14</v>
      </c>
      <c r="F1531" s="3">
        <f t="shared" si="46"/>
        <v>21</v>
      </c>
      <c r="G1531" s="5">
        <f t="shared" si="47"/>
        <v>0.5</v>
      </c>
    </row>
    <row r="1532" spans="1:7" x14ac:dyDescent="0.15">
      <c r="A1532" s="4" t="s">
        <v>3408</v>
      </c>
      <c r="B1532" s="3" t="s">
        <v>3409</v>
      </c>
      <c r="C1532" s="3">
        <v>52017</v>
      </c>
      <c r="D1532" s="3">
        <v>6</v>
      </c>
      <c r="E1532" s="3">
        <v>12</v>
      </c>
      <c r="F1532" s="3">
        <f t="shared" si="46"/>
        <v>18</v>
      </c>
      <c r="G1532" s="5">
        <f t="shared" si="47"/>
        <v>0.5</v>
      </c>
    </row>
    <row r="1533" spans="1:7" x14ac:dyDescent="0.15">
      <c r="A1533" s="4" t="s">
        <v>2760</v>
      </c>
      <c r="B1533" s="3" t="s">
        <v>2761</v>
      </c>
      <c r="C1533" s="3">
        <v>24212</v>
      </c>
      <c r="D1533" s="3">
        <v>5</v>
      </c>
      <c r="E1533" s="3">
        <v>10</v>
      </c>
      <c r="F1533" s="3">
        <f t="shared" si="46"/>
        <v>15</v>
      </c>
      <c r="G1533" s="5">
        <f t="shared" si="47"/>
        <v>0.5</v>
      </c>
    </row>
    <row r="1534" spans="1:7" x14ac:dyDescent="0.15">
      <c r="A1534" s="4" t="s">
        <v>1550</v>
      </c>
      <c r="B1534" s="3" t="s">
        <v>1551</v>
      </c>
      <c r="C1534" s="3">
        <v>23545</v>
      </c>
      <c r="D1534" s="3">
        <v>4</v>
      </c>
      <c r="E1534" s="3">
        <v>8</v>
      </c>
      <c r="F1534" s="3">
        <f t="shared" si="46"/>
        <v>12</v>
      </c>
      <c r="G1534" s="5">
        <f t="shared" si="47"/>
        <v>0.5</v>
      </c>
    </row>
    <row r="1535" spans="1:7" x14ac:dyDescent="0.15">
      <c r="A1535" s="4" t="s">
        <v>321</v>
      </c>
      <c r="B1535" s="3" t="s">
        <v>322</v>
      </c>
      <c r="C1535" s="3">
        <v>52320</v>
      </c>
      <c r="D1535" s="3">
        <v>3</v>
      </c>
      <c r="E1535" s="3">
        <v>6</v>
      </c>
      <c r="F1535" s="3">
        <f t="shared" si="46"/>
        <v>9</v>
      </c>
      <c r="G1535" s="5">
        <f t="shared" si="47"/>
        <v>0.5</v>
      </c>
    </row>
    <row r="1536" spans="1:7" x14ac:dyDescent="0.15">
      <c r="A1536" s="4" t="s">
        <v>3338</v>
      </c>
      <c r="B1536" s="3" t="s">
        <v>3339</v>
      </c>
      <c r="C1536" s="3">
        <v>43019</v>
      </c>
      <c r="D1536" s="3">
        <v>3</v>
      </c>
      <c r="E1536" s="3">
        <v>6</v>
      </c>
      <c r="F1536" s="3">
        <f t="shared" si="46"/>
        <v>9</v>
      </c>
      <c r="G1536" s="5">
        <f t="shared" si="47"/>
        <v>0.5</v>
      </c>
    </row>
    <row r="1537" spans="1:7" x14ac:dyDescent="0.15">
      <c r="A1537" s="4" t="s">
        <v>2447</v>
      </c>
      <c r="B1537" s="3" t="s">
        <v>2448</v>
      </c>
      <c r="C1537" s="3">
        <v>39302</v>
      </c>
      <c r="D1537" s="3">
        <v>3</v>
      </c>
      <c r="E1537" s="3">
        <v>6</v>
      </c>
      <c r="F1537" s="3">
        <f t="shared" si="46"/>
        <v>9</v>
      </c>
      <c r="G1537" s="5">
        <f t="shared" si="47"/>
        <v>0.5</v>
      </c>
    </row>
    <row r="1538" spans="1:7" x14ac:dyDescent="0.15">
      <c r="A1538" s="4" t="s">
        <v>2692</v>
      </c>
      <c r="B1538" s="3" t="s">
        <v>2693</v>
      </c>
      <c r="C1538" s="3">
        <v>33262</v>
      </c>
      <c r="D1538" s="3">
        <v>3</v>
      </c>
      <c r="E1538" s="3">
        <v>6</v>
      </c>
      <c r="F1538" s="3">
        <f t="shared" si="46"/>
        <v>9</v>
      </c>
      <c r="G1538" s="5">
        <f t="shared" si="47"/>
        <v>0.5</v>
      </c>
    </row>
    <row r="1539" spans="1:7" x14ac:dyDescent="0.15">
      <c r="A1539" s="4" t="s">
        <v>1834</v>
      </c>
      <c r="B1539" s="3" t="s">
        <v>1835</v>
      </c>
      <c r="C1539" s="3">
        <v>28565</v>
      </c>
      <c r="D1539" s="3">
        <v>3</v>
      </c>
      <c r="E1539" s="3">
        <v>6</v>
      </c>
      <c r="F1539" s="3">
        <f t="shared" ref="F1539:F1602" si="48">SUM(D1539:E1539)</f>
        <v>9</v>
      </c>
      <c r="G1539" s="5">
        <f t="shared" ref="G1539:G1602" si="49">D1539/E1539</f>
        <v>0.5</v>
      </c>
    </row>
    <row r="1540" spans="1:7" x14ac:dyDescent="0.15">
      <c r="A1540" s="4" t="s">
        <v>1456</v>
      </c>
      <c r="B1540" s="3" t="s">
        <v>1457</v>
      </c>
      <c r="C1540" s="3">
        <v>25394</v>
      </c>
      <c r="D1540" s="3">
        <v>3</v>
      </c>
      <c r="E1540" s="3">
        <v>6</v>
      </c>
      <c r="F1540" s="3">
        <f t="shared" si="48"/>
        <v>9</v>
      </c>
      <c r="G1540" s="5">
        <f t="shared" si="49"/>
        <v>0.5</v>
      </c>
    </row>
    <row r="1541" spans="1:7" x14ac:dyDescent="0.15">
      <c r="A1541" s="4" t="s">
        <v>2560</v>
      </c>
      <c r="B1541" s="3" t="s">
        <v>2561</v>
      </c>
      <c r="C1541" s="3">
        <v>23736</v>
      </c>
      <c r="D1541" s="3">
        <v>3</v>
      </c>
      <c r="E1541" s="3">
        <v>6</v>
      </c>
      <c r="F1541" s="3">
        <f t="shared" si="48"/>
        <v>9</v>
      </c>
      <c r="G1541" s="5">
        <f t="shared" si="49"/>
        <v>0.5</v>
      </c>
    </row>
    <row r="1542" spans="1:7" x14ac:dyDescent="0.15">
      <c r="A1542" s="4" t="s">
        <v>961</v>
      </c>
      <c r="B1542" s="3" t="s">
        <v>962</v>
      </c>
      <c r="C1542" s="3">
        <v>23563</v>
      </c>
      <c r="D1542" s="3">
        <v>3</v>
      </c>
      <c r="E1542" s="3">
        <v>6</v>
      </c>
      <c r="F1542" s="3">
        <f t="shared" si="48"/>
        <v>9</v>
      </c>
      <c r="G1542" s="5">
        <f t="shared" si="49"/>
        <v>0.5</v>
      </c>
    </row>
    <row r="1543" spans="1:7" x14ac:dyDescent="0.15">
      <c r="A1543" s="4" t="s">
        <v>2361</v>
      </c>
      <c r="B1543" s="3" t="s">
        <v>2362</v>
      </c>
      <c r="C1543" s="3">
        <v>17931</v>
      </c>
      <c r="D1543" s="3">
        <v>3</v>
      </c>
      <c r="E1543" s="3">
        <v>6</v>
      </c>
      <c r="F1543" s="3">
        <f t="shared" si="48"/>
        <v>9</v>
      </c>
      <c r="G1543" s="5">
        <f t="shared" si="49"/>
        <v>0.5</v>
      </c>
    </row>
    <row r="1544" spans="1:7" x14ac:dyDescent="0.15">
      <c r="A1544" s="4" t="s">
        <v>3128</v>
      </c>
      <c r="B1544" s="3" t="s">
        <v>3129</v>
      </c>
      <c r="C1544" s="3">
        <v>11031</v>
      </c>
      <c r="D1544" s="3">
        <v>3</v>
      </c>
      <c r="E1544" s="3">
        <v>6</v>
      </c>
      <c r="F1544" s="3">
        <f t="shared" si="48"/>
        <v>9</v>
      </c>
      <c r="G1544" s="5">
        <f t="shared" si="49"/>
        <v>0.5</v>
      </c>
    </row>
    <row r="1545" spans="1:7" x14ac:dyDescent="0.15">
      <c r="A1545" s="4" t="s">
        <v>378</v>
      </c>
      <c r="B1545" s="3" t="s">
        <v>379</v>
      </c>
      <c r="C1545" s="3">
        <v>112319</v>
      </c>
      <c r="D1545" s="3">
        <v>2</v>
      </c>
      <c r="E1545" s="3">
        <v>4</v>
      </c>
      <c r="F1545" s="3">
        <f t="shared" si="48"/>
        <v>6</v>
      </c>
      <c r="G1545" s="5">
        <f t="shared" si="49"/>
        <v>0.5</v>
      </c>
    </row>
    <row r="1546" spans="1:7" x14ac:dyDescent="0.15">
      <c r="A1546" s="4" t="s">
        <v>1458</v>
      </c>
      <c r="B1546" s="3" t="s">
        <v>1459</v>
      </c>
      <c r="C1546" s="3">
        <v>51308</v>
      </c>
      <c r="D1546" s="3">
        <v>2</v>
      </c>
      <c r="E1546" s="3">
        <v>4</v>
      </c>
      <c r="F1546" s="3">
        <f t="shared" si="48"/>
        <v>6</v>
      </c>
      <c r="G1546" s="5">
        <f t="shared" si="49"/>
        <v>0.5</v>
      </c>
    </row>
    <row r="1547" spans="1:7" x14ac:dyDescent="0.15">
      <c r="A1547" s="4" t="s">
        <v>1476</v>
      </c>
      <c r="B1547" s="3" t="s">
        <v>1477</v>
      </c>
      <c r="C1547" s="3">
        <v>49380</v>
      </c>
      <c r="D1547" s="3">
        <v>2</v>
      </c>
      <c r="E1547" s="3">
        <v>4</v>
      </c>
      <c r="F1547" s="3">
        <f t="shared" si="48"/>
        <v>6</v>
      </c>
      <c r="G1547" s="5">
        <f t="shared" si="49"/>
        <v>0.5</v>
      </c>
    </row>
    <row r="1548" spans="1:7" x14ac:dyDescent="0.15">
      <c r="A1548" s="4" t="s">
        <v>594</v>
      </c>
      <c r="B1548" s="3" t="s">
        <v>595</v>
      </c>
      <c r="C1548" s="3">
        <v>47310</v>
      </c>
      <c r="D1548" s="3">
        <v>2</v>
      </c>
      <c r="E1548" s="3">
        <v>4</v>
      </c>
      <c r="F1548" s="3">
        <f t="shared" si="48"/>
        <v>6</v>
      </c>
      <c r="G1548" s="5">
        <f t="shared" si="49"/>
        <v>0.5</v>
      </c>
    </row>
    <row r="1549" spans="1:7" x14ac:dyDescent="0.15">
      <c r="A1549" s="4" t="s">
        <v>1937</v>
      </c>
      <c r="B1549" s="3" t="s">
        <v>1938</v>
      </c>
      <c r="C1549" s="3">
        <v>44525</v>
      </c>
      <c r="D1549" s="3">
        <v>2</v>
      </c>
      <c r="E1549" s="3">
        <v>4</v>
      </c>
      <c r="F1549" s="3">
        <f t="shared" si="48"/>
        <v>6</v>
      </c>
      <c r="G1549" s="5">
        <f t="shared" si="49"/>
        <v>0.5</v>
      </c>
    </row>
    <row r="1550" spans="1:7" x14ac:dyDescent="0.15">
      <c r="A1550" s="4" t="s">
        <v>634</v>
      </c>
      <c r="B1550" s="3" t="s">
        <v>635</v>
      </c>
      <c r="C1550" s="3">
        <v>28169</v>
      </c>
      <c r="D1550" s="3">
        <v>2</v>
      </c>
      <c r="E1550" s="3">
        <v>4</v>
      </c>
      <c r="F1550" s="3">
        <f t="shared" si="48"/>
        <v>6</v>
      </c>
      <c r="G1550" s="5">
        <f t="shared" si="49"/>
        <v>0.5</v>
      </c>
    </row>
    <row r="1551" spans="1:7" x14ac:dyDescent="0.15">
      <c r="A1551" s="4" t="s">
        <v>3002</v>
      </c>
      <c r="B1551" s="3" t="s">
        <v>3003</v>
      </c>
      <c r="C1551" s="3">
        <v>27089</v>
      </c>
      <c r="D1551" s="3">
        <v>2</v>
      </c>
      <c r="E1551" s="3">
        <v>4</v>
      </c>
      <c r="F1551" s="3">
        <f t="shared" si="48"/>
        <v>6</v>
      </c>
      <c r="G1551" s="5">
        <f t="shared" si="49"/>
        <v>0.5</v>
      </c>
    </row>
    <row r="1552" spans="1:7" x14ac:dyDescent="0.15">
      <c r="A1552" s="4" t="s">
        <v>2207</v>
      </c>
      <c r="B1552" s="3" t="s">
        <v>2208</v>
      </c>
      <c r="C1552" s="3">
        <v>26345</v>
      </c>
      <c r="D1552" s="3">
        <v>2</v>
      </c>
      <c r="E1552" s="3">
        <v>4</v>
      </c>
      <c r="F1552" s="3">
        <f t="shared" si="48"/>
        <v>6</v>
      </c>
      <c r="G1552" s="5">
        <f t="shared" si="49"/>
        <v>0.5</v>
      </c>
    </row>
    <row r="1553" spans="1:7" x14ac:dyDescent="0.15">
      <c r="A1553" s="4" t="s">
        <v>1939</v>
      </c>
      <c r="B1553" s="3" t="s">
        <v>1940</v>
      </c>
      <c r="C1553" s="3">
        <v>24987</v>
      </c>
      <c r="D1553" s="3">
        <v>2</v>
      </c>
      <c r="E1553" s="3">
        <v>4</v>
      </c>
      <c r="F1553" s="3">
        <f t="shared" si="48"/>
        <v>6</v>
      </c>
      <c r="G1553" s="5">
        <f t="shared" si="49"/>
        <v>0.5</v>
      </c>
    </row>
    <row r="1554" spans="1:7" x14ac:dyDescent="0.15">
      <c r="A1554" s="4" t="s">
        <v>1323</v>
      </c>
      <c r="B1554" s="3" t="s">
        <v>1324</v>
      </c>
      <c r="C1554" s="3">
        <v>23480</v>
      </c>
      <c r="D1554" s="3">
        <v>2</v>
      </c>
      <c r="E1554" s="3">
        <v>4</v>
      </c>
      <c r="F1554" s="3">
        <f t="shared" si="48"/>
        <v>6</v>
      </c>
      <c r="G1554" s="5">
        <f t="shared" si="49"/>
        <v>0.5</v>
      </c>
    </row>
    <row r="1555" spans="1:7" x14ac:dyDescent="0.15">
      <c r="A1555" s="4" t="s">
        <v>2295</v>
      </c>
      <c r="B1555" s="3" t="s">
        <v>2296</v>
      </c>
      <c r="C1555" s="3">
        <v>21895</v>
      </c>
      <c r="D1555" s="3">
        <v>2</v>
      </c>
      <c r="E1555" s="3">
        <v>4</v>
      </c>
      <c r="F1555" s="3">
        <f t="shared" si="48"/>
        <v>6</v>
      </c>
      <c r="G1555" s="5">
        <f t="shared" si="49"/>
        <v>0.5</v>
      </c>
    </row>
    <row r="1556" spans="1:7" x14ac:dyDescent="0.15">
      <c r="A1556" s="4" t="s">
        <v>1216</v>
      </c>
      <c r="B1556" s="3" t="s">
        <v>1217</v>
      </c>
      <c r="C1556" s="3">
        <v>21880</v>
      </c>
      <c r="D1556" s="3">
        <v>2</v>
      </c>
      <c r="E1556" s="3">
        <v>4</v>
      </c>
      <c r="F1556" s="3">
        <f t="shared" si="48"/>
        <v>6</v>
      </c>
      <c r="G1556" s="5">
        <f t="shared" si="49"/>
        <v>0.5</v>
      </c>
    </row>
    <row r="1557" spans="1:7" x14ac:dyDescent="0.15">
      <c r="A1557" s="4" t="s">
        <v>1492</v>
      </c>
      <c r="B1557" s="3" t="s">
        <v>1493</v>
      </c>
      <c r="C1557" s="3">
        <v>11121</v>
      </c>
      <c r="D1557" s="3">
        <v>2</v>
      </c>
      <c r="E1557" s="3">
        <v>4</v>
      </c>
      <c r="F1557" s="3">
        <f t="shared" si="48"/>
        <v>6</v>
      </c>
      <c r="G1557" s="5">
        <f t="shared" si="49"/>
        <v>0.5</v>
      </c>
    </row>
    <row r="1558" spans="1:7" x14ac:dyDescent="0.15">
      <c r="A1558" s="4" t="s">
        <v>1628</v>
      </c>
      <c r="B1558" s="3" t="s">
        <v>1629</v>
      </c>
      <c r="C1558" s="3">
        <v>11095</v>
      </c>
      <c r="D1558" s="3">
        <v>2</v>
      </c>
      <c r="E1558" s="3">
        <v>4</v>
      </c>
      <c r="F1558" s="3">
        <f t="shared" si="48"/>
        <v>6</v>
      </c>
      <c r="G1558" s="5">
        <f t="shared" si="49"/>
        <v>0.5</v>
      </c>
    </row>
    <row r="1559" spans="1:7" x14ac:dyDescent="0.15">
      <c r="A1559" s="4" t="s">
        <v>2177</v>
      </c>
      <c r="B1559" s="3" t="s">
        <v>2178</v>
      </c>
      <c r="C1559" s="3">
        <v>114939</v>
      </c>
      <c r="D1559" s="3">
        <v>1</v>
      </c>
      <c r="E1559" s="3">
        <v>2</v>
      </c>
      <c r="F1559" s="3">
        <f t="shared" si="48"/>
        <v>3</v>
      </c>
      <c r="G1559" s="5">
        <f t="shared" si="49"/>
        <v>0.5</v>
      </c>
    </row>
    <row r="1560" spans="1:7" x14ac:dyDescent="0.15">
      <c r="A1560" s="4" t="s">
        <v>696</v>
      </c>
      <c r="B1560" s="3" t="s">
        <v>697</v>
      </c>
      <c r="C1560" s="3">
        <v>114522</v>
      </c>
      <c r="D1560" s="3">
        <v>1</v>
      </c>
      <c r="E1560" s="3">
        <v>2</v>
      </c>
      <c r="F1560" s="3">
        <f t="shared" si="48"/>
        <v>3</v>
      </c>
      <c r="G1560" s="5">
        <f t="shared" si="49"/>
        <v>0.5</v>
      </c>
    </row>
    <row r="1561" spans="1:7" x14ac:dyDescent="0.15">
      <c r="A1561" s="4" t="s">
        <v>1951</v>
      </c>
      <c r="B1561" s="3" t="s">
        <v>1952</v>
      </c>
      <c r="C1561" s="3">
        <v>57624</v>
      </c>
      <c r="D1561" s="3">
        <v>1</v>
      </c>
      <c r="E1561" s="3">
        <v>2</v>
      </c>
      <c r="F1561" s="3">
        <f t="shared" si="48"/>
        <v>3</v>
      </c>
      <c r="G1561" s="5">
        <f t="shared" si="49"/>
        <v>0.5</v>
      </c>
    </row>
    <row r="1562" spans="1:7" x14ac:dyDescent="0.15">
      <c r="A1562" s="4" t="s">
        <v>2002</v>
      </c>
      <c r="B1562" s="3" t="s">
        <v>2003</v>
      </c>
      <c r="C1562" s="3">
        <v>55910</v>
      </c>
      <c r="D1562" s="3">
        <v>1</v>
      </c>
      <c r="E1562" s="3">
        <v>2</v>
      </c>
      <c r="F1562" s="3">
        <f t="shared" si="48"/>
        <v>3</v>
      </c>
      <c r="G1562" s="5">
        <f t="shared" si="49"/>
        <v>0.5</v>
      </c>
    </row>
    <row r="1563" spans="1:7" x14ac:dyDescent="0.15">
      <c r="A1563" s="4" t="s">
        <v>90</v>
      </c>
      <c r="B1563" s="3" t="s">
        <v>91</v>
      </c>
      <c r="C1563" s="3">
        <v>55850</v>
      </c>
      <c r="D1563" s="3">
        <v>1</v>
      </c>
      <c r="E1563" s="3">
        <v>2</v>
      </c>
      <c r="F1563" s="3">
        <f t="shared" si="48"/>
        <v>3</v>
      </c>
      <c r="G1563" s="5">
        <f t="shared" si="49"/>
        <v>0.5</v>
      </c>
    </row>
    <row r="1564" spans="1:7" x14ac:dyDescent="0.15">
      <c r="A1564" s="4" t="s">
        <v>869</v>
      </c>
      <c r="B1564" s="3" t="s">
        <v>870</v>
      </c>
      <c r="C1564" s="3">
        <v>54881</v>
      </c>
      <c r="D1564" s="3">
        <v>1</v>
      </c>
      <c r="E1564" s="3">
        <v>2</v>
      </c>
      <c r="F1564" s="3">
        <f t="shared" si="48"/>
        <v>3</v>
      </c>
      <c r="G1564" s="5">
        <f t="shared" si="49"/>
        <v>0.5</v>
      </c>
    </row>
    <row r="1565" spans="1:7" x14ac:dyDescent="0.15">
      <c r="A1565" s="4" t="s">
        <v>2087</v>
      </c>
      <c r="B1565" s="3" t="s">
        <v>2088</v>
      </c>
      <c r="C1565" s="3">
        <v>53698</v>
      </c>
      <c r="D1565" s="3">
        <v>1</v>
      </c>
      <c r="E1565" s="3">
        <v>2</v>
      </c>
      <c r="F1565" s="3">
        <f t="shared" si="48"/>
        <v>3</v>
      </c>
      <c r="G1565" s="5">
        <f t="shared" si="49"/>
        <v>0.5</v>
      </c>
    </row>
    <row r="1566" spans="1:7" x14ac:dyDescent="0.15">
      <c r="A1566" s="4" t="s">
        <v>2484</v>
      </c>
      <c r="B1566" s="3" t="s">
        <v>2485</v>
      </c>
      <c r="C1566" s="3">
        <v>51348</v>
      </c>
      <c r="D1566" s="3">
        <v>1</v>
      </c>
      <c r="E1566" s="3">
        <v>2</v>
      </c>
      <c r="F1566" s="3">
        <f t="shared" si="48"/>
        <v>3</v>
      </c>
      <c r="G1566" s="5">
        <f t="shared" si="49"/>
        <v>0.5</v>
      </c>
    </row>
    <row r="1567" spans="1:7" x14ac:dyDescent="0.15">
      <c r="A1567" s="4" t="s">
        <v>270</v>
      </c>
      <c r="B1567" s="3" t="s">
        <v>271</v>
      </c>
      <c r="C1567" s="3">
        <v>50709</v>
      </c>
      <c r="D1567" s="3">
        <v>1</v>
      </c>
      <c r="E1567" s="3">
        <v>2</v>
      </c>
      <c r="F1567" s="3">
        <f t="shared" si="48"/>
        <v>3</v>
      </c>
      <c r="G1567" s="5">
        <f t="shared" si="49"/>
        <v>0.5</v>
      </c>
    </row>
    <row r="1568" spans="1:7" x14ac:dyDescent="0.15">
      <c r="A1568" s="4" t="s">
        <v>2469</v>
      </c>
      <c r="B1568" s="3" t="s">
        <v>2470</v>
      </c>
      <c r="C1568" s="3">
        <v>50179</v>
      </c>
      <c r="D1568" s="3">
        <v>1</v>
      </c>
      <c r="E1568" s="3">
        <v>2</v>
      </c>
      <c r="F1568" s="3">
        <f t="shared" si="48"/>
        <v>3</v>
      </c>
      <c r="G1568" s="5">
        <f t="shared" si="49"/>
        <v>0.5</v>
      </c>
    </row>
    <row r="1569" spans="1:7" x14ac:dyDescent="0.15">
      <c r="A1569" s="4" t="s">
        <v>1574</v>
      </c>
      <c r="B1569" s="3" t="s">
        <v>1575</v>
      </c>
      <c r="C1569" s="3">
        <v>43656</v>
      </c>
      <c r="D1569" s="3">
        <v>1</v>
      </c>
      <c r="E1569" s="3">
        <v>2</v>
      </c>
      <c r="F1569" s="3">
        <f t="shared" si="48"/>
        <v>3</v>
      </c>
      <c r="G1569" s="5">
        <f t="shared" si="49"/>
        <v>0.5</v>
      </c>
    </row>
    <row r="1570" spans="1:7" x14ac:dyDescent="0.15">
      <c r="A1570" s="4" t="s">
        <v>2043</v>
      </c>
      <c r="B1570" s="3" t="s">
        <v>2044</v>
      </c>
      <c r="C1570" s="3">
        <v>43248</v>
      </c>
      <c r="D1570" s="3">
        <v>1</v>
      </c>
      <c r="E1570" s="3">
        <v>2</v>
      </c>
      <c r="F1570" s="3">
        <f t="shared" si="48"/>
        <v>3</v>
      </c>
      <c r="G1570" s="5">
        <f t="shared" si="49"/>
        <v>0.5</v>
      </c>
    </row>
    <row r="1571" spans="1:7" x14ac:dyDescent="0.15">
      <c r="A1571" s="4" t="s">
        <v>2556</v>
      </c>
      <c r="B1571" s="3" t="s">
        <v>2557</v>
      </c>
      <c r="C1571" s="3">
        <v>42557</v>
      </c>
      <c r="D1571" s="3">
        <v>1</v>
      </c>
      <c r="E1571" s="3">
        <v>2</v>
      </c>
      <c r="F1571" s="3">
        <f t="shared" si="48"/>
        <v>3</v>
      </c>
      <c r="G1571" s="5">
        <f t="shared" si="49"/>
        <v>0.5</v>
      </c>
    </row>
    <row r="1572" spans="1:7" x14ac:dyDescent="0.15">
      <c r="A1572" s="4" t="s">
        <v>1498</v>
      </c>
      <c r="B1572" s="3" t="s">
        <v>1499</v>
      </c>
      <c r="C1572" s="3">
        <v>40433</v>
      </c>
      <c r="D1572" s="3">
        <v>1</v>
      </c>
      <c r="E1572" s="3">
        <v>2</v>
      </c>
      <c r="F1572" s="3">
        <f t="shared" si="48"/>
        <v>3</v>
      </c>
      <c r="G1572" s="5">
        <f t="shared" si="49"/>
        <v>0.5</v>
      </c>
    </row>
    <row r="1573" spans="1:7" x14ac:dyDescent="0.15">
      <c r="A1573" s="4" t="s">
        <v>1674</v>
      </c>
      <c r="B1573" s="3" t="s">
        <v>1675</v>
      </c>
      <c r="C1573" s="3">
        <v>39091</v>
      </c>
      <c r="D1573" s="3">
        <v>1</v>
      </c>
      <c r="E1573" s="3">
        <v>2</v>
      </c>
      <c r="F1573" s="3">
        <f t="shared" si="48"/>
        <v>3</v>
      </c>
      <c r="G1573" s="5">
        <f t="shared" si="49"/>
        <v>0.5</v>
      </c>
    </row>
    <row r="1574" spans="1:7" x14ac:dyDescent="0.15">
      <c r="A1574" s="4" t="s">
        <v>2403</v>
      </c>
      <c r="B1574" s="3" t="s">
        <v>2404</v>
      </c>
      <c r="C1574" s="3">
        <v>38772</v>
      </c>
      <c r="D1574" s="3">
        <v>1</v>
      </c>
      <c r="E1574" s="3">
        <v>2</v>
      </c>
      <c r="F1574" s="3">
        <f t="shared" si="48"/>
        <v>3</v>
      </c>
      <c r="G1574" s="5">
        <f t="shared" si="49"/>
        <v>0.5</v>
      </c>
    </row>
    <row r="1575" spans="1:7" x14ac:dyDescent="0.15">
      <c r="A1575" s="4" t="s">
        <v>1780</v>
      </c>
      <c r="B1575" s="3" t="s">
        <v>1781</v>
      </c>
      <c r="C1575" s="3">
        <v>37973</v>
      </c>
      <c r="D1575" s="3">
        <v>1</v>
      </c>
      <c r="E1575" s="3">
        <v>2</v>
      </c>
      <c r="F1575" s="3">
        <f t="shared" si="48"/>
        <v>3</v>
      </c>
      <c r="G1575" s="5">
        <f t="shared" si="49"/>
        <v>0.5</v>
      </c>
    </row>
    <row r="1576" spans="1:7" x14ac:dyDescent="0.15">
      <c r="A1576" s="4" t="s">
        <v>2173</v>
      </c>
      <c r="B1576" s="3" t="s">
        <v>2174</v>
      </c>
      <c r="C1576" s="3">
        <v>37715</v>
      </c>
      <c r="D1576" s="3">
        <v>1</v>
      </c>
      <c r="E1576" s="3">
        <v>2</v>
      </c>
      <c r="F1576" s="3">
        <f t="shared" si="48"/>
        <v>3</v>
      </c>
      <c r="G1576" s="5">
        <f t="shared" si="49"/>
        <v>0.5</v>
      </c>
    </row>
    <row r="1577" spans="1:7" x14ac:dyDescent="0.15">
      <c r="A1577" s="4" t="s">
        <v>2690</v>
      </c>
      <c r="B1577" s="3" t="s">
        <v>2691</v>
      </c>
      <c r="C1577" s="3">
        <v>36388</v>
      </c>
      <c r="D1577" s="3">
        <v>1</v>
      </c>
      <c r="E1577" s="3">
        <v>2</v>
      </c>
      <c r="F1577" s="3">
        <f t="shared" si="48"/>
        <v>3</v>
      </c>
      <c r="G1577" s="5">
        <f t="shared" si="49"/>
        <v>0.5</v>
      </c>
    </row>
    <row r="1578" spans="1:7" x14ac:dyDescent="0.15">
      <c r="A1578" s="4" t="s">
        <v>564</v>
      </c>
      <c r="B1578" s="3" t="s">
        <v>565</v>
      </c>
      <c r="C1578" s="3">
        <v>36278</v>
      </c>
      <c r="D1578" s="3">
        <v>1</v>
      </c>
      <c r="E1578" s="3">
        <v>2</v>
      </c>
      <c r="F1578" s="3">
        <f t="shared" si="48"/>
        <v>3</v>
      </c>
      <c r="G1578" s="5">
        <f t="shared" si="49"/>
        <v>0.5</v>
      </c>
    </row>
    <row r="1579" spans="1:7" x14ac:dyDescent="0.15">
      <c r="A1579" s="4" t="s">
        <v>821</v>
      </c>
      <c r="B1579" s="3" t="s">
        <v>822</v>
      </c>
      <c r="C1579" s="3">
        <v>35731</v>
      </c>
      <c r="D1579" s="3">
        <v>1</v>
      </c>
      <c r="E1579" s="3">
        <v>2</v>
      </c>
      <c r="F1579" s="3">
        <f t="shared" si="48"/>
        <v>3</v>
      </c>
      <c r="G1579" s="5">
        <f t="shared" si="49"/>
        <v>0.5</v>
      </c>
    </row>
    <row r="1580" spans="1:7" x14ac:dyDescent="0.15">
      <c r="A1580" s="4" t="s">
        <v>384</v>
      </c>
      <c r="B1580" s="3" t="s">
        <v>385</v>
      </c>
      <c r="C1580" s="3">
        <v>34442</v>
      </c>
      <c r="D1580" s="3">
        <v>1</v>
      </c>
      <c r="E1580" s="3">
        <v>2</v>
      </c>
      <c r="F1580" s="3">
        <f t="shared" si="48"/>
        <v>3</v>
      </c>
      <c r="G1580" s="5">
        <f t="shared" si="49"/>
        <v>0.5</v>
      </c>
    </row>
    <row r="1581" spans="1:7" x14ac:dyDescent="0.15">
      <c r="A1581" s="4" t="s">
        <v>3250</v>
      </c>
      <c r="B1581" s="3" t="s">
        <v>3251</v>
      </c>
      <c r="C1581" s="3">
        <v>33486</v>
      </c>
      <c r="D1581" s="3">
        <v>1</v>
      </c>
      <c r="E1581" s="3">
        <v>2</v>
      </c>
      <c r="F1581" s="3">
        <f t="shared" si="48"/>
        <v>3</v>
      </c>
      <c r="G1581" s="5">
        <f t="shared" si="49"/>
        <v>0.5</v>
      </c>
    </row>
    <row r="1582" spans="1:7" x14ac:dyDescent="0.15">
      <c r="A1582" s="4" t="s">
        <v>1732</v>
      </c>
      <c r="B1582" s="3" t="s">
        <v>1733</v>
      </c>
      <c r="C1582" s="3">
        <v>30001</v>
      </c>
      <c r="D1582" s="3">
        <v>1</v>
      </c>
      <c r="E1582" s="3">
        <v>2</v>
      </c>
      <c r="F1582" s="3">
        <f t="shared" si="48"/>
        <v>3</v>
      </c>
      <c r="G1582" s="5">
        <f t="shared" si="49"/>
        <v>0.5</v>
      </c>
    </row>
    <row r="1583" spans="1:7" x14ac:dyDescent="0.15">
      <c r="A1583" s="4" t="s">
        <v>2871</v>
      </c>
      <c r="B1583" s="3" t="s">
        <v>2872</v>
      </c>
      <c r="C1583" s="3">
        <v>29725</v>
      </c>
      <c r="D1583" s="3">
        <v>1</v>
      </c>
      <c r="E1583" s="3">
        <v>2</v>
      </c>
      <c r="F1583" s="3">
        <f t="shared" si="48"/>
        <v>3</v>
      </c>
      <c r="G1583" s="5">
        <f t="shared" si="49"/>
        <v>0.5</v>
      </c>
    </row>
    <row r="1584" spans="1:7" x14ac:dyDescent="0.15">
      <c r="A1584" s="4" t="s">
        <v>1382</v>
      </c>
      <c r="B1584" s="3" t="s">
        <v>1383</v>
      </c>
      <c r="C1584" s="3">
        <v>29366</v>
      </c>
      <c r="D1584" s="3">
        <v>1</v>
      </c>
      <c r="E1584" s="3">
        <v>2</v>
      </c>
      <c r="F1584" s="3">
        <f t="shared" si="48"/>
        <v>3</v>
      </c>
      <c r="G1584" s="5">
        <f t="shared" si="49"/>
        <v>0.5</v>
      </c>
    </row>
    <row r="1585" spans="1:7" x14ac:dyDescent="0.15">
      <c r="A1585" s="4" t="s">
        <v>899</v>
      </c>
      <c r="B1585" s="3" t="s">
        <v>900</v>
      </c>
      <c r="C1585" s="3">
        <v>29284</v>
      </c>
      <c r="D1585" s="3">
        <v>1</v>
      </c>
      <c r="E1585" s="3">
        <v>2</v>
      </c>
      <c r="F1585" s="3">
        <f t="shared" si="48"/>
        <v>3</v>
      </c>
      <c r="G1585" s="5">
        <f t="shared" si="49"/>
        <v>0.5</v>
      </c>
    </row>
    <row r="1586" spans="1:7" x14ac:dyDescent="0.15">
      <c r="A1586" s="4" t="s">
        <v>1600</v>
      </c>
      <c r="B1586" s="3" t="s">
        <v>1601</v>
      </c>
      <c r="C1586" s="3">
        <v>27619</v>
      </c>
      <c r="D1586" s="3">
        <v>1</v>
      </c>
      <c r="E1586" s="3">
        <v>2</v>
      </c>
      <c r="F1586" s="3">
        <f t="shared" si="48"/>
        <v>3</v>
      </c>
      <c r="G1586" s="5">
        <f t="shared" si="49"/>
        <v>0.5</v>
      </c>
    </row>
    <row r="1587" spans="1:7" x14ac:dyDescent="0.15">
      <c r="A1587" s="4" t="s">
        <v>2135</v>
      </c>
      <c r="B1587" s="3" t="s">
        <v>2136</v>
      </c>
      <c r="C1587" s="3">
        <v>26426</v>
      </c>
      <c r="D1587" s="3">
        <v>1</v>
      </c>
      <c r="E1587" s="3">
        <v>2</v>
      </c>
      <c r="F1587" s="3">
        <f t="shared" si="48"/>
        <v>3</v>
      </c>
      <c r="G1587" s="5">
        <f t="shared" si="49"/>
        <v>0.5</v>
      </c>
    </row>
    <row r="1588" spans="1:7" x14ac:dyDescent="0.15">
      <c r="A1588" s="4" t="s">
        <v>630</v>
      </c>
      <c r="B1588" s="3" t="s">
        <v>631</v>
      </c>
      <c r="C1588" s="3">
        <v>25090</v>
      </c>
      <c r="D1588" s="3">
        <v>1</v>
      </c>
      <c r="E1588" s="3">
        <v>2</v>
      </c>
      <c r="F1588" s="3">
        <f t="shared" si="48"/>
        <v>3</v>
      </c>
      <c r="G1588" s="5">
        <f t="shared" si="49"/>
        <v>0.5</v>
      </c>
    </row>
    <row r="1589" spans="1:7" x14ac:dyDescent="0.15">
      <c r="A1589" s="4" t="s">
        <v>3659</v>
      </c>
      <c r="B1589" s="3" t="s">
        <v>3660</v>
      </c>
      <c r="C1589" s="3">
        <v>24429</v>
      </c>
      <c r="D1589" s="3">
        <v>1</v>
      </c>
      <c r="E1589" s="3">
        <v>2</v>
      </c>
      <c r="F1589" s="3">
        <f t="shared" si="48"/>
        <v>3</v>
      </c>
      <c r="G1589" s="5">
        <f t="shared" si="49"/>
        <v>0.5</v>
      </c>
    </row>
    <row r="1590" spans="1:7" x14ac:dyDescent="0.15">
      <c r="A1590" s="4" t="s">
        <v>3260</v>
      </c>
      <c r="B1590" s="3" t="s">
        <v>3261</v>
      </c>
      <c r="C1590" s="3">
        <v>22461</v>
      </c>
      <c r="D1590" s="3">
        <v>1</v>
      </c>
      <c r="E1590" s="3">
        <v>2</v>
      </c>
      <c r="F1590" s="3">
        <f t="shared" si="48"/>
        <v>3</v>
      </c>
      <c r="G1590" s="5">
        <f t="shared" si="49"/>
        <v>0.5</v>
      </c>
    </row>
    <row r="1591" spans="1:7" x14ac:dyDescent="0.15">
      <c r="A1591" s="4" t="s">
        <v>2530</v>
      </c>
      <c r="B1591" s="3" t="s">
        <v>2531</v>
      </c>
      <c r="C1591" s="3">
        <v>21592</v>
      </c>
      <c r="D1591" s="3">
        <v>1</v>
      </c>
      <c r="E1591" s="3">
        <v>2</v>
      </c>
      <c r="F1591" s="3">
        <f t="shared" si="48"/>
        <v>3</v>
      </c>
      <c r="G1591" s="5">
        <f t="shared" si="49"/>
        <v>0.5</v>
      </c>
    </row>
    <row r="1592" spans="1:7" x14ac:dyDescent="0.15">
      <c r="A1592" s="4" t="s">
        <v>441</v>
      </c>
      <c r="B1592" s="3" t="s">
        <v>442</v>
      </c>
      <c r="C1592" s="3">
        <v>18453</v>
      </c>
      <c r="D1592" s="3">
        <v>1</v>
      </c>
      <c r="E1592" s="3">
        <v>2</v>
      </c>
      <c r="F1592" s="3">
        <f t="shared" si="48"/>
        <v>3</v>
      </c>
      <c r="G1592" s="5">
        <f t="shared" si="49"/>
        <v>0.5</v>
      </c>
    </row>
    <row r="1593" spans="1:7" x14ac:dyDescent="0.15">
      <c r="A1593" s="4" t="s">
        <v>748</v>
      </c>
      <c r="B1593" s="3" t="s">
        <v>749</v>
      </c>
      <c r="C1593" s="3">
        <v>18419</v>
      </c>
      <c r="D1593" s="3">
        <v>1</v>
      </c>
      <c r="E1593" s="3">
        <v>2</v>
      </c>
      <c r="F1593" s="3">
        <f t="shared" si="48"/>
        <v>3</v>
      </c>
      <c r="G1593" s="5">
        <f t="shared" si="49"/>
        <v>0.5</v>
      </c>
    </row>
    <row r="1594" spans="1:7" x14ac:dyDescent="0.15">
      <c r="A1594" s="4" t="s">
        <v>2843</v>
      </c>
      <c r="B1594" s="3" t="s">
        <v>2844</v>
      </c>
      <c r="C1594" s="3">
        <v>17404</v>
      </c>
      <c r="D1594" s="3">
        <v>1</v>
      </c>
      <c r="E1594" s="3">
        <v>2</v>
      </c>
      <c r="F1594" s="3">
        <f t="shared" si="48"/>
        <v>3</v>
      </c>
      <c r="G1594" s="5">
        <f t="shared" si="49"/>
        <v>0.5</v>
      </c>
    </row>
    <row r="1595" spans="1:7" x14ac:dyDescent="0.15">
      <c r="A1595" s="4" t="s">
        <v>2171</v>
      </c>
      <c r="B1595" s="3" t="s">
        <v>2172</v>
      </c>
      <c r="C1595" s="3">
        <v>15614</v>
      </c>
      <c r="D1595" s="3">
        <v>1</v>
      </c>
      <c r="E1595" s="3">
        <v>2</v>
      </c>
      <c r="F1595" s="3">
        <f t="shared" si="48"/>
        <v>3</v>
      </c>
      <c r="G1595" s="5">
        <f t="shared" si="49"/>
        <v>0.5</v>
      </c>
    </row>
    <row r="1596" spans="1:7" x14ac:dyDescent="0.15">
      <c r="A1596" s="4" t="s">
        <v>911</v>
      </c>
      <c r="B1596" s="3" t="s">
        <v>912</v>
      </c>
      <c r="C1596" s="3">
        <v>15114</v>
      </c>
      <c r="D1596" s="3">
        <v>1</v>
      </c>
      <c r="E1596" s="3">
        <v>2</v>
      </c>
      <c r="F1596" s="3">
        <f t="shared" si="48"/>
        <v>3</v>
      </c>
      <c r="G1596" s="5">
        <f t="shared" si="49"/>
        <v>0.5</v>
      </c>
    </row>
    <row r="1597" spans="1:7" x14ac:dyDescent="0.15">
      <c r="A1597" s="4" t="s">
        <v>3669</v>
      </c>
      <c r="B1597" s="3" t="s">
        <v>3670</v>
      </c>
      <c r="C1597" s="3">
        <v>14738</v>
      </c>
      <c r="D1597" s="3">
        <v>1</v>
      </c>
      <c r="E1597" s="3">
        <v>2</v>
      </c>
      <c r="F1597" s="3">
        <f t="shared" si="48"/>
        <v>3</v>
      </c>
      <c r="G1597" s="5">
        <f t="shared" si="49"/>
        <v>0.5</v>
      </c>
    </row>
    <row r="1598" spans="1:7" x14ac:dyDescent="0.15">
      <c r="A1598" s="4" t="s">
        <v>3332</v>
      </c>
      <c r="B1598" s="3" t="s">
        <v>3333</v>
      </c>
      <c r="C1598" s="3">
        <v>14267</v>
      </c>
      <c r="D1598" s="3">
        <v>1</v>
      </c>
      <c r="E1598" s="3">
        <v>2</v>
      </c>
      <c r="F1598" s="3">
        <f t="shared" si="48"/>
        <v>3</v>
      </c>
      <c r="G1598" s="5">
        <f t="shared" si="49"/>
        <v>0.5</v>
      </c>
    </row>
    <row r="1599" spans="1:7" x14ac:dyDescent="0.15">
      <c r="A1599" s="4" t="s">
        <v>2863</v>
      </c>
      <c r="B1599" s="3" t="s">
        <v>2864</v>
      </c>
      <c r="C1599" s="3">
        <v>12956</v>
      </c>
      <c r="D1599" s="3">
        <v>1</v>
      </c>
      <c r="E1599" s="3">
        <v>2</v>
      </c>
      <c r="F1599" s="3">
        <f t="shared" si="48"/>
        <v>3</v>
      </c>
      <c r="G1599" s="5">
        <f t="shared" si="49"/>
        <v>0.5</v>
      </c>
    </row>
    <row r="1600" spans="1:7" x14ac:dyDescent="0.15">
      <c r="A1600" s="4" t="s">
        <v>1260</v>
      </c>
      <c r="B1600" s="3" t="s">
        <v>1261</v>
      </c>
      <c r="C1600" s="3">
        <v>9661</v>
      </c>
      <c r="D1600" s="3">
        <v>1</v>
      </c>
      <c r="E1600" s="3">
        <v>2</v>
      </c>
      <c r="F1600" s="3">
        <f t="shared" si="48"/>
        <v>3</v>
      </c>
      <c r="G1600" s="5">
        <f t="shared" si="49"/>
        <v>0.5</v>
      </c>
    </row>
    <row r="1601" spans="1:7" x14ac:dyDescent="0.15">
      <c r="A1601" s="4" t="s">
        <v>2185</v>
      </c>
      <c r="B1601" s="3" t="s">
        <v>2186</v>
      </c>
      <c r="C1601" s="3">
        <v>8564</v>
      </c>
      <c r="D1601" s="3">
        <v>1</v>
      </c>
      <c r="E1601" s="3">
        <v>2</v>
      </c>
      <c r="F1601" s="3">
        <f t="shared" si="48"/>
        <v>3</v>
      </c>
      <c r="G1601" s="5">
        <f t="shared" si="49"/>
        <v>0.5</v>
      </c>
    </row>
    <row r="1602" spans="1:7" x14ac:dyDescent="0.15">
      <c r="A1602" s="4" t="s">
        <v>21</v>
      </c>
      <c r="B1602" s="3" t="s">
        <v>22</v>
      </c>
      <c r="C1602" s="3">
        <v>20004</v>
      </c>
      <c r="D1602" s="3">
        <v>18</v>
      </c>
      <c r="E1602" s="3">
        <v>37</v>
      </c>
      <c r="F1602" s="3">
        <f t="shared" si="48"/>
        <v>55</v>
      </c>
      <c r="G1602" s="5">
        <f t="shared" si="49"/>
        <v>0.48648648648648651</v>
      </c>
    </row>
    <row r="1603" spans="1:7" x14ac:dyDescent="0.15">
      <c r="A1603" s="4" t="s">
        <v>2734</v>
      </c>
      <c r="B1603" s="3" t="s">
        <v>2735</v>
      </c>
      <c r="C1603" s="3">
        <v>26718</v>
      </c>
      <c r="D1603" s="3">
        <v>13</v>
      </c>
      <c r="E1603" s="3">
        <v>27</v>
      </c>
      <c r="F1603" s="3">
        <f t="shared" ref="F1603:F1666" si="50">SUM(D1603:E1603)</f>
        <v>40</v>
      </c>
      <c r="G1603" s="5">
        <f t="shared" ref="G1603:G1666" si="51">D1603/E1603</f>
        <v>0.48148148148148145</v>
      </c>
    </row>
    <row r="1604" spans="1:7" x14ac:dyDescent="0.15">
      <c r="A1604" s="4" t="s">
        <v>1061</v>
      </c>
      <c r="B1604" s="3" t="s">
        <v>1062</v>
      </c>
      <c r="C1604" s="3">
        <v>7965</v>
      </c>
      <c r="D1604" s="3">
        <v>12</v>
      </c>
      <c r="E1604" s="3">
        <v>25</v>
      </c>
      <c r="F1604" s="3">
        <f t="shared" si="50"/>
        <v>37</v>
      </c>
      <c r="G1604" s="5">
        <f t="shared" si="51"/>
        <v>0.48</v>
      </c>
    </row>
    <row r="1605" spans="1:7" x14ac:dyDescent="0.15">
      <c r="A1605" s="4" t="s">
        <v>2640</v>
      </c>
      <c r="B1605" s="3" t="s">
        <v>2641</v>
      </c>
      <c r="C1605" s="3">
        <v>22801</v>
      </c>
      <c r="D1605" s="3">
        <v>9</v>
      </c>
      <c r="E1605" s="3">
        <v>19</v>
      </c>
      <c r="F1605" s="3">
        <f t="shared" si="50"/>
        <v>28</v>
      </c>
      <c r="G1605" s="5">
        <f t="shared" si="51"/>
        <v>0.47368421052631576</v>
      </c>
    </row>
    <row r="1606" spans="1:7" x14ac:dyDescent="0.15">
      <c r="A1606" s="4" t="s">
        <v>3242</v>
      </c>
      <c r="B1606" s="3" t="s">
        <v>3243</v>
      </c>
      <c r="C1606" s="3">
        <v>7051</v>
      </c>
      <c r="D1606" s="3">
        <v>16</v>
      </c>
      <c r="E1606" s="3">
        <v>35</v>
      </c>
      <c r="F1606" s="3">
        <f t="shared" si="50"/>
        <v>51</v>
      </c>
      <c r="G1606" s="5">
        <f t="shared" si="51"/>
        <v>0.45714285714285713</v>
      </c>
    </row>
    <row r="1607" spans="1:7" x14ac:dyDescent="0.15">
      <c r="A1607" s="4" t="s">
        <v>3248</v>
      </c>
      <c r="B1607" s="3" t="s">
        <v>3249</v>
      </c>
      <c r="C1607" s="3">
        <v>96266</v>
      </c>
      <c r="D1607" s="3">
        <v>5</v>
      </c>
      <c r="E1607" s="3">
        <v>11</v>
      </c>
      <c r="F1607" s="3">
        <f t="shared" si="50"/>
        <v>16</v>
      </c>
      <c r="G1607" s="5">
        <f t="shared" si="51"/>
        <v>0.45454545454545453</v>
      </c>
    </row>
    <row r="1608" spans="1:7" x14ac:dyDescent="0.15">
      <c r="A1608" s="4" t="s">
        <v>2217</v>
      </c>
      <c r="B1608" s="3" t="s">
        <v>2218</v>
      </c>
      <c r="C1608" s="3">
        <v>43072</v>
      </c>
      <c r="D1608" s="3">
        <v>5</v>
      </c>
      <c r="E1608" s="3">
        <v>11</v>
      </c>
      <c r="F1608" s="3">
        <f t="shared" si="50"/>
        <v>16</v>
      </c>
      <c r="G1608" s="5">
        <f t="shared" si="51"/>
        <v>0.45454545454545453</v>
      </c>
    </row>
    <row r="1609" spans="1:7" x14ac:dyDescent="0.15">
      <c r="A1609" s="4" t="s">
        <v>1426</v>
      </c>
      <c r="B1609" s="3" t="s">
        <v>1427</v>
      </c>
      <c r="C1609" s="3">
        <v>24510</v>
      </c>
      <c r="D1609" s="3">
        <v>5</v>
      </c>
      <c r="E1609" s="3">
        <v>11</v>
      </c>
      <c r="F1609" s="3">
        <f t="shared" si="50"/>
        <v>16</v>
      </c>
      <c r="G1609" s="5">
        <f t="shared" si="51"/>
        <v>0.45454545454545453</v>
      </c>
    </row>
    <row r="1610" spans="1:7" x14ac:dyDescent="0.15">
      <c r="A1610" s="4" t="s">
        <v>1578</v>
      </c>
      <c r="B1610" s="3" t="s">
        <v>1579</v>
      </c>
      <c r="C1610" s="3">
        <v>18940</v>
      </c>
      <c r="D1610" s="3">
        <v>5</v>
      </c>
      <c r="E1610" s="3">
        <v>11</v>
      </c>
      <c r="F1610" s="3">
        <f t="shared" si="50"/>
        <v>16</v>
      </c>
      <c r="G1610" s="5">
        <f t="shared" si="51"/>
        <v>0.45454545454545453</v>
      </c>
    </row>
    <row r="1611" spans="1:7" x14ac:dyDescent="0.15">
      <c r="A1611" s="4" t="s">
        <v>2915</v>
      </c>
      <c r="B1611" s="3" t="s">
        <v>2916</v>
      </c>
      <c r="C1611" s="3">
        <v>32239</v>
      </c>
      <c r="D1611" s="3">
        <v>4</v>
      </c>
      <c r="E1611" s="3">
        <v>9</v>
      </c>
      <c r="F1611" s="3">
        <f t="shared" si="50"/>
        <v>13</v>
      </c>
      <c r="G1611" s="5">
        <f t="shared" si="51"/>
        <v>0.44444444444444442</v>
      </c>
    </row>
    <row r="1612" spans="1:7" x14ac:dyDescent="0.15">
      <c r="A1612" s="4" t="s">
        <v>3294</v>
      </c>
      <c r="B1612" s="3" t="s">
        <v>3295</v>
      </c>
      <c r="C1612" s="3">
        <v>26965</v>
      </c>
      <c r="D1612" s="3">
        <v>4</v>
      </c>
      <c r="E1612" s="3">
        <v>9</v>
      </c>
      <c r="F1612" s="3">
        <f t="shared" si="50"/>
        <v>13</v>
      </c>
      <c r="G1612" s="5">
        <f t="shared" si="51"/>
        <v>0.44444444444444442</v>
      </c>
    </row>
    <row r="1613" spans="1:7" x14ac:dyDescent="0.15">
      <c r="A1613" s="4" t="s">
        <v>3169</v>
      </c>
      <c r="B1613" s="3" t="s">
        <v>3170</v>
      </c>
      <c r="C1613" s="3">
        <v>17170</v>
      </c>
      <c r="D1613" s="3">
        <v>4</v>
      </c>
      <c r="E1613" s="3">
        <v>9</v>
      </c>
      <c r="F1613" s="3">
        <f t="shared" si="50"/>
        <v>13</v>
      </c>
      <c r="G1613" s="5">
        <f t="shared" si="51"/>
        <v>0.44444444444444442</v>
      </c>
    </row>
    <row r="1614" spans="1:7" x14ac:dyDescent="0.15">
      <c r="A1614" s="4" t="s">
        <v>157</v>
      </c>
      <c r="B1614" s="3" t="s">
        <v>158</v>
      </c>
      <c r="C1614" s="3">
        <v>8217</v>
      </c>
      <c r="D1614" s="3">
        <v>4</v>
      </c>
      <c r="E1614" s="3">
        <v>9</v>
      </c>
      <c r="F1614" s="3">
        <f t="shared" si="50"/>
        <v>13</v>
      </c>
      <c r="G1614" s="5">
        <f t="shared" si="51"/>
        <v>0.44444444444444442</v>
      </c>
    </row>
    <row r="1615" spans="1:7" x14ac:dyDescent="0.15">
      <c r="A1615" s="4" t="s">
        <v>47</v>
      </c>
      <c r="B1615" s="3" t="s">
        <v>48</v>
      </c>
      <c r="C1615" s="3">
        <v>22645</v>
      </c>
      <c r="D1615" s="3">
        <v>10</v>
      </c>
      <c r="E1615" s="3">
        <v>23</v>
      </c>
      <c r="F1615" s="3">
        <f t="shared" si="50"/>
        <v>33</v>
      </c>
      <c r="G1615" s="5">
        <f t="shared" si="51"/>
        <v>0.43478260869565216</v>
      </c>
    </row>
    <row r="1616" spans="1:7" x14ac:dyDescent="0.15">
      <c r="A1616" s="4" t="s">
        <v>3611</v>
      </c>
      <c r="B1616" s="3" t="s">
        <v>3612</v>
      </c>
      <c r="C1616" s="3">
        <v>63037</v>
      </c>
      <c r="D1616" s="3">
        <v>3</v>
      </c>
      <c r="E1616" s="3">
        <v>7</v>
      </c>
      <c r="F1616" s="3">
        <f t="shared" si="50"/>
        <v>10</v>
      </c>
      <c r="G1616" s="5">
        <f t="shared" si="51"/>
        <v>0.42857142857142855</v>
      </c>
    </row>
    <row r="1617" spans="1:7" x14ac:dyDescent="0.15">
      <c r="A1617" s="4" t="s">
        <v>847</v>
      </c>
      <c r="B1617" s="3" t="s">
        <v>848</v>
      </c>
      <c r="C1617" s="3">
        <v>49956</v>
      </c>
      <c r="D1617" s="3">
        <v>3</v>
      </c>
      <c r="E1617" s="3">
        <v>7</v>
      </c>
      <c r="F1617" s="3">
        <f t="shared" si="50"/>
        <v>10</v>
      </c>
      <c r="G1617" s="5">
        <f t="shared" si="51"/>
        <v>0.42857142857142855</v>
      </c>
    </row>
    <row r="1618" spans="1:7" x14ac:dyDescent="0.15">
      <c r="A1618" s="4" t="s">
        <v>2976</v>
      </c>
      <c r="B1618" s="3" t="s">
        <v>2977</v>
      </c>
      <c r="C1618" s="3">
        <v>22294</v>
      </c>
      <c r="D1618" s="3">
        <v>3</v>
      </c>
      <c r="E1618" s="3">
        <v>7</v>
      </c>
      <c r="F1618" s="3">
        <f t="shared" si="50"/>
        <v>10</v>
      </c>
      <c r="G1618" s="5">
        <f t="shared" si="51"/>
        <v>0.42857142857142855</v>
      </c>
    </row>
    <row r="1619" spans="1:7" x14ac:dyDescent="0.15">
      <c r="A1619" s="4" t="s">
        <v>2299</v>
      </c>
      <c r="B1619" s="3" t="s">
        <v>2300</v>
      </c>
      <c r="C1619" s="3">
        <v>18249</v>
      </c>
      <c r="D1619" s="3">
        <v>3</v>
      </c>
      <c r="E1619" s="3">
        <v>7</v>
      </c>
      <c r="F1619" s="3">
        <f t="shared" si="50"/>
        <v>10</v>
      </c>
      <c r="G1619" s="5">
        <f t="shared" si="51"/>
        <v>0.42857142857142855</v>
      </c>
    </row>
    <row r="1620" spans="1:7" x14ac:dyDescent="0.15">
      <c r="A1620" s="4" t="s">
        <v>1536</v>
      </c>
      <c r="B1620" s="3" t="s">
        <v>1537</v>
      </c>
      <c r="C1620" s="3">
        <v>17655</v>
      </c>
      <c r="D1620" s="3">
        <v>3</v>
      </c>
      <c r="E1620" s="3">
        <v>7</v>
      </c>
      <c r="F1620" s="3">
        <f t="shared" si="50"/>
        <v>10</v>
      </c>
      <c r="G1620" s="5">
        <f t="shared" si="51"/>
        <v>0.42857142857142855</v>
      </c>
    </row>
    <row r="1621" spans="1:7" x14ac:dyDescent="0.15">
      <c r="A1621" s="4" t="s">
        <v>3116</v>
      </c>
      <c r="B1621" s="3" t="s">
        <v>3117</v>
      </c>
      <c r="C1621" s="3">
        <v>16667</v>
      </c>
      <c r="D1621" s="3">
        <v>3</v>
      </c>
      <c r="E1621" s="3">
        <v>7</v>
      </c>
      <c r="F1621" s="3">
        <f t="shared" si="50"/>
        <v>10</v>
      </c>
      <c r="G1621" s="5">
        <f t="shared" si="51"/>
        <v>0.42857142857142855</v>
      </c>
    </row>
    <row r="1622" spans="1:7" x14ac:dyDescent="0.15">
      <c r="A1622" s="4" t="s">
        <v>642</v>
      </c>
      <c r="B1622" s="3" t="s">
        <v>643</v>
      </c>
      <c r="C1622" s="3">
        <v>98120</v>
      </c>
      <c r="D1622" s="3">
        <v>5</v>
      </c>
      <c r="E1622" s="3">
        <v>12</v>
      </c>
      <c r="F1622" s="3">
        <f t="shared" si="50"/>
        <v>17</v>
      </c>
      <c r="G1622" s="5">
        <f t="shared" si="51"/>
        <v>0.41666666666666669</v>
      </c>
    </row>
    <row r="1623" spans="1:7" x14ac:dyDescent="0.15">
      <c r="A1623" s="4" t="s">
        <v>1544</v>
      </c>
      <c r="B1623" s="3" t="s">
        <v>1545</v>
      </c>
      <c r="C1623" s="3">
        <v>44476</v>
      </c>
      <c r="D1623" s="3">
        <v>5</v>
      </c>
      <c r="E1623" s="3">
        <v>12</v>
      </c>
      <c r="F1623" s="3">
        <f t="shared" si="50"/>
        <v>17</v>
      </c>
      <c r="G1623" s="5">
        <f t="shared" si="51"/>
        <v>0.41666666666666669</v>
      </c>
    </row>
    <row r="1624" spans="1:7" x14ac:dyDescent="0.15">
      <c r="A1624" s="4" t="s">
        <v>3015</v>
      </c>
      <c r="B1624" s="3" t="s">
        <v>3016</v>
      </c>
      <c r="C1624" s="3">
        <v>18692</v>
      </c>
      <c r="D1624" s="3">
        <v>9</v>
      </c>
      <c r="E1624" s="3">
        <v>22</v>
      </c>
      <c r="F1624" s="3">
        <f t="shared" si="50"/>
        <v>31</v>
      </c>
      <c r="G1624" s="5">
        <f t="shared" si="51"/>
        <v>0.40909090909090912</v>
      </c>
    </row>
    <row r="1625" spans="1:7" x14ac:dyDescent="0.15">
      <c r="A1625" s="4" t="s">
        <v>2221</v>
      </c>
      <c r="B1625" s="3" t="s">
        <v>2222</v>
      </c>
      <c r="C1625" s="3">
        <v>49346</v>
      </c>
      <c r="D1625" s="3">
        <v>24</v>
      </c>
      <c r="E1625" s="3">
        <v>59</v>
      </c>
      <c r="F1625" s="3">
        <f t="shared" si="50"/>
        <v>83</v>
      </c>
      <c r="G1625" s="5">
        <f t="shared" si="51"/>
        <v>0.40677966101694918</v>
      </c>
    </row>
    <row r="1626" spans="1:7" x14ac:dyDescent="0.15">
      <c r="A1626" s="4" t="s">
        <v>227</v>
      </c>
      <c r="B1626" s="3" t="s">
        <v>228</v>
      </c>
      <c r="C1626" s="3">
        <v>24347</v>
      </c>
      <c r="D1626" s="3">
        <v>4</v>
      </c>
      <c r="E1626" s="3">
        <v>10</v>
      </c>
      <c r="F1626" s="3">
        <f t="shared" si="50"/>
        <v>14</v>
      </c>
      <c r="G1626" s="5">
        <f t="shared" si="51"/>
        <v>0.4</v>
      </c>
    </row>
    <row r="1627" spans="1:7" x14ac:dyDescent="0.15">
      <c r="A1627" s="4" t="s">
        <v>3141</v>
      </c>
      <c r="B1627" s="3" t="s">
        <v>3142</v>
      </c>
      <c r="C1627" s="3">
        <v>12010</v>
      </c>
      <c r="D1627" s="3">
        <v>4</v>
      </c>
      <c r="E1627" s="3">
        <v>10</v>
      </c>
      <c r="F1627" s="3">
        <f t="shared" si="50"/>
        <v>14</v>
      </c>
      <c r="G1627" s="5">
        <f t="shared" si="51"/>
        <v>0.4</v>
      </c>
    </row>
    <row r="1628" spans="1:7" x14ac:dyDescent="0.15">
      <c r="A1628" s="4" t="s">
        <v>2307</v>
      </c>
      <c r="B1628" s="3" t="s">
        <v>2308</v>
      </c>
      <c r="C1628" s="3">
        <v>96097</v>
      </c>
      <c r="D1628" s="3">
        <v>2</v>
      </c>
      <c r="E1628" s="3">
        <v>5</v>
      </c>
      <c r="F1628" s="3">
        <f t="shared" si="50"/>
        <v>7</v>
      </c>
      <c r="G1628" s="5">
        <f t="shared" si="51"/>
        <v>0.4</v>
      </c>
    </row>
    <row r="1629" spans="1:7" x14ac:dyDescent="0.15">
      <c r="A1629" s="4" t="s">
        <v>2708</v>
      </c>
      <c r="B1629" s="3" t="s">
        <v>2709</v>
      </c>
      <c r="C1629" s="3">
        <v>61386</v>
      </c>
      <c r="D1629" s="3">
        <v>2</v>
      </c>
      <c r="E1629" s="3">
        <v>5</v>
      </c>
      <c r="F1629" s="3">
        <f t="shared" si="50"/>
        <v>7</v>
      </c>
      <c r="G1629" s="5">
        <f t="shared" si="51"/>
        <v>0.4</v>
      </c>
    </row>
    <row r="1630" spans="1:7" x14ac:dyDescent="0.15">
      <c r="A1630" s="4" t="s">
        <v>2780</v>
      </c>
      <c r="B1630" s="3" t="s">
        <v>2781</v>
      </c>
      <c r="C1630" s="3">
        <v>50807</v>
      </c>
      <c r="D1630" s="3">
        <v>2</v>
      </c>
      <c r="E1630" s="3">
        <v>5</v>
      </c>
      <c r="F1630" s="3">
        <f t="shared" si="50"/>
        <v>7</v>
      </c>
      <c r="G1630" s="5">
        <f t="shared" si="51"/>
        <v>0.4</v>
      </c>
    </row>
    <row r="1631" spans="1:7" x14ac:dyDescent="0.15">
      <c r="A1631" s="4" t="s">
        <v>1313</v>
      </c>
      <c r="B1631" s="3" t="s">
        <v>1314</v>
      </c>
      <c r="C1631" s="3">
        <v>45142</v>
      </c>
      <c r="D1631" s="3">
        <v>2</v>
      </c>
      <c r="E1631" s="3">
        <v>5</v>
      </c>
      <c r="F1631" s="3">
        <f t="shared" si="50"/>
        <v>7</v>
      </c>
      <c r="G1631" s="5">
        <f t="shared" si="51"/>
        <v>0.4</v>
      </c>
    </row>
    <row r="1632" spans="1:7" x14ac:dyDescent="0.15">
      <c r="A1632" s="4" t="s">
        <v>3122</v>
      </c>
      <c r="B1632" s="3" t="s">
        <v>3123</v>
      </c>
      <c r="C1632" s="3">
        <v>30425</v>
      </c>
      <c r="D1632" s="3">
        <v>2</v>
      </c>
      <c r="E1632" s="3">
        <v>5</v>
      </c>
      <c r="F1632" s="3">
        <f t="shared" si="50"/>
        <v>7</v>
      </c>
      <c r="G1632" s="5">
        <f t="shared" si="51"/>
        <v>0.4</v>
      </c>
    </row>
    <row r="1633" spans="1:7" x14ac:dyDescent="0.15">
      <c r="A1633" s="4" t="s">
        <v>181</v>
      </c>
      <c r="B1633" s="3" t="s">
        <v>182</v>
      </c>
      <c r="C1633" s="3">
        <v>26990</v>
      </c>
      <c r="D1633" s="3">
        <v>2</v>
      </c>
      <c r="E1633" s="3">
        <v>5</v>
      </c>
      <c r="F1633" s="3">
        <f t="shared" si="50"/>
        <v>7</v>
      </c>
      <c r="G1633" s="5">
        <f t="shared" si="51"/>
        <v>0.4</v>
      </c>
    </row>
    <row r="1634" spans="1:7" x14ac:dyDescent="0.15">
      <c r="A1634" s="4" t="s">
        <v>3126</v>
      </c>
      <c r="B1634" s="3" t="s">
        <v>3127</v>
      </c>
      <c r="C1634" s="3">
        <v>23182</v>
      </c>
      <c r="D1634" s="3">
        <v>2</v>
      </c>
      <c r="E1634" s="3">
        <v>5</v>
      </c>
      <c r="F1634" s="3">
        <f t="shared" si="50"/>
        <v>7</v>
      </c>
      <c r="G1634" s="5">
        <f t="shared" si="51"/>
        <v>0.4</v>
      </c>
    </row>
    <row r="1635" spans="1:7" x14ac:dyDescent="0.15">
      <c r="A1635" s="4" t="s">
        <v>1516</v>
      </c>
      <c r="B1635" s="3" t="s">
        <v>1517</v>
      </c>
      <c r="C1635" s="3">
        <v>12089</v>
      </c>
      <c r="D1635" s="3">
        <v>2</v>
      </c>
      <c r="E1635" s="3">
        <v>5</v>
      </c>
      <c r="F1635" s="3">
        <f t="shared" si="50"/>
        <v>7</v>
      </c>
      <c r="G1635" s="5">
        <f t="shared" si="51"/>
        <v>0.4</v>
      </c>
    </row>
    <row r="1636" spans="1:7" x14ac:dyDescent="0.15">
      <c r="A1636" s="4" t="s">
        <v>488</v>
      </c>
      <c r="B1636" s="3" t="s">
        <v>489</v>
      </c>
      <c r="C1636" s="3">
        <v>24192</v>
      </c>
      <c r="D1636" s="3">
        <v>7</v>
      </c>
      <c r="E1636" s="3">
        <v>18</v>
      </c>
      <c r="F1636" s="3">
        <f t="shared" si="50"/>
        <v>25</v>
      </c>
      <c r="G1636" s="5">
        <f t="shared" si="51"/>
        <v>0.3888888888888889</v>
      </c>
    </row>
    <row r="1637" spans="1:7" x14ac:dyDescent="0.15">
      <c r="A1637" s="4" t="s">
        <v>857</v>
      </c>
      <c r="B1637" s="3" t="s">
        <v>858</v>
      </c>
      <c r="C1637" s="3">
        <v>32062</v>
      </c>
      <c r="D1637" s="3">
        <v>3</v>
      </c>
      <c r="E1637" s="3">
        <v>8</v>
      </c>
      <c r="F1637" s="3">
        <f t="shared" si="50"/>
        <v>11</v>
      </c>
      <c r="G1637" s="5">
        <f t="shared" si="51"/>
        <v>0.375</v>
      </c>
    </row>
    <row r="1638" spans="1:7" x14ac:dyDescent="0.15">
      <c r="A1638" s="4" t="s">
        <v>3786</v>
      </c>
      <c r="B1638" s="3" t="s">
        <v>3787</v>
      </c>
      <c r="C1638" s="3">
        <v>27286</v>
      </c>
      <c r="D1638" s="3">
        <v>3</v>
      </c>
      <c r="E1638" s="3">
        <v>8</v>
      </c>
      <c r="F1638" s="3">
        <f t="shared" si="50"/>
        <v>11</v>
      </c>
      <c r="G1638" s="5">
        <f t="shared" si="51"/>
        <v>0.375</v>
      </c>
    </row>
    <row r="1639" spans="1:7" x14ac:dyDescent="0.15">
      <c r="A1639" s="4" t="s">
        <v>1604</v>
      </c>
      <c r="B1639" s="3" t="s">
        <v>1605</v>
      </c>
      <c r="C1639" s="3">
        <v>20633</v>
      </c>
      <c r="D1639" s="3">
        <v>5</v>
      </c>
      <c r="E1639" s="3">
        <v>14</v>
      </c>
      <c r="F1639" s="3">
        <f t="shared" si="50"/>
        <v>19</v>
      </c>
      <c r="G1639" s="5">
        <f t="shared" si="51"/>
        <v>0.35714285714285715</v>
      </c>
    </row>
    <row r="1640" spans="1:7" x14ac:dyDescent="0.15">
      <c r="A1640" s="4" t="s">
        <v>2283</v>
      </c>
      <c r="B1640" s="3" t="s">
        <v>2284</v>
      </c>
      <c r="C1640" s="3">
        <v>30242</v>
      </c>
      <c r="D1640" s="3">
        <v>7</v>
      </c>
      <c r="E1640" s="3">
        <v>21</v>
      </c>
      <c r="F1640" s="3">
        <f t="shared" si="50"/>
        <v>28</v>
      </c>
      <c r="G1640" s="5">
        <f t="shared" si="51"/>
        <v>0.33333333333333331</v>
      </c>
    </row>
    <row r="1641" spans="1:7" x14ac:dyDescent="0.15">
      <c r="A1641" s="4" t="s">
        <v>357</v>
      </c>
      <c r="B1641" s="3" t="s">
        <v>358</v>
      </c>
      <c r="C1641" s="3">
        <v>18737</v>
      </c>
      <c r="D1641" s="3">
        <v>5</v>
      </c>
      <c r="E1641" s="3">
        <v>15</v>
      </c>
      <c r="F1641" s="3">
        <f t="shared" si="50"/>
        <v>20</v>
      </c>
      <c r="G1641" s="5">
        <f t="shared" si="51"/>
        <v>0.33333333333333331</v>
      </c>
    </row>
    <row r="1642" spans="1:7" x14ac:dyDescent="0.15">
      <c r="A1642" s="4" t="s">
        <v>2740</v>
      </c>
      <c r="B1642" s="3" t="s">
        <v>2741</v>
      </c>
      <c r="C1642" s="3">
        <v>75979</v>
      </c>
      <c r="D1642" s="3">
        <v>3</v>
      </c>
      <c r="E1642" s="3">
        <v>9</v>
      </c>
      <c r="F1642" s="3">
        <f t="shared" si="50"/>
        <v>12</v>
      </c>
      <c r="G1642" s="5">
        <f t="shared" si="51"/>
        <v>0.33333333333333331</v>
      </c>
    </row>
    <row r="1643" spans="1:7" x14ac:dyDescent="0.15">
      <c r="A1643" s="4" t="s">
        <v>439</v>
      </c>
      <c r="B1643" s="3" t="s">
        <v>440</v>
      </c>
      <c r="C1643" s="3">
        <v>30375</v>
      </c>
      <c r="D1643" s="3">
        <v>3</v>
      </c>
      <c r="E1643" s="3">
        <v>9</v>
      </c>
      <c r="F1643" s="3">
        <f t="shared" si="50"/>
        <v>12</v>
      </c>
      <c r="G1643" s="5">
        <f t="shared" si="51"/>
        <v>0.33333333333333331</v>
      </c>
    </row>
    <row r="1644" spans="1:7" x14ac:dyDescent="0.15">
      <c r="A1644" s="4" t="s">
        <v>1933</v>
      </c>
      <c r="B1644" s="3" t="s">
        <v>1934</v>
      </c>
      <c r="C1644" s="3">
        <v>10539</v>
      </c>
      <c r="D1644" s="3">
        <v>2</v>
      </c>
      <c r="E1644" s="3">
        <v>6</v>
      </c>
      <c r="F1644" s="3">
        <f t="shared" si="50"/>
        <v>8</v>
      </c>
      <c r="G1644" s="5">
        <f t="shared" si="51"/>
        <v>0.33333333333333331</v>
      </c>
    </row>
    <row r="1645" spans="1:7" x14ac:dyDescent="0.15">
      <c r="A1645" s="4" t="s">
        <v>1317</v>
      </c>
      <c r="B1645" s="3" t="s">
        <v>1318</v>
      </c>
      <c r="C1645" s="3">
        <v>9848</v>
      </c>
      <c r="D1645" s="3">
        <v>2</v>
      </c>
      <c r="E1645" s="3">
        <v>6</v>
      </c>
      <c r="F1645" s="3">
        <f t="shared" si="50"/>
        <v>8</v>
      </c>
      <c r="G1645" s="5">
        <f t="shared" si="51"/>
        <v>0.33333333333333331</v>
      </c>
    </row>
    <row r="1646" spans="1:7" x14ac:dyDescent="0.15">
      <c r="A1646" s="4" t="s">
        <v>937</v>
      </c>
      <c r="B1646" s="3" t="s">
        <v>938</v>
      </c>
      <c r="C1646" s="3">
        <v>120967</v>
      </c>
      <c r="D1646" s="3">
        <v>1</v>
      </c>
      <c r="E1646" s="3">
        <v>3</v>
      </c>
      <c r="F1646" s="3">
        <f t="shared" si="50"/>
        <v>4</v>
      </c>
      <c r="G1646" s="5">
        <f t="shared" si="51"/>
        <v>0.33333333333333331</v>
      </c>
    </row>
    <row r="1647" spans="1:7" x14ac:dyDescent="0.15">
      <c r="A1647" s="4" t="s">
        <v>2143</v>
      </c>
      <c r="B1647" s="3" t="s">
        <v>2144</v>
      </c>
      <c r="C1647" s="3">
        <v>104074</v>
      </c>
      <c r="D1647" s="3">
        <v>1</v>
      </c>
      <c r="E1647" s="3">
        <v>3</v>
      </c>
      <c r="F1647" s="3">
        <f t="shared" si="50"/>
        <v>4</v>
      </c>
      <c r="G1647" s="5">
        <f t="shared" si="51"/>
        <v>0.33333333333333331</v>
      </c>
    </row>
    <row r="1648" spans="1:7" x14ac:dyDescent="0.15">
      <c r="A1648" s="4" t="s">
        <v>2562</v>
      </c>
      <c r="B1648" s="3" t="s">
        <v>2563</v>
      </c>
      <c r="C1648" s="3">
        <v>78947</v>
      </c>
      <c r="D1648" s="3">
        <v>1</v>
      </c>
      <c r="E1648" s="3">
        <v>3</v>
      </c>
      <c r="F1648" s="3">
        <f t="shared" si="50"/>
        <v>4</v>
      </c>
      <c r="G1648" s="5">
        <f t="shared" si="51"/>
        <v>0.33333333333333331</v>
      </c>
    </row>
    <row r="1649" spans="1:7" x14ac:dyDescent="0.15">
      <c r="A1649" s="4" t="s">
        <v>2011</v>
      </c>
      <c r="B1649" s="3" t="s">
        <v>2012</v>
      </c>
      <c r="C1649" s="3">
        <v>78440</v>
      </c>
      <c r="D1649" s="3">
        <v>1</v>
      </c>
      <c r="E1649" s="3">
        <v>3</v>
      </c>
      <c r="F1649" s="3">
        <f t="shared" si="50"/>
        <v>4</v>
      </c>
      <c r="G1649" s="5">
        <f t="shared" si="51"/>
        <v>0.33333333333333331</v>
      </c>
    </row>
    <row r="1650" spans="1:7" x14ac:dyDescent="0.15">
      <c r="A1650" s="4" t="s">
        <v>1702</v>
      </c>
      <c r="B1650" s="3" t="s">
        <v>1703</v>
      </c>
      <c r="C1650" s="3">
        <v>69822</v>
      </c>
      <c r="D1650" s="3">
        <v>1</v>
      </c>
      <c r="E1650" s="3">
        <v>3</v>
      </c>
      <c r="F1650" s="3">
        <f t="shared" si="50"/>
        <v>4</v>
      </c>
      <c r="G1650" s="5">
        <f t="shared" si="51"/>
        <v>0.33333333333333331</v>
      </c>
    </row>
    <row r="1651" spans="1:7" x14ac:dyDescent="0.15">
      <c r="A1651" s="4" t="s">
        <v>885</v>
      </c>
      <c r="B1651" s="3" t="s">
        <v>886</v>
      </c>
      <c r="C1651" s="3">
        <v>69666</v>
      </c>
      <c r="D1651" s="3">
        <v>1</v>
      </c>
      <c r="E1651" s="3">
        <v>3</v>
      </c>
      <c r="F1651" s="3">
        <f t="shared" si="50"/>
        <v>4</v>
      </c>
      <c r="G1651" s="5">
        <f t="shared" si="51"/>
        <v>0.33333333333333331</v>
      </c>
    </row>
    <row r="1652" spans="1:7" x14ac:dyDescent="0.15">
      <c r="A1652" s="4" t="s">
        <v>2229</v>
      </c>
      <c r="B1652" s="3" t="s">
        <v>2230</v>
      </c>
      <c r="C1652" s="3">
        <v>51907</v>
      </c>
      <c r="D1652" s="3">
        <v>1</v>
      </c>
      <c r="E1652" s="3">
        <v>3</v>
      </c>
      <c r="F1652" s="3">
        <f t="shared" si="50"/>
        <v>4</v>
      </c>
      <c r="G1652" s="5">
        <f t="shared" si="51"/>
        <v>0.33333333333333331</v>
      </c>
    </row>
    <row r="1653" spans="1:7" x14ac:dyDescent="0.15">
      <c r="A1653" s="4" t="s">
        <v>343</v>
      </c>
      <c r="B1653" s="3" t="s">
        <v>344</v>
      </c>
      <c r="C1653" s="3">
        <v>42034</v>
      </c>
      <c r="D1653" s="3">
        <v>1</v>
      </c>
      <c r="E1653" s="3">
        <v>3</v>
      </c>
      <c r="F1653" s="3">
        <f t="shared" si="50"/>
        <v>4</v>
      </c>
      <c r="G1653" s="5">
        <f t="shared" si="51"/>
        <v>0.33333333333333331</v>
      </c>
    </row>
    <row r="1654" spans="1:7" x14ac:dyDescent="0.15">
      <c r="A1654" s="4" t="s">
        <v>538</v>
      </c>
      <c r="B1654" s="3" t="s">
        <v>539</v>
      </c>
      <c r="C1654" s="3">
        <v>38274</v>
      </c>
      <c r="D1654" s="3">
        <v>1</v>
      </c>
      <c r="E1654" s="3">
        <v>3</v>
      </c>
      <c r="F1654" s="3">
        <f t="shared" si="50"/>
        <v>4</v>
      </c>
      <c r="G1654" s="5">
        <f t="shared" si="51"/>
        <v>0.33333333333333331</v>
      </c>
    </row>
    <row r="1655" spans="1:7" x14ac:dyDescent="0.15">
      <c r="A1655" s="4" t="s">
        <v>2784</v>
      </c>
      <c r="B1655" s="3" t="s">
        <v>2785</v>
      </c>
      <c r="C1655" s="3">
        <v>37617</v>
      </c>
      <c r="D1655" s="3">
        <v>1</v>
      </c>
      <c r="E1655" s="3">
        <v>3</v>
      </c>
      <c r="F1655" s="3">
        <f t="shared" si="50"/>
        <v>4</v>
      </c>
      <c r="G1655" s="5">
        <f t="shared" si="51"/>
        <v>0.33333333333333331</v>
      </c>
    </row>
    <row r="1656" spans="1:7" x14ac:dyDescent="0.15">
      <c r="A1656" s="4" t="s">
        <v>2253</v>
      </c>
      <c r="B1656" s="3" t="s">
        <v>2254</v>
      </c>
      <c r="C1656" s="3">
        <v>36796</v>
      </c>
      <c r="D1656" s="3">
        <v>1</v>
      </c>
      <c r="E1656" s="3">
        <v>3</v>
      </c>
      <c r="F1656" s="3">
        <f t="shared" si="50"/>
        <v>4</v>
      </c>
      <c r="G1656" s="5">
        <f t="shared" si="51"/>
        <v>0.33333333333333331</v>
      </c>
    </row>
    <row r="1657" spans="1:7" x14ac:dyDescent="0.15">
      <c r="A1657" s="4" t="s">
        <v>2630</v>
      </c>
      <c r="B1657" s="3" t="s">
        <v>2631</v>
      </c>
      <c r="C1657" s="3">
        <v>35805</v>
      </c>
      <c r="D1657" s="3">
        <v>1</v>
      </c>
      <c r="E1657" s="3">
        <v>3</v>
      </c>
      <c r="F1657" s="3">
        <f t="shared" si="50"/>
        <v>4</v>
      </c>
      <c r="G1657" s="5">
        <f t="shared" si="51"/>
        <v>0.33333333333333331</v>
      </c>
    </row>
    <row r="1658" spans="1:7" x14ac:dyDescent="0.15">
      <c r="A1658" s="4" t="s">
        <v>919</v>
      </c>
      <c r="B1658" s="3" t="s">
        <v>920</v>
      </c>
      <c r="C1658" s="3">
        <v>34022</v>
      </c>
      <c r="D1658" s="3">
        <v>1</v>
      </c>
      <c r="E1658" s="3">
        <v>3</v>
      </c>
      <c r="F1658" s="3">
        <f t="shared" si="50"/>
        <v>4</v>
      </c>
      <c r="G1658" s="5">
        <f t="shared" si="51"/>
        <v>0.33333333333333331</v>
      </c>
    </row>
    <row r="1659" spans="1:7" x14ac:dyDescent="0.15">
      <c r="A1659" s="4" t="s">
        <v>425</v>
      </c>
      <c r="B1659" s="3" t="s">
        <v>426</v>
      </c>
      <c r="C1659" s="3">
        <v>33424</v>
      </c>
      <c r="D1659" s="3">
        <v>1</v>
      </c>
      <c r="E1659" s="3">
        <v>3</v>
      </c>
      <c r="F1659" s="3">
        <f t="shared" si="50"/>
        <v>4</v>
      </c>
      <c r="G1659" s="5">
        <f t="shared" si="51"/>
        <v>0.33333333333333331</v>
      </c>
    </row>
    <row r="1660" spans="1:7" x14ac:dyDescent="0.15">
      <c r="A1660" s="4" t="s">
        <v>3512</v>
      </c>
      <c r="B1660" s="3" t="s">
        <v>3513</v>
      </c>
      <c r="C1660" s="3">
        <v>32220</v>
      </c>
      <c r="D1660" s="3">
        <v>1</v>
      </c>
      <c r="E1660" s="3">
        <v>3</v>
      </c>
      <c r="F1660" s="3">
        <f t="shared" si="50"/>
        <v>4</v>
      </c>
      <c r="G1660" s="5">
        <f t="shared" si="51"/>
        <v>0.33333333333333331</v>
      </c>
    </row>
    <row r="1661" spans="1:7" x14ac:dyDescent="0.15">
      <c r="A1661" s="4" t="s">
        <v>313</v>
      </c>
      <c r="B1661" s="3" t="s">
        <v>314</v>
      </c>
      <c r="C1661" s="3">
        <v>31304</v>
      </c>
      <c r="D1661" s="3">
        <v>1</v>
      </c>
      <c r="E1661" s="3">
        <v>3</v>
      </c>
      <c r="F1661" s="3">
        <f t="shared" si="50"/>
        <v>4</v>
      </c>
      <c r="G1661" s="5">
        <f t="shared" si="51"/>
        <v>0.33333333333333331</v>
      </c>
    </row>
    <row r="1662" spans="1:7" x14ac:dyDescent="0.15">
      <c r="A1662" s="4" t="s">
        <v>1792</v>
      </c>
      <c r="B1662" s="3" t="s">
        <v>1793</v>
      </c>
      <c r="C1662" s="3">
        <v>20638</v>
      </c>
      <c r="D1662" s="3">
        <v>1</v>
      </c>
      <c r="E1662" s="3">
        <v>3</v>
      </c>
      <c r="F1662" s="3">
        <f t="shared" si="50"/>
        <v>4</v>
      </c>
      <c r="G1662" s="5">
        <f t="shared" si="51"/>
        <v>0.33333333333333331</v>
      </c>
    </row>
    <row r="1663" spans="1:7" x14ac:dyDescent="0.15">
      <c r="A1663" s="4" t="s">
        <v>2776</v>
      </c>
      <c r="B1663" s="3" t="s">
        <v>2777</v>
      </c>
      <c r="C1663" s="3">
        <v>18625</v>
      </c>
      <c r="D1663" s="3">
        <v>1</v>
      </c>
      <c r="E1663" s="3">
        <v>3</v>
      </c>
      <c r="F1663" s="3">
        <f t="shared" si="50"/>
        <v>4</v>
      </c>
      <c r="G1663" s="5">
        <f t="shared" si="51"/>
        <v>0.33333333333333331</v>
      </c>
    </row>
    <row r="1664" spans="1:7" x14ac:dyDescent="0.15">
      <c r="A1664" s="4" t="s">
        <v>1442</v>
      </c>
      <c r="B1664" s="3" t="s">
        <v>1443</v>
      </c>
      <c r="C1664" s="3">
        <v>17706</v>
      </c>
      <c r="D1664" s="3">
        <v>1</v>
      </c>
      <c r="E1664" s="3">
        <v>3</v>
      </c>
      <c r="F1664" s="3">
        <f t="shared" si="50"/>
        <v>4</v>
      </c>
      <c r="G1664" s="5">
        <f t="shared" si="51"/>
        <v>0.33333333333333331</v>
      </c>
    </row>
    <row r="1665" spans="1:7" x14ac:dyDescent="0.15">
      <c r="A1665" s="4" t="s">
        <v>1250</v>
      </c>
      <c r="B1665" s="3" t="s">
        <v>1251</v>
      </c>
      <c r="C1665" s="3">
        <v>16381</v>
      </c>
      <c r="D1665" s="3">
        <v>1</v>
      </c>
      <c r="E1665" s="3">
        <v>3</v>
      </c>
      <c r="F1665" s="3">
        <f t="shared" si="50"/>
        <v>4</v>
      </c>
      <c r="G1665" s="5">
        <f t="shared" si="51"/>
        <v>0.33333333333333331</v>
      </c>
    </row>
    <row r="1666" spans="1:7" x14ac:dyDescent="0.15">
      <c r="A1666" s="4" t="s">
        <v>1428</v>
      </c>
      <c r="B1666" s="3" t="s">
        <v>1429</v>
      </c>
      <c r="C1666" s="3">
        <v>16264</v>
      </c>
      <c r="D1666" s="3">
        <v>1</v>
      </c>
      <c r="E1666" s="3">
        <v>3</v>
      </c>
      <c r="F1666" s="3">
        <f t="shared" si="50"/>
        <v>4</v>
      </c>
      <c r="G1666" s="5">
        <f t="shared" si="51"/>
        <v>0.33333333333333331</v>
      </c>
    </row>
    <row r="1667" spans="1:7" x14ac:dyDescent="0.15">
      <c r="A1667" s="4" t="s">
        <v>863</v>
      </c>
      <c r="B1667" s="3" t="s">
        <v>864</v>
      </c>
      <c r="C1667" s="3">
        <v>13660</v>
      </c>
      <c r="D1667" s="3">
        <v>1</v>
      </c>
      <c r="E1667" s="3">
        <v>3</v>
      </c>
      <c r="F1667" s="3">
        <f t="shared" ref="F1667:F1730" si="52">SUM(D1667:E1667)</f>
        <v>4</v>
      </c>
      <c r="G1667" s="5">
        <f t="shared" ref="G1667:G1730" si="53">D1667/E1667</f>
        <v>0.33333333333333331</v>
      </c>
    </row>
    <row r="1668" spans="1:7" x14ac:dyDescent="0.15">
      <c r="A1668" s="4" t="s">
        <v>889</v>
      </c>
      <c r="B1668" s="3" t="s">
        <v>890</v>
      </c>
      <c r="C1668" s="3">
        <v>12877</v>
      </c>
      <c r="D1668" s="3">
        <v>1</v>
      </c>
      <c r="E1668" s="3">
        <v>3</v>
      </c>
      <c r="F1668" s="3">
        <f t="shared" si="52"/>
        <v>4</v>
      </c>
      <c r="G1668" s="5">
        <f t="shared" si="53"/>
        <v>0.33333333333333331</v>
      </c>
    </row>
    <row r="1669" spans="1:7" x14ac:dyDescent="0.15">
      <c r="A1669" s="4" t="s">
        <v>2600</v>
      </c>
      <c r="B1669" s="3" t="s">
        <v>2601</v>
      </c>
      <c r="C1669" s="3">
        <v>24905</v>
      </c>
      <c r="D1669" s="3">
        <v>3</v>
      </c>
      <c r="E1669" s="3">
        <v>11</v>
      </c>
      <c r="F1669" s="3">
        <f t="shared" si="52"/>
        <v>14</v>
      </c>
      <c r="G1669" s="5">
        <f t="shared" si="53"/>
        <v>0.27272727272727271</v>
      </c>
    </row>
    <row r="1670" spans="1:7" x14ac:dyDescent="0.15">
      <c r="A1670" s="4" t="s">
        <v>3362</v>
      </c>
      <c r="B1670" s="3" t="s">
        <v>3363</v>
      </c>
      <c r="C1670" s="3">
        <v>144008</v>
      </c>
      <c r="D1670" s="3">
        <v>1</v>
      </c>
      <c r="E1670" s="3">
        <v>4</v>
      </c>
      <c r="F1670" s="3">
        <f t="shared" si="52"/>
        <v>5</v>
      </c>
      <c r="G1670" s="5">
        <f t="shared" si="53"/>
        <v>0.25</v>
      </c>
    </row>
    <row r="1671" spans="1:7" x14ac:dyDescent="0.15">
      <c r="A1671" s="4" t="s">
        <v>143</v>
      </c>
      <c r="B1671" s="3" t="s">
        <v>144</v>
      </c>
      <c r="C1671" s="3">
        <v>129974</v>
      </c>
      <c r="D1671" s="3">
        <v>1</v>
      </c>
      <c r="E1671" s="3">
        <v>4</v>
      </c>
      <c r="F1671" s="3">
        <f t="shared" si="52"/>
        <v>5</v>
      </c>
      <c r="G1671" s="5">
        <f t="shared" si="53"/>
        <v>0.25</v>
      </c>
    </row>
    <row r="1672" spans="1:7" x14ac:dyDescent="0.15">
      <c r="A1672" s="4" t="s">
        <v>849</v>
      </c>
      <c r="B1672" s="3" t="s">
        <v>850</v>
      </c>
      <c r="C1672" s="3">
        <v>76686</v>
      </c>
      <c r="D1672" s="3">
        <v>1</v>
      </c>
      <c r="E1672" s="3">
        <v>4</v>
      </c>
      <c r="F1672" s="3">
        <f t="shared" si="52"/>
        <v>5</v>
      </c>
      <c r="G1672" s="5">
        <f t="shared" si="53"/>
        <v>0.25</v>
      </c>
    </row>
    <row r="1673" spans="1:7" x14ac:dyDescent="0.15">
      <c r="A1673" s="4" t="s">
        <v>3070</v>
      </c>
      <c r="B1673" s="3" t="s">
        <v>3071</v>
      </c>
      <c r="C1673" s="3">
        <v>64962</v>
      </c>
      <c r="D1673" s="3">
        <v>1</v>
      </c>
      <c r="E1673" s="3">
        <v>4</v>
      </c>
      <c r="F1673" s="3">
        <f t="shared" si="52"/>
        <v>5</v>
      </c>
      <c r="G1673" s="5">
        <f t="shared" si="53"/>
        <v>0.25</v>
      </c>
    </row>
    <row r="1674" spans="1:7" x14ac:dyDescent="0.15">
      <c r="A1674" s="4" t="s">
        <v>2614</v>
      </c>
      <c r="B1674" s="3" t="s">
        <v>2615</v>
      </c>
      <c r="C1674" s="3">
        <v>52006</v>
      </c>
      <c r="D1674" s="3">
        <v>1</v>
      </c>
      <c r="E1674" s="3">
        <v>4</v>
      </c>
      <c r="F1674" s="3">
        <f t="shared" si="52"/>
        <v>5</v>
      </c>
      <c r="G1674" s="5">
        <f t="shared" si="53"/>
        <v>0.25</v>
      </c>
    </row>
    <row r="1675" spans="1:7" x14ac:dyDescent="0.15">
      <c r="A1675" s="4" t="s">
        <v>3356</v>
      </c>
      <c r="B1675" s="3" t="s">
        <v>3357</v>
      </c>
      <c r="C1675" s="3">
        <v>45875</v>
      </c>
      <c r="D1675" s="3">
        <v>1</v>
      </c>
      <c r="E1675" s="3">
        <v>4</v>
      </c>
      <c r="F1675" s="3">
        <f t="shared" si="52"/>
        <v>5</v>
      </c>
      <c r="G1675" s="5">
        <f t="shared" si="53"/>
        <v>0.25</v>
      </c>
    </row>
    <row r="1676" spans="1:7" x14ac:dyDescent="0.15">
      <c r="A1676" s="4" t="s">
        <v>1275</v>
      </c>
      <c r="B1676" s="3" t="s">
        <v>1276</v>
      </c>
      <c r="C1676" s="3">
        <v>35428</v>
      </c>
      <c r="D1676" s="3">
        <v>1</v>
      </c>
      <c r="E1676" s="3">
        <v>4</v>
      </c>
      <c r="F1676" s="3">
        <f t="shared" si="52"/>
        <v>5</v>
      </c>
      <c r="G1676" s="5">
        <f t="shared" si="53"/>
        <v>0.25</v>
      </c>
    </row>
    <row r="1677" spans="1:7" x14ac:dyDescent="0.15">
      <c r="A1677" s="4" t="s">
        <v>3486</v>
      </c>
      <c r="B1677" s="3" t="s">
        <v>3487</v>
      </c>
      <c r="C1677" s="3">
        <v>35018</v>
      </c>
      <c r="D1677" s="3">
        <v>1</v>
      </c>
      <c r="E1677" s="3">
        <v>4</v>
      </c>
      <c r="F1677" s="3">
        <f t="shared" si="52"/>
        <v>5</v>
      </c>
      <c r="G1677" s="5">
        <f t="shared" si="53"/>
        <v>0.25</v>
      </c>
    </row>
    <row r="1678" spans="1:7" x14ac:dyDescent="0.15">
      <c r="A1678" s="4" t="s">
        <v>2815</v>
      </c>
      <c r="B1678" s="3" t="s">
        <v>2816</v>
      </c>
      <c r="C1678" s="3">
        <v>34665</v>
      </c>
      <c r="D1678" s="3">
        <v>1</v>
      </c>
      <c r="E1678" s="3">
        <v>4</v>
      </c>
      <c r="F1678" s="3">
        <f t="shared" si="52"/>
        <v>5</v>
      </c>
      <c r="G1678" s="5">
        <f t="shared" si="53"/>
        <v>0.25</v>
      </c>
    </row>
    <row r="1679" spans="1:7" x14ac:dyDescent="0.15">
      <c r="A1679" s="4" t="s">
        <v>1941</v>
      </c>
      <c r="B1679" s="3" t="s">
        <v>1942</v>
      </c>
      <c r="C1679" s="3">
        <v>29834</v>
      </c>
      <c r="D1679" s="3">
        <v>1</v>
      </c>
      <c r="E1679" s="3">
        <v>4</v>
      </c>
      <c r="F1679" s="3">
        <f t="shared" si="52"/>
        <v>5</v>
      </c>
      <c r="G1679" s="5">
        <f t="shared" si="53"/>
        <v>0.25</v>
      </c>
    </row>
    <row r="1680" spans="1:7" x14ac:dyDescent="0.15">
      <c r="A1680" s="4" t="s">
        <v>2211</v>
      </c>
      <c r="B1680" s="3" t="s">
        <v>2212</v>
      </c>
      <c r="C1680" s="3">
        <v>27529</v>
      </c>
      <c r="D1680" s="3">
        <v>1</v>
      </c>
      <c r="E1680" s="3">
        <v>4</v>
      </c>
      <c r="F1680" s="3">
        <f t="shared" si="52"/>
        <v>5</v>
      </c>
      <c r="G1680" s="5">
        <f t="shared" si="53"/>
        <v>0.25</v>
      </c>
    </row>
    <row r="1681" spans="1:7" x14ac:dyDescent="0.15">
      <c r="A1681" s="4" t="s">
        <v>1870</v>
      </c>
      <c r="B1681" s="3" t="s">
        <v>1871</v>
      </c>
      <c r="C1681" s="3">
        <v>25611</v>
      </c>
      <c r="D1681" s="3">
        <v>1</v>
      </c>
      <c r="E1681" s="3">
        <v>4</v>
      </c>
      <c r="F1681" s="3">
        <f t="shared" si="52"/>
        <v>5</v>
      </c>
      <c r="G1681" s="5">
        <f t="shared" si="53"/>
        <v>0.25</v>
      </c>
    </row>
    <row r="1682" spans="1:7" x14ac:dyDescent="0.15">
      <c r="A1682" s="4" t="s">
        <v>2548</v>
      </c>
      <c r="B1682" s="3" t="s">
        <v>2549</v>
      </c>
      <c r="C1682" s="3">
        <v>25098</v>
      </c>
      <c r="D1682" s="3">
        <v>1</v>
      </c>
      <c r="E1682" s="3">
        <v>4</v>
      </c>
      <c r="F1682" s="3">
        <f t="shared" si="52"/>
        <v>5</v>
      </c>
      <c r="G1682" s="5">
        <f t="shared" si="53"/>
        <v>0.25</v>
      </c>
    </row>
    <row r="1683" spans="1:7" x14ac:dyDescent="0.15">
      <c r="A1683" s="4" t="s">
        <v>1929</v>
      </c>
      <c r="B1683" s="3" t="s">
        <v>1930</v>
      </c>
      <c r="C1683" s="3">
        <v>24452</v>
      </c>
      <c r="D1683" s="3">
        <v>1</v>
      </c>
      <c r="E1683" s="3">
        <v>4</v>
      </c>
      <c r="F1683" s="3">
        <f t="shared" si="52"/>
        <v>5</v>
      </c>
      <c r="G1683" s="5">
        <f t="shared" si="53"/>
        <v>0.25</v>
      </c>
    </row>
    <row r="1684" spans="1:7" x14ac:dyDescent="0.15">
      <c r="A1684" s="4" t="s">
        <v>3720</v>
      </c>
      <c r="B1684" s="3" t="s">
        <v>3721</v>
      </c>
      <c r="C1684" s="3">
        <v>23216</v>
      </c>
      <c r="D1684" s="3">
        <v>1</v>
      </c>
      <c r="E1684" s="3">
        <v>4</v>
      </c>
      <c r="F1684" s="3">
        <f t="shared" si="52"/>
        <v>5</v>
      </c>
      <c r="G1684" s="5">
        <f t="shared" si="53"/>
        <v>0.25</v>
      </c>
    </row>
    <row r="1685" spans="1:7" x14ac:dyDescent="0.15">
      <c r="A1685" s="4" t="s">
        <v>3800</v>
      </c>
      <c r="B1685" s="3" t="s">
        <v>3801</v>
      </c>
      <c r="C1685" s="3">
        <v>22822</v>
      </c>
      <c r="D1685" s="3">
        <v>1</v>
      </c>
      <c r="E1685" s="3">
        <v>4</v>
      </c>
      <c r="F1685" s="3">
        <f t="shared" si="52"/>
        <v>5</v>
      </c>
      <c r="G1685" s="5">
        <f t="shared" si="53"/>
        <v>0.25</v>
      </c>
    </row>
    <row r="1686" spans="1:7" x14ac:dyDescent="0.15">
      <c r="A1686" s="4" t="s">
        <v>712</v>
      </c>
      <c r="B1686" s="3" t="s">
        <v>713</v>
      </c>
      <c r="C1686" s="3">
        <v>20190</v>
      </c>
      <c r="D1686" s="3">
        <v>1</v>
      </c>
      <c r="E1686" s="3">
        <v>4</v>
      </c>
      <c r="F1686" s="3">
        <f t="shared" si="52"/>
        <v>5</v>
      </c>
      <c r="G1686" s="5">
        <f t="shared" si="53"/>
        <v>0.25</v>
      </c>
    </row>
    <row r="1687" spans="1:7" x14ac:dyDescent="0.15">
      <c r="A1687" s="4" t="s">
        <v>1254</v>
      </c>
      <c r="B1687" s="3" t="s">
        <v>1255</v>
      </c>
      <c r="C1687" s="3">
        <v>20170</v>
      </c>
      <c r="D1687" s="3">
        <v>1</v>
      </c>
      <c r="E1687" s="3">
        <v>4</v>
      </c>
      <c r="F1687" s="3">
        <f t="shared" si="52"/>
        <v>5</v>
      </c>
      <c r="G1687" s="5">
        <f t="shared" si="53"/>
        <v>0.25</v>
      </c>
    </row>
    <row r="1688" spans="1:7" x14ac:dyDescent="0.15">
      <c r="A1688" s="4" t="s">
        <v>3310</v>
      </c>
      <c r="B1688" s="3" t="s">
        <v>3311</v>
      </c>
      <c r="C1688" s="3">
        <v>15883</v>
      </c>
      <c r="D1688" s="3">
        <v>1</v>
      </c>
      <c r="E1688" s="3">
        <v>4</v>
      </c>
      <c r="F1688" s="3">
        <f t="shared" si="52"/>
        <v>5</v>
      </c>
      <c r="G1688" s="5">
        <f t="shared" si="53"/>
        <v>0.25</v>
      </c>
    </row>
    <row r="1689" spans="1:7" x14ac:dyDescent="0.15">
      <c r="A1689" s="4" t="s">
        <v>3354</v>
      </c>
      <c r="B1689" s="3" t="s">
        <v>3355</v>
      </c>
      <c r="C1689" s="3">
        <v>16096</v>
      </c>
      <c r="D1689" s="3">
        <v>3</v>
      </c>
      <c r="E1689" s="3">
        <v>13</v>
      </c>
      <c r="F1689" s="3">
        <f t="shared" si="52"/>
        <v>16</v>
      </c>
      <c r="G1689" s="5">
        <f t="shared" si="53"/>
        <v>0.23076923076923078</v>
      </c>
    </row>
    <row r="1690" spans="1:7" x14ac:dyDescent="0.15">
      <c r="A1690" s="4" t="s">
        <v>2017</v>
      </c>
      <c r="B1690" s="3" t="s">
        <v>2018</v>
      </c>
      <c r="C1690" s="3">
        <v>18246</v>
      </c>
      <c r="D1690" s="3">
        <v>2</v>
      </c>
      <c r="E1690" s="3">
        <v>9</v>
      </c>
      <c r="F1690" s="3">
        <f t="shared" si="52"/>
        <v>11</v>
      </c>
      <c r="G1690" s="5">
        <f t="shared" si="53"/>
        <v>0.22222222222222221</v>
      </c>
    </row>
    <row r="1691" spans="1:7" x14ac:dyDescent="0.15">
      <c r="A1691" s="4" t="s">
        <v>1560</v>
      </c>
      <c r="B1691" s="3" t="s">
        <v>1561</v>
      </c>
      <c r="C1691" s="3">
        <v>101479</v>
      </c>
      <c r="D1691" s="3">
        <v>1</v>
      </c>
      <c r="E1691" s="3">
        <v>5</v>
      </c>
      <c r="F1691" s="3">
        <f t="shared" si="52"/>
        <v>6</v>
      </c>
      <c r="G1691" s="5">
        <f t="shared" si="53"/>
        <v>0.2</v>
      </c>
    </row>
    <row r="1692" spans="1:7" x14ac:dyDescent="0.15">
      <c r="A1692" s="4" t="s">
        <v>1961</v>
      </c>
      <c r="B1692" s="3" t="s">
        <v>1962</v>
      </c>
      <c r="C1692" s="3">
        <v>51993</v>
      </c>
      <c r="D1692" s="3">
        <v>1</v>
      </c>
      <c r="E1692" s="3">
        <v>5</v>
      </c>
      <c r="F1692" s="3">
        <f t="shared" si="52"/>
        <v>6</v>
      </c>
      <c r="G1692" s="5">
        <f t="shared" si="53"/>
        <v>0.2</v>
      </c>
    </row>
    <row r="1693" spans="1:7" x14ac:dyDescent="0.15">
      <c r="A1693" s="4" t="s">
        <v>3713</v>
      </c>
      <c r="B1693" s="3" t="s">
        <v>3823</v>
      </c>
      <c r="C1693" s="3">
        <v>90768</v>
      </c>
      <c r="D1693" s="3">
        <v>2</v>
      </c>
      <c r="E1693" s="3">
        <v>11</v>
      </c>
      <c r="F1693" s="3">
        <f t="shared" si="52"/>
        <v>13</v>
      </c>
      <c r="G1693" s="5">
        <f t="shared" si="53"/>
        <v>0.18181818181818182</v>
      </c>
    </row>
    <row r="1694" spans="1:7" x14ac:dyDescent="0.15">
      <c r="A1694" s="4" t="s">
        <v>1133</v>
      </c>
      <c r="B1694" s="3" t="s">
        <v>3822</v>
      </c>
      <c r="C1694" s="3">
        <v>94275</v>
      </c>
      <c r="D1694" s="3">
        <v>1</v>
      </c>
      <c r="E1694" s="3">
        <v>6</v>
      </c>
      <c r="F1694" s="3">
        <f t="shared" si="52"/>
        <v>7</v>
      </c>
      <c r="G1694" s="5">
        <f t="shared" si="53"/>
        <v>0.16666666666666666</v>
      </c>
    </row>
    <row r="1695" spans="1:7" x14ac:dyDescent="0.15">
      <c r="A1695" s="4" t="s">
        <v>1677</v>
      </c>
      <c r="B1695" s="3" t="s">
        <v>3821</v>
      </c>
      <c r="C1695" s="3">
        <v>17125</v>
      </c>
      <c r="D1695" s="3">
        <v>1</v>
      </c>
      <c r="E1695" s="3">
        <v>6</v>
      </c>
      <c r="F1695" s="3">
        <f t="shared" si="52"/>
        <v>7</v>
      </c>
      <c r="G1695" s="5">
        <f t="shared" si="53"/>
        <v>0.16666666666666666</v>
      </c>
    </row>
    <row r="1696" spans="1:7" x14ac:dyDescent="0.15">
      <c r="A1696" s="4" t="s">
        <v>3709</v>
      </c>
      <c r="B1696" s="3" t="s">
        <v>3710</v>
      </c>
      <c r="C1696" s="3">
        <v>15444</v>
      </c>
      <c r="D1696" s="3">
        <v>1</v>
      </c>
      <c r="E1696" s="3">
        <v>6</v>
      </c>
      <c r="F1696" s="3">
        <f t="shared" si="52"/>
        <v>7</v>
      </c>
      <c r="G1696" s="5">
        <f t="shared" si="53"/>
        <v>0.16666666666666666</v>
      </c>
    </row>
    <row r="1697" spans="1:7" x14ac:dyDescent="0.15">
      <c r="A1697" s="4" t="s">
        <v>1268</v>
      </c>
      <c r="B1697" s="3" t="s">
        <v>3820</v>
      </c>
      <c r="C1697" s="3">
        <v>17265</v>
      </c>
      <c r="D1697" s="3">
        <v>1</v>
      </c>
      <c r="E1697" s="3">
        <v>7</v>
      </c>
      <c r="F1697" s="3">
        <f t="shared" si="52"/>
        <v>8</v>
      </c>
      <c r="G1697" s="5">
        <f t="shared" si="53"/>
        <v>0.14285714285714285</v>
      </c>
    </row>
    <row r="1698" spans="1:7" x14ac:dyDescent="0.15">
      <c r="A1698" s="4" t="s">
        <v>3132</v>
      </c>
      <c r="B1698" s="3" t="s">
        <v>3819</v>
      </c>
      <c r="C1698" s="3">
        <v>54341</v>
      </c>
      <c r="D1698" s="3">
        <v>1</v>
      </c>
      <c r="E1698" s="3">
        <v>9</v>
      </c>
      <c r="F1698" s="3">
        <f t="shared" si="52"/>
        <v>10</v>
      </c>
      <c r="G1698" s="5">
        <f t="shared" si="53"/>
        <v>0.1111111111111111</v>
      </c>
    </row>
    <row r="1699" spans="1:7" x14ac:dyDescent="0.15">
      <c r="A1699" s="4" t="s">
        <v>2123</v>
      </c>
      <c r="B1699" s="3" t="s">
        <v>2124</v>
      </c>
      <c r="C1699" s="3">
        <v>22319</v>
      </c>
      <c r="D1699" s="3"/>
      <c r="E1699" s="3">
        <v>11</v>
      </c>
      <c r="F1699" s="3">
        <f t="shared" si="52"/>
        <v>11</v>
      </c>
      <c r="G1699" s="5">
        <f t="shared" si="53"/>
        <v>0</v>
      </c>
    </row>
    <row r="1700" spans="1:7" x14ac:dyDescent="0.15">
      <c r="A1700" s="4" t="s">
        <v>2271</v>
      </c>
      <c r="B1700" s="3" t="s">
        <v>2272</v>
      </c>
      <c r="C1700" s="3">
        <v>58354</v>
      </c>
      <c r="D1700" s="3"/>
      <c r="E1700" s="3">
        <v>8</v>
      </c>
      <c r="F1700" s="3">
        <f t="shared" si="52"/>
        <v>8</v>
      </c>
      <c r="G1700" s="5">
        <f t="shared" si="53"/>
        <v>0</v>
      </c>
    </row>
    <row r="1701" spans="1:7" x14ac:dyDescent="0.15">
      <c r="A1701" s="4" t="s">
        <v>1556</v>
      </c>
      <c r="B1701" s="3" t="s">
        <v>1557</v>
      </c>
      <c r="C1701" s="3">
        <v>17664</v>
      </c>
      <c r="D1701" s="3"/>
      <c r="E1701" s="3">
        <v>7</v>
      </c>
      <c r="F1701" s="3">
        <f t="shared" si="52"/>
        <v>7</v>
      </c>
      <c r="G1701" s="5">
        <f t="shared" si="53"/>
        <v>0</v>
      </c>
    </row>
    <row r="1702" spans="1:7" x14ac:dyDescent="0.15">
      <c r="A1702" s="4" t="s">
        <v>939</v>
      </c>
      <c r="B1702" s="3" t="s">
        <v>940</v>
      </c>
      <c r="C1702" s="3">
        <v>77164</v>
      </c>
      <c r="D1702" s="3"/>
      <c r="E1702" s="3">
        <v>5</v>
      </c>
      <c r="F1702" s="3">
        <f t="shared" si="52"/>
        <v>5</v>
      </c>
      <c r="G1702" s="5">
        <f t="shared" si="53"/>
        <v>0</v>
      </c>
    </row>
    <row r="1703" spans="1:7" x14ac:dyDescent="0.15">
      <c r="A1703" s="4" t="s">
        <v>475</v>
      </c>
      <c r="B1703" s="3" t="s">
        <v>476</v>
      </c>
      <c r="C1703" s="3">
        <v>26623</v>
      </c>
      <c r="D1703" s="3"/>
      <c r="E1703" s="3">
        <v>5</v>
      </c>
      <c r="F1703" s="3">
        <f t="shared" si="52"/>
        <v>5</v>
      </c>
      <c r="G1703" s="5">
        <f t="shared" si="53"/>
        <v>0</v>
      </c>
    </row>
    <row r="1704" spans="1:7" x14ac:dyDescent="0.15">
      <c r="A1704" s="4" t="s">
        <v>2353</v>
      </c>
      <c r="B1704" s="3" t="s">
        <v>2354</v>
      </c>
      <c r="C1704" s="3">
        <v>53608</v>
      </c>
      <c r="D1704" s="3"/>
      <c r="E1704" s="3">
        <v>4</v>
      </c>
      <c r="F1704" s="3">
        <f t="shared" si="52"/>
        <v>4</v>
      </c>
      <c r="G1704" s="5">
        <f t="shared" si="53"/>
        <v>0</v>
      </c>
    </row>
    <row r="1705" spans="1:7" x14ac:dyDescent="0.15">
      <c r="A1705" s="4" t="s">
        <v>887</v>
      </c>
      <c r="B1705" s="3" t="s">
        <v>888</v>
      </c>
      <c r="C1705" s="3">
        <v>48286</v>
      </c>
      <c r="D1705" s="3"/>
      <c r="E1705" s="3">
        <v>4</v>
      </c>
      <c r="F1705" s="3">
        <f t="shared" si="52"/>
        <v>4</v>
      </c>
      <c r="G1705" s="5">
        <f t="shared" si="53"/>
        <v>0</v>
      </c>
    </row>
    <row r="1706" spans="1:7" x14ac:dyDescent="0.15">
      <c r="A1706" s="4" t="s">
        <v>253</v>
      </c>
      <c r="B1706" s="3" t="s">
        <v>254</v>
      </c>
      <c r="C1706" s="3">
        <v>22339</v>
      </c>
      <c r="D1706" s="3"/>
      <c r="E1706" s="3">
        <v>4</v>
      </c>
      <c r="F1706" s="3">
        <f t="shared" si="52"/>
        <v>4</v>
      </c>
      <c r="G1706" s="5">
        <f t="shared" si="53"/>
        <v>0</v>
      </c>
    </row>
    <row r="1707" spans="1:7" x14ac:dyDescent="0.15">
      <c r="A1707" s="4" t="s">
        <v>145</v>
      </c>
      <c r="B1707" s="3" t="s">
        <v>146</v>
      </c>
      <c r="C1707" s="3">
        <v>18625</v>
      </c>
      <c r="D1707" s="3"/>
      <c r="E1707" s="3">
        <v>4</v>
      </c>
      <c r="F1707" s="3">
        <f t="shared" si="52"/>
        <v>4</v>
      </c>
      <c r="G1707" s="5">
        <f t="shared" si="53"/>
        <v>0</v>
      </c>
    </row>
    <row r="1708" spans="1:7" x14ac:dyDescent="0.15">
      <c r="A1708" s="4" t="s">
        <v>185</v>
      </c>
      <c r="B1708" s="3" t="s">
        <v>186</v>
      </c>
      <c r="C1708" s="3">
        <v>16367</v>
      </c>
      <c r="D1708" s="3"/>
      <c r="E1708" s="3">
        <v>4</v>
      </c>
      <c r="F1708" s="3">
        <f t="shared" si="52"/>
        <v>4</v>
      </c>
      <c r="G1708" s="5">
        <f t="shared" si="53"/>
        <v>0</v>
      </c>
    </row>
    <row r="1709" spans="1:7" x14ac:dyDescent="0.15">
      <c r="A1709" s="4" t="s">
        <v>123</v>
      </c>
      <c r="B1709" s="3" t="s">
        <v>124</v>
      </c>
      <c r="C1709" s="3">
        <v>16247</v>
      </c>
      <c r="D1709" s="3"/>
      <c r="E1709" s="3">
        <v>4</v>
      </c>
      <c r="F1709" s="3">
        <f t="shared" si="52"/>
        <v>4</v>
      </c>
      <c r="G1709" s="5">
        <f t="shared" si="53"/>
        <v>0</v>
      </c>
    </row>
    <row r="1710" spans="1:7" x14ac:dyDescent="0.15">
      <c r="A1710" s="4" t="s">
        <v>867</v>
      </c>
      <c r="B1710" s="3" t="s">
        <v>868</v>
      </c>
      <c r="C1710" s="3">
        <v>96171</v>
      </c>
      <c r="D1710" s="3"/>
      <c r="E1710" s="3">
        <v>3</v>
      </c>
      <c r="F1710" s="3">
        <f t="shared" si="52"/>
        <v>3</v>
      </c>
      <c r="G1710" s="5">
        <f t="shared" si="53"/>
        <v>0</v>
      </c>
    </row>
    <row r="1711" spans="1:7" x14ac:dyDescent="0.15">
      <c r="A1711" s="4" t="s">
        <v>2399</v>
      </c>
      <c r="B1711" s="3" t="s">
        <v>2400</v>
      </c>
      <c r="C1711" s="3">
        <v>85105</v>
      </c>
      <c r="D1711" s="3"/>
      <c r="E1711" s="3">
        <v>3</v>
      </c>
      <c r="F1711" s="3">
        <f t="shared" si="52"/>
        <v>3</v>
      </c>
      <c r="G1711" s="5">
        <f t="shared" si="53"/>
        <v>0</v>
      </c>
    </row>
    <row r="1712" spans="1:7" x14ac:dyDescent="0.15">
      <c r="A1712" s="4" t="s">
        <v>2197</v>
      </c>
      <c r="B1712" s="3" t="s">
        <v>2198</v>
      </c>
      <c r="C1712" s="3">
        <v>46069</v>
      </c>
      <c r="D1712" s="3"/>
      <c r="E1712" s="3">
        <v>3</v>
      </c>
      <c r="F1712" s="3">
        <f t="shared" si="52"/>
        <v>3</v>
      </c>
      <c r="G1712" s="5">
        <f t="shared" si="53"/>
        <v>0</v>
      </c>
    </row>
    <row r="1713" spans="1:7" x14ac:dyDescent="0.15">
      <c r="A1713" s="4" t="s">
        <v>512</v>
      </c>
      <c r="B1713" s="3" t="s">
        <v>513</v>
      </c>
      <c r="C1713" s="3">
        <v>38824</v>
      </c>
      <c r="D1713" s="3"/>
      <c r="E1713" s="3">
        <v>3</v>
      </c>
      <c r="F1713" s="3">
        <f t="shared" si="52"/>
        <v>3</v>
      </c>
      <c r="G1713" s="5">
        <f t="shared" si="53"/>
        <v>0</v>
      </c>
    </row>
    <row r="1714" spans="1:7" x14ac:dyDescent="0.15">
      <c r="A1714" s="4" t="s">
        <v>3153</v>
      </c>
      <c r="B1714" s="3" t="s">
        <v>3154</v>
      </c>
      <c r="C1714" s="3">
        <v>37100</v>
      </c>
      <c r="D1714" s="3"/>
      <c r="E1714" s="3">
        <v>3</v>
      </c>
      <c r="F1714" s="3">
        <f t="shared" si="52"/>
        <v>3</v>
      </c>
      <c r="G1714" s="5">
        <f t="shared" si="53"/>
        <v>0</v>
      </c>
    </row>
    <row r="1715" spans="1:7" x14ac:dyDescent="0.15">
      <c r="A1715" s="4" t="s">
        <v>560</v>
      </c>
      <c r="B1715" s="3" t="s">
        <v>561</v>
      </c>
      <c r="C1715" s="3">
        <v>35974</v>
      </c>
      <c r="D1715" s="3"/>
      <c r="E1715" s="3">
        <v>3</v>
      </c>
      <c r="F1715" s="3">
        <f t="shared" si="52"/>
        <v>3</v>
      </c>
      <c r="G1715" s="5">
        <f t="shared" si="53"/>
        <v>0</v>
      </c>
    </row>
    <row r="1716" spans="1:7" x14ac:dyDescent="0.15">
      <c r="A1716" s="4" t="s">
        <v>2163</v>
      </c>
      <c r="B1716" s="3" t="s">
        <v>2164</v>
      </c>
      <c r="C1716" s="3">
        <v>35703</v>
      </c>
      <c r="D1716" s="3"/>
      <c r="E1716" s="3">
        <v>3</v>
      </c>
      <c r="F1716" s="3">
        <f t="shared" si="52"/>
        <v>3</v>
      </c>
      <c r="G1716" s="5">
        <f t="shared" si="53"/>
        <v>0</v>
      </c>
    </row>
    <row r="1717" spans="1:7" x14ac:dyDescent="0.15">
      <c r="A1717" s="4" t="s">
        <v>2153</v>
      </c>
      <c r="B1717" s="3" t="s">
        <v>2154</v>
      </c>
      <c r="C1717" s="3">
        <v>30462</v>
      </c>
      <c r="D1717" s="3"/>
      <c r="E1717" s="3">
        <v>3</v>
      </c>
      <c r="F1717" s="3">
        <f t="shared" si="52"/>
        <v>3</v>
      </c>
      <c r="G1717" s="5">
        <f t="shared" si="53"/>
        <v>0</v>
      </c>
    </row>
    <row r="1718" spans="1:7" x14ac:dyDescent="0.15">
      <c r="A1718" s="4" t="s">
        <v>1572</v>
      </c>
      <c r="B1718" s="3" t="s">
        <v>1573</v>
      </c>
      <c r="C1718" s="3">
        <v>28292</v>
      </c>
      <c r="D1718" s="3"/>
      <c r="E1718" s="3">
        <v>3</v>
      </c>
      <c r="F1718" s="3">
        <f t="shared" si="52"/>
        <v>3</v>
      </c>
      <c r="G1718" s="5">
        <f t="shared" si="53"/>
        <v>0</v>
      </c>
    </row>
    <row r="1719" spans="1:7" x14ac:dyDescent="0.15">
      <c r="A1719" s="4" t="s">
        <v>235</v>
      </c>
      <c r="B1719" s="3" t="s">
        <v>236</v>
      </c>
      <c r="C1719" s="3">
        <v>25004</v>
      </c>
      <c r="D1719" s="3"/>
      <c r="E1719" s="3">
        <v>3</v>
      </c>
      <c r="F1719" s="3">
        <f t="shared" si="52"/>
        <v>3</v>
      </c>
      <c r="G1719" s="5">
        <f t="shared" si="53"/>
        <v>0</v>
      </c>
    </row>
    <row r="1720" spans="1:7" x14ac:dyDescent="0.15">
      <c r="A1720" s="4" t="s">
        <v>191</v>
      </c>
      <c r="B1720" s="3" t="s">
        <v>192</v>
      </c>
      <c r="C1720" s="3">
        <v>18516</v>
      </c>
      <c r="D1720" s="3"/>
      <c r="E1720" s="3">
        <v>3</v>
      </c>
      <c r="F1720" s="3">
        <f t="shared" si="52"/>
        <v>3</v>
      </c>
      <c r="G1720" s="5">
        <f t="shared" si="53"/>
        <v>0</v>
      </c>
    </row>
    <row r="1721" spans="1:7" x14ac:dyDescent="0.15">
      <c r="A1721" s="4" t="s">
        <v>3336</v>
      </c>
      <c r="B1721" s="3" t="s">
        <v>3337</v>
      </c>
      <c r="C1721" s="3">
        <v>18512</v>
      </c>
      <c r="D1721" s="3"/>
      <c r="E1721" s="3">
        <v>3</v>
      </c>
      <c r="F1721" s="3">
        <f t="shared" si="52"/>
        <v>3</v>
      </c>
      <c r="G1721" s="5">
        <f t="shared" si="53"/>
        <v>0</v>
      </c>
    </row>
    <row r="1722" spans="1:7" x14ac:dyDescent="0.15">
      <c r="A1722" s="4" t="s">
        <v>510</v>
      </c>
      <c r="B1722" s="3" t="s">
        <v>511</v>
      </c>
      <c r="C1722" s="3">
        <v>16837</v>
      </c>
      <c r="D1722" s="3"/>
      <c r="E1722" s="3">
        <v>3</v>
      </c>
      <c r="F1722" s="3">
        <f t="shared" si="52"/>
        <v>3</v>
      </c>
      <c r="G1722" s="5">
        <f t="shared" si="53"/>
        <v>0</v>
      </c>
    </row>
    <row r="1723" spans="1:7" x14ac:dyDescent="0.15">
      <c r="A1723" s="4" t="s">
        <v>726</v>
      </c>
      <c r="B1723" s="3" t="s">
        <v>727</v>
      </c>
      <c r="C1723" s="3">
        <v>15003</v>
      </c>
      <c r="D1723" s="3"/>
      <c r="E1723" s="3">
        <v>3</v>
      </c>
      <c r="F1723" s="3">
        <f t="shared" si="52"/>
        <v>3</v>
      </c>
      <c r="G1723" s="5">
        <f t="shared" si="53"/>
        <v>0</v>
      </c>
    </row>
    <row r="1724" spans="1:7" x14ac:dyDescent="0.15">
      <c r="A1724" s="4" t="s">
        <v>199</v>
      </c>
      <c r="B1724" s="3" t="s">
        <v>200</v>
      </c>
      <c r="C1724" s="3">
        <v>14538</v>
      </c>
      <c r="D1724" s="3"/>
      <c r="E1724" s="3">
        <v>3</v>
      </c>
      <c r="F1724" s="3">
        <f t="shared" si="52"/>
        <v>3</v>
      </c>
      <c r="G1724" s="5">
        <f t="shared" si="53"/>
        <v>0</v>
      </c>
    </row>
    <row r="1725" spans="1:7" x14ac:dyDescent="0.15">
      <c r="A1725" s="4" t="s">
        <v>590</v>
      </c>
      <c r="B1725" s="3" t="s">
        <v>591</v>
      </c>
      <c r="C1725" s="3">
        <v>14141</v>
      </c>
      <c r="D1725" s="3"/>
      <c r="E1725" s="3">
        <v>3</v>
      </c>
      <c r="F1725" s="3">
        <f t="shared" si="52"/>
        <v>3</v>
      </c>
      <c r="G1725" s="5">
        <f t="shared" si="53"/>
        <v>0</v>
      </c>
    </row>
    <row r="1726" spans="1:7" x14ac:dyDescent="0.15">
      <c r="A1726" s="4" t="s">
        <v>2337</v>
      </c>
      <c r="B1726" s="3" t="s">
        <v>2338</v>
      </c>
      <c r="C1726" s="3">
        <v>13944</v>
      </c>
      <c r="D1726" s="3"/>
      <c r="E1726" s="3">
        <v>3</v>
      </c>
      <c r="F1726" s="3">
        <f t="shared" si="52"/>
        <v>3</v>
      </c>
      <c r="G1726" s="5">
        <f t="shared" si="53"/>
        <v>0</v>
      </c>
    </row>
    <row r="1727" spans="1:7" x14ac:dyDescent="0.15">
      <c r="A1727" s="4" t="s">
        <v>2357</v>
      </c>
      <c r="B1727" s="3" t="s">
        <v>2358</v>
      </c>
      <c r="C1727" s="3">
        <v>6301</v>
      </c>
      <c r="D1727" s="3"/>
      <c r="E1727" s="3">
        <v>3</v>
      </c>
      <c r="F1727" s="3">
        <f t="shared" si="52"/>
        <v>3</v>
      </c>
      <c r="G1727" s="5">
        <f t="shared" si="53"/>
        <v>0</v>
      </c>
    </row>
    <row r="1728" spans="1:7" x14ac:dyDescent="0.15">
      <c r="A1728" s="4" t="s">
        <v>2189</v>
      </c>
      <c r="B1728" s="3" t="s">
        <v>2190</v>
      </c>
      <c r="C1728" s="3">
        <v>129405</v>
      </c>
      <c r="D1728" s="3"/>
      <c r="E1728" s="3">
        <v>2</v>
      </c>
      <c r="F1728" s="3">
        <f t="shared" si="52"/>
        <v>2</v>
      </c>
      <c r="G1728" s="5">
        <f t="shared" si="53"/>
        <v>0</v>
      </c>
    </row>
    <row r="1729" spans="1:7" x14ac:dyDescent="0.15">
      <c r="A1729" s="4" t="s">
        <v>1618</v>
      </c>
      <c r="B1729" s="3" t="s">
        <v>1619</v>
      </c>
      <c r="C1729" s="3">
        <v>97250</v>
      </c>
      <c r="D1729" s="3"/>
      <c r="E1729" s="3">
        <v>2</v>
      </c>
      <c r="F1729" s="3">
        <f t="shared" si="52"/>
        <v>2</v>
      </c>
      <c r="G1729" s="5">
        <f t="shared" si="53"/>
        <v>0</v>
      </c>
    </row>
    <row r="1730" spans="1:7" x14ac:dyDescent="0.15">
      <c r="A1730" s="4" t="s">
        <v>694</v>
      </c>
      <c r="B1730" s="3" t="s">
        <v>695</v>
      </c>
      <c r="C1730" s="3">
        <v>78332</v>
      </c>
      <c r="D1730" s="3"/>
      <c r="E1730" s="3">
        <v>2</v>
      </c>
      <c r="F1730" s="3">
        <f t="shared" si="52"/>
        <v>2</v>
      </c>
      <c r="G1730" s="5">
        <f t="shared" si="53"/>
        <v>0</v>
      </c>
    </row>
    <row r="1731" spans="1:7" x14ac:dyDescent="0.15">
      <c r="A1731" s="4" t="s">
        <v>3092</v>
      </c>
      <c r="B1731" s="3" t="s">
        <v>3093</v>
      </c>
      <c r="C1731" s="3">
        <v>77242</v>
      </c>
      <c r="D1731" s="3"/>
      <c r="E1731" s="3">
        <v>2</v>
      </c>
      <c r="F1731" s="3">
        <f t="shared" ref="F1731:F1794" si="54">SUM(D1731:E1731)</f>
        <v>2</v>
      </c>
      <c r="G1731" s="5">
        <f t="shared" ref="G1731:G1794" si="55">D1731/E1731</f>
        <v>0</v>
      </c>
    </row>
    <row r="1732" spans="1:7" x14ac:dyDescent="0.15">
      <c r="A1732" s="4" t="s">
        <v>1798</v>
      </c>
      <c r="B1732" s="3" t="s">
        <v>1799</v>
      </c>
      <c r="C1732" s="3">
        <v>72665</v>
      </c>
      <c r="D1732" s="3"/>
      <c r="E1732" s="3">
        <v>2</v>
      </c>
      <c r="F1732" s="3">
        <f t="shared" si="54"/>
        <v>2</v>
      </c>
      <c r="G1732" s="5">
        <f t="shared" si="55"/>
        <v>0</v>
      </c>
    </row>
    <row r="1733" spans="1:7" x14ac:dyDescent="0.15">
      <c r="A1733" s="4" t="s">
        <v>2309</v>
      </c>
      <c r="B1733" s="3" t="s">
        <v>2310</v>
      </c>
      <c r="C1733" s="3">
        <v>68623</v>
      </c>
      <c r="D1733" s="3"/>
      <c r="E1733" s="3">
        <v>2</v>
      </c>
      <c r="F1733" s="3">
        <f t="shared" si="54"/>
        <v>2</v>
      </c>
      <c r="G1733" s="5">
        <f t="shared" si="55"/>
        <v>0</v>
      </c>
    </row>
    <row r="1734" spans="1:7" x14ac:dyDescent="0.15">
      <c r="A1734" s="4" t="s">
        <v>528</v>
      </c>
      <c r="B1734" s="3" t="s">
        <v>529</v>
      </c>
      <c r="C1734" s="3">
        <v>59280</v>
      </c>
      <c r="D1734" s="3"/>
      <c r="E1734" s="3">
        <v>2</v>
      </c>
      <c r="F1734" s="3">
        <f t="shared" si="54"/>
        <v>2</v>
      </c>
      <c r="G1734" s="5">
        <f t="shared" si="55"/>
        <v>0</v>
      </c>
    </row>
    <row r="1735" spans="1:7" x14ac:dyDescent="0.15">
      <c r="A1735" s="4" t="s">
        <v>1915</v>
      </c>
      <c r="B1735" s="3" t="s">
        <v>1916</v>
      </c>
      <c r="C1735" s="3">
        <v>49747</v>
      </c>
      <c r="D1735" s="3"/>
      <c r="E1735" s="3">
        <v>2</v>
      </c>
      <c r="F1735" s="3">
        <f t="shared" si="54"/>
        <v>2</v>
      </c>
      <c r="G1735" s="5">
        <f t="shared" si="55"/>
        <v>0</v>
      </c>
    </row>
    <row r="1736" spans="1:7" x14ac:dyDescent="0.15">
      <c r="A1736" s="4" t="s">
        <v>2071</v>
      </c>
      <c r="B1736" s="3" t="s">
        <v>2072</v>
      </c>
      <c r="C1736" s="3">
        <v>45427</v>
      </c>
      <c r="D1736" s="3"/>
      <c r="E1736" s="3">
        <v>2</v>
      </c>
      <c r="F1736" s="3">
        <f t="shared" si="54"/>
        <v>2</v>
      </c>
      <c r="G1736" s="5">
        <f t="shared" si="55"/>
        <v>0</v>
      </c>
    </row>
    <row r="1737" spans="1:7" x14ac:dyDescent="0.15">
      <c r="A1737" s="4" t="s">
        <v>2984</v>
      </c>
      <c r="B1737" s="3" t="s">
        <v>2985</v>
      </c>
      <c r="C1737" s="3">
        <v>42068</v>
      </c>
      <c r="D1737" s="3"/>
      <c r="E1737" s="3">
        <v>2</v>
      </c>
      <c r="F1737" s="3">
        <f t="shared" si="54"/>
        <v>2</v>
      </c>
      <c r="G1737" s="5">
        <f t="shared" si="55"/>
        <v>0</v>
      </c>
    </row>
    <row r="1738" spans="1:7" x14ac:dyDescent="0.15">
      <c r="A1738" s="4" t="s">
        <v>2451</v>
      </c>
      <c r="B1738" s="3" t="s">
        <v>2452</v>
      </c>
      <c r="C1738" s="3">
        <v>42045</v>
      </c>
      <c r="D1738" s="3"/>
      <c r="E1738" s="3">
        <v>2</v>
      </c>
      <c r="F1738" s="3">
        <f t="shared" si="54"/>
        <v>2</v>
      </c>
      <c r="G1738" s="5">
        <f t="shared" si="55"/>
        <v>0</v>
      </c>
    </row>
    <row r="1739" spans="1:7" x14ac:dyDescent="0.15">
      <c r="A1739" s="4" t="s">
        <v>3450</v>
      </c>
      <c r="B1739" s="3" t="s">
        <v>3451</v>
      </c>
      <c r="C1739" s="3">
        <v>41983</v>
      </c>
      <c r="D1739" s="3"/>
      <c r="E1739" s="3">
        <v>2</v>
      </c>
      <c r="F1739" s="3">
        <f t="shared" si="54"/>
        <v>2</v>
      </c>
      <c r="G1739" s="5">
        <f t="shared" si="55"/>
        <v>0</v>
      </c>
    </row>
    <row r="1740" spans="1:7" x14ac:dyDescent="0.15">
      <c r="A1740" s="4" t="s">
        <v>1714</v>
      </c>
      <c r="B1740" s="3" t="s">
        <v>1715</v>
      </c>
      <c r="C1740" s="3">
        <v>35556</v>
      </c>
      <c r="D1740" s="3"/>
      <c r="E1740" s="3">
        <v>2</v>
      </c>
      <c r="F1740" s="3">
        <f t="shared" si="54"/>
        <v>2</v>
      </c>
      <c r="G1740" s="5">
        <f t="shared" si="55"/>
        <v>0</v>
      </c>
    </row>
    <row r="1741" spans="1:7" x14ac:dyDescent="0.15">
      <c r="A1741" s="4" t="s">
        <v>576</v>
      </c>
      <c r="B1741" s="3" t="s">
        <v>577</v>
      </c>
      <c r="C1741" s="3">
        <v>35295</v>
      </c>
      <c r="D1741" s="3"/>
      <c r="E1741" s="3">
        <v>2</v>
      </c>
      <c r="F1741" s="3">
        <f t="shared" si="54"/>
        <v>2</v>
      </c>
      <c r="G1741" s="5">
        <f t="shared" si="55"/>
        <v>0</v>
      </c>
    </row>
    <row r="1742" spans="1:7" x14ac:dyDescent="0.15">
      <c r="A1742" s="4" t="s">
        <v>2754</v>
      </c>
      <c r="B1742" s="3" t="s">
        <v>2755</v>
      </c>
      <c r="C1742" s="3">
        <v>28328</v>
      </c>
      <c r="D1742" s="3"/>
      <c r="E1742" s="3">
        <v>2</v>
      </c>
      <c r="F1742" s="3">
        <f t="shared" si="54"/>
        <v>2</v>
      </c>
      <c r="G1742" s="5">
        <f t="shared" si="55"/>
        <v>0</v>
      </c>
    </row>
    <row r="1743" spans="1:7" x14ac:dyDescent="0.15">
      <c r="A1743" s="4" t="s">
        <v>2941</v>
      </c>
      <c r="B1743" s="3" t="s">
        <v>2942</v>
      </c>
      <c r="C1743" s="3">
        <v>27005</v>
      </c>
      <c r="D1743" s="3"/>
      <c r="E1743" s="3">
        <v>2</v>
      </c>
      <c r="F1743" s="3">
        <f t="shared" si="54"/>
        <v>2</v>
      </c>
      <c r="G1743" s="5">
        <f t="shared" si="55"/>
        <v>0</v>
      </c>
    </row>
    <row r="1744" spans="1:7" x14ac:dyDescent="0.15">
      <c r="A1744" s="4" t="s">
        <v>2459</v>
      </c>
      <c r="B1744" s="3" t="s">
        <v>2460</v>
      </c>
      <c r="C1744" s="3">
        <v>26938</v>
      </c>
      <c r="D1744" s="3"/>
      <c r="E1744" s="3">
        <v>2</v>
      </c>
      <c r="F1744" s="3">
        <f t="shared" si="54"/>
        <v>2</v>
      </c>
      <c r="G1744" s="5">
        <f t="shared" si="55"/>
        <v>0</v>
      </c>
    </row>
    <row r="1745" spans="1:7" x14ac:dyDescent="0.15">
      <c r="A1745" s="4" t="s">
        <v>2955</v>
      </c>
      <c r="B1745" s="3" t="s">
        <v>2956</v>
      </c>
      <c r="C1745" s="3">
        <v>26017</v>
      </c>
      <c r="D1745" s="3"/>
      <c r="E1745" s="3">
        <v>2</v>
      </c>
      <c r="F1745" s="3">
        <f t="shared" si="54"/>
        <v>2</v>
      </c>
      <c r="G1745" s="5">
        <f t="shared" si="55"/>
        <v>0</v>
      </c>
    </row>
    <row r="1746" spans="1:7" x14ac:dyDescent="0.15">
      <c r="A1746" s="4" t="s">
        <v>1127</v>
      </c>
      <c r="B1746" s="3" t="s">
        <v>1128</v>
      </c>
      <c r="C1746" s="3">
        <v>25735</v>
      </c>
      <c r="D1746" s="3"/>
      <c r="E1746" s="3">
        <v>2</v>
      </c>
      <c r="F1746" s="3">
        <f t="shared" si="54"/>
        <v>2</v>
      </c>
      <c r="G1746" s="5">
        <f t="shared" si="55"/>
        <v>0</v>
      </c>
    </row>
    <row r="1747" spans="1:7" x14ac:dyDescent="0.15">
      <c r="A1747" s="4" t="s">
        <v>734</v>
      </c>
      <c r="B1747" s="3" t="s">
        <v>735</v>
      </c>
      <c r="C1747" s="3">
        <v>24739</v>
      </c>
      <c r="D1747" s="3"/>
      <c r="E1747" s="3">
        <v>2</v>
      </c>
      <c r="F1747" s="3">
        <f t="shared" si="54"/>
        <v>2</v>
      </c>
      <c r="G1747" s="5">
        <f t="shared" si="55"/>
        <v>0</v>
      </c>
    </row>
    <row r="1748" spans="1:7" x14ac:dyDescent="0.15">
      <c r="A1748" s="4" t="s">
        <v>2788</v>
      </c>
      <c r="B1748" s="3" t="s">
        <v>2789</v>
      </c>
      <c r="C1748" s="3">
        <v>23997</v>
      </c>
      <c r="D1748" s="3"/>
      <c r="E1748" s="3">
        <v>2</v>
      </c>
      <c r="F1748" s="3">
        <f t="shared" si="54"/>
        <v>2</v>
      </c>
      <c r="G1748" s="5">
        <f t="shared" si="55"/>
        <v>0</v>
      </c>
    </row>
    <row r="1749" spans="1:7" x14ac:dyDescent="0.15">
      <c r="A1749" s="4" t="s">
        <v>155</v>
      </c>
      <c r="B1749" s="3" t="s">
        <v>156</v>
      </c>
      <c r="C1749" s="3">
        <v>22287</v>
      </c>
      <c r="D1749" s="3"/>
      <c r="E1749" s="3">
        <v>2</v>
      </c>
      <c r="F1749" s="3">
        <f t="shared" si="54"/>
        <v>2</v>
      </c>
      <c r="G1749" s="5">
        <f t="shared" si="55"/>
        <v>0</v>
      </c>
    </row>
    <row r="1750" spans="1:7" x14ac:dyDescent="0.15">
      <c r="A1750" s="4" t="s">
        <v>3312</v>
      </c>
      <c r="B1750" s="3" t="s">
        <v>3313</v>
      </c>
      <c r="C1750" s="3">
        <v>21922</v>
      </c>
      <c r="D1750" s="3"/>
      <c r="E1750" s="3">
        <v>2</v>
      </c>
      <c r="F1750" s="3">
        <f t="shared" si="54"/>
        <v>2</v>
      </c>
      <c r="G1750" s="5">
        <f t="shared" si="55"/>
        <v>0</v>
      </c>
    </row>
    <row r="1751" spans="1:7" x14ac:dyDescent="0.15">
      <c r="A1751" s="4" t="s">
        <v>3633</v>
      </c>
      <c r="B1751" s="3" t="s">
        <v>3634</v>
      </c>
      <c r="C1751" s="3">
        <v>21744</v>
      </c>
      <c r="D1751" s="3"/>
      <c r="E1751" s="3">
        <v>2</v>
      </c>
      <c r="F1751" s="3">
        <f t="shared" si="54"/>
        <v>2</v>
      </c>
      <c r="G1751" s="5">
        <f t="shared" si="55"/>
        <v>0</v>
      </c>
    </row>
    <row r="1752" spans="1:7" x14ac:dyDescent="0.15">
      <c r="A1752" s="4" t="s">
        <v>2795</v>
      </c>
      <c r="B1752" s="3" t="s">
        <v>2796</v>
      </c>
      <c r="C1752" s="3">
        <v>21506</v>
      </c>
      <c r="D1752" s="3"/>
      <c r="E1752" s="3">
        <v>2</v>
      </c>
      <c r="F1752" s="3">
        <f t="shared" si="54"/>
        <v>2</v>
      </c>
      <c r="G1752" s="5">
        <f t="shared" si="55"/>
        <v>0</v>
      </c>
    </row>
    <row r="1753" spans="1:7" x14ac:dyDescent="0.15">
      <c r="A1753" s="4" t="s">
        <v>2069</v>
      </c>
      <c r="B1753" s="3" t="s">
        <v>2070</v>
      </c>
      <c r="C1753" s="3">
        <v>19490</v>
      </c>
      <c r="D1753" s="3"/>
      <c r="E1753" s="3">
        <v>2</v>
      </c>
      <c r="F1753" s="3">
        <f t="shared" si="54"/>
        <v>2</v>
      </c>
      <c r="G1753" s="5">
        <f t="shared" si="55"/>
        <v>0</v>
      </c>
    </row>
    <row r="1754" spans="1:7" x14ac:dyDescent="0.15">
      <c r="A1754" s="4" t="s">
        <v>2261</v>
      </c>
      <c r="B1754" s="3" t="s">
        <v>2262</v>
      </c>
      <c r="C1754" s="3">
        <v>19251</v>
      </c>
      <c r="D1754" s="3"/>
      <c r="E1754" s="3">
        <v>2</v>
      </c>
      <c r="F1754" s="3">
        <f t="shared" si="54"/>
        <v>2</v>
      </c>
      <c r="G1754" s="5">
        <f t="shared" si="55"/>
        <v>0</v>
      </c>
    </row>
    <row r="1755" spans="1:7" x14ac:dyDescent="0.15">
      <c r="A1755" s="4" t="s">
        <v>2149</v>
      </c>
      <c r="B1755" s="3" t="s">
        <v>2150</v>
      </c>
      <c r="C1755" s="3">
        <v>17913</v>
      </c>
      <c r="D1755" s="3"/>
      <c r="E1755" s="3">
        <v>2</v>
      </c>
      <c r="F1755" s="3">
        <f t="shared" si="54"/>
        <v>2</v>
      </c>
      <c r="G1755" s="5">
        <f t="shared" si="55"/>
        <v>0</v>
      </c>
    </row>
    <row r="1756" spans="1:7" x14ac:dyDescent="0.15">
      <c r="A1756" s="4" t="s">
        <v>949</v>
      </c>
      <c r="B1756" s="3" t="s">
        <v>950</v>
      </c>
      <c r="C1756" s="3">
        <v>16360</v>
      </c>
      <c r="D1756" s="3"/>
      <c r="E1756" s="3">
        <v>2</v>
      </c>
      <c r="F1756" s="3">
        <f t="shared" si="54"/>
        <v>2</v>
      </c>
      <c r="G1756" s="5">
        <f t="shared" si="55"/>
        <v>0</v>
      </c>
    </row>
    <row r="1757" spans="1:7" x14ac:dyDescent="0.15">
      <c r="A1757" s="4" t="s">
        <v>2029</v>
      </c>
      <c r="B1757" s="3" t="s">
        <v>2030</v>
      </c>
      <c r="C1757" s="3">
        <v>15640</v>
      </c>
      <c r="D1757" s="3"/>
      <c r="E1757" s="3">
        <v>2</v>
      </c>
      <c r="F1757" s="3">
        <f t="shared" si="54"/>
        <v>2</v>
      </c>
      <c r="G1757" s="5">
        <f t="shared" si="55"/>
        <v>0</v>
      </c>
    </row>
    <row r="1758" spans="1:7" x14ac:dyDescent="0.15">
      <c r="A1758" s="4" t="s">
        <v>1963</v>
      </c>
      <c r="B1758" s="3" t="s">
        <v>1964</v>
      </c>
      <c r="C1758" s="3">
        <v>14419</v>
      </c>
      <c r="D1758" s="3"/>
      <c r="E1758" s="3">
        <v>2</v>
      </c>
      <c r="F1758" s="3">
        <f t="shared" si="54"/>
        <v>2</v>
      </c>
      <c r="G1758" s="5">
        <f t="shared" si="55"/>
        <v>0</v>
      </c>
    </row>
    <row r="1759" spans="1:7" x14ac:dyDescent="0.15">
      <c r="A1759" s="4" t="s">
        <v>648</v>
      </c>
      <c r="B1759" s="3" t="s">
        <v>649</v>
      </c>
      <c r="C1759" s="3">
        <v>14402</v>
      </c>
      <c r="D1759" s="3"/>
      <c r="E1759" s="3">
        <v>2</v>
      </c>
      <c r="F1759" s="3">
        <f t="shared" si="54"/>
        <v>2</v>
      </c>
      <c r="G1759" s="5">
        <f t="shared" si="55"/>
        <v>0</v>
      </c>
    </row>
    <row r="1760" spans="1:7" x14ac:dyDescent="0.15">
      <c r="A1760" s="4" t="s">
        <v>764</v>
      </c>
      <c r="B1760" s="3" t="s">
        <v>765</v>
      </c>
      <c r="C1760" s="3">
        <v>13401</v>
      </c>
      <c r="D1760" s="3"/>
      <c r="E1760" s="3">
        <v>2</v>
      </c>
      <c r="F1760" s="3">
        <f t="shared" si="54"/>
        <v>2</v>
      </c>
      <c r="G1760" s="5">
        <f t="shared" si="55"/>
        <v>0</v>
      </c>
    </row>
    <row r="1761" spans="1:7" x14ac:dyDescent="0.15">
      <c r="A1761" s="4" t="s">
        <v>2341</v>
      </c>
      <c r="B1761" s="3" t="s">
        <v>2342</v>
      </c>
      <c r="C1761" s="3">
        <v>13109</v>
      </c>
      <c r="D1761" s="3"/>
      <c r="E1761" s="3">
        <v>2</v>
      </c>
      <c r="F1761" s="3">
        <f t="shared" si="54"/>
        <v>2</v>
      </c>
      <c r="G1761" s="5">
        <f t="shared" si="55"/>
        <v>0</v>
      </c>
    </row>
    <row r="1762" spans="1:7" x14ac:dyDescent="0.15">
      <c r="A1762" s="4" t="s">
        <v>1049</v>
      </c>
      <c r="B1762" s="3" t="s">
        <v>1050</v>
      </c>
      <c r="C1762" s="3">
        <v>9415</v>
      </c>
      <c r="D1762" s="3"/>
      <c r="E1762" s="3">
        <v>2</v>
      </c>
      <c r="F1762" s="3">
        <f t="shared" si="54"/>
        <v>2</v>
      </c>
      <c r="G1762" s="5">
        <f t="shared" si="55"/>
        <v>0</v>
      </c>
    </row>
    <row r="1763" spans="1:7" x14ac:dyDescent="0.15">
      <c r="A1763" s="4" t="s">
        <v>969</v>
      </c>
      <c r="B1763" s="3" t="s">
        <v>970</v>
      </c>
      <c r="C1763" s="3">
        <v>8689</v>
      </c>
      <c r="D1763" s="3"/>
      <c r="E1763" s="3">
        <v>2</v>
      </c>
      <c r="F1763" s="3">
        <f t="shared" si="54"/>
        <v>2</v>
      </c>
      <c r="G1763" s="5">
        <f t="shared" si="55"/>
        <v>0</v>
      </c>
    </row>
    <row r="1764" spans="1:7" x14ac:dyDescent="0.15">
      <c r="A1764" s="4" t="s">
        <v>1754</v>
      </c>
      <c r="B1764" s="3" t="s">
        <v>1755</v>
      </c>
      <c r="C1764" s="3">
        <v>127010</v>
      </c>
      <c r="D1764" s="3"/>
      <c r="E1764" s="3">
        <v>1</v>
      </c>
      <c r="F1764" s="3">
        <f t="shared" si="54"/>
        <v>1</v>
      </c>
      <c r="G1764" s="5">
        <f t="shared" si="55"/>
        <v>0</v>
      </c>
    </row>
    <row r="1765" spans="1:7" x14ac:dyDescent="0.15">
      <c r="A1765" s="4" t="s">
        <v>2415</v>
      </c>
      <c r="B1765" s="3" t="s">
        <v>2416</v>
      </c>
      <c r="C1765" s="3">
        <v>105897</v>
      </c>
      <c r="D1765" s="3"/>
      <c r="E1765" s="3">
        <v>1</v>
      </c>
      <c r="F1765" s="3">
        <f t="shared" si="54"/>
        <v>1</v>
      </c>
      <c r="G1765" s="5">
        <f t="shared" si="55"/>
        <v>0</v>
      </c>
    </row>
    <row r="1766" spans="1:7" x14ac:dyDescent="0.15">
      <c r="A1766" s="4" t="s">
        <v>1616</v>
      </c>
      <c r="B1766" s="3" t="s">
        <v>1617</v>
      </c>
      <c r="C1766" s="3">
        <v>97831</v>
      </c>
      <c r="D1766" s="3"/>
      <c r="E1766" s="3">
        <v>1</v>
      </c>
      <c r="F1766" s="3">
        <f t="shared" si="54"/>
        <v>1</v>
      </c>
      <c r="G1766" s="5">
        <f t="shared" si="55"/>
        <v>0</v>
      </c>
    </row>
    <row r="1767" spans="1:7" x14ac:dyDescent="0.15">
      <c r="A1767" s="4" t="s">
        <v>3053</v>
      </c>
      <c r="B1767" s="3" t="s">
        <v>3054</v>
      </c>
      <c r="C1767" s="3">
        <v>90738</v>
      </c>
      <c r="D1767" s="3"/>
      <c r="E1767" s="3">
        <v>1</v>
      </c>
      <c r="F1767" s="3">
        <f t="shared" si="54"/>
        <v>1</v>
      </c>
      <c r="G1767" s="5">
        <f t="shared" si="55"/>
        <v>0</v>
      </c>
    </row>
    <row r="1768" spans="1:7" x14ac:dyDescent="0.15">
      <c r="A1768" s="4" t="s">
        <v>3728</v>
      </c>
      <c r="B1768" s="3" t="s">
        <v>3729</v>
      </c>
      <c r="C1768" s="3">
        <v>88033</v>
      </c>
      <c r="D1768" s="3"/>
      <c r="E1768" s="3">
        <v>1</v>
      </c>
      <c r="F1768" s="3">
        <f t="shared" si="54"/>
        <v>1</v>
      </c>
      <c r="G1768" s="5">
        <f t="shared" si="55"/>
        <v>0</v>
      </c>
    </row>
    <row r="1769" spans="1:7" x14ac:dyDescent="0.15">
      <c r="A1769" s="4" t="s">
        <v>580</v>
      </c>
      <c r="B1769" s="3" t="s">
        <v>581</v>
      </c>
      <c r="C1769" s="3">
        <v>87921</v>
      </c>
      <c r="D1769" s="3"/>
      <c r="E1769" s="3">
        <v>1</v>
      </c>
      <c r="F1769" s="3">
        <f t="shared" si="54"/>
        <v>1</v>
      </c>
      <c r="G1769" s="5">
        <f t="shared" si="55"/>
        <v>0</v>
      </c>
    </row>
    <row r="1770" spans="1:7" x14ac:dyDescent="0.15">
      <c r="A1770" s="4" t="s">
        <v>96</v>
      </c>
      <c r="B1770" s="3" t="s">
        <v>97</v>
      </c>
      <c r="C1770" s="3">
        <v>85556</v>
      </c>
      <c r="D1770" s="3"/>
      <c r="E1770" s="3">
        <v>1</v>
      </c>
      <c r="F1770" s="3">
        <f t="shared" si="54"/>
        <v>1</v>
      </c>
      <c r="G1770" s="5">
        <f t="shared" si="55"/>
        <v>0</v>
      </c>
    </row>
    <row r="1771" spans="1:7" x14ac:dyDescent="0.15">
      <c r="A1771" s="4" t="s">
        <v>2041</v>
      </c>
      <c r="B1771" s="3" t="s">
        <v>2042</v>
      </c>
      <c r="C1771" s="3">
        <v>82658</v>
      </c>
      <c r="D1771" s="3"/>
      <c r="E1771" s="3">
        <v>1</v>
      </c>
      <c r="F1771" s="3">
        <f t="shared" si="54"/>
        <v>1</v>
      </c>
      <c r="G1771" s="5">
        <f t="shared" si="55"/>
        <v>0</v>
      </c>
    </row>
    <row r="1772" spans="1:7" x14ac:dyDescent="0.15">
      <c r="A1772" s="4" t="s">
        <v>2343</v>
      </c>
      <c r="B1772" s="3" t="s">
        <v>2344</v>
      </c>
      <c r="C1772" s="3">
        <v>81282</v>
      </c>
      <c r="D1772" s="3"/>
      <c r="E1772" s="3">
        <v>1</v>
      </c>
      <c r="F1772" s="3">
        <f t="shared" si="54"/>
        <v>1</v>
      </c>
      <c r="G1772" s="5">
        <f t="shared" si="55"/>
        <v>0</v>
      </c>
    </row>
    <row r="1773" spans="1:7" x14ac:dyDescent="0.15">
      <c r="A1773" s="4" t="s">
        <v>404</v>
      </c>
      <c r="B1773" s="3" t="s">
        <v>405</v>
      </c>
      <c r="C1773" s="3">
        <v>77283</v>
      </c>
      <c r="D1773" s="3"/>
      <c r="E1773" s="3">
        <v>1</v>
      </c>
      <c r="F1773" s="3">
        <f t="shared" si="54"/>
        <v>1</v>
      </c>
      <c r="G1773" s="5">
        <f t="shared" si="55"/>
        <v>0</v>
      </c>
    </row>
    <row r="1774" spans="1:7" x14ac:dyDescent="0.15">
      <c r="A1774" s="4" t="s">
        <v>2089</v>
      </c>
      <c r="B1774" s="3" t="s">
        <v>2090</v>
      </c>
      <c r="C1774" s="3">
        <v>76663</v>
      </c>
      <c r="D1774" s="3"/>
      <c r="E1774" s="3">
        <v>1</v>
      </c>
      <c r="F1774" s="3">
        <f t="shared" si="54"/>
        <v>1</v>
      </c>
      <c r="G1774" s="5">
        <f t="shared" si="55"/>
        <v>0</v>
      </c>
    </row>
    <row r="1775" spans="1:7" x14ac:dyDescent="0.15">
      <c r="A1775" s="4" t="s">
        <v>1790</v>
      </c>
      <c r="B1775" s="3" t="s">
        <v>1791</v>
      </c>
      <c r="C1775" s="3">
        <v>73111</v>
      </c>
      <c r="D1775" s="3"/>
      <c r="E1775" s="3">
        <v>1</v>
      </c>
      <c r="F1775" s="3">
        <f t="shared" si="54"/>
        <v>1</v>
      </c>
      <c r="G1775" s="5">
        <f t="shared" si="55"/>
        <v>0</v>
      </c>
    </row>
    <row r="1776" spans="1:7" x14ac:dyDescent="0.15">
      <c r="A1776" s="4" t="s">
        <v>2057</v>
      </c>
      <c r="B1776" s="3" t="s">
        <v>2058</v>
      </c>
      <c r="C1776" s="3">
        <v>66923</v>
      </c>
      <c r="D1776" s="3"/>
      <c r="E1776" s="3">
        <v>1</v>
      </c>
      <c r="F1776" s="3">
        <f t="shared" si="54"/>
        <v>1</v>
      </c>
      <c r="G1776" s="5">
        <f t="shared" si="55"/>
        <v>0</v>
      </c>
    </row>
    <row r="1777" spans="1:7" x14ac:dyDescent="0.15">
      <c r="A1777" s="4" t="s">
        <v>2953</v>
      </c>
      <c r="B1777" s="3" t="s">
        <v>2954</v>
      </c>
      <c r="C1777" s="3">
        <v>62126</v>
      </c>
      <c r="D1777" s="3"/>
      <c r="E1777" s="3">
        <v>1</v>
      </c>
      <c r="F1777" s="3">
        <f t="shared" si="54"/>
        <v>1</v>
      </c>
      <c r="G1777" s="5">
        <f t="shared" si="55"/>
        <v>0</v>
      </c>
    </row>
    <row r="1778" spans="1:7" x14ac:dyDescent="0.15">
      <c r="A1778" s="4" t="s">
        <v>3062</v>
      </c>
      <c r="B1778" s="3" t="s">
        <v>3063</v>
      </c>
      <c r="C1778" s="3">
        <v>61432</v>
      </c>
      <c r="D1778" s="3"/>
      <c r="E1778" s="3">
        <v>1</v>
      </c>
      <c r="F1778" s="3">
        <f t="shared" si="54"/>
        <v>1</v>
      </c>
      <c r="G1778" s="5">
        <f t="shared" si="55"/>
        <v>0</v>
      </c>
    </row>
    <row r="1779" spans="1:7" x14ac:dyDescent="0.15">
      <c r="A1779" s="4" t="s">
        <v>787</v>
      </c>
      <c r="B1779" s="3" t="s">
        <v>788</v>
      </c>
      <c r="C1779" s="3">
        <v>59675</v>
      </c>
      <c r="D1779" s="3"/>
      <c r="E1779" s="3">
        <v>1</v>
      </c>
      <c r="F1779" s="3">
        <f t="shared" si="54"/>
        <v>1</v>
      </c>
      <c r="G1779" s="5">
        <f t="shared" si="55"/>
        <v>0</v>
      </c>
    </row>
    <row r="1780" spans="1:7" x14ac:dyDescent="0.15">
      <c r="A1780" s="4" t="s">
        <v>668</v>
      </c>
      <c r="B1780" s="3" t="s">
        <v>669</v>
      </c>
      <c r="C1780" s="3">
        <v>56326</v>
      </c>
      <c r="D1780" s="3"/>
      <c r="E1780" s="3">
        <v>1</v>
      </c>
      <c r="F1780" s="3">
        <f t="shared" si="54"/>
        <v>1</v>
      </c>
      <c r="G1780" s="5">
        <f t="shared" si="55"/>
        <v>0</v>
      </c>
    </row>
    <row r="1781" spans="1:7" x14ac:dyDescent="0.15">
      <c r="A1781" s="4" t="s">
        <v>897</v>
      </c>
      <c r="B1781" s="3" t="s">
        <v>898</v>
      </c>
      <c r="C1781" s="3">
        <v>54325</v>
      </c>
      <c r="D1781" s="3"/>
      <c r="E1781" s="3">
        <v>1</v>
      </c>
      <c r="F1781" s="3">
        <f t="shared" si="54"/>
        <v>1</v>
      </c>
      <c r="G1781" s="5">
        <f t="shared" si="55"/>
        <v>0</v>
      </c>
    </row>
    <row r="1782" spans="1:7" x14ac:dyDescent="0.15">
      <c r="A1782" s="4" t="s">
        <v>3157</v>
      </c>
      <c r="B1782" s="3" t="s">
        <v>3158</v>
      </c>
      <c r="C1782" s="3">
        <v>52251</v>
      </c>
      <c r="D1782" s="3"/>
      <c r="E1782" s="3">
        <v>1</v>
      </c>
      <c r="F1782" s="3">
        <f t="shared" si="54"/>
        <v>1</v>
      </c>
      <c r="G1782" s="5">
        <f t="shared" si="55"/>
        <v>0</v>
      </c>
    </row>
    <row r="1783" spans="1:7" x14ac:dyDescent="0.15">
      <c r="A1783" s="4" t="s">
        <v>2875</v>
      </c>
      <c r="B1783" s="3" t="s">
        <v>2876</v>
      </c>
      <c r="C1783" s="3">
        <v>50681</v>
      </c>
      <c r="D1783" s="3"/>
      <c r="E1783" s="3">
        <v>1</v>
      </c>
      <c r="F1783" s="3">
        <f t="shared" si="54"/>
        <v>1</v>
      </c>
      <c r="G1783" s="5">
        <f t="shared" si="55"/>
        <v>0</v>
      </c>
    </row>
    <row r="1784" spans="1:7" x14ac:dyDescent="0.15">
      <c r="A1784" s="4" t="s">
        <v>690</v>
      </c>
      <c r="B1784" s="3" t="s">
        <v>691</v>
      </c>
      <c r="C1784" s="3">
        <v>50487</v>
      </c>
      <c r="D1784" s="3"/>
      <c r="E1784" s="3">
        <v>1</v>
      </c>
      <c r="F1784" s="3">
        <f t="shared" si="54"/>
        <v>1</v>
      </c>
      <c r="G1784" s="5">
        <f t="shared" si="55"/>
        <v>0</v>
      </c>
    </row>
    <row r="1785" spans="1:7" x14ac:dyDescent="0.15">
      <c r="A1785" s="4" t="s">
        <v>1111</v>
      </c>
      <c r="B1785" s="3" t="s">
        <v>1112</v>
      </c>
      <c r="C1785" s="3">
        <v>50300</v>
      </c>
      <c r="D1785" s="3"/>
      <c r="E1785" s="3">
        <v>1</v>
      </c>
      <c r="F1785" s="3">
        <f t="shared" si="54"/>
        <v>1</v>
      </c>
      <c r="G1785" s="5">
        <f t="shared" si="55"/>
        <v>0</v>
      </c>
    </row>
    <row r="1786" spans="1:7" x14ac:dyDescent="0.15">
      <c r="A1786" s="4" t="s">
        <v>2401</v>
      </c>
      <c r="B1786" s="3" t="s">
        <v>2402</v>
      </c>
      <c r="C1786" s="3">
        <v>50103</v>
      </c>
      <c r="D1786" s="3"/>
      <c r="E1786" s="3">
        <v>1</v>
      </c>
      <c r="F1786" s="3">
        <f t="shared" si="54"/>
        <v>1</v>
      </c>
      <c r="G1786" s="5">
        <f t="shared" si="55"/>
        <v>0</v>
      </c>
    </row>
    <row r="1787" spans="1:7" x14ac:dyDescent="0.15">
      <c r="A1787" s="4" t="s">
        <v>1220</v>
      </c>
      <c r="B1787" s="3" t="s">
        <v>1221</v>
      </c>
      <c r="C1787" s="3">
        <v>49953</v>
      </c>
      <c r="D1787" s="3"/>
      <c r="E1787" s="3">
        <v>1</v>
      </c>
      <c r="F1787" s="3">
        <f t="shared" si="54"/>
        <v>1</v>
      </c>
      <c r="G1787" s="5">
        <f t="shared" si="55"/>
        <v>0</v>
      </c>
    </row>
    <row r="1788" spans="1:7" x14ac:dyDescent="0.15">
      <c r="A1788" s="4" t="s">
        <v>2688</v>
      </c>
      <c r="B1788" s="3" t="s">
        <v>2689</v>
      </c>
      <c r="C1788" s="3">
        <v>49752</v>
      </c>
      <c r="D1788" s="3"/>
      <c r="E1788" s="3">
        <v>1</v>
      </c>
      <c r="F1788" s="3">
        <f t="shared" si="54"/>
        <v>1</v>
      </c>
      <c r="G1788" s="5">
        <f t="shared" si="55"/>
        <v>0</v>
      </c>
    </row>
    <row r="1789" spans="1:7" x14ac:dyDescent="0.15">
      <c r="A1789" s="4" t="s">
        <v>2443</v>
      </c>
      <c r="B1789" s="3" t="s">
        <v>2444</v>
      </c>
      <c r="C1789" s="3">
        <v>49390</v>
      </c>
      <c r="D1789" s="3"/>
      <c r="E1789" s="3">
        <v>1</v>
      </c>
      <c r="F1789" s="3">
        <f t="shared" si="54"/>
        <v>1</v>
      </c>
      <c r="G1789" s="5">
        <f t="shared" si="55"/>
        <v>0</v>
      </c>
    </row>
    <row r="1790" spans="1:7" x14ac:dyDescent="0.15">
      <c r="A1790" s="4" t="s">
        <v>1337</v>
      </c>
      <c r="B1790" s="3" t="s">
        <v>1338</v>
      </c>
      <c r="C1790" s="3">
        <v>48763</v>
      </c>
      <c r="D1790" s="3"/>
      <c r="E1790" s="3">
        <v>1</v>
      </c>
      <c r="F1790" s="3">
        <f t="shared" si="54"/>
        <v>1</v>
      </c>
      <c r="G1790" s="5">
        <f t="shared" si="55"/>
        <v>0</v>
      </c>
    </row>
    <row r="1791" spans="1:7" x14ac:dyDescent="0.15">
      <c r="A1791" s="4" t="s">
        <v>3623</v>
      </c>
      <c r="B1791" s="3" t="s">
        <v>3624</v>
      </c>
      <c r="C1791" s="3">
        <v>47612</v>
      </c>
      <c r="D1791" s="3"/>
      <c r="E1791" s="3">
        <v>1</v>
      </c>
      <c r="F1791" s="3">
        <f t="shared" si="54"/>
        <v>1</v>
      </c>
      <c r="G1791" s="5">
        <f t="shared" si="55"/>
        <v>0</v>
      </c>
    </row>
    <row r="1792" spans="1:7" x14ac:dyDescent="0.15">
      <c r="A1792" s="4" t="s">
        <v>3270</v>
      </c>
      <c r="B1792" s="3" t="s">
        <v>3271</v>
      </c>
      <c r="C1792" s="3">
        <v>47094</v>
      </c>
      <c r="D1792" s="3"/>
      <c r="E1792" s="3">
        <v>1</v>
      </c>
      <c r="F1792" s="3">
        <f t="shared" si="54"/>
        <v>1</v>
      </c>
      <c r="G1792" s="5">
        <f t="shared" si="55"/>
        <v>0</v>
      </c>
    </row>
    <row r="1793" spans="1:7" x14ac:dyDescent="0.15">
      <c r="A1793" s="4" t="s">
        <v>3798</v>
      </c>
      <c r="B1793" s="3" t="s">
        <v>3799</v>
      </c>
      <c r="C1793" s="3">
        <v>45105</v>
      </c>
      <c r="D1793" s="3"/>
      <c r="E1793" s="3">
        <v>1</v>
      </c>
      <c r="F1793" s="3">
        <f t="shared" si="54"/>
        <v>1</v>
      </c>
      <c r="G1793" s="5">
        <f t="shared" si="55"/>
        <v>0</v>
      </c>
    </row>
    <row r="1794" spans="1:7" x14ac:dyDescent="0.15">
      <c r="A1794" s="4" t="s">
        <v>1109</v>
      </c>
      <c r="B1794" s="3" t="s">
        <v>1110</v>
      </c>
      <c r="C1794" s="3">
        <v>44437</v>
      </c>
      <c r="D1794" s="3"/>
      <c r="E1794" s="3">
        <v>1</v>
      </c>
      <c r="F1794" s="3">
        <f t="shared" si="54"/>
        <v>1</v>
      </c>
      <c r="G1794" s="5">
        <f t="shared" si="55"/>
        <v>0</v>
      </c>
    </row>
    <row r="1795" spans="1:7" x14ac:dyDescent="0.15">
      <c r="A1795" s="4" t="s">
        <v>5</v>
      </c>
      <c r="B1795" s="3" t="s">
        <v>6</v>
      </c>
      <c r="C1795" s="3">
        <v>44433</v>
      </c>
      <c r="D1795" s="3"/>
      <c r="E1795" s="3">
        <v>1</v>
      </c>
      <c r="F1795" s="3">
        <f t="shared" ref="F1795:F1858" si="56">SUM(D1795:E1795)</f>
        <v>1</v>
      </c>
      <c r="G1795" s="5">
        <f t="shared" ref="G1795:G1858" si="57">D1795/E1795</f>
        <v>0</v>
      </c>
    </row>
    <row r="1796" spans="1:7" x14ac:dyDescent="0.15">
      <c r="A1796" s="4" t="s">
        <v>2155</v>
      </c>
      <c r="B1796" s="3" t="s">
        <v>2156</v>
      </c>
      <c r="C1796" s="3">
        <v>44352</v>
      </c>
      <c r="D1796" s="3"/>
      <c r="E1796" s="3">
        <v>1</v>
      </c>
      <c r="F1796" s="3">
        <f t="shared" si="56"/>
        <v>1</v>
      </c>
      <c r="G1796" s="5">
        <f t="shared" si="57"/>
        <v>0</v>
      </c>
    </row>
    <row r="1797" spans="1:7" x14ac:dyDescent="0.15">
      <c r="A1797" s="4" t="s">
        <v>2429</v>
      </c>
      <c r="B1797" s="3" t="s">
        <v>2430</v>
      </c>
      <c r="C1797" s="3">
        <v>44179</v>
      </c>
      <c r="D1797" s="3"/>
      <c r="E1797" s="3">
        <v>1</v>
      </c>
      <c r="F1797" s="3">
        <f t="shared" si="56"/>
        <v>1</v>
      </c>
      <c r="G1797" s="5">
        <f t="shared" si="57"/>
        <v>0</v>
      </c>
    </row>
    <row r="1798" spans="1:7" x14ac:dyDescent="0.15">
      <c r="A1798" s="4" t="s">
        <v>752</v>
      </c>
      <c r="B1798" s="3" t="s">
        <v>753</v>
      </c>
      <c r="C1798" s="3">
        <v>44086</v>
      </c>
      <c r="D1798" s="3"/>
      <c r="E1798" s="3">
        <v>1</v>
      </c>
      <c r="F1798" s="3">
        <f t="shared" si="56"/>
        <v>1</v>
      </c>
      <c r="G1798" s="5">
        <f t="shared" si="57"/>
        <v>0</v>
      </c>
    </row>
    <row r="1799" spans="1:7" x14ac:dyDescent="0.15">
      <c r="A1799" s="4" t="s">
        <v>1981</v>
      </c>
      <c r="B1799" s="3" t="s">
        <v>1982</v>
      </c>
      <c r="C1799" s="3">
        <v>43719</v>
      </c>
      <c r="D1799" s="3"/>
      <c r="E1799" s="3">
        <v>1</v>
      </c>
      <c r="F1799" s="3">
        <f t="shared" si="56"/>
        <v>1</v>
      </c>
      <c r="G1799" s="5">
        <f t="shared" si="57"/>
        <v>0</v>
      </c>
    </row>
    <row r="1800" spans="1:7" x14ac:dyDescent="0.15">
      <c r="A1800" s="4" t="s">
        <v>45</v>
      </c>
      <c r="B1800" s="3" t="s">
        <v>46</v>
      </c>
      <c r="C1800" s="3">
        <v>43566</v>
      </c>
      <c r="D1800" s="3"/>
      <c r="E1800" s="3">
        <v>1</v>
      </c>
      <c r="F1800" s="3">
        <f t="shared" si="56"/>
        <v>1</v>
      </c>
      <c r="G1800" s="5">
        <f t="shared" si="57"/>
        <v>0</v>
      </c>
    </row>
    <row r="1801" spans="1:7" x14ac:dyDescent="0.15">
      <c r="A1801" s="4" t="s">
        <v>366</v>
      </c>
      <c r="B1801" s="3" t="s">
        <v>367</v>
      </c>
      <c r="C1801" s="3">
        <v>42785</v>
      </c>
      <c r="D1801" s="3"/>
      <c r="E1801" s="3">
        <v>1</v>
      </c>
      <c r="F1801" s="3">
        <f t="shared" si="56"/>
        <v>1</v>
      </c>
      <c r="G1801" s="5">
        <f t="shared" si="57"/>
        <v>0</v>
      </c>
    </row>
    <row r="1802" spans="1:7" x14ac:dyDescent="0.15">
      <c r="A1802" s="4" t="s">
        <v>923</v>
      </c>
      <c r="B1802" s="3" t="s">
        <v>924</v>
      </c>
      <c r="C1802" s="3">
        <v>42290</v>
      </c>
      <c r="D1802" s="3"/>
      <c r="E1802" s="3">
        <v>1</v>
      </c>
      <c r="F1802" s="3">
        <f t="shared" si="56"/>
        <v>1</v>
      </c>
      <c r="G1802" s="5">
        <f t="shared" si="57"/>
        <v>0</v>
      </c>
    </row>
    <row r="1803" spans="1:7" x14ac:dyDescent="0.15">
      <c r="A1803" s="4" t="s">
        <v>1903</v>
      </c>
      <c r="B1803" s="3" t="s">
        <v>1904</v>
      </c>
      <c r="C1803" s="3">
        <v>42201</v>
      </c>
      <c r="D1803" s="3"/>
      <c r="E1803" s="3">
        <v>1</v>
      </c>
      <c r="F1803" s="3">
        <f t="shared" si="56"/>
        <v>1</v>
      </c>
      <c r="G1803" s="5">
        <f t="shared" si="57"/>
        <v>0</v>
      </c>
    </row>
    <row r="1804" spans="1:7" x14ac:dyDescent="0.15">
      <c r="A1804" s="4" t="s">
        <v>1710</v>
      </c>
      <c r="B1804" s="3" t="s">
        <v>1711</v>
      </c>
      <c r="C1804" s="3">
        <v>42043</v>
      </c>
      <c r="D1804" s="3"/>
      <c r="E1804" s="3">
        <v>1</v>
      </c>
      <c r="F1804" s="3">
        <f t="shared" si="56"/>
        <v>1</v>
      </c>
      <c r="G1804" s="5">
        <f t="shared" si="57"/>
        <v>0</v>
      </c>
    </row>
    <row r="1805" spans="1:7" x14ac:dyDescent="0.15">
      <c r="A1805" s="4" t="s">
        <v>522</v>
      </c>
      <c r="B1805" s="3" t="s">
        <v>523</v>
      </c>
      <c r="C1805" s="3">
        <v>41374</v>
      </c>
      <c r="D1805" s="3"/>
      <c r="E1805" s="3">
        <v>1</v>
      </c>
      <c r="F1805" s="3">
        <f t="shared" si="56"/>
        <v>1</v>
      </c>
      <c r="G1805" s="5">
        <f t="shared" si="57"/>
        <v>0</v>
      </c>
    </row>
    <row r="1806" spans="1:7" x14ac:dyDescent="0.15">
      <c r="A1806" s="4" t="s">
        <v>871</v>
      </c>
      <c r="B1806" s="3" t="s">
        <v>872</v>
      </c>
      <c r="C1806" s="3">
        <v>41226</v>
      </c>
      <c r="D1806" s="3"/>
      <c r="E1806" s="3">
        <v>1</v>
      </c>
      <c r="F1806" s="3">
        <f t="shared" si="56"/>
        <v>1</v>
      </c>
      <c r="G1806" s="5">
        <f t="shared" si="57"/>
        <v>0</v>
      </c>
    </row>
    <row r="1807" spans="1:7" x14ac:dyDescent="0.15">
      <c r="A1807" s="4" t="s">
        <v>2263</v>
      </c>
      <c r="B1807" s="3" t="s">
        <v>2264</v>
      </c>
      <c r="C1807" s="3">
        <v>41099</v>
      </c>
      <c r="D1807" s="3"/>
      <c r="E1807" s="3">
        <v>1</v>
      </c>
      <c r="F1807" s="3">
        <f t="shared" si="56"/>
        <v>1</v>
      </c>
      <c r="G1807" s="5">
        <f t="shared" si="57"/>
        <v>0</v>
      </c>
    </row>
    <row r="1808" spans="1:7" x14ac:dyDescent="0.15">
      <c r="A1808" s="4" t="s">
        <v>776</v>
      </c>
      <c r="B1808" s="3" t="s">
        <v>777</v>
      </c>
      <c r="C1808" s="3">
        <v>40883</v>
      </c>
      <c r="D1808" s="3"/>
      <c r="E1808" s="3">
        <v>1</v>
      </c>
      <c r="F1808" s="3">
        <f t="shared" si="56"/>
        <v>1</v>
      </c>
      <c r="G1808" s="5">
        <f t="shared" si="57"/>
        <v>0</v>
      </c>
    </row>
    <row r="1809" spans="1:7" x14ac:dyDescent="0.15">
      <c r="A1809" s="4" t="s">
        <v>2853</v>
      </c>
      <c r="B1809" s="3" t="s">
        <v>2854</v>
      </c>
      <c r="C1809" s="3">
        <v>40680</v>
      </c>
      <c r="D1809" s="3"/>
      <c r="E1809" s="3">
        <v>1</v>
      </c>
      <c r="F1809" s="3">
        <f t="shared" si="56"/>
        <v>1</v>
      </c>
      <c r="G1809" s="5">
        <f t="shared" si="57"/>
        <v>0</v>
      </c>
    </row>
    <row r="1810" spans="1:7" x14ac:dyDescent="0.15">
      <c r="A1810" s="4" t="s">
        <v>2223</v>
      </c>
      <c r="B1810" s="3" t="s">
        <v>2224</v>
      </c>
      <c r="C1810" s="3">
        <v>40529</v>
      </c>
      <c r="D1810" s="3"/>
      <c r="E1810" s="3">
        <v>1</v>
      </c>
      <c r="F1810" s="3">
        <f t="shared" si="56"/>
        <v>1</v>
      </c>
      <c r="G1810" s="5">
        <f t="shared" si="57"/>
        <v>0</v>
      </c>
    </row>
    <row r="1811" spans="1:7" x14ac:dyDescent="0.15">
      <c r="A1811" s="4" t="s">
        <v>624</v>
      </c>
      <c r="B1811" s="3" t="s">
        <v>625</v>
      </c>
      <c r="C1811" s="3">
        <v>40374</v>
      </c>
      <c r="D1811" s="3"/>
      <c r="E1811" s="3">
        <v>1</v>
      </c>
      <c r="F1811" s="3">
        <f t="shared" si="56"/>
        <v>1</v>
      </c>
      <c r="G1811" s="5">
        <f t="shared" si="57"/>
        <v>0</v>
      </c>
    </row>
    <row r="1812" spans="1:7" x14ac:dyDescent="0.15">
      <c r="A1812" s="4" t="s">
        <v>2660</v>
      </c>
      <c r="B1812" s="3" t="s">
        <v>2661</v>
      </c>
      <c r="C1812" s="3">
        <v>39829</v>
      </c>
      <c r="D1812" s="3"/>
      <c r="E1812" s="3">
        <v>1</v>
      </c>
      <c r="F1812" s="3">
        <f t="shared" si="56"/>
        <v>1</v>
      </c>
      <c r="G1812" s="5">
        <f t="shared" si="57"/>
        <v>0</v>
      </c>
    </row>
    <row r="1813" spans="1:7" x14ac:dyDescent="0.15">
      <c r="A1813" s="4" t="s">
        <v>3534</v>
      </c>
      <c r="B1813" s="3" t="s">
        <v>3535</v>
      </c>
      <c r="C1813" s="3">
        <v>39514</v>
      </c>
      <c r="D1813" s="3"/>
      <c r="E1813" s="3">
        <v>1</v>
      </c>
      <c r="F1813" s="3">
        <f t="shared" si="56"/>
        <v>1</v>
      </c>
      <c r="G1813" s="5">
        <f t="shared" si="57"/>
        <v>0</v>
      </c>
    </row>
    <row r="1814" spans="1:7" x14ac:dyDescent="0.15">
      <c r="A1814" s="4" t="s">
        <v>879</v>
      </c>
      <c r="B1814" s="3" t="s">
        <v>880</v>
      </c>
      <c r="C1814" s="3">
        <v>39109</v>
      </c>
      <c r="D1814" s="3"/>
      <c r="E1814" s="3">
        <v>1</v>
      </c>
      <c r="F1814" s="3">
        <f t="shared" si="56"/>
        <v>1</v>
      </c>
      <c r="G1814" s="5">
        <f t="shared" si="57"/>
        <v>0</v>
      </c>
    </row>
    <row r="1815" spans="1:7" x14ac:dyDescent="0.15">
      <c r="A1815" s="4" t="s">
        <v>2849</v>
      </c>
      <c r="B1815" s="3" t="s">
        <v>2850</v>
      </c>
      <c r="C1815" s="3">
        <v>39024</v>
      </c>
      <c r="D1815" s="3"/>
      <c r="E1815" s="3">
        <v>1</v>
      </c>
      <c r="F1815" s="3">
        <f t="shared" si="56"/>
        <v>1</v>
      </c>
      <c r="G1815" s="5">
        <f t="shared" si="57"/>
        <v>0</v>
      </c>
    </row>
    <row r="1816" spans="1:7" x14ac:dyDescent="0.15">
      <c r="A1816" s="4" t="s">
        <v>540</v>
      </c>
      <c r="B1816" s="3" t="s">
        <v>541</v>
      </c>
      <c r="C1816" s="3">
        <v>38330</v>
      </c>
      <c r="D1816" s="3"/>
      <c r="E1816" s="3">
        <v>1</v>
      </c>
      <c r="F1816" s="3">
        <f t="shared" si="56"/>
        <v>1</v>
      </c>
      <c r="G1816" s="5">
        <f t="shared" si="57"/>
        <v>0</v>
      </c>
    </row>
    <row r="1817" spans="1:7" x14ac:dyDescent="0.15">
      <c r="A1817" s="4" t="s">
        <v>3147</v>
      </c>
      <c r="B1817" s="3" t="s">
        <v>3148</v>
      </c>
      <c r="C1817" s="3">
        <v>37887</v>
      </c>
      <c r="D1817" s="3"/>
      <c r="E1817" s="3">
        <v>1</v>
      </c>
      <c r="F1817" s="3">
        <f t="shared" si="56"/>
        <v>1</v>
      </c>
      <c r="G1817" s="5">
        <f t="shared" si="57"/>
        <v>0</v>
      </c>
    </row>
    <row r="1818" spans="1:7" x14ac:dyDescent="0.15">
      <c r="A1818" s="4" t="s">
        <v>3576</v>
      </c>
      <c r="B1818" s="3" t="s">
        <v>3577</v>
      </c>
      <c r="C1818" s="3">
        <v>37712</v>
      </c>
      <c r="D1818" s="3"/>
      <c r="E1818" s="3">
        <v>1</v>
      </c>
      <c r="F1818" s="3">
        <f t="shared" si="56"/>
        <v>1</v>
      </c>
      <c r="G1818" s="5">
        <f t="shared" si="57"/>
        <v>0</v>
      </c>
    </row>
    <row r="1819" spans="1:7" x14ac:dyDescent="0.15">
      <c r="A1819" s="4" t="s">
        <v>33</v>
      </c>
      <c r="B1819" s="3" t="s">
        <v>34</v>
      </c>
      <c r="C1819" s="3">
        <v>37482</v>
      </c>
      <c r="D1819" s="3"/>
      <c r="E1819" s="3">
        <v>1</v>
      </c>
      <c r="F1819" s="3">
        <f t="shared" si="56"/>
        <v>1</v>
      </c>
      <c r="G1819" s="5">
        <f t="shared" si="57"/>
        <v>0</v>
      </c>
    </row>
    <row r="1820" spans="1:7" x14ac:dyDescent="0.15">
      <c r="A1820" s="4" t="s">
        <v>15</v>
      </c>
      <c r="B1820" s="3" t="s">
        <v>16</v>
      </c>
      <c r="C1820" s="3">
        <v>37449</v>
      </c>
      <c r="D1820" s="3"/>
      <c r="E1820" s="3">
        <v>1</v>
      </c>
      <c r="F1820" s="3">
        <f t="shared" si="56"/>
        <v>1</v>
      </c>
      <c r="G1820" s="5">
        <f t="shared" si="57"/>
        <v>0</v>
      </c>
    </row>
    <row r="1821" spans="1:7" x14ac:dyDescent="0.15">
      <c r="A1821" s="4" t="s">
        <v>3542</v>
      </c>
      <c r="B1821" s="3" t="s">
        <v>3543</v>
      </c>
      <c r="C1821" s="3">
        <v>35666</v>
      </c>
      <c r="D1821" s="3"/>
      <c r="E1821" s="3">
        <v>1</v>
      </c>
      <c r="F1821" s="3">
        <f t="shared" si="56"/>
        <v>1</v>
      </c>
      <c r="G1821" s="5">
        <f t="shared" si="57"/>
        <v>0</v>
      </c>
    </row>
    <row r="1822" spans="1:7" x14ac:dyDescent="0.15">
      <c r="A1822" s="4" t="s">
        <v>2273</v>
      </c>
      <c r="B1822" s="3" t="s">
        <v>2274</v>
      </c>
      <c r="C1822" s="3">
        <v>35414</v>
      </c>
      <c r="D1822" s="3"/>
      <c r="E1822" s="3">
        <v>1</v>
      </c>
      <c r="F1822" s="3">
        <f t="shared" si="56"/>
        <v>1</v>
      </c>
      <c r="G1822" s="5">
        <f t="shared" si="57"/>
        <v>0</v>
      </c>
    </row>
    <row r="1823" spans="1:7" x14ac:dyDescent="0.15">
      <c r="A1823" s="4" t="s">
        <v>394</v>
      </c>
      <c r="B1823" s="3" t="s">
        <v>395</v>
      </c>
      <c r="C1823" s="3">
        <v>34704</v>
      </c>
      <c r="D1823" s="3"/>
      <c r="E1823" s="3">
        <v>1</v>
      </c>
      <c r="F1823" s="3">
        <f t="shared" si="56"/>
        <v>1</v>
      </c>
      <c r="G1823" s="5">
        <f t="shared" si="57"/>
        <v>0</v>
      </c>
    </row>
    <row r="1824" spans="1:7" x14ac:dyDescent="0.15">
      <c r="A1824" s="4" t="s">
        <v>2962</v>
      </c>
      <c r="B1824" s="3" t="s">
        <v>2963</v>
      </c>
      <c r="C1824" s="3">
        <v>34481</v>
      </c>
      <c r="D1824" s="3"/>
      <c r="E1824" s="3">
        <v>1</v>
      </c>
      <c r="F1824" s="3">
        <f t="shared" si="56"/>
        <v>1</v>
      </c>
      <c r="G1824" s="5">
        <f t="shared" si="57"/>
        <v>0</v>
      </c>
    </row>
    <row r="1825" spans="1:7" x14ac:dyDescent="0.15">
      <c r="A1825" s="4" t="s">
        <v>294</v>
      </c>
      <c r="B1825" s="3" t="s">
        <v>295</v>
      </c>
      <c r="C1825" s="3">
        <v>34331</v>
      </c>
      <c r="D1825" s="3"/>
      <c r="E1825" s="3">
        <v>1</v>
      </c>
      <c r="F1825" s="3">
        <f t="shared" si="56"/>
        <v>1</v>
      </c>
      <c r="G1825" s="5">
        <f t="shared" si="57"/>
        <v>0</v>
      </c>
    </row>
    <row r="1826" spans="1:7" x14ac:dyDescent="0.15">
      <c r="A1826" s="4" t="s">
        <v>2245</v>
      </c>
      <c r="B1826" s="3" t="s">
        <v>2246</v>
      </c>
      <c r="C1826" s="3">
        <v>34289</v>
      </c>
      <c r="D1826" s="3"/>
      <c r="E1826" s="3">
        <v>1</v>
      </c>
      <c r="F1826" s="3">
        <f t="shared" si="56"/>
        <v>1</v>
      </c>
      <c r="G1826" s="5">
        <f t="shared" si="57"/>
        <v>0</v>
      </c>
    </row>
    <row r="1827" spans="1:7" x14ac:dyDescent="0.15">
      <c r="A1827" s="4" t="s">
        <v>1494</v>
      </c>
      <c r="B1827" s="3" t="s">
        <v>1495</v>
      </c>
      <c r="C1827" s="3">
        <v>34283</v>
      </c>
      <c r="D1827" s="3"/>
      <c r="E1827" s="3">
        <v>1</v>
      </c>
      <c r="F1827" s="3">
        <f t="shared" si="56"/>
        <v>1</v>
      </c>
      <c r="G1827" s="5">
        <f t="shared" si="57"/>
        <v>0</v>
      </c>
    </row>
    <row r="1828" spans="1:7" x14ac:dyDescent="0.15">
      <c r="A1828" s="4" t="s">
        <v>2145</v>
      </c>
      <c r="B1828" s="3" t="s">
        <v>2146</v>
      </c>
      <c r="C1828" s="3">
        <v>34201</v>
      </c>
      <c r="D1828" s="3"/>
      <c r="E1828" s="3">
        <v>1</v>
      </c>
      <c r="F1828" s="3">
        <f t="shared" si="56"/>
        <v>1</v>
      </c>
      <c r="G1828" s="5">
        <f t="shared" si="57"/>
        <v>0</v>
      </c>
    </row>
    <row r="1829" spans="1:7" x14ac:dyDescent="0.15">
      <c r="A1829" s="4" t="s">
        <v>249</v>
      </c>
      <c r="B1829" s="3" t="s">
        <v>250</v>
      </c>
      <c r="C1829" s="3">
        <v>34111</v>
      </c>
      <c r="D1829" s="3"/>
      <c r="E1829" s="3">
        <v>1</v>
      </c>
      <c r="F1829" s="3">
        <f t="shared" si="56"/>
        <v>1</v>
      </c>
      <c r="G1829" s="5">
        <f t="shared" si="57"/>
        <v>0</v>
      </c>
    </row>
    <row r="1830" spans="1:7" x14ac:dyDescent="0.15">
      <c r="A1830" s="4" t="s">
        <v>3171</v>
      </c>
      <c r="B1830" s="3" t="s">
        <v>3172</v>
      </c>
      <c r="C1830" s="3">
        <v>33966</v>
      </c>
      <c r="D1830" s="3"/>
      <c r="E1830" s="3">
        <v>1</v>
      </c>
      <c r="F1830" s="3">
        <f t="shared" si="56"/>
        <v>1</v>
      </c>
      <c r="G1830" s="5">
        <f t="shared" si="57"/>
        <v>0</v>
      </c>
    </row>
    <row r="1831" spans="1:7" x14ac:dyDescent="0.15">
      <c r="A1831" s="4" t="s">
        <v>654</v>
      </c>
      <c r="B1831" s="3" t="s">
        <v>655</v>
      </c>
      <c r="C1831" s="3">
        <v>33797</v>
      </c>
      <c r="D1831" s="3"/>
      <c r="E1831" s="3">
        <v>1</v>
      </c>
      <c r="F1831" s="3">
        <f t="shared" si="56"/>
        <v>1</v>
      </c>
      <c r="G1831" s="5">
        <f t="shared" si="57"/>
        <v>0</v>
      </c>
    </row>
    <row r="1832" spans="1:7" x14ac:dyDescent="0.15">
      <c r="A1832" s="4" t="s">
        <v>3021</v>
      </c>
      <c r="B1832" s="3" t="s">
        <v>3022</v>
      </c>
      <c r="C1832" s="3">
        <v>33787</v>
      </c>
      <c r="D1832" s="3"/>
      <c r="E1832" s="3">
        <v>1</v>
      </c>
      <c r="F1832" s="3">
        <f t="shared" si="56"/>
        <v>1</v>
      </c>
      <c r="G1832" s="5">
        <f t="shared" si="57"/>
        <v>0</v>
      </c>
    </row>
    <row r="1833" spans="1:7" x14ac:dyDescent="0.15">
      <c r="A1833" s="4" t="s">
        <v>108</v>
      </c>
      <c r="B1833" s="3" t="s">
        <v>109</v>
      </c>
      <c r="C1833" s="3">
        <v>31604</v>
      </c>
      <c r="D1833" s="3"/>
      <c r="E1833" s="3">
        <v>1</v>
      </c>
      <c r="F1833" s="3">
        <f t="shared" si="56"/>
        <v>1</v>
      </c>
      <c r="G1833" s="5">
        <f t="shared" si="57"/>
        <v>0</v>
      </c>
    </row>
    <row r="1834" spans="1:7" x14ac:dyDescent="0.15">
      <c r="A1834" s="4" t="s">
        <v>233</v>
      </c>
      <c r="B1834" s="3" t="s">
        <v>234</v>
      </c>
      <c r="C1834" s="3">
        <v>31440</v>
      </c>
      <c r="D1834" s="3"/>
      <c r="E1834" s="3">
        <v>1</v>
      </c>
      <c r="F1834" s="3">
        <f t="shared" si="56"/>
        <v>1</v>
      </c>
      <c r="G1834" s="5">
        <f t="shared" si="57"/>
        <v>0</v>
      </c>
    </row>
    <row r="1835" spans="1:7" x14ac:dyDescent="0.15">
      <c r="A1835" s="4" t="s">
        <v>3410</v>
      </c>
      <c r="B1835" s="3" t="s">
        <v>3411</v>
      </c>
      <c r="C1835" s="3">
        <v>30929</v>
      </c>
      <c r="D1835" s="3"/>
      <c r="E1835" s="3">
        <v>1</v>
      </c>
      <c r="F1835" s="3">
        <f t="shared" si="56"/>
        <v>1</v>
      </c>
      <c r="G1835" s="5">
        <f t="shared" si="57"/>
        <v>0</v>
      </c>
    </row>
    <row r="1836" spans="1:7" x14ac:dyDescent="0.15">
      <c r="A1836" s="4" t="s">
        <v>2564</v>
      </c>
      <c r="B1836" s="3" t="s">
        <v>2565</v>
      </c>
      <c r="C1836" s="3">
        <v>30692</v>
      </c>
      <c r="D1836" s="3"/>
      <c r="E1836" s="3">
        <v>1</v>
      </c>
      <c r="F1836" s="3">
        <f t="shared" si="56"/>
        <v>1</v>
      </c>
      <c r="G1836" s="5">
        <f t="shared" si="57"/>
        <v>0</v>
      </c>
    </row>
    <row r="1837" spans="1:7" x14ac:dyDescent="0.15">
      <c r="A1837" s="4" t="s">
        <v>1828</v>
      </c>
      <c r="B1837" s="3" t="s">
        <v>1829</v>
      </c>
      <c r="C1837" s="3">
        <v>30044</v>
      </c>
      <c r="D1837" s="3"/>
      <c r="E1837" s="3">
        <v>1</v>
      </c>
      <c r="F1837" s="3">
        <f t="shared" si="56"/>
        <v>1</v>
      </c>
      <c r="G1837" s="5">
        <f t="shared" si="57"/>
        <v>0</v>
      </c>
    </row>
    <row r="1838" spans="1:7" x14ac:dyDescent="0.15">
      <c r="A1838" s="4" t="s">
        <v>1500</v>
      </c>
      <c r="B1838" s="3" t="s">
        <v>1501</v>
      </c>
      <c r="C1838" s="3">
        <v>29744</v>
      </c>
      <c r="D1838" s="3"/>
      <c r="E1838" s="3">
        <v>1</v>
      </c>
      <c r="F1838" s="3">
        <f t="shared" si="56"/>
        <v>1</v>
      </c>
      <c r="G1838" s="5">
        <f t="shared" si="57"/>
        <v>0</v>
      </c>
    </row>
    <row r="1839" spans="1:7" x14ac:dyDescent="0.15">
      <c r="A1839" s="4" t="s">
        <v>1264</v>
      </c>
      <c r="B1839" s="3" t="s">
        <v>1265</v>
      </c>
      <c r="C1839" s="3">
        <v>29233</v>
      </c>
      <c r="D1839" s="3"/>
      <c r="E1839" s="3">
        <v>1</v>
      </c>
      <c r="F1839" s="3">
        <f t="shared" si="56"/>
        <v>1</v>
      </c>
      <c r="G1839" s="5">
        <f t="shared" si="57"/>
        <v>0</v>
      </c>
    </row>
    <row r="1840" spans="1:7" x14ac:dyDescent="0.15">
      <c r="A1840" s="4" t="s">
        <v>3394</v>
      </c>
      <c r="B1840" s="3" t="s">
        <v>3395</v>
      </c>
      <c r="C1840" s="3">
        <v>29231</v>
      </c>
      <c r="D1840" s="3"/>
      <c r="E1840" s="3">
        <v>1</v>
      </c>
      <c r="F1840" s="3">
        <f t="shared" si="56"/>
        <v>1</v>
      </c>
      <c r="G1840" s="5">
        <f t="shared" si="57"/>
        <v>0</v>
      </c>
    </row>
    <row r="1841" spans="1:7" x14ac:dyDescent="0.15">
      <c r="A1841" s="4" t="s">
        <v>2201</v>
      </c>
      <c r="B1841" s="3" t="s">
        <v>2202</v>
      </c>
      <c r="C1841" s="3">
        <v>28994</v>
      </c>
      <c r="D1841" s="3"/>
      <c r="E1841" s="3">
        <v>1</v>
      </c>
      <c r="F1841" s="3">
        <f t="shared" si="56"/>
        <v>1</v>
      </c>
      <c r="G1841" s="5">
        <f t="shared" si="57"/>
        <v>0</v>
      </c>
    </row>
    <row r="1842" spans="1:7" x14ac:dyDescent="0.15">
      <c r="A1842" s="4" t="s">
        <v>3703</v>
      </c>
      <c r="B1842" s="3" t="s">
        <v>3704</v>
      </c>
      <c r="C1842" s="3">
        <v>28610</v>
      </c>
      <c r="D1842" s="3"/>
      <c r="E1842" s="3">
        <v>1</v>
      </c>
      <c r="F1842" s="3">
        <f t="shared" si="56"/>
        <v>1</v>
      </c>
      <c r="G1842" s="5">
        <f t="shared" si="57"/>
        <v>0</v>
      </c>
    </row>
    <row r="1843" spans="1:7" x14ac:dyDescent="0.15">
      <c r="A1843" s="4" t="s">
        <v>778</v>
      </c>
      <c r="B1843" s="3" t="s">
        <v>779</v>
      </c>
      <c r="C1843" s="3">
        <v>28602</v>
      </c>
      <c r="D1843" s="3"/>
      <c r="E1843" s="3">
        <v>1</v>
      </c>
      <c r="F1843" s="3">
        <f t="shared" si="56"/>
        <v>1</v>
      </c>
      <c r="G1843" s="5">
        <f t="shared" si="57"/>
        <v>0</v>
      </c>
    </row>
    <row r="1844" spans="1:7" x14ac:dyDescent="0.15">
      <c r="A1844" s="4" t="s">
        <v>1349</v>
      </c>
      <c r="B1844" s="3" t="s">
        <v>1350</v>
      </c>
      <c r="C1844" s="3">
        <v>28541</v>
      </c>
      <c r="D1844" s="3"/>
      <c r="E1844" s="3">
        <v>1</v>
      </c>
      <c r="F1844" s="3">
        <f t="shared" si="56"/>
        <v>1</v>
      </c>
      <c r="G1844" s="5">
        <f t="shared" si="57"/>
        <v>0</v>
      </c>
    </row>
    <row r="1845" spans="1:7" x14ac:dyDescent="0.15">
      <c r="A1845" s="4" t="s">
        <v>31</v>
      </c>
      <c r="B1845" s="3" t="s">
        <v>32</v>
      </c>
      <c r="C1845" s="3">
        <v>27772</v>
      </c>
      <c r="D1845" s="3"/>
      <c r="E1845" s="3">
        <v>1</v>
      </c>
      <c r="F1845" s="3">
        <f t="shared" si="56"/>
        <v>1</v>
      </c>
      <c r="G1845" s="5">
        <f t="shared" si="57"/>
        <v>0</v>
      </c>
    </row>
    <row r="1846" spans="1:7" x14ac:dyDescent="0.15">
      <c r="A1846" s="4" t="s">
        <v>592</v>
      </c>
      <c r="B1846" s="3" t="s">
        <v>593</v>
      </c>
      <c r="C1846" s="3">
        <v>27580</v>
      </c>
      <c r="D1846" s="3"/>
      <c r="E1846" s="3">
        <v>1</v>
      </c>
      <c r="F1846" s="3">
        <f t="shared" si="56"/>
        <v>1</v>
      </c>
      <c r="G1846" s="5">
        <f t="shared" si="57"/>
        <v>0</v>
      </c>
    </row>
    <row r="1847" spans="1:7" x14ac:dyDescent="0.15">
      <c r="A1847" s="4" t="s">
        <v>2580</v>
      </c>
      <c r="B1847" s="3" t="s">
        <v>2581</v>
      </c>
      <c r="C1847" s="3">
        <v>27454</v>
      </c>
      <c r="D1847" s="3"/>
      <c r="E1847" s="3">
        <v>1</v>
      </c>
      <c r="F1847" s="3">
        <f t="shared" si="56"/>
        <v>1</v>
      </c>
      <c r="G1847" s="5">
        <f t="shared" si="57"/>
        <v>0</v>
      </c>
    </row>
    <row r="1848" spans="1:7" x14ac:dyDescent="0.15">
      <c r="A1848" s="4" t="s">
        <v>3578</v>
      </c>
      <c r="B1848" s="3" t="s">
        <v>3579</v>
      </c>
      <c r="C1848" s="3">
        <v>27391</v>
      </c>
      <c r="D1848" s="3"/>
      <c r="E1848" s="3">
        <v>1</v>
      </c>
      <c r="F1848" s="3">
        <f t="shared" si="56"/>
        <v>1</v>
      </c>
      <c r="G1848" s="5">
        <f t="shared" si="57"/>
        <v>0</v>
      </c>
    </row>
    <row r="1849" spans="1:7" x14ac:dyDescent="0.15">
      <c r="A1849" s="4" t="s">
        <v>3788</v>
      </c>
      <c r="B1849" s="3" t="s">
        <v>3789</v>
      </c>
      <c r="C1849" s="3">
        <v>27286</v>
      </c>
      <c r="D1849" s="3"/>
      <c r="E1849" s="3">
        <v>1</v>
      </c>
      <c r="F1849" s="3">
        <f t="shared" si="56"/>
        <v>1</v>
      </c>
      <c r="G1849" s="5">
        <f t="shared" si="57"/>
        <v>0</v>
      </c>
    </row>
    <row r="1850" spans="1:7" x14ac:dyDescent="0.15">
      <c r="A1850" s="4" t="s">
        <v>3025</v>
      </c>
      <c r="B1850" s="3" t="s">
        <v>3026</v>
      </c>
      <c r="C1850" s="3">
        <v>27175</v>
      </c>
      <c r="D1850" s="3"/>
      <c r="E1850" s="3">
        <v>1</v>
      </c>
      <c r="F1850" s="3">
        <f t="shared" si="56"/>
        <v>1</v>
      </c>
      <c r="G1850" s="5">
        <f t="shared" si="57"/>
        <v>0</v>
      </c>
    </row>
    <row r="1851" spans="1:7" x14ac:dyDescent="0.15">
      <c r="A1851" s="4" t="s">
        <v>3732</v>
      </c>
      <c r="B1851" s="3" t="s">
        <v>3733</v>
      </c>
      <c r="C1851" s="3">
        <v>27072</v>
      </c>
      <c r="D1851" s="3"/>
      <c r="E1851" s="3">
        <v>1</v>
      </c>
      <c r="F1851" s="3">
        <f t="shared" si="56"/>
        <v>1</v>
      </c>
      <c r="G1851" s="5">
        <f t="shared" si="57"/>
        <v>0</v>
      </c>
    </row>
    <row r="1852" spans="1:7" x14ac:dyDescent="0.15">
      <c r="A1852" s="4" t="s">
        <v>305</v>
      </c>
      <c r="B1852" s="3" t="s">
        <v>306</v>
      </c>
      <c r="C1852" s="3">
        <v>26729</v>
      </c>
      <c r="D1852" s="3"/>
      <c r="E1852" s="3">
        <v>1</v>
      </c>
      <c r="F1852" s="3">
        <f t="shared" si="56"/>
        <v>1</v>
      </c>
      <c r="G1852" s="5">
        <f t="shared" si="57"/>
        <v>0</v>
      </c>
    </row>
    <row r="1853" spans="1:7" x14ac:dyDescent="0.15">
      <c r="A1853" s="4" t="s">
        <v>881</v>
      </c>
      <c r="B1853" s="3" t="s">
        <v>882</v>
      </c>
      <c r="C1853" s="3">
        <v>26617</v>
      </c>
      <c r="D1853" s="3"/>
      <c r="E1853" s="3">
        <v>1</v>
      </c>
      <c r="F1853" s="3">
        <f t="shared" si="56"/>
        <v>1</v>
      </c>
      <c r="G1853" s="5">
        <f t="shared" si="57"/>
        <v>0</v>
      </c>
    </row>
    <row r="1854" spans="1:7" x14ac:dyDescent="0.15">
      <c r="A1854" s="4" t="s">
        <v>760</v>
      </c>
      <c r="B1854" s="3" t="s">
        <v>761</v>
      </c>
      <c r="C1854" s="3">
        <v>26416</v>
      </c>
      <c r="D1854" s="3"/>
      <c r="E1854" s="3">
        <v>1</v>
      </c>
      <c r="F1854" s="3">
        <f t="shared" si="56"/>
        <v>1</v>
      </c>
      <c r="G1854" s="5">
        <f t="shared" si="57"/>
        <v>0</v>
      </c>
    </row>
    <row r="1855" spans="1:7" x14ac:dyDescent="0.15">
      <c r="A1855" s="4" t="s">
        <v>684</v>
      </c>
      <c r="B1855" s="3" t="s">
        <v>685</v>
      </c>
      <c r="C1855" s="3">
        <v>26017</v>
      </c>
      <c r="D1855" s="3"/>
      <c r="E1855" s="3">
        <v>1</v>
      </c>
      <c r="F1855" s="3">
        <f t="shared" si="56"/>
        <v>1</v>
      </c>
      <c r="G1855" s="5">
        <f t="shared" si="57"/>
        <v>0</v>
      </c>
    </row>
    <row r="1856" spans="1:7" x14ac:dyDescent="0.15">
      <c r="A1856" s="4" t="s">
        <v>3544</v>
      </c>
      <c r="B1856" s="3" t="s">
        <v>3545</v>
      </c>
      <c r="C1856" s="3">
        <v>25910</v>
      </c>
      <c r="D1856" s="3"/>
      <c r="E1856" s="3">
        <v>1</v>
      </c>
      <c r="F1856" s="3">
        <f t="shared" si="56"/>
        <v>1</v>
      </c>
      <c r="G1856" s="5">
        <f t="shared" si="57"/>
        <v>0</v>
      </c>
    </row>
    <row r="1857" spans="1:7" x14ac:dyDescent="0.15">
      <c r="A1857" s="4" t="s">
        <v>3256</v>
      </c>
      <c r="B1857" s="3" t="s">
        <v>3257</v>
      </c>
      <c r="C1857" s="3">
        <v>25885</v>
      </c>
      <c r="D1857" s="3"/>
      <c r="E1857" s="3">
        <v>1</v>
      </c>
      <c r="F1857" s="3">
        <f t="shared" si="56"/>
        <v>1</v>
      </c>
      <c r="G1857" s="5">
        <f t="shared" si="57"/>
        <v>0</v>
      </c>
    </row>
    <row r="1858" spans="1:7" x14ac:dyDescent="0.15">
      <c r="A1858" s="4" t="s">
        <v>3183</v>
      </c>
      <c r="B1858" s="3" t="s">
        <v>3184</v>
      </c>
      <c r="C1858" s="3">
        <v>25209</v>
      </c>
      <c r="D1858" s="3"/>
      <c r="E1858" s="3">
        <v>1</v>
      </c>
      <c r="F1858" s="3">
        <f t="shared" si="56"/>
        <v>1</v>
      </c>
      <c r="G1858" s="5">
        <f t="shared" si="57"/>
        <v>0</v>
      </c>
    </row>
    <row r="1859" spans="1:7" x14ac:dyDescent="0.15">
      <c r="A1859" s="4" t="s">
        <v>2127</v>
      </c>
      <c r="B1859" s="3" t="s">
        <v>2128</v>
      </c>
      <c r="C1859" s="3">
        <v>25088</v>
      </c>
      <c r="D1859" s="3"/>
      <c r="E1859" s="3">
        <v>1</v>
      </c>
      <c r="F1859" s="3">
        <f t="shared" ref="F1859:F1918" si="58">SUM(D1859:E1859)</f>
        <v>1</v>
      </c>
      <c r="G1859" s="5">
        <f t="shared" ref="G1859:G1918" si="59">D1859/E1859</f>
        <v>0</v>
      </c>
    </row>
    <row r="1860" spans="1:7" x14ac:dyDescent="0.15">
      <c r="A1860" s="4" t="s">
        <v>2213</v>
      </c>
      <c r="B1860" s="3" t="s">
        <v>2214</v>
      </c>
      <c r="C1860" s="3">
        <v>25073</v>
      </c>
      <c r="D1860" s="3"/>
      <c r="E1860" s="3">
        <v>1</v>
      </c>
      <c r="F1860" s="3">
        <f t="shared" si="58"/>
        <v>1</v>
      </c>
      <c r="G1860" s="5">
        <f t="shared" si="59"/>
        <v>0</v>
      </c>
    </row>
    <row r="1861" spans="1:7" x14ac:dyDescent="0.15">
      <c r="A1861" s="4" t="s">
        <v>209</v>
      </c>
      <c r="B1861" s="3" t="s">
        <v>210</v>
      </c>
      <c r="C1861" s="3">
        <v>24381</v>
      </c>
      <c r="D1861" s="3"/>
      <c r="E1861" s="3">
        <v>1</v>
      </c>
      <c r="F1861" s="3">
        <f t="shared" si="58"/>
        <v>1</v>
      </c>
      <c r="G1861" s="5">
        <f t="shared" si="59"/>
        <v>0</v>
      </c>
    </row>
    <row r="1862" spans="1:7" x14ac:dyDescent="0.15">
      <c r="A1862" s="4" t="s">
        <v>3754</v>
      </c>
      <c r="B1862" s="3" t="s">
        <v>3755</v>
      </c>
      <c r="C1862" s="3">
        <v>24203</v>
      </c>
      <c r="D1862" s="3"/>
      <c r="E1862" s="3">
        <v>1</v>
      </c>
      <c r="F1862" s="3">
        <f t="shared" si="58"/>
        <v>1</v>
      </c>
      <c r="G1862" s="5">
        <f t="shared" si="59"/>
        <v>0</v>
      </c>
    </row>
    <row r="1863" spans="1:7" x14ac:dyDescent="0.15">
      <c r="A1863" s="4" t="s">
        <v>873</v>
      </c>
      <c r="B1863" s="3" t="s">
        <v>874</v>
      </c>
      <c r="C1863" s="3">
        <v>24105</v>
      </c>
      <c r="D1863" s="3"/>
      <c r="E1863" s="3">
        <v>1</v>
      </c>
      <c r="F1863" s="3">
        <f t="shared" si="58"/>
        <v>1</v>
      </c>
      <c r="G1863" s="5">
        <f t="shared" si="59"/>
        <v>0</v>
      </c>
    </row>
    <row r="1864" spans="1:7" x14ac:dyDescent="0.15">
      <c r="A1864" s="4" t="s">
        <v>1418</v>
      </c>
      <c r="B1864" s="3" t="s">
        <v>1419</v>
      </c>
      <c r="C1864" s="3">
        <v>23869</v>
      </c>
      <c r="D1864" s="3"/>
      <c r="E1864" s="3">
        <v>1</v>
      </c>
      <c r="F1864" s="3">
        <f t="shared" si="58"/>
        <v>1</v>
      </c>
      <c r="G1864" s="5">
        <f t="shared" si="59"/>
        <v>0</v>
      </c>
    </row>
    <row r="1865" spans="1:7" x14ac:dyDescent="0.15">
      <c r="A1865" s="4" t="s">
        <v>718</v>
      </c>
      <c r="B1865" s="3" t="s">
        <v>719</v>
      </c>
      <c r="C1865" s="3">
        <v>23851</v>
      </c>
      <c r="D1865" s="3"/>
      <c r="E1865" s="3">
        <v>1</v>
      </c>
      <c r="F1865" s="3">
        <f t="shared" si="58"/>
        <v>1</v>
      </c>
      <c r="G1865" s="5">
        <f t="shared" si="59"/>
        <v>0</v>
      </c>
    </row>
    <row r="1866" spans="1:7" x14ac:dyDescent="0.15">
      <c r="A1866" s="4" t="s">
        <v>2893</v>
      </c>
      <c r="B1866" s="3" t="s">
        <v>2894</v>
      </c>
      <c r="C1866" s="3">
        <v>23747</v>
      </c>
      <c r="D1866" s="3"/>
      <c r="E1866" s="3">
        <v>1</v>
      </c>
      <c r="F1866" s="3">
        <f t="shared" si="58"/>
        <v>1</v>
      </c>
      <c r="G1866" s="5">
        <f t="shared" si="59"/>
        <v>0</v>
      </c>
    </row>
    <row r="1867" spans="1:7" x14ac:dyDescent="0.15">
      <c r="A1867" s="4" t="s">
        <v>2379</v>
      </c>
      <c r="B1867" s="3" t="s">
        <v>2380</v>
      </c>
      <c r="C1867" s="3">
        <v>22817</v>
      </c>
      <c r="D1867" s="3"/>
      <c r="E1867" s="3">
        <v>1</v>
      </c>
      <c r="F1867" s="3">
        <f t="shared" si="58"/>
        <v>1</v>
      </c>
      <c r="G1867" s="5">
        <f t="shared" si="59"/>
        <v>0</v>
      </c>
    </row>
    <row r="1868" spans="1:7" x14ac:dyDescent="0.15">
      <c r="A1868" s="4" t="s">
        <v>2786</v>
      </c>
      <c r="B1868" s="3" t="s">
        <v>2787</v>
      </c>
      <c r="C1868" s="3">
        <v>22800</v>
      </c>
      <c r="D1868" s="3"/>
      <c r="E1868" s="3">
        <v>1</v>
      </c>
      <c r="F1868" s="3">
        <f t="shared" si="58"/>
        <v>1</v>
      </c>
      <c r="G1868" s="5">
        <f t="shared" si="59"/>
        <v>0</v>
      </c>
    </row>
    <row r="1869" spans="1:7" x14ac:dyDescent="0.15">
      <c r="A1869" s="4" t="s">
        <v>3372</v>
      </c>
      <c r="B1869" s="3" t="s">
        <v>3373</v>
      </c>
      <c r="C1869" s="3">
        <v>21712</v>
      </c>
      <c r="D1869" s="3"/>
      <c r="E1869" s="3">
        <v>1</v>
      </c>
      <c r="F1869" s="3">
        <f t="shared" si="58"/>
        <v>1</v>
      </c>
      <c r="G1869" s="5">
        <f t="shared" si="59"/>
        <v>0</v>
      </c>
    </row>
    <row r="1870" spans="1:7" x14ac:dyDescent="0.15">
      <c r="A1870" s="4" t="s">
        <v>288</v>
      </c>
      <c r="B1870" s="3" t="s">
        <v>289</v>
      </c>
      <c r="C1870" s="3">
        <v>21680</v>
      </c>
      <c r="D1870" s="3"/>
      <c r="E1870" s="3">
        <v>1</v>
      </c>
      <c r="F1870" s="3">
        <f t="shared" si="58"/>
        <v>1</v>
      </c>
      <c r="G1870" s="5">
        <f t="shared" si="59"/>
        <v>0</v>
      </c>
    </row>
    <row r="1871" spans="1:7" x14ac:dyDescent="0.15">
      <c r="A1871" s="4" t="s">
        <v>504</v>
      </c>
      <c r="B1871" s="3" t="s">
        <v>505</v>
      </c>
      <c r="C1871" s="3">
        <v>21670</v>
      </c>
      <c r="D1871" s="3"/>
      <c r="E1871" s="3">
        <v>1</v>
      </c>
      <c r="F1871" s="3">
        <f t="shared" si="58"/>
        <v>1</v>
      </c>
      <c r="G1871" s="5">
        <f t="shared" si="59"/>
        <v>0</v>
      </c>
    </row>
    <row r="1872" spans="1:7" x14ac:dyDescent="0.15">
      <c r="A1872" s="4" t="s">
        <v>1838</v>
      </c>
      <c r="B1872" s="3" t="s">
        <v>1839</v>
      </c>
      <c r="C1872" s="3">
        <v>21556</v>
      </c>
      <c r="D1872" s="3"/>
      <c r="E1872" s="3">
        <v>1</v>
      </c>
      <c r="F1872" s="3">
        <f t="shared" si="58"/>
        <v>1</v>
      </c>
      <c r="G1872" s="5">
        <f t="shared" si="59"/>
        <v>0</v>
      </c>
    </row>
    <row r="1873" spans="1:7" x14ac:dyDescent="0.15">
      <c r="A1873" s="4" t="s">
        <v>1321</v>
      </c>
      <c r="B1873" s="3" t="s">
        <v>1322</v>
      </c>
      <c r="C1873" s="3">
        <v>21448</v>
      </c>
      <c r="D1873" s="3"/>
      <c r="E1873" s="3">
        <v>1</v>
      </c>
      <c r="F1873" s="3">
        <f t="shared" si="58"/>
        <v>1</v>
      </c>
      <c r="G1873" s="5">
        <f t="shared" si="59"/>
        <v>0</v>
      </c>
    </row>
    <row r="1874" spans="1:7" x14ac:dyDescent="0.15">
      <c r="A1874" s="4" t="s">
        <v>3448</v>
      </c>
      <c r="B1874" s="3" t="s">
        <v>3449</v>
      </c>
      <c r="C1874" s="3">
        <v>21297</v>
      </c>
      <c r="D1874" s="3"/>
      <c r="E1874" s="3">
        <v>1</v>
      </c>
      <c r="F1874" s="3">
        <f t="shared" si="58"/>
        <v>1</v>
      </c>
      <c r="G1874" s="5">
        <f t="shared" si="59"/>
        <v>0</v>
      </c>
    </row>
    <row r="1875" spans="1:7" x14ac:dyDescent="0.15">
      <c r="A1875" s="4" t="s">
        <v>738</v>
      </c>
      <c r="B1875" s="3" t="s">
        <v>739</v>
      </c>
      <c r="C1875" s="3">
        <v>21025</v>
      </c>
      <c r="D1875" s="3"/>
      <c r="E1875" s="3">
        <v>1</v>
      </c>
      <c r="F1875" s="3">
        <f t="shared" si="58"/>
        <v>1</v>
      </c>
      <c r="G1875" s="5">
        <f t="shared" si="59"/>
        <v>0</v>
      </c>
    </row>
    <row r="1876" spans="1:7" x14ac:dyDescent="0.15">
      <c r="A1876" s="4" t="s">
        <v>2241</v>
      </c>
      <c r="B1876" s="3" t="s">
        <v>2242</v>
      </c>
      <c r="C1876" s="3">
        <v>20746</v>
      </c>
      <c r="D1876" s="3"/>
      <c r="E1876" s="3">
        <v>1</v>
      </c>
      <c r="F1876" s="3">
        <f t="shared" si="58"/>
        <v>1</v>
      </c>
      <c r="G1876" s="5">
        <f t="shared" si="59"/>
        <v>0</v>
      </c>
    </row>
    <row r="1877" spans="1:7" x14ac:dyDescent="0.15">
      <c r="A1877" s="4" t="s">
        <v>1065</v>
      </c>
      <c r="B1877" s="3" t="s">
        <v>1066</v>
      </c>
      <c r="C1877" s="3">
        <v>20717</v>
      </c>
      <c r="D1877" s="3"/>
      <c r="E1877" s="3">
        <v>1</v>
      </c>
      <c r="F1877" s="3">
        <f t="shared" si="58"/>
        <v>1</v>
      </c>
      <c r="G1877" s="5">
        <f t="shared" si="59"/>
        <v>0</v>
      </c>
    </row>
    <row r="1878" spans="1:7" x14ac:dyDescent="0.15">
      <c r="A1878" s="4" t="s">
        <v>3298</v>
      </c>
      <c r="B1878" s="3" t="s">
        <v>3299</v>
      </c>
      <c r="C1878" s="3">
        <v>20712</v>
      </c>
      <c r="D1878" s="3"/>
      <c r="E1878" s="3">
        <v>1</v>
      </c>
      <c r="F1878" s="3">
        <f t="shared" si="58"/>
        <v>1</v>
      </c>
      <c r="G1878" s="5">
        <f t="shared" si="59"/>
        <v>0</v>
      </c>
    </row>
    <row r="1879" spans="1:7" x14ac:dyDescent="0.15">
      <c r="A1879" s="4" t="s">
        <v>3096</v>
      </c>
      <c r="B1879" s="3" t="s">
        <v>3097</v>
      </c>
      <c r="C1879" s="3">
        <v>20268</v>
      </c>
      <c r="D1879" s="3"/>
      <c r="E1879" s="3">
        <v>1</v>
      </c>
      <c r="F1879" s="3">
        <f t="shared" si="58"/>
        <v>1</v>
      </c>
      <c r="G1879" s="5">
        <f t="shared" si="59"/>
        <v>0</v>
      </c>
    </row>
    <row r="1880" spans="1:7" x14ac:dyDescent="0.15">
      <c r="A1880" s="4" t="s">
        <v>1668</v>
      </c>
      <c r="B1880" s="3" t="s">
        <v>1669</v>
      </c>
      <c r="C1880" s="3">
        <v>20049</v>
      </c>
      <c r="D1880" s="3"/>
      <c r="E1880" s="3">
        <v>1</v>
      </c>
      <c r="F1880" s="3">
        <f t="shared" si="58"/>
        <v>1</v>
      </c>
      <c r="G1880" s="5">
        <f t="shared" si="59"/>
        <v>0</v>
      </c>
    </row>
    <row r="1881" spans="1:7" x14ac:dyDescent="0.15">
      <c r="A1881" s="4" t="s">
        <v>574</v>
      </c>
      <c r="B1881" s="3" t="s">
        <v>575</v>
      </c>
      <c r="C1881" s="3">
        <v>19551</v>
      </c>
      <c r="D1881" s="3"/>
      <c r="E1881" s="3">
        <v>1</v>
      </c>
      <c r="F1881" s="3">
        <f t="shared" si="58"/>
        <v>1</v>
      </c>
      <c r="G1881" s="5">
        <f t="shared" si="59"/>
        <v>0</v>
      </c>
    </row>
    <row r="1882" spans="1:7" x14ac:dyDescent="0.15">
      <c r="A1882" s="4" t="s">
        <v>1895</v>
      </c>
      <c r="B1882" s="3" t="s">
        <v>1896</v>
      </c>
      <c r="C1882" s="3">
        <v>18790</v>
      </c>
      <c r="D1882" s="3"/>
      <c r="E1882" s="3">
        <v>1</v>
      </c>
      <c r="F1882" s="3">
        <f t="shared" si="58"/>
        <v>1</v>
      </c>
      <c r="G1882" s="5">
        <f t="shared" si="59"/>
        <v>0</v>
      </c>
    </row>
    <row r="1883" spans="1:7" x14ac:dyDescent="0.15">
      <c r="A1883" s="4" t="s">
        <v>3000</v>
      </c>
      <c r="B1883" s="3" t="s">
        <v>3001</v>
      </c>
      <c r="C1883" s="3">
        <v>18645</v>
      </c>
      <c r="D1883" s="3"/>
      <c r="E1883" s="3">
        <v>1</v>
      </c>
      <c r="F1883" s="3">
        <f t="shared" si="58"/>
        <v>1</v>
      </c>
      <c r="G1883" s="5">
        <f t="shared" si="59"/>
        <v>0</v>
      </c>
    </row>
    <row r="1884" spans="1:7" x14ac:dyDescent="0.15">
      <c r="A1884" s="4" t="s">
        <v>3094</v>
      </c>
      <c r="B1884" s="3" t="s">
        <v>3095</v>
      </c>
      <c r="C1884" s="3">
        <v>18295</v>
      </c>
      <c r="D1884" s="3"/>
      <c r="E1884" s="3">
        <v>1</v>
      </c>
      <c r="F1884" s="3">
        <f t="shared" si="58"/>
        <v>1</v>
      </c>
      <c r="G1884" s="5">
        <f t="shared" si="59"/>
        <v>0</v>
      </c>
    </row>
    <row r="1885" spans="1:7" x14ac:dyDescent="0.15">
      <c r="A1885" s="4" t="s">
        <v>241</v>
      </c>
      <c r="B1885" s="3" t="s">
        <v>242</v>
      </c>
      <c r="C1885" s="3">
        <v>18042</v>
      </c>
      <c r="D1885" s="3"/>
      <c r="E1885" s="3">
        <v>1</v>
      </c>
      <c r="F1885" s="3">
        <f t="shared" si="58"/>
        <v>1</v>
      </c>
      <c r="G1885" s="5">
        <f t="shared" si="59"/>
        <v>0</v>
      </c>
    </row>
    <row r="1886" spans="1:7" x14ac:dyDescent="0.15">
      <c r="A1886" s="4" t="s">
        <v>3398</v>
      </c>
      <c r="B1886" s="3" t="s">
        <v>3399</v>
      </c>
      <c r="C1886" s="3">
        <v>17375</v>
      </c>
      <c r="D1886" s="3"/>
      <c r="E1886" s="3">
        <v>1</v>
      </c>
      <c r="F1886" s="3">
        <f t="shared" si="58"/>
        <v>1</v>
      </c>
      <c r="G1886" s="5">
        <f t="shared" si="59"/>
        <v>0</v>
      </c>
    </row>
    <row r="1887" spans="1:7" x14ac:dyDescent="0.15">
      <c r="A1887" s="4" t="s">
        <v>88</v>
      </c>
      <c r="B1887" s="3" t="s">
        <v>89</v>
      </c>
      <c r="C1887" s="3">
        <v>17309</v>
      </c>
      <c r="D1887" s="3"/>
      <c r="E1887" s="3">
        <v>1</v>
      </c>
      <c r="F1887" s="3">
        <f t="shared" si="58"/>
        <v>1</v>
      </c>
      <c r="G1887" s="5">
        <f t="shared" si="59"/>
        <v>0</v>
      </c>
    </row>
    <row r="1888" spans="1:7" x14ac:dyDescent="0.15">
      <c r="A1888" s="4" t="s">
        <v>2772</v>
      </c>
      <c r="B1888" s="3" t="s">
        <v>2773</v>
      </c>
      <c r="C1888" s="3">
        <v>17021</v>
      </c>
      <c r="D1888" s="3"/>
      <c r="E1888" s="3">
        <v>1</v>
      </c>
      <c r="F1888" s="3">
        <f t="shared" si="58"/>
        <v>1</v>
      </c>
      <c r="G1888" s="5">
        <f t="shared" si="59"/>
        <v>0</v>
      </c>
    </row>
    <row r="1889" spans="1:7" x14ac:dyDescent="0.15">
      <c r="A1889" s="4" t="s">
        <v>1856</v>
      </c>
      <c r="B1889" s="3" t="s">
        <v>1857</v>
      </c>
      <c r="C1889" s="3">
        <v>16808</v>
      </c>
      <c r="D1889" s="3"/>
      <c r="E1889" s="3">
        <v>1</v>
      </c>
      <c r="F1889" s="3">
        <f t="shared" si="58"/>
        <v>1</v>
      </c>
      <c r="G1889" s="5">
        <f t="shared" si="59"/>
        <v>0</v>
      </c>
    </row>
    <row r="1890" spans="1:7" x14ac:dyDescent="0.15">
      <c r="A1890" s="4" t="s">
        <v>572</v>
      </c>
      <c r="B1890" s="3" t="s">
        <v>573</v>
      </c>
      <c r="C1890" s="3">
        <v>16748</v>
      </c>
      <c r="D1890" s="3"/>
      <c r="E1890" s="3">
        <v>1</v>
      </c>
      <c r="F1890" s="3">
        <f t="shared" si="58"/>
        <v>1</v>
      </c>
      <c r="G1890" s="5">
        <f t="shared" si="59"/>
        <v>0</v>
      </c>
    </row>
    <row r="1891" spans="1:7" x14ac:dyDescent="0.15">
      <c r="A1891" s="4" t="s">
        <v>1003</v>
      </c>
      <c r="B1891" s="3" t="s">
        <v>1004</v>
      </c>
      <c r="C1891" s="3">
        <v>15727</v>
      </c>
      <c r="D1891" s="3"/>
      <c r="E1891" s="3">
        <v>1</v>
      </c>
      <c r="F1891" s="3">
        <f t="shared" si="58"/>
        <v>1</v>
      </c>
      <c r="G1891" s="5">
        <f t="shared" si="59"/>
        <v>0</v>
      </c>
    </row>
    <row r="1892" spans="1:7" x14ac:dyDescent="0.15">
      <c r="A1892" s="4" t="s">
        <v>3074</v>
      </c>
      <c r="B1892" s="3" t="s">
        <v>3075</v>
      </c>
      <c r="C1892" s="3">
        <v>15170</v>
      </c>
      <c r="D1892" s="3"/>
      <c r="E1892" s="3">
        <v>1</v>
      </c>
      <c r="F1892" s="3">
        <f t="shared" si="58"/>
        <v>1</v>
      </c>
      <c r="G1892" s="5">
        <f t="shared" si="59"/>
        <v>0</v>
      </c>
    </row>
    <row r="1893" spans="1:7" x14ac:dyDescent="0.15">
      <c r="A1893" s="4" t="s">
        <v>1410</v>
      </c>
      <c r="B1893" s="3" t="s">
        <v>1411</v>
      </c>
      <c r="C1893" s="3">
        <v>14993</v>
      </c>
      <c r="D1893" s="3"/>
      <c r="E1893" s="3">
        <v>1</v>
      </c>
      <c r="F1893" s="3">
        <f t="shared" si="58"/>
        <v>1</v>
      </c>
      <c r="G1893" s="5">
        <f t="shared" si="59"/>
        <v>0</v>
      </c>
    </row>
    <row r="1894" spans="1:7" x14ac:dyDescent="0.15">
      <c r="A1894" s="4" t="s">
        <v>382</v>
      </c>
      <c r="B1894" s="3" t="s">
        <v>383</v>
      </c>
      <c r="C1894" s="3">
        <v>14649</v>
      </c>
      <c r="D1894" s="3"/>
      <c r="E1894" s="3">
        <v>1</v>
      </c>
      <c r="F1894" s="3">
        <f t="shared" si="58"/>
        <v>1</v>
      </c>
      <c r="G1894" s="5">
        <f t="shared" si="59"/>
        <v>0</v>
      </c>
    </row>
    <row r="1895" spans="1:7" x14ac:dyDescent="0.15">
      <c r="A1895" s="4" t="s">
        <v>3191</v>
      </c>
      <c r="B1895" s="3" t="s">
        <v>3192</v>
      </c>
      <c r="C1895" s="3">
        <v>14177</v>
      </c>
      <c r="D1895" s="3"/>
      <c r="E1895" s="3">
        <v>1</v>
      </c>
      <c r="F1895" s="3">
        <f t="shared" si="58"/>
        <v>1</v>
      </c>
      <c r="G1895" s="5">
        <f t="shared" si="59"/>
        <v>0</v>
      </c>
    </row>
    <row r="1896" spans="1:7" x14ac:dyDescent="0.15">
      <c r="A1896" s="4" t="s">
        <v>2397</v>
      </c>
      <c r="B1896" s="3" t="s">
        <v>2398</v>
      </c>
      <c r="C1896" s="3">
        <v>13898</v>
      </c>
      <c r="D1896" s="3"/>
      <c r="E1896" s="3">
        <v>1</v>
      </c>
      <c r="F1896" s="3">
        <f t="shared" si="58"/>
        <v>1</v>
      </c>
      <c r="G1896" s="5">
        <f t="shared" si="59"/>
        <v>0</v>
      </c>
    </row>
    <row r="1897" spans="1:7" x14ac:dyDescent="0.15">
      <c r="A1897" s="4" t="s">
        <v>2714</v>
      </c>
      <c r="B1897" s="3" t="s">
        <v>2715</v>
      </c>
      <c r="C1897" s="3">
        <v>13483</v>
      </c>
      <c r="D1897" s="3"/>
      <c r="E1897" s="3">
        <v>1</v>
      </c>
      <c r="F1897" s="3">
        <f t="shared" si="58"/>
        <v>1</v>
      </c>
      <c r="G1897" s="5">
        <f t="shared" si="59"/>
        <v>0</v>
      </c>
    </row>
    <row r="1898" spans="1:7" x14ac:dyDescent="0.15">
      <c r="A1898" s="4" t="s">
        <v>570</v>
      </c>
      <c r="B1898" s="3" t="s">
        <v>571</v>
      </c>
      <c r="C1898" s="3">
        <v>12824</v>
      </c>
      <c r="D1898" s="3"/>
      <c r="E1898" s="3">
        <v>1</v>
      </c>
      <c r="F1898" s="3">
        <f t="shared" si="58"/>
        <v>1</v>
      </c>
      <c r="G1898" s="5">
        <f t="shared" si="59"/>
        <v>0</v>
      </c>
    </row>
    <row r="1899" spans="1:7" x14ac:dyDescent="0.15">
      <c r="A1899" s="4" t="s">
        <v>2059</v>
      </c>
      <c r="B1899" s="3" t="s">
        <v>2060</v>
      </c>
      <c r="C1899" s="3">
        <v>11903</v>
      </c>
      <c r="D1899" s="3"/>
      <c r="E1899" s="3">
        <v>1</v>
      </c>
      <c r="F1899" s="3">
        <f t="shared" si="58"/>
        <v>1</v>
      </c>
      <c r="G1899" s="5">
        <f t="shared" si="59"/>
        <v>0</v>
      </c>
    </row>
    <row r="1900" spans="1:7" x14ac:dyDescent="0.15">
      <c r="A1900" s="4" t="s">
        <v>502</v>
      </c>
      <c r="B1900" s="3" t="s">
        <v>503</v>
      </c>
      <c r="C1900" s="3">
        <v>11747</v>
      </c>
      <c r="D1900" s="3"/>
      <c r="E1900" s="3">
        <v>1</v>
      </c>
      <c r="F1900" s="3">
        <f t="shared" si="58"/>
        <v>1</v>
      </c>
      <c r="G1900" s="5">
        <f t="shared" si="59"/>
        <v>0</v>
      </c>
    </row>
    <row r="1901" spans="1:7" x14ac:dyDescent="0.15">
      <c r="A1901" s="4" t="s">
        <v>732</v>
      </c>
      <c r="B1901" s="3" t="s">
        <v>733</v>
      </c>
      <c r="C1901" s="3">
        <v>11698</v>
      </c>
      <c r="D1901" s="3"/>
      <c r="E1901" s="3">
        <v>1</v>
      </c>
      <c r="F1901" s="3">
        <f t="shared" si="58"/>
        <v>1</v>
      </c>
      <c r="G1901" s="5">
        <f t="shared" si="59"/>
        <v>0</v>
      </c>
    </row>
    <row r="1902" spans="1:7" x14ac:dyDescent="0.15">
      <c r="A1902" s="4" t="s">
        <v>3635</v>
      </c>
      <c r="B1902" s="3" t="s">
        <v>3636</v>
      </c>
      <c r="C1902" s="3">
        <v>11594</v>
      </c>
      <c r="D1902" s="3"/>
      <c r="E1902" s="3">
        <v>1</v>
      </c>
      <c r="F1902" s="3">
        <f t="shared" si="58"/>
        <v>1</v>
      </c>
      <c r="G1902" s="5">
        <f t="shared" si="59"/>
        <v>0</v>
      </c>
    </row>
    <row r="1903" spans="1:7" x14ac:dyDescent="0.15">
      <c r="A1903" s="4" t="s">
        <v>215</v>
      </c>
      <c r="B1903" s="3" t="s">
        <v>216</v>
      </c>
      <c r="C1903" s="3">
        <v>11507</v>
      </c>
      <c r="D1903" s="3"/>
      <c r="E1903" s="3">
        <v>1</v>
      </c>
      <c r="F1903" s="3">
        <f t="shared" si="58"/>
        <v>1</v>
      </c>
      <c r="G1903" s="5">
        <f t="shared" si="59"/>
        <v>0</v>
      </c>
    </row>
    <row r="1904" spans="1:7" x14ac:dyDescent="0.15">
      <c r="A1904" s="4" t="s">
        <v>3118</v>
      </c>
      <c r="B1904" s="3" t="s">
        <v>3119</v>
      </c>
      <c r="C1904" s="3">
        <v>11475</v>
      </c>
      <c r="D1904" s="3"/>
      <c r="E1904" s="3">
        <v>1</v>
      </c>
      <c r="F1904" s="3">
        <f t="shared" si="58"/>
        <v>1</v>
      </c>
      <c r="G1904" s="5">
        <f t="shared" si="59"/>
        <v>0</v>
      </c>
    </row>
    <row r="1905" spans="1:7" x14ac:dyDescent="0.15">
      <c r="A1905" s="4" t="s">
        <v>455</v>
      </c>
      <c r="B1905" s="3" t="s">
        <v>456</v>
      </c>
      <c r="C1905" s="3">
        <v>11320</v>
      </c>
      <c r="D1905" s="3"/>
      <c r="E1905" s="3">
        <v>1</v>
      </c>
      <c r="F1905" s="3">
        <f t="shared" si="58"/>
        <v>1</v>
      </c>
      <c r="G1905" s="5">
        <f t="shared" si="59"/>
        <v>0</v>
      </c>
    </row>
    <row r="1906" spans="1:7" x14ac:dyDescent="0.15">
      <c r="A1906" s="4" t="s">
        <v>1588</v>
      </c>
      <c r="B1906" s="3" t="s">
        <v>1589</v>
      </c>
      <c r="C1906" s="3">
        <v>10836</v>
      </c>
      <c r="D1906" s="3"/>
      <c r="E1906" s="3">
        <v>1</v>
      </c>
      <c r="F1906" s="3">
        <f t="shared" si="58"/>
        <v>1</v>
      </c>
      <c r="G1906" s="5">
        <f t="shared" si="59"/>
        <v>0</v>
      </c>
    </row>
    <row r="1907" spans="1:7" x14ac:dyDescent="0.15">
      <c r="A1907" s="4" t="s">
        <v>955</v>
      </c>
      <c r="B1907" s="3" t="s">
        <v>956</v>
      </c>
      <c r="C1907" s="3">
        <v>10568</v>
      </c>
      <c r="D1907" s="3"/>
      <c r="E1907" s="3">
        <v>1</v>
      </c>
      <c r="F1907" s="3">
        <f t="shared" si="58"/>
        <v>1</v>
      </c>
      <c r="G1907" s="5">
        <f t="shared" si="59"/>
        <v>0</v>
      </c>
    </row>
    <row r="1908" spans="1:7" x14ac:dyDescent="0.15">
      <c r="A1908" s="4" t="s">
        <v>2115</v>
      </c>
      <c r="B1908" s="3" t="s">
        <v>2116</v>
      </c>
      <c r="C1908" s="3">
        <v>9554</v>
      </c>
      <c r="D1908" s="3"/>
      <c r="E1908" s="3">
        <v>1</v>
      </c>
      <c r="F1908" s="3">
        <f t="shared" si="58"/>
        <v>1</v>
      </c>
      <c r="G1908" s="5">
        <f t="shared" si="59"/>
        <v>0</v>
      </c>
    </row>
    <row r="1909" spans="1:7" x14ac:dyDescent="0.15">
      <c r="A1909" s="4" t="s">
        <v>2169</v>
      </c>
      <c r="B1909" s="3" t="s">
        <v>2170</v>
      </c>
      <c r="C1909" s="3">
        <v>9148</v>
      </c>
      <c r="D1909" s="3"/>
      <c r="E1909" s="3">
        <v>1</v>
      </c>
      <c r="F1909" s="3">
        <f t="shared" si="58"/>
        <v>1</v>
      </c>
      <c r="G1909" s="5">
        <f t="shared" si="59"/>
        <v>0</v>
      </c>
    </row>
    <row r="1910" spans="1:7" x14ac:dyDescent="0.15">
      <c r="A1910" s="4" t="s">
        <v>3546</v>
      </c>
      <c r="B1910" s="3" t="s">
        <v>3547</v>
      </c>
      <c r="C1910" s="3">
        <v>8513</v>
      </c>
      <c r="D1910" s="3"/>
      <c r="E1910" s="3">
        <v>1</v>
      </c>
      <c r="F1910" s="3">
        <f t="shared" si="58"/>
        <v>1</v>
      </c>
      <c r="G1910" s="5">
        <f t="shared" si="59"/>
        <v>0</v>
      </c>
    </row>
    <row r="1911" spans="1:7" x14ac:dyDescent="0.15">
      <c r="A1911" s="4" t="s">
        <v>1722</v>
      </c>
      <c r="B1911" s="3" t="s">
        <v>1723</v>
      </c>
      <c r="C1911" s="3">
        <v>8189</v>
      </c>
      <c r="D1911" s="3"/>
      <c r="E1911" s="3">
        <v>1</v>
      </c>
      <c r="F1911" s="3">
        <f t="shared" si="58"/>
        <v>1</v>
      </c>
      <c r="G1911" s="5">
        <f t="shared" si="59"/>
        <v>0</v>
      </c>
    </row>
    <row r="1912" spans="1:7" x14ac:dyDescent="0.15">
      <c r="A1912" s="4" t="s">
        <v>419</v>
      </c>
      <c r="B1912" s="3" t="s">
        <v>420</v>
      </c>
      <c r="C1912" s="3">
        <v>7197</v>
      </c>
      <c r="D1912" s="3"/>
      <c r="E1912" s="3">
        <v>1</v>
      </c>
      <c r="F1912" s="3">
        <f t="shared" si="58"/>
        <v>1</v>
      </c>
      <c r="G1912" s="5">
        <f t="shared" si="59"/>
        <v>0</v>
      </c>
    </row>
    <row r="1913" spans="1:7" x14ac:dyDescent="0.15">
      <c r="A1913" s="4" t="s">
        <v>1985</v>
      </c>
      <c r="B1913" s="3" t="s">
        <v>1986</v>
      </c>
      <c r="C1913" s="3">
        <v>6783</v>
      </c>
      <c r="D1913" s="3"/>
      <c r="E1913" s="3">
        <v>1</v>
      </c>
      <c r="F1913" s="3">
        <f t="shared" si="58"/>
        <v>1</v>
      </c>
      <c r="G1913" s="5">
        <f t="shared" si="59"/>
        <v>0</v>
      </c>
    </row>
    <row r="1914" spans="1:7" x14ac:dyDescent="0.15">
      <c r="A1914" s="4" t="s">
        <v>2512</v>
      </c>
      <c r="B1914" s="3" t="s">
        <v>2513</v>
      </c>
      <c r="C1914" s="3">
        <v>6682</v>
      </c>
      <c r="D1914" s="3"/>
      <c r="E1914" s="3">
        <v>1</v>
      </c>
      <c r="F1914" s="3">
        <f t="shared" si="58"/>
        <v>1</v>
      </c>
      <c r="G1914" s="5">
        <f t="shared" si="59"/>
        <v>0</v>
      </c>
    </row>
    <row r="1915" spans="1:7" x14ac:dyDescent="0.15">
      <c r="A1915" s="4" t="s">
        <v>3758</v>
      </c>
      <c r="B1915" s="3" t="s">
        <v>3759</v>
      </c>
      <c r="C1915" s="3">
        <v>5912</v>
      </c>
      <c r="D1915" s="3"/>
      <c r="E1915" s="3">
        <v>1</v>
      </c>
      <c r="F1915" s="3">
        <f t="shared" si="58"/>
        <v>1</v>
      </c>
      <c r="G1915" s="5">
        <f t="shared" si="59"/>
        <v>0</v>
      </c>
    </row>
    <row r="1916" spans="1:7" x14ac:dyDescent="0.15">
      <c r="A1916" s="4" t="s">
        <v>1007</v>
      </c>
      <c r="B1916" s="3" t="s">
        <v>1008</v>
      </c>
      <c r="C1916" s="3">
        <v>5311</v>
      </c>
      <c r="D1916" s="3"/>
      <c r="E1916" s="3">
        <v>1</v>
      </c>
      <c r="F1916" s="3">
        <f t="shared" si="58"/>
        <v>1</v>
      </c>
      <c r="G1916" s="5">
        <f t="shared" si="59"/>
        <v>0</v>
      </c>
    </row>
    <row r="1917" spans="1:7" x14ac:dyDescent="0.15">
      <c r="A1917" s="4" t="s">
        <v>600</v>
      </c>
      <c r="B1917" s="3" t="s">
        <v>601</v>
      </c>
      <c r="C1917" s="3">
        <v>4132</v>
      </c>
      <c r="D1917" s="3"/>
      <c r="E1917" s="3">
        <v>1</v>
      </c>
      <c r="F1917" s="3">
        <f t="shared" si="58"/>
        <v>1</v>
      </c>
      <c r="G1917" s="5">
        <f t="shared" si="59"/>
        <v>0</v>
      </c>
    </row>
    <row r="1918" spans="1:7" x14ac:dyDescent="0.15">
      <c r="A1918" s="6" t="s">
        <v>183</v>
      </c>
      <c r="B1918" s="2" t="s">
        <v>184</v>
      </c>
      <c r="C1918" s="2">
        <v>3608</v>
      </c>
      <c r="D1918" s="2"/>
      <c r="E1918" s="2">
        <v>1</v>
      </c>
      <c r="F1918" s="2">
        <f t="shared" si="58"/>
        <v>1</v>
      </c>
      <c r="G1918" s="7">
        <f t="shared" si="59"/>
        <v>0</v>
      </c>
    </row>
  </sheetData>
  <sortState ref="A2:G1917">
    <sortCondition descending="1" ref="G1"/>
  </sortState>
  <mergeCells count="1">
    <mergeCell ref="A1:G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"/>
  <sheetViews>
    <sheetView workbookViewId="0">
      <selection activeCell="O9" sqref="O9"/>
    </sheetView>
  </sheetViews>
  <sheetFormatPr defaultRowHeight="15" x14ac:dyDescent="0.15"/>
  <cols>
    <col min="1" max="1" width="17.625" style="10" customWidth="1"/>
    <col min="2" max="2" width="27.5" style="10" customWidth="1"/>
    <col min="3" max="16384" width="9" style="10"/>
  </cols>
  <sheetData>
    <row r="1" spans="1:13" x14ac:dyDescent="0.15">
      <c r="A1" s="16" t="s">
        <v>3910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8"/>
    </row>
    <row r="2" spans="1:13" x14ac:dyDescent="0.15">
      <c r="A2" s="11" t="s">
        <v>3838</v>
      </c>
      <c r="B2" s="11" t="s">
        <v>3839</v>
      </c>
      <c r="C2" s="11" t="s">
        <v>3840</v>
      </c>
      <c r="D2" s="11" t="s">
        <v>3841</v>
      </c>
      <c r="E2" s="11" t="s">
        <v>3886</v>
      </c>
      <c r="F2" s="11" t="s">
        <v>3842</v>
      </c>
      <c r="G2" s="11" t="s">
        <v>3843</v>
      </c>
      <c r="H2" s="11" t="s">
        <v>3844</v>
      </c>
      <c r="I2" s="11" t="s">
        <v>3845</v>
      </c>
      <c r="J2" s="11" t="s">
        <v>3846</v>
      </c>
      <c r="K2" s="11" t="s">
        <v>3847</v>
      </c>
      <c r="L2" s="11" t="s">
        <v>3848</v>
      </c>
      <c r="M2" s="11" t="s">
        <v>3849</v>
      </c>
    </row>
    <row r="3" spans="1:13" x14ac:dyDescent="0.15">
      <c r="A3" s="11" t="s">
        <v>3850</v>
      </c>
      <c r="B3" s="11" t="s">
        <v>3851</v>
      </c>
      <c r="C3" s="11">
        <v>42</v>
      </c>
      <c r="D3" s="11">
        <v>17.72151899</v>
      </c>
      <c r="E3" s="12">
        <v>1.8700000000000001E-6</v>
      </c>
      <c r="F3" s="11" t="s">
        <v>3852</v>
      </c>
      <c r="G3" s="11">
        <v>116</v>
      </c>
      <c r="H3" s="11">
        <v>264</v>
      </c>
      <c r="I3" s="11">
        <v>1466</v>
      </c>
      <c r="J3" s="11">
        <v>2.0105799370000002</v>
      </c>
      <c r="K3" s="12">
        <v>4.4799999999999998E-5</v>
      </c>
      <c r="L3" s="12">
        <v>4.4799999999999998E-5</v>
      </c>
      <c r="M3" s="12">
        <v>4.4799999999999998E-5</v>
      </c>
    </row>
    <row r="4" spans="1:13" x14ac:dyDescent="0.15">
      <c r="A4" s="11" t="s">
        <v>3853</v>
      </c>
      <c r="B4" s="11" t="s">
        <v>3854</v>
      </c>
      <c r="C4" s="11">
        <v>10</v>
      </c>
      <c r="D4" s="11">
        <v>4.2194092830000001</v>
      </c>
      <c r="E4" s="11">
        <v>2.0093870000000001E-3</v>
      </c>
      <c r="F4" s="11" t="s">
        <v>3855</v>
      </c>
      <c r="G4" s="11">
        <v>140</v>
      </c>
      <c r="H4" s="11">
        <v>35</v>
      </c>
      <c r="I4" s="11">
        <v>1617</v>
      </c>
      <c r="J4" s="11">
        <v>3.3</v>
      </c>
      <c r="K4" s="11">
        <v>0.306550145</v>
      </c>
      <c r="L4" s="11">
        <v>0.36369904400000003</v>
      </c>
      <c r="M4" s="11">
        <v>0.36369904400000003</v>
      </c>
    </row>
    <row r="5" spans="1:13" x14ac:dyDescent="0.15">
      <c r="A5" s="11" t="s">
        <v>3856</v>
      </c>
      <c r="B5" s="11" t="s">
        <v>3857</v>
      </c>
      <c r="C5" s="11">
        <v>25</v>
      </c>
      <c r="D5" s="11">
        <v>10.548523210000001</v>
      </c>
      <c r="E5" s="11">
        <v>8.4803459999999997E-3</v>
      </c>
      <c r="F5" s="11" t="s">
        <v>3858</v>
      </c>
      <c r="G5" s="11">
        <v>151</v>
      </c>
      <c r="H5" s="11">
        <v>176</v>
      </c>
      <c r="I5" s="11">
        <v>1795</v>
      </c>
      <c r="J5" s="11">
        <v>1.6885535819999999</v>
      </c>
      <c r="K5" s="11">
        <v>0.80673369100000003</v>
      </c>
      <c r="L5" s="11">
        <v>0.81857824800000001</v>
      </c>
      <c r="M5" s="11">
        <v>0.81857824800000001</v>
      </c>
    </row>
    <row r="6" spans="1:13" x14ac:dyDescent="0.15">
      <c r="A6" s="11" t="s">
        <v>3856</v>
      </c>
      <c r="B6" s="11" t="s">
        <v>3859</v>
      </c>
      <c r="C6" s="11">
        <v>8</v>
      </c>
      <c r="D6" s="11">
        <v>3.3755274260000001</v>
      </c>
      <c r="E6" s="11">
        <v>9.7400769999999998E-3</v>
      </c>
      <c r="F6" s="11" t="s">
        <v>3860</v>
      </c>
      <c r="G6" s="11">
        <v>151</v>
      </c>
      <c r="H6" s="11">
        <v>30</v>
      </c>
      <c r="I6" s="11">
        <v>1795</v>
      </c>
      <c r="J6" s="11">
        <v>3.169977925</v>
      </c>
      <c r="K6" s="11">
        <v>0.848784549</v>
      </c>
      <c r="L6" s="11">
        <v>0.81857824800000001</v>
      </c>
      <c r="M6" s="11">
        <v>0.81857824800000001</v>
      </c>
    </row>
    <row r="7" spans="1:13" x14ac:dyDescent="0.15">
      <c r="A7" s="11" t="s">
        <v>3856</v>
      </c>
      <c r="B7" s="11" t="s">
        <v>3861</v>
      </c>
      <c r="C7" s="11">
        <v>9</v>
      </c>
      <c r="D7" s="11">
        <v>3.7974683539999998</v>
      </c>
      <c r="E7" s="11">
        <v>1.7440000000000001E-2</v>
      </c>
      <c r="F7" s="11" t="s">
        <v>3862</v>
      </c>
      <c r="G7" s="11">
        <v>151</v>
      </c>
      <c r="H7" s="11">
        <v>41</v>
      </c>
      <c r="I7" s="11">
        <v>1795</v>
      </c>
      <c r="J7" s="11">
        <v>2.6094330480000001</v>
      </c>
      <c r="K7" s="11">
        <v>0.966480118</v>
      </c>
      <c r="L7" s="11">
        <v>0.81857824800000001</v>
      </c>
      <c r="M7" s="11">
        <v>0.81857824800000001</v>
      </c>
    </row>
    <row r="8" spans="1:13" x14ac:dyDescent="0.15">
      <c r="A8" s="11" t="s">
        <v>3856</v>
      </c>
      <c r="B8" s="11" t="s">
        <v>3863</v>
      </c>
      <c r="C8" s="11">
        <v>32</v>
      </c>
      <c r="D8" s="11">
        <v>13.5021097</v>
      </c>
      <c r="E8" s="11">
        <v>1.9879811000000001E-2</v>
      </c>
      <c r="F8" s="11" t="s">
        <v>3864</v>
      </c>
      <c r="G8" s="11">
        <v>151</v>
      </c>
      <c r="H8" s="11">
        <v>260</v>
      </c>
      <c r="I8" s="11">
        <v>1795</v>
      </c>
      <c r="J8" s="11">
        <v>1.463066735</v>
      </c>
      <c r="K8" s="11">
        <v>0.97925508299999997</v>
      </c>
      <c r="L8" s="11">
        <v>0.81857824800000001</v>
      </c>
      <c r="M8" s="11">
        <v>0.81857824800000001</v>
      </c>
    </row>
    <row r="9" spans="1:13" x14ac:dyDescent="0.15">
      <c r="A9" s="11" t="s">
        <v>3856</v>
      </c>
      <c r="B9" s="11" t="s">
        <v>3865</v>
      </c>
      <c r="C9" s="11">
        <v>6</v>
      </c>
      <c r="D9" s="11">
        <v>2.5316455699999998</v>
      </c>
      <c r="E9" s="11">
        <v>2.1097378E-2</v>
      </c>
      <c r="F9" s="11" t="s">
        <v>3866</v>
      </c>
      <c r="G9" s="11">
        <v>151</v>
      </c>
      <c r="H9" s="11">
        <v>20</v>
      </c>
      <c r="I9" s="11">
        <v>1795</v>
      </c>
      <c r="J9" s="11">
        <v>3.5662251660000002</v>
      </c>
      <c r="K9" s="11">
        <v>0.98367993200000003</v>
      </c>
      <c r="L9" s="11">
        <v>0.81857824800000001</v>
      </c>
      <c r="M9" s="11">
        <v>0.81857824800000001</v>
      </c>
    </row>
    <row r="10" spans="1:13" x14ac:dyDescent="0.15">
      <c r="A10" s="11" t="s">
        <v>3853</v>
      </c>
      <c r="B10" s="11" t="s">
        <v>3867</v>
      </c>
      <c r="C10" s="11">
        <v>4</v>
      </c>
      <c r="D10" s="11">
        <v>1.6877637130000001</v>
      </c>
      <c r="E10" s="11">
        <v>2.5229995000000002E-2</v>
      </c>
      <c r="F10" s="11" t="s">
        <v>3868</v>
      </c>
      <c r="G10" s="11">
        <v>140</v>
      </c>
      <c r="H10" s="11">
        <v>8</v>
      </c>
      <c r="I10" s="11">
        <v>1617</v>
      </c>
      <c r="J10" s="11">
        <v>5.7750000000000004</v>
      </c>
      <c r="K10" s="11">
        <v>0.99044583900000005</v>
      </c>
      <c r="L10" s="11">
        <v>1</v>
      </c>
      <c r="M10" s="11">
        <v>1</v>
      </c>
    </row>
    <row r="11" spans="1:13" x14ac:dyDescent="0.15">
      <c r="A11" s="11" t="s">
        <v>3853</v>
      </c>
      <c r="B11" s="11" t="s">
        <v>3869</v>
      </c>
      <c r="C11" s="11">
        <v>10</v>
      </c>
      <c r="D11" s="11">
        <v>4.2194092830000001</v>
      </c>
      <c r="E11" s="11">
        <v>2.9593739000000001E-2</v>
      </c>
      <c r="F11" s="11" t="s">
        <v>3870</v>
      </c>
      <c r="G11" s="11">
        <v>140</v>
      </c>
      <c r="H11" s="11">
        <v>52</v>
      </c>
      <c r="I11" s="11">
        <v>1617</v>
      </c>
      <c r="J11" s="11">
        <v>2.221153846</v>
      </c>
      <c r="K11" s="11">
        <v>0.99577765799999995</v>
      </c>
      <c r="L11" s="11">
        <v>1</v>
      </c>
      <c r="M11" s="11">
        <v>1</v>
      </c>
    </row>
    <row r="12" spans="1:13" x14ac:dyDescent="0.15">
      <c r="A12" s="11" t="s">
        <v>3853</v>
      </c>
      <c r="B12" s="11" t="s">
        <v>3871</v>
      </c>
      <c r="C12" s="11">
        <v>5</v>
      </c>
      <c r="D12" s="11">
        <v>2.109704641</v>
      </c>
      <c r="E12" s="11">
        <v>5.1491895000000003E-2</v>
      </c>
      <c r="F12" s="11" t="s">
        <v>3872</v>
      </c>
      <c r="G12" s="11">
        <v>140</v>
      </c>
      <c r="H12" s="11">
        <v>17</v>
      </c>
      <c r="I12" s="11">
        <v>1617</v>
      </c>
      <c r="J12" s="11">
        <v>3.3970588240000001</v>
      </c>
      <c r="K12" s="11">
        <v>0.99993370699999995</v>
      </c>
      <c r="L12" s="11">
        <v>1</v>
      </c>
      <c r="M12" s="11">
        <v>1</v>
      </c>
    </row>
    <row r="13" spans="1:13" x14ac:dyDescent="0.15">
      <c r="A13" s="11" t="s">
        <v>3853</v>
      </c>
      <c r="B13" s="11" t="s">
        <v>3873</v>
      </c>
      <c r="C13" s="11">
        <v>10</v>
      </c>
      <c r="D13" s="11">
        <v>4.2194092830000001</v>
      </c>
      <c r="E13" s="11">
        <v>6.0399304000000001E-2</v>
      </c>
      <c r="F13" s="11" t="s">
        <v>3874</v>
      </c>
      <c r="G13" s="11">
        <v>140</v>
      </c>
      <c r="H13" s="11">
        <v>59</v>
      </c>
      <c r="I13" s="11">
        <v>1617</v>
      </c>
      <c r="J13" s="11">
        <v>1.9576271190000001</v>
      </c>
      <c r="K13" s="11">
        <v>0.99998809600000005</v>
      </c>
      <c r="L13" s="11">
        <v>1</v>
      </c>
      <c r="M13" s="11">
        <v>1</v>
      </c>
    </row>
    <row r="14" spans="1:13" x14ac:dyDescent="0.15">
      <c r="A14" s="11" t="s">
        <v>3853</v>
      </c>
      <c r="B14" s="11" t="s">
        <v>3875</v>
      </c>
      <c r="C14" s="11">
        <v>3</v>
      </c>
      <c r="D14" s="11">
        <v>1.2658227849999999</v>
      </c>
      <c r="E14" s="11">
        <v>6.1723026E-2</v>
      </c>
      <c r="F14" s="11" t="s">
        <v>3876</v>
      </c>
      <c r="G14" s="11">
        <v>140</v>
      </c>
      <c r="H14" s="11">
        <v>5</v>
      </c>
      <c r="I14" s="11">
        <v>1617</v>
      </c>
      <c r="J14" s="11">
        <v>6.93</v>
      </c>
      <c r="K14" s="11">
        <v>0.99999079000000002</v>
      </c>
      <c r="L14" s="11">
        <v>1</v>
      </c>
      <c r="M14" s="11">
        <v>1</v>
      </c>
    </row>
    <row r="15" spans="1:13" x14ac:dyDescent="0.15">
      <c r="A15" s="11" t="s">
        <v>3853</v>
      </c>
      <c r="B15" s="11" t="s">
        <v>3877</v>
      </c>
      <c r="C15" s="11">
        <v>3</v>
      </c>
      <c r="D15" s="11">
        <v>1.2658227849999999</v>
      </c>
      <c r="E15" s="11">
        <v>6.1723026E-2</v>
      </c>
      <c r="F15" s="11" t="s">
        <v>3878</v>
      </c>
      <c r="G15" s="11">
        <v>140</v>
      </c>
      <c r="H15" s="11">
        <v>5</v>
      </c>
      <c r="I15" s="11">
        <v>1617</v>
      </c>
      <c r="J15" s="11">
        <v>6.93</v>
      </c>
      <c r="K15" s="11">
        <v>0.99999079000000002</v>
      </c>
      <c r="L15" s="11">
        <v>1</v>
      </c>
      <c r="M15" s="11">
        <v>1</v>
      </c>
    </row>
    <row r="16" spans="1:13" x14ac:dyDescent="0.15">
      <c r="A16" s="11" t="s">
        <v>3853</v>
      </c>
      <c r="B16" s="11" t="s">
        <v>3879</v>
      </c>
      <c r="C16" s="11">
        <v>5</v>
      </c>
      <c r="D16" s="11">
        <v>2.109704641</v>
      </c>
      <c r="E16" s="11">
        <v>7.3404413000000002E-2</v>
      </c>
      <c r="F16" s="11" t="s">
        <v>3880</v>
      </c>
      <c r="G16" s="11">
        <v>140</v>
      </c>
      <c r="H16" s="11">
        <v>19</v>
      </c>
      <c r="I16" s="11">
        <v>1617</v>
      </c>
      <c r="J16" s="11">
        <v>3.0394736839999998</v>
      </c>
      <c r="K16" s="11">
        <v>0.999999058</v>
      </c>
      <c r="L16" s="11">
        <v>1</v>
      </c>
      <c r="M16" s="11">
        <v>1</v>
      </c>
    </row>
    <row r="17" spans="1:13" x14ac:dyDescent="0.15">
      <c r="A17" s="11" t="s">
        <v>3856</v>
      </c>
      <c r="B17" s="11" t="s">
        <v>3881</v>
      </c>
      <c r="C17" s="11">
        <v>3</v>
      </c>
      <c r="D17" s="11">
        <v>1.2658227849999999</v>
      </c>
      <c r="E17" s="11">
        <v>8.3216208999999999E-2</v>
      </c>
      <c r="F17" s="11" t="s">
        <v>3878</v>
      </c>
      <c r="G17" s="11">
        <v>151</v>
      </c>
      <c r="H17" s="11">
        <v>6</v>
      </c>
      <c r="I17" s="11">
        <v>1795</v>
      </c>
      <c r="J17" s="11">
        <v>5.9437086089999998</v>
      </c>
      <c r="K17" s="11">
        <v>0.99999994800000003</v>
      </c>
      <c r="L17" s="11">
        <v>1</v>
      </c>
      <c r="M17" s="11">
        <v>1</v>
      </c>
    </row>
    <row r="18" spans="1:13" x14ac:dyDescent="0.15">
      <c r="A18" s="11" t="s">
        <v>3856</v>
      </c>
      <c r="B18" s="11" t="s">
        <v>3882</v>
      </c>
      <c r="C18" s="11">
        <v>5</v>
      </c>
      <c r="D18" s="11">
        <v>2.109704641</v>
      </c>
      <c r="E18" s="11">
        <v>9.1694050999999999E-2</v>
      </c>
      <c r="F18" s="11" t="s">
        <v>3883</v>
      </c>
      <c r="G18" s="11">
        <v>151</v>
      </c>
      <c r="H18" s="11">
        <v>21</v>
      </c>
      <c r="I18" s="11">
        <v>1795</v>
      </c>
      <c r="J18" s="11">
        <v>2.830337433</v>
      </c>
      <c r="K18" s="11">
        <v>0.99999999100000003</v>
      </c>
      <c r="L18" s="11">
        <v>1</v>
      </c>
      <c r="M18" s="11">
        <v>1</v>
      </c>
    </row>
    <row r="19" spans="1:13" x14ac:dyDescent="0.15">
      <c r="A19" s="11" t="s">
        <v>3853</v>
      </c>
      <c r="B19" s="11" t="s">
        <v>3884</v>
      </c>
      <c r="C19" s="11">
        <v>4</v>
      </c>
      <c r="D19" s="11">
        <v>1.6877637130000001</v>
      </c>
      <c r="E19" s="11">
        <v>9.3905528000000002E-2</v>
      </c>
      <c r="F19" s="11" t="s">
        <v>3885</v>
      </c>
      <c r="G19" s="11">
        <v>140</v>
      </c>
      <c r="H19" s="11">
        <v>13</v>
      </c>
      <c r="I19" s="11">
        <v>1617</v>
      </c>
      <c r="J19" s="11">
        <v>3.5538461539999999</v>
      </c>
      <c r="K19" s="11">
        <v>0.99999998400000001</v>
      </c>
      <c r="L19" s="11">
        <v>1</v>
      </c>
      <c r="M19" s="11">
        <v>1</v>
      </c>
    </row>
  </sheetData>
  <mergeCells count="1">
    <mergeCell ref="A1:M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"/>
  <sheetViews>
    <sheetView workbookViewId="0">
      <selection activeCell="C19" sqref="C19"/>
    </sheetView>
  </sheetViews>
  <sheetFormatPr defaultRowHeight="15" x14ac:dyDescent="0.15"/>
  <cols>
    <col min="1" max="1" width="14.625" style="10" customWidth="1"/>
    <col min="2" max="2" width="32.375" style="10" customWidth="1"/>
    <col min="3" max="5" width="9" style="10"/>
    <col min="6" max="6" width="20" style="10" customWidth="1"/>
    <col min="7" max="16384" width="9" style="10"/>
  </cols>
  <sheetData>
    <row r="1" spans="1:13" x14ac:dyDescent="0.15">
      <c r="A1" s="16" t="s">
        <v>3909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8"/>
    </row>
    <row r="2" spans="1:13" x14ac:dyDescent="0.15">
      <c r="A2" s="11" t="s">
        <v>3838</v>
      </c>
      <c r="B2" s="11" t="s">
        <v>3839</v>
      </c>
      <c r="C2" s="11" t="s">
        <v>3840</v>
      </c>
      <c r="D2" s="11" t="s">
        <v>3841</v>
      </c>
      <c r="E2" s="11" t="s">
        <v>3908</v>
      </c>
      <c r="F2" s="11" t="s">
        <v>3842</v>
      </c>
      <c r="G2" s="11" t="s">
        <v>3843</v>
      </c>
      <c r="H2" s="11" t="s">
        <v>3844</v>
      </c>
      <c r="I2" s="11" t="s">
        <v>3845</v>
      </c>
      <c r="J2" s="11" t="s">
        <v>3846</v>
      </c>
      <c r="K2" s="11" t="s">
        <v>3847</v>
      </c>
      <c r="L2" s="11" t="s">
        <v>3848</v>
      </c>
      <c r="M2" s="11" t="s">
        <v>3849</v>
      </c>
    </row>
    <row r="3" spans="1:13" x14ac:dyDescent="0.15">
      <c r="A3" s="11" t="s">
        <v>3856</v>
      </c>
      <c r="B3" s="11" t="s">
        <v>3888</v>
      </c>
      <c r="C3" s="11">
        <v>10</v>
      </c>
      <c r="D3" s="11">
        <v>2.5706940870000001</v>
      </c>
      <c r="E3" s="11">
        <v>9.4787010000000008E-3</v>
      </c>
      <c r="F3" s="11" t="s">
        <v>3889</v>
      </c>
      <c r="G3" s="11">
        <v>207</v>
      </c>
      <c r="H3" s="11">
        <v>33</v>
      </c>
      <c r="I3" s="11">
        <v>1795</v>
      </c>
      <c r="J3" s="11">
        <v>2.6277265409999999</v>
      </c>
      <c r="K3" s="11">
        <v>0.87696176699999995</v>
      </c>
      <c r="L3" s="11">
        <v>1</v>
      </c>
      <c r="M3" s="11">
        <v>1</v>
      </c>
    </row>
    <row r="4" spans="1:13" x14ac:dyDescent="0.15">
      <c r="A4" s="11" t="s">
        <v>3856</v>
      </c>
      <c r="B4" s="11" t="s">
        <v>3890</v>
      </c>
      <c r="C4" s="11">
        <v>23</v>
      </c>
      <c r="D4" s="11">
        <v>5.9125964010000001</v>
      </c>
      <c r="E4" s="11">
        <v>1.3255092E-2</v>
      </c>
      <c r="F4" s="11" t="s">
        <v>3891</v>
      </c>
      <c r="G4" s="11">
        <v>207</v>
      </c>
      <c r="H4" s="11">
        <v>119</v>
      </c>
      <c r="I4" s="11">
        <v>1795</v>
      </c>
      <c r="J4" s="11">
        <v>1.6760037350000001</v>
      </c>
      <c r="K4" s="11">
        <v>0.94690218599999998</v>
      </c>
      <c r="L4" s="11">
        <v>1</v>
      </c>
      <c r="M4" s="11">
        <v>1</v>
      </c>
    </row>
    <row r="5" spans="1:13" x14ac:dyDescent="0.15">
      <c r="A5" s="11" t="s">
        <v>3853</v>
      </c>
      <c r="B5" s="11" t="s">
        <v>3892</v>
      </c>
      <c r="C5" s="11">
        <v>16</v>
      </c>
      <c r="D5" s="11">
        <v>4.1131105400000001</v>
      </c>
      <c r="E5" s="11">
        <v>1.9081342000000001E-2</v>
      </c>
      <c r="F5" s="11" t="s">
        <v>3893</v>
      </c>
      <c r="G5" s="11">
        <v>194</v>
      </c>
      <c r="H5" s="11">
        <v>72</v>
      </c>
      <c r="I5" s="11">
        <v>1617</v>
      </c>
      <c r="J5" s="11">
        <v>1.8522336770000001</v>
      </c>
      <c r="K5" s="11">
        <v>0.98250439199999995</v>
      </c>
      <c r="L5" s="11">
        <v>1</v>
      </c>
      <c r="M5" s="11">
        <v>1</v>
      </c>
    </row>
    <row r="6" spans="1:13" x14ac:dyDescent="0.15">
      <c r="A6" s="11" t="s">
        <v>3853</v>
      </c>
      <c r="B6" s="11" t="s">
        <v>3894</v>
      </c>
      <c r="C6" s="11">
        <v>25</v>
      </c>
      <c r="D6" s="11">
        <v>6.4267352190000002</v>
      </c>
      <c r="E6" s="11">
        <v>3.1071979999999999E-2</v>
      </c>
      <c r="F6" s="11" t="s">
        <v>3895</v>
      </c>
      <c r="G6" s="11">
        <v>194</v>
      </c>
      <c r="H6" s="11">
        <v>138</v>
      </c>
      <c r="I6" s="11">
        <v>1617</v>
      </c>
      <c r="J6" s="11">
        <v>1.5099731059999999</v>
      </c>
      <c r="K6" s="11">
        <v>0.99867804000000004</v>
      </c>
      <c r="L6" s="11">
        <v>1</v>
      </c>
      <c r="M6" s="11">
        <v>1</v>
      </c>
    </row>
    <row r="7" spans="1:13" x14ac:dyDescent="0.15">
      <c r="A7" s="11" t="s">
        <v>3856</v>
      </c>
      <c r="B7" s="11" t="s">
        <v>3896</v>
      </c>
      <c r="C7" s="11">
        <v>11</v>
      </c>
      <c r="D7" s="11">
        <v>2.8277634960000002</v>
      </c>
      <c r="E7" s="11">
        <v>3.1473564000000002E-2</v>
      </c>
      <c r="F7" s="11" t="s">
        <v>3897</v>
      </c>
      <c r="G7" s="11">
        <v>207</v>
      </c>
      <c r="H7" s="11">
        <v>46</v>
      </c>
      <c r="I7" s="11">
        <v>1795</v>
      </c>
      <c r="J7" s="11">
        <v>2.0736189880000002</v>
      </c>
      <c r="K7" s="11">
        <v>0.99911991300000003</v>
      </c>
      <c r="L7" s="11">
        <v>1</v>
      </c>
      <c r="M7" s="11">
        <v>1</v>
      </c>
    </row>
    <row r="8" spans="1:13" x14ac:dyDescent="0.15">
      <c r="A8" s="11" t="s">
        <v>3856</v>
      </c>
      <c r="B8" s="11" t="s">
        <v>3898</v>
      </c>
      <c r="C8" s="11">
        <v>23</v>
      </c>
      <c r="D8" s="11">
        <v>5.9125964010000001</v>
      </c>
      <c r="E8" s="11">
        <v>3.4719123999999997E-2</v>
      </c>
      <c r="F8" s="11" t="s">
        <v>3899</v>
      </c>
      <c r="G8" s="11">
        <v>207</v>
      </c>
      <c r="H8" s="11">
        <v>130</v>
      </c>
      <c r="I8" s="11">
        <v>1795</v>
      </c>
      <c r="J8" s="11">
        <v>1.534188034</v>
      </c>
      <c r="K8" s="11">
        <v>0.99957945299999995</v>
      </c>
      <c r="L8" s="11">
        <v>1</v>
      </c>
      <c r="M8" s="11">
        <v>1</v>
      </c>
    </row>
    <row r="9" spans="1:13" x14ac:dyDescent="0.15">
      <c r="A9" s="11" t="s">
        <v>3856</v>
      </c>
      <c r="B9" s="11" t="s">
        <v>3900</v>
      </c>
      <c r="C9" s="11">
        <v>5</v>
      </c>
      <c r="D9" s="11">
        <v>1.2853470440000001</v>
      </c>
      <c r="E9" s="11">
        <v>5.2321714999999998E-2</v>
      </c>
      <c r="F9" s="11" t="s">
        <v>3901</v>
      </c>
      <c r="G9" s="11">
        <v>207</v>
      </c>
      <c r="H9" s="11">
        <v>13</v>
      </c>
      <c r="I9" s="11">
        <v>1795</v>
      </c>
      <c r="J9" s="11">
        <v>3.3351913789999998</v>
      </c>
      <c r="K9" s="11">
        <v>0.99999266499999995</v>
      </c>
      <c r="L9" s="11">
        <v>1</v>
      </c>
      <c r="M9" s="11">
        <v>1</v>
      </c>
    </row>
    <row r="10" spans="1:13" x14ac:dyDescent="0.15">
      <c r="A10" s="11" t="s">
        <v>3850</v>
      </c>
      <c r="B10" s="11" t="s">
        <v>3902</v>
      </c>
      <c r="C10" s="11">
        <v>4</v>
      </c>
      <c r="D10" s="11">
        <v>1.028277635</v>
      </c>
      <c r="E10" s="11">
        <v>5.6511176000000003E-2</v>
      </c>
      <c r="F10" s="11" t="s">
        <v>3903</v>
      </c>
      <c r="G10" s="11">
        <v>152</v>
      </c>
      <c r="H10" s="11">
        <v>9</v>
      </c>
      <c r="I10" s="11">
        <v>1466</v>
      </c>
      <c r="J10" s="11">
        <v>4.2865497079999999</v>
      </c>
      <c r="K10" s="11">
        <v>0.85333952400000002</v>
      </c>
      <c r="L10" s="11">
        <v>1</v>
      </c>
      <c r="M10" s="11">
        <v>1</v>
      </c>
    </row>
    <row r="11" spans="1:13" x14ac:dyDescent="0.15">
      <c r="A11" s="11" t="s">
        <v>3853</v>
      </c>
      <c r="B11" s="11" t="s">
        <v>3904</v>
      </c>
      <c r="C11" s="11">
        <v>4</v>
      </c>
      <c r="D11" s="11">
        <v>1.028277635</v>
      </c>
      <c r="E11" s="11">
        <v>8.1635131E-2</v>
      </c>
      <c r="F11" s="11" t="s">
        <v>3905</v>
      </c>
      <c r="G11" s="11">
        <v>194</v>
      </c>
      <c r="H11" s="11">
        <v>9</v>
      </c>
      <c r="I11" s="11">
        <v>1617</v>
      </c>
      <c r="J11" s="11">
        <v>3.7044673540000002</v>
      </c>
      <c r="K11" s="11">
        <v>0.99999998300000004</v>
      </c>
      <c r="L11" s="11">
        <v>1</v>
      </c>
      <c r="M11" s="11">
        <v>1</v>
      </c>
    </row>
    <row r="12" spans="1:13" x14ac:dyDescent="0.15">
      <c r="A12" s="11" t="s">
        <v>3850</v>
      </c>
      <c r="B12" s="11" t="s">
        <v>3906</v>
      </c>
      <c r="C12" s="11">
        <v>4</v>
      </c>
      <c r="D12" s="11">
        <v>1.028277635</v>
      </c>
      <c r="E12" s="11">
        <v>9.5330512000000006E-2</v>
      </c>
      <c r="F12" s="11" t="s">
        <v>3907</v>
      </c>
      <c r="G12" s="11">
        <v>152</v>
      </c>
      <c r="H12" s="11">
        <v>11</v>
      </c>
      <c r="I12" s="11">
        <v>1466</v>
      </c>
      <c r="J12" s="11">
        <v>3.5071770330000001</v>
      </c>
      <c r="K12" s="11">
        <v>0.96334205500000003</v>
      </c>
      <c r="L12" s="11">
        <v>1</v>
      </c>
      <c r="M12" s="11">
        <v>1</v>
      </c>
    </row>
  </sheetData>
  <mergeCells count="1">
    <mergeCell ref="A1:M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Up-regulated pathways</vt:lpstr>
      <vt:lpstr>Down-regulated pathway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uko</dc:creator>
  <cp:lastModifiedBy>dell</cp:lastModifiedBy>
  <dcterms:created xsi:type="dcterms:W3CDTF">2022-10-09T05:08:01Z</dcterms:created>
  <dcterms:modified xsi:type="dcterms:W3CDTF">2023-03-29T07:25:37Z</dcterms:modified>
</cp:coreProperties>
</file>